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ti\Dropbox\Draft_Projets_CisPt_ 5UTR-IPA_U1_CDK7\DRAFTS_CisPt-IPA et U1\Draft_CisPt_IPA_miP_first paper\Supplementary tables\"/>
    </mc:Choice>
  </mc:AlternateContent>
  <xr:revisionPtr revIDLastSave="0" documentId="13_ncr:1_{DAA74C12-C185-4015-B243-A0D6D49A91C0}" xr6:coauthVersionLast="47" xr6:coauthVersionMax="47" xr10:uidLastSave="{00000000-0000-0000-0000-000000000000}"/>
  <bookViews>
    <workbookView xWindow="-120" yWindow="-120" windowWidth="19800" windowHeight="11760" xr2:uid="{00000000-000D-0000-FFFF-FFFF00000000}"/>
  </bookViews>
  <sheets>
    <sheet name="Table S5" sheetId="2" r:id="rId1"/>
  </sheets>
  <calcPr calcId="181029"/>
</workbook>
</file>

<file path=xl/calcChain.xml><?xml version="1.0" encoding="utf-8"?>
<calcChain xmlns="http://schemas.openxmlformats.org/spreadsheetml/2006/main">
  <c r="U812" i="2" l="1"/>
  <c r="T812" i="2"/>
  <c r="U811" i="2"/>
  <c r="T811" i="2"/>
  <c r="U810" i="2"/>
  <c r="T810" i="2"/>
  <c r="U809" i="2"/>
  <c r="T809" i="2"/>
  <c r="U808" i="2"/>
  <c r="T808" i="2"/>
  <c r="U807" i="2"/>
  <c r="T807" i="2"/>
  <c r="U806" i="2"/>
  <c r="T806" i="2"/>
  <c r="U805" i="2"/>
  <c r="T805" i="2"/>
  <c r="U804" i="2"/>
  <c r="T804" i="2"/>
  <c r="U803" i="2"/>
  <c r="T803" i="2"/>
  <c r="U802" i="2"/>
  <c r="T802" i="2"/>
  <c r="U801" i="2"/>
  <c r="T801" i="2"/>
  <c r="U800" i="2"/>
  <c r="T800" i="2"/>
  <c r="U799" i="2"/>
  <c r="T799" i="2"/>
  <c r="U798" i="2"/>
  <c r="T798" i="2"/>
  <c r="U797" i="2"/>
  <c r="T797" i="2"/>
  <c r="U796" i="2"/>
  <c r="T796" i="2"/>
  <c r="U795" i="2"/>
  <c r="T795" i="2"/>
  <c r="U794" i="2"/>
  <c r="T794" i="2"/>
  <c r="U793" i="2"/>
  <c r="T793" i="2"/>
  <c r="U792" i="2"/>
  <c r="T792" i="2"/>
  <c r="U791" i="2"/>
  <c r="T791" i="2"/>
  <c r="U790" i="2"/>
  <c r="T790" i="2"/>
  <c r="U789" i="2"/>
  <c r="T789" i="2"/>
  <c r="U788" i="2"/>
  <c r="T788" i="2"/>
  <c r="U787" i="2"/>
  <c r="T787" i="2"/>
  <c r="U786" i="2"/>
  <c r="T786" i="2"/>
  <c r="U785" i="2"/>
  <c r="T785" i="2"/>
  <c r="U784" i="2"/>
  <c r="T784" i="2"/>
  <c r="U783" i="2"/>
  <c r="T783" i="2"/>
  <c r="U782" i="2"/>
  <c r="T782" i="2"/>
  <c r="U781" i="2"/>
  <c r="T781" i="2"/>
  <c r="U780" i="2"/>
  <c r="T780" i="2"/>
  <c r="U779" i="2"/>
  <c r="T779" i="2"/>
  <c r="U778" i="2"/>
  <c r="T778" i="2"/>
  <c r="U777" i="2"/>
  <c r="T777" i="2"/>
  <c r="U776" i="2"/>
  <c r="T776" i="2"/>
  <c r="U775" i="2"/>
  <c r="T775" i="2"/>
  <c r="U774" i="2"/>
  <c r="T774" i="2"/>
  <c r="U773" i="2"/>
  <c r="T773" i="2"/>
  <c r="U772" i="2"/>
  <c r="T772" i="2"/>
  <c r="U771" i="2"/>
  <c r="T771" i="2"/>
  <c r="U770" i="2"/>
  <c r="T770" i="2"/>
  <c r="U769" i="2"/>
  <c r="T769" i="2"/>
  <c r="U768" i="2"/>
  <c r="T768" i="2"/>
  <c r="U767" i="2"/>
  <c r="T767" i="2"/>
  <c r="U766" i="2"/>
  <c r="T766" i="2"/>
  <c r="U765" i="2"/>
  <c r="T765" i="2"/>
  <c r="U764" i="2"/>
  <c r="T764" i="2"/>
  <c r="U763" i="2"/>
  <c r="T763" i="2"/>
  <c r="U762" i="2"/>
  <c r="T762" i="2"/>
  <c r="U761" i="2"/>
  <c r="T761" i="2"/>
  <c r="U760" i="2"/>
  <c r="T760" i="2"/>
  <c r="U759" i="2"/>
  <c r="T759" i="2"/>
  <c r="U758" i="2"/>
  <c r="T758" i="2"/>
  <c r="U757" i="2"/>
  <c r="T757" i="2"/>
  <c r="U756" i="2"/>
  <c r="T756" i="2"/>
  <c r="U755" i="2"/>
  <c r="T755" i="2"/>
  <c r="U754" i="2"/>
  <c r="T754" i="2"/>
  <c r="U753" i="2"/>
  <c r="T753" i="2"/>
  <c r="U752" i="2"/>
  <c r="T752" i="2"/>
  <c r="U751" i="2"/>
  <c r="T751" i="2"/>
  <c r="U750" i="2"/>
  <c r="T750" i="2"/>
  <c r="U749" i="2"/>
  <c r="T749" i="2"/>
  <c r="U748" i="2"/>
  <c r="T748" i="2"/>
  <c r="U747" i="2"/>
  <c r="T747" i="2"/>
  <c r="U746" i="2"/>
  <c r="T746" i="2"/>
  <c r="U745" i="2"/>
  <c r="T745" i="2"/>
  <c r="U744" i="2"/>
  <c r="T744" i="2"/>
  <c r="U743" i="2"/>
  <c r="T743" i="2"/>
  <c r="U742" i="2"/>
  <c r="T742" i="2"/>
  <c r="U741" i="2"/>
  <c r="T741" i="2"/>
  <c r="U740" i="2"/>
  <c r="T740" i="2"/>
  <c r="U739" i="2"/>
  <c r="T739" i="2"/>
  <c r="U738" i="2"/>
  <c r="T738" i="2"/>
  <c r="U737" i="2"/>
  <c r="T737" i="2"/>
  <c r="U736" i="2"/>
  <c r="T736" i="2"/>
  <c r="U735" i="2"/>
  <c r="T735" i="2"/>
  <c r="U734" i="2"/>
  <c r="T734" i="2"/>
  <c r="U733" i="2"/>
  <c r="T733" i="2"/>
  <c r="U732" i="2"/>
  <c r="T732" i="2"/>
  <c r="U731" i="2"/>
  <c r="T731" i="2"/>
  <c r="U730" i="2"/>
  <c r="T730" i="2"/>
  <c r="U729" i="2"/>
  <c r="T729" i="2"/>
  <c r="U728" i="2"/>
  <c r="T728" i="2"/>
  <c r="U727" i="2"/>
  <c r="T727" i="2"/>
  <c r="U726" i="2"/>
  <c r="T726" i="2"/>
  <c r="U725" i="2"/>
  <c r="T725" i="2"/>
  <c r="U724" i="2"/>
  <c r="T724" i="2"/>
  <c r="U723" i="2"/>
  <c r="T723" i="2"/>
  <c r="U722" i="2"/>
  <c r="T722" i="2"/>
  <c r="U721" i="2"/>
  <c r="T721" i="2"/>
  <c r="U720" i="2"/>
  <c r="T720" i="2"/>
  <c r="U719" i="2"/>
  <c r="T719" i="2"/>
  <c r="U718" i="2"/>
  <c r="T718" i="2"/>
  <c r="U717" i="2"/>
  <c r="T717" i="2"/>
  <c r="U716" i="2"/>
  <c r="T716" i="2"/>
  <c r="U715" i="2"/>
  <c r="T715" i="2"/>
  <c r="U714" i="2"/>
  <c r="T714" i="2"/>
  <c r="U713" i="2"/>
  <c r="T713" i="2"/>
  <c r="U712" i="2"/>
  <c r="T712" i="2"/>
  <c r="U711" i="2"/>
  <c r="T711" i="2"/>
  <c r="U710" i="2"/>
  <c r="T710" i="2"/>
  <c r="U709" i="2"/>
  <c r="T709" i="2"/>
  <c r="U708" i="2"/>
  <c r="T708" i="2"/>
  <c r="U707" i="2"/>
  <c r="T707" i="2"/>
  <c r="U706" i="2"/>
  <c r="T706" i="2"/>
  <c r="U705" i="2"/>
  <c r="T705" i="2"/>
  <c r="U704" i="2"/>
  <c r="T704" i="2"/>
  <c r="U703" i="2"/>
  <c r="T703" i="2"/>
  <c r="U702" i="2"/>
  <c r="T702" i="2"/>
  <c r="U701" i="2"/>
  <c r="T701" i="2"/>
  <c r="U700" i="2"/>
  <c r="T700" i="2"/>
  <c r="U699" i="2"/>
  <c r="T699" i="2"/>
  <c r="U698" i="2"/>
  <c r="T698" i="2"/>
  <c r="U697" i="2"/>
  <c r="T697" i="2"/>
  <c r="U696" i="2"/>
  <c r="T696" i="2"/>
  <c r="U695" i="2"/>
  <c r="T695" i="2"/>
  <c r="U694" i="2"/>
  <c r="T694" i="2"/>
  <c r="U693" i="2"/>
  <c r="T693" i="2"/>
  <c r="U692" i="2"/>
  <c r="T692" i="2"/>
  <c r="U691" i="2"/>
  <c r="T691" i="2"/>
  <c r="U690" i="2"/>
  <c r="T690" i="2"/>
  <c r="U689" i="2"/>
  <c r="T689" i="2"/>
  <c r="U688" i="2"/>
  <c r="T688" i="2"/>
  <c r="U687" i="2"/>
  <c r="T687" i="2"/>
  <c r="U686" i="2"/>
  <c r="T686" i="2"/>
  <c r="U685" i="2"/>
  <c r="T685" i="2"/>
  <c r="U684" i="2"/>
  <c r="T684" i="2"/>
  <c r="U683" i="2"/>
  <c r="T683" i="2"/>
  <c r="U682" i="2"/>
  <c r="T682" i="2"/>
  <c r="U681" i="2"/>
  <c r="T681" i="2"/>
  <c r="U680" i="2"/>
  <c r="T680" i="2"/>
  <c r="U679" i="2"/>
  <c r="T679" i="2"/>
  <c r="U678" i="2"/>
  <c r="T678" i="2"/>
  <c r="U677" i="2"/>
  <c r="T677" i="2"/>
  <c r="U676" i="2"/>
  <c r="T676" i="2"/>
  <c r="U675" i="2"/>
  <c r="T675" i="2"/>
  <c r="U674" i="2"/>
  <c r="T674" i="2"/>
  <c r="U673" i="2"/>
  <c r="T673" i="2"/>
  <c r="U672" i="2"/>
  <c r="T672" i="2"/>
  <c r="U671" i="2"/>
  <c r="T671" i="2"/>
  <c r="U670" i="2"/>
  <c r="T670" i="2"/>
  <c r="U669" i="2"/>
  <c r="T669" i="2"/>
  <c r="U668" i="2"/>
  <c r="T668" i="2"/>
  <c r="U667" i="2"/>
  <c r="T667" i="2"/>
  <c r="U666" i="2"/>
  <c r="T666" i="2"/>
  <c r="U665" i="2"/>
  <c r="T665" i="2"/>
  <c r="U664" i="2"/>
  <c r="T664" i="2"/>
  <c r="U663" i="2"/>
  <c r="T663" i="2"/>
  <c r="U662" i="2"/>
  <c r="T662" i="2"/>
  <c r="U661" i="2"/>
  <c r="T661" i="2"/>
  <c r="U660" i="2"/>
  <c r="T660" i="2"/>
  <c r="U659" i="2"/>
  <c r="T659" i="2"/>
  <c r="U658" i="2"/>
  <c r="T658" i="2"/>
  <c r="U657" i="2"/>
  <c r="T657" i="2"/>
  <c r="U656" i="2"/>
  <c r="T656" i="2"/>
  <c r="U655" i="2"/>
  <c r="T655" i="2"/>
  <c r="U654" i="2"/>
  <c r="T654" i="2"/>
  <c r="U653" i="2"/>
  <c r="T653" i="2"/>
  <c r="U652" i="2"/>
  <c r="T652" i="2"/>
  <c r="U651" i="2"/>
  <c r="T651" i="2"/>
  <c r="U650" i="2"/>
  <c r="T650" i="2"/>
  <c r="U649" i="2"/>
  <c r="T649" i="2"/>
  <c r="U648" i="2"/>
  <c r="T648" i="2"/>
  <c r="U647" i="2"/>
  <c r="T647" i="2"/>
  <c r="U646" i="2"/>
  <c r="T646" i="2"/>
  <c r="U645" i="2"/>
  <c r="T645" i="2"/>
  <c r="U644" i="2"/>
  <c r="T644" i="2"/>
  <c r="U643" i="2"/>
  <c r="T643" i="2"/>
  <c r="U642" i="2"/>
  <c r="T642" i="2"/>
  <c r="U641" i="2"/>
  <c r="T641" i="2"/>
  <c r="U640" i="2"/>
  <c r="T640" i="2"/>
  <c r="U639" i="2"/>
  <c r="T639" i="2"/>
  <c r="U638" i="2"/>
  <c r="T638" i="2"/>
  <c r="U637" i="2"/>
  <c r="T637" i="2"/>
  <c r="U636" i="2"/>
  <c r="T636" i="2"/>
  <c r="U635" i="2"/>
  <c r="T635" i="2"/>
  <c r="U634" i="2"/>
  <c r="T634" i="2"/>
  <c r="U633" i="2"/>
  <c r="T633" i="2"/>
  <c r="U632" i="2"/>
  <c r="T632" i="2"/>
  <c r="U631" i="2"/>
  <c r="T631" i="2"/>
  <c r="U630" i="2"/>
  <c r="T630" i="2"/>
  <c r="U629" i="2"/>
  <c r="T629" i="2"/>
  <c r="U628" i="2"/>
  <c r="T628" i="2"/>
  <c r="U627" i="2"/>
  <c r="T627" i="2"/>
  <c r="U626" i="2"/>
  <c r="T626" i="2"/>
  <c r="U625" i="2"/>
  <c r="T625" i="2"/>
  <c r="U624" i="2"/>
  <c r="T624" i="2"/>
  <c r="U623" i="2"/>
  <c r="T623" i="2"/>
  <c r="U622" i="2"/>
  <c r="T622" i="2"/>
  <c r="U621" i="2"/>
  <c r="T621" i="2"/>
  <c r="U620" i="2"/>
  <c r="T620" i="2"/>
  <c r="U619" i="2"/>
  <c r="T619" i="2"/>
  <c r="U618" i="2"/>
  <c r="T618" i="2"/>
  <c r="U617" i="2"/>
  <c r="T617" i="2"/>
  <c r="U616" i="2"/>
  <c r="T616" i="2"/>
  <c r="U615" i="2"/>
  <c r="T615" i="2"/>
  <c r="U614" i="2"/>
  <c r="T614" i="2"/>
  <c r="U613" i="2"/>
  <c r="T613" i="2"/>
  <c r="U612" i="2"/>
  <c r="T612" i="2"/>
  <c r="U611" i="2"/>
  <c r="T611" i="2"/>
  <c r="U610" i="2"/>
  <c r="T610" i="2"/>
  <c r="U609" i="2"/>
  <c r="T609" i="2"/>
  <c r="U608" i="2"/>
  <c r="T608" i="2"/>
  <c r="U607" i="2"/>
  <c r="T607" i="2"/>
  <c r="U606" i="2"/>
  <c r="T606" i="2"/>
  <c r="U605" i="2"/>
  <c r="T605" i="2"/>
  <c r="U604" i="2"/>
  <c r="T604" i="2"/>
  <c r="U603" i="2"/>
  <c r="T603" i="2"/>
  <c r="U602" i="2"/>
  <c r="T602" i="2"/>
  <c r="U601" i="2"/>
  <c r="T601" i="2"/>
  <c r="U600" i="2"/>
  <c r="T600" i="2"/>
  <c r="U599" i="2"/>
  <c r="T599" i="2"/>
  <c r="U598" i="2"/>
  <c r="T598" i="2"/>
  <c r="U597" i="2"/>
  <c r="T597" i="2"/>
  <c r="U596" i="2"/>
  <c r="T596" i="2"/>
  <c r="U595" i="2"/>
  <c r="T595" i="2"/>
  <c r="U594" i="2"/>
  <c r="T594" i="2"/>
  <c r="U593" i="2"/>
  <c r="T593" i="2"/>
  <c r="U592" i="2"/>
  <c r="T592" i="2"/>
  <c r="U591" i="2"/>
  <c r="T591" i="2"/>
  <c r="U590" i="2"/>
  <c r="T590" i="2"/>
  <c r="U589" i="2"/>
  <c r="T589" i="2"/>
  <c r="U588" i="2"/>
  <c r="T588" i="2"/>
  <c r="U587" i="2"/>
  <c r="T587" i="2"/>
  <c r="U586" i="2"/>
  <c r="T586" i="2"/>
  <c r="U585" i="2"/>
  <c r="T585" i="2"/>
  <c r="U584" i="2"/>
  <c r="T584" i="2"/>
  <c r="U583" i="2"/>
  <c r="T583" i="2"/>
  <c r="U582" i="2"/>
  <c r="T582" i="2"/>
  <c r="U581" i="2"/>
  <c r="T581" i="2"/>
  <c r="U580" i="2"/>
  <c r="T580" i="2"/>
  <c r="U579" i="2"/>
  <c r="T579" i="2"/>
  <c r="U578" i="2"/>
  <c r="T578" i="2"/>
  <c r="U577" i="2"/>
  <c r="T577" i="2"/>
  <c r="U576" i="2"/>
  <c r="T576" i="2"/>
  <c r="U575" i="2"/>
  <c r="T575" i="2"/>
  <c r="U574" i="2"/>
  <c r="T574" i="2"/>
  <c r="U573" i="2"/>
  <c r="T573" i="2"/>
  <c r="U572" i="2"/>
  <c r="T572" i="2"/>
  <c r="U571" i="2"/>
  <c r="T571" i="2"/>
  <c r="U570" i="2"/>
  <c r="T570" i="2"/>
  <c r="U569" i="2"/>
  <c r="T569" i="2"/>
  <c r="U568" i="2"/>
  <c r="T568" i="2"/>
  <c r="U567" i="2"/>
  <c r="T567" i="2"/>
  <c r="U566" i="2"/>
  <c r="T566" i="2"/>
  <c r="U565" i="2"/>
  <c r="T565" i="2"/>
  <c r="U564" i="2"/>
  <c r="T564" i="2"/>
  <c r="U563" i="2"/>
  <c r="T563" i="2"/>
  <c r="U562" i="2"/>
  <c r="T562" i="2"/>
  <c r="U561" i="2"/>
  <c r="T561" i="2"/>
  <c r="U560" i="2"/>
  <c r="T560" i="2"/>
  <c r="U559" i="2"/>
  <c r="T559" i="2"/>
  <c r="U558" i="2"/>
  <c r="T558" i="2"/>
  <c r="U557" i="2"/>
  <c r="T557" i="2"/>
  <c r="U556" i="2"/>
  <c r="T556" i="2"/>
  <c r="U555" i="2"/>
  <c r="T555" i="2"/>
  <c r="U554" i="2"/>
  <c r="T554" i="2"/>
  <c r="U553" i="2"/>
  <c r="T553" i="2"/>
  <c r="U552" i="2"/>
  <c r="T552" i="2"/>
  <c r="U551" i="2"/>
  <c r="T551" i="2"/>
  <c r="U550" i="2"/>
  <c r="T550" i="2"/>
  <c r="U549" i="2"/>
  <c r="T549" i="2"/>
  <c r="U548" i="2"/>
  <c r="T548" i="2"/>
  <c r="U547" i="2"/>
  <c r="T547" i="2"/>
  <c r="U546" i="2"/>
  <c r="T546" i="2"/>
  <c r="U545" i="2"/>
  <c r="T545" i="2"/>
  <c r="U544" i="2"/>
  <c r="T544" i="2"/>
  <c r="U543" i="2"/>
  <c r="T543" i="2"/>
  <c r="U542" i="2"/>
  <c r="T542" i="2"/>
  <c r="U541" i="2"/>
  <c r="T541" i="2"/>
  <c r="U540" i="2"/>
  <c r="T540" i="2"/>
  <c r="U539" i="2"/>
  <c r="T539" i="2"/>
  <c r="U538" i="2"/>
  <c r="T538" i="2"/>
  <c r="U537" i="2"/>
  <c r="T537" i="2"/>
  <c r="U536" i="2"/>
  <c r="T536" i="2"/>
  <c r="U535" i="2"/>
  <c r="T535" i="2"/>
  <c r="U534" i="2"/>
  <c r="T534" i="2"/>
  <c r="U533" i="2"/>
  <c r="T533" i="2"/>
  <c r="U532" i="2"/>
  <c r="T532" i="2"/>
  <c r="U531" i="2"/>
  <c r="T531" i="2"/>
  <c r="U530" i="2"/>
  <c r="T530" i="2"/>
  <c r="U529" i="2"/>
  <c r="T529" i="2"/>
  <c r="U528" i="2"/>
  <c r="T528" i="2"/>
  <c r="U527" i="2"/>
  <c r="T527" i="2"/>
  <c r="U526" i="2"/>
  <c r="T526" i="2"/>
  <c r="U525" i="2"/>
  <c r="T525" i="2"/>
  <c r="U524" i="2"/>
  <c r="T524" i="2"/>
  <c r="U523" i="2"/>
  <c r="T523" i="2"/>
  <c r="U522" i="2"/>
  <c r="T522" i="2"/>
  <c r="U521" i="2"/>
  <c r="T521" i="2"/>
  <c r="U520" i="2"/>
  <c r="T520" i="2"/>
  <c r="U519" i="2"/>
  <c r="T519" i="2"/>
  <c r="U518" i="2"/>
  <c r="T518" i="2"/>
  <c r="U517" i="2"/>
  <c r="T517" i="2"/>
  <c r="U516" i="2"/>
  <c r="T516" i="2"/>
  <c r="U515" i="2"/>
  <c r="T515" i="2"/>
  <c r="U514" i="2"/>
  <c r="T514" i="2"/>
  <c r="U513" i="2"/>
  <c r="T513" i="2"/>
  <c r="U512" i="2"/>
  <c r="T512" i="2"/>
  <c r="U511" i="2"/>
  <c r="T511" i="2"/>
  <c r="U510" i="2"/>
  <c r="T510" i="2"/>
  <c r="U509" i="2"/>
  <c r="T509" i="2"/>
  <c r="U508" i="2"/>
  <c r="T508" i="2"/>
  <c r="U507" i="2"/>
  <c r="T507" i="2"/>
  <c r="U506" i="2"/>
  <c r="T506" i="2"/>
  <c r="U505" i="2"/>
  <c r="T505" i="2"/>
  <c r="U504" i="2"/>
  <c r="T504" i="2"/>
  <c r="U503" i="2"/>
  <c r="T503" i="2"/>
  <c r="U502" i="2"/>
  <c r="T502" i="2"/>
  <c r="U501" i="2"/>
  <c r="T501" i="2"/>
  <c r="U500" i="2"/>
  <c r="T500" i="2"/>
  <c r="U499" i="2"/>
  <c r="T499" i="2"/>
  <c r="U498" i="2"/>
  <c r="T498" i="2"/>
  <c r="U497" i="2"/>
  <c r="T497" i="2"/>
  <c r="U496" i="2"/>
  <c r="T496" i="2"/>
  <c r="U495" i="2"/>
  <c r="T495" i="2"/>
  <c r="U494" i="2"/>
  <c r="T494" i="2"/>
  <c r="U493" i="2"/>
  <c r="T493" i="2"/>
  <c r="U492" i="2"/>
  <c r="T492" i="2"/>
  <c r="U491" i="2"/>
  <c r="T491" i="2"/>
  <c r="U490" i="2"/>
  <c r="T490" i="2"/>
  <c r="U489" i="2"/>
  <c r="T489" i="2"/>
  <c r="U488" i="2"/>
  <c r="T488" i="2"/>
  <c r="U487" i="2"/>
  <c r="T487" i="2"/>
  <c r="U486" i="2"/>
  <c r="T486" i="2"/>
  <c r="U485" i="2"/>
  <c r="T485" i="2"/>
  <c r="U484" i="2"/>
  <c r="T484" i="2"/>
  <c r="U483" i="2"/>
  <c r="T483" i="2"/>
  <c r="U482" i="2"/>
  <c r="T482" i="2"/>
  <c r="U481" i="2"/>
  <c r="T481" i="2"/>
  <c r="U480" i="2"/>
  <c r="T480" i="2"/>
  <c r="U479" i="2"/>
  <c r="T479" i="2"/>
  <c r="U478" i="2"/>
  <c r="T478" i="2"/>
  <c r="U477" i="2"/>
  <c r="T477" i="2"/>
  <c r="U476" i="2"/>
  <c r="T476" i="2"/>
  <c r="U475" i="2"/>
  <c r="T475" i="2"/>
  <c r="U474" i="2"/>
  <c r="T474" i="2"/>
  <c r="U473" i="2"/>
  <c r="T473" i="2"/>
  <c r="U472" i="2"/>
  <c r="T472" i="2"/>
  <c r="U471" i="2"/>
  <c r="T471" i="2"/>
  <c r="U470" i="2"/>
  <c r="T470" i="2"/>
  <c r="U469" i="2"/>
  <c r="T469" i="2"/>
  <c r="U468" i="2"/>
  <c r="T468" i="2"/>
  <c r="U467" i="2"/>
  <c r="T467" i="2"/>
  <c r="U466" i="2"/>
  <c r="T466" i="2"/>
  <c r="U465" i="2"/>
  <c r="T465" i="2"/>
  <c r="U464" i="2"/>
  <c r="T464" i="2"/>
  <c r="U463" i="2"/>
  <c r="T463" i="2"/>
  <c r="U462" i="2"/>
  <c r="T462" i="2"/>
  <c r="U461" i="2"/>
  <c r="T461" i="2"/>
  <c r="U460" i="2"/>
  <c r="T460" i="2"/>
  <c r="U459" i="2"/>
  <c r="T459" i="2"/>
  <c r="U458" i="2"/>
  <c r="T458" i="2"/>
  <c r="U457" i="2"/>
  <c r="T457" i="2"/>
  <c r="U456" i="2"/>
  <c r="T456" i="2"/>
  <c r="U455" i="2"/>
  <c r="T455" i="2"/>
  <c r="U454" i="2"/>
  <c r="T454" i="2"/>
  <c r="U453" i="2"/>
  <c r="T453" i="2"/>
  <c r="U452" i="2"/>
  <c r="T452" i="2"/>
  <c r="U451" i="2"/>
  <c r="T451" i="2"/>
  <c r="U450" i="2"/>
  <c r="T450" i="2"/>
  <c r="U449" i="2"/>
  <c r="T449" i="2"/>
  <c r="U448" i="2"/>
  <c r="T448" i="2"/>
  <c r="U447" i="2"/>
  <c r="T447" i="2"/>
  <c r="U446" i="2"/>
  <c r="T446" i="2"/>
  <c r="U445" i="2"/>
  <c r="T445" i="2"/>
  <c r="U444" i="2"/>
  <c r="T444" i="2"/>
  <c r="U443" i="2"/>
  <c r="T443" i="2"/>
  <c r="U442" i="2"/>
  <c r="T442" i="2"/>
  <c r="U441" i="2"/>
  <c r="T441" i="2"/>
  <c r="U440" i="2"/>
  <c r="T440" i="2"/>
  <c r="U439" i="2"/>
  <c r="T439" i="2"/>
  <c r="U438" i="2"/>
  <c r="T438" i="2"/>
  <c r="U437" i="2"/>
  <c r="T437" i="2"/>
  <c r="U436" i="2"/>
  <c r="T436" i="2"/>
  <c r="U435" i="2"/>
  <c r="T435" i="2"/>
  <c r="U434" i="2"/>
  <c r="T434" i="2"/>
  <c r="U433" i="2"/>
  <c r="T433" i="2"/>
  <c r="U432" i="2"/>
  <c r="T432" i="2"/>
  <c r="U431" i="2"/>
  <c r="T431" i="2"/>
  <c r="U430" i="2"/>
  <c r="T430" i="2"/>
  <c r="U429" i="2"/>
  <c r="T429" i="2"/>
  <c r="U428" i="2"/>
  <c r="T428" i="2"/>
  <c r="U427" i="2"/>
  <c r="T427" i="2"/>
  <c r="U426" i="2"/>
  <c r="T426" i="2"/>
  <c r="U425" i="2"/>
  <c r="T425" i="2"/>
  <c r="U424" i="2"/>
  <c r="T424" i="2"/>
  <c r="U423" i="2"/>
  <c r="T423" i="2"/>
  <c r="U422" i="2"/>
  <c r="T422" i="2"/>
  <c r="U421" i="2"/>
  <c r="T421" i="2"/>
  <c r="U420" i="2"/>
  <c r="T420" i="2"/>
  <c r="U419" i="2"/>
  <c r="T419" i="2"/>
  <c r="U418" i="2"/>
  <c r="T418" i="2"/>
  <c r="U417" i="2"/>
  <c r="T417" i="2"/>
  <c r="U416" i="2"/>
  <c r="T416" i="2"/>
  <c r="U415" i="2"/>
  <c r="T415" i="2"/>
  <c r="U414" i="2"/>
  <c r="T414" i="2"/>
  <c r="U413" i="2"/>
  <c r="T413" i="2"/>
  <c r="U412" i="2"/>
  <c r="T412" i="2"/>
  <c r="U411" i="2"/>
  <c r="T411" i="2"/>
  <c r="U410" i="2"/>
  <c r="T410" i="2"/>
  <c r="U409" i="2"/>
  <c r="T409" i="2"/>
  <c r="U408" i="2"/>
  <c r="T408" i="2"/>
  <c r="U407" i="2"/>
  <c r="T407" i="2"/>
  <c r="U406" i="2"/>
  <c r="T406" i="2"/>
  <c r="U405" i="2"/>
  <c r="T405" i="2"/>
  <c r="U404" i="2"/>
  <c r="T404" i="2"/>
  <c r="U403" i="2"/>
  <c r="T403" i="2"/>
  <c r="U402" i="2"/>
  <c r="T402" i="2"/>
  <c r="U401" i="2"/>
  <c r="T401" i="2"/>
  <c r="U400" i="2"/>
  <c r="T400" i="2"/>
  <c r="U399" i="2"/>
  <c r="T399" i="2"/>
  <c r="U398" i="2"/>
  <c r="T398" i="2"/>
  <c r="U397" i="2"/>
  <c r="T397" i="2"/>
  <c r="U396" i="2"/>
  <c r="T396" i="2"/>
  <c r="U395" i="2"/>
  <c r="T395" i="2"/>
  <c r="U394" i="2"/>
  <c r="T394" i="2"/>
  <c r="U393" i="2"/>
  <c r="T393" i="2"/>
  <c r="U392" i="2"/>
  <c r="T392" i="2"/>
  <c r="U391" i="2"/>
  <c r="T391" i="2"/>
  <c r="U390" i="2"/>
  <c r="T390" i="2"/>
  <c r="U389" i="2"/>
  <c r="T389" i="2"/>
  <c r="U388" i="2"/>
  <c r="T388" i="2"/>
  <c r="U387" i="2"/>
  <c r="T387" i="2"/>
  <c r="U386" i="2"/>
  <c r="T386" i="2"/>
  <c r="U385" i="2"/>
  <c r="T385" i="2"/>
  <c r="U384" i="2"/>
  <c r="T384" i="2"/>
  <c r="U383" i="2"/>
  <c r="T383" i="2"/>
  <c r="U382" i="2"/>
  <c r="T382" i="2"/>
  <c r="U381" i="2"/>
  <c r="T381" i="2"/>
  <c r="U380" i="2"/>
  <c r="T380" i="2"/>
  <c r="U379" i="2"/>
  <c r="T379" i="2"/>
  <c r="U378" i="2"/>
  <c r="T378" i="2"/>
  <c r="U377" i="2"/>
  <c r="T377" i="2"/>
  <c r="U376" i="2"/>
  <c r="T376" i="2"/>
  <c r="U375" i="2"/>
  <c r="T375" i="2"/>
  <c r="U374" i="2"/>
  <c r="T374" i="2"/>
  <c r="U373" i="2"/>
  <c r="T373" i="2"/>
  <c r="U372" i="2"/>
  <c r="T372" i="2"/>
  <c r="U371" i="2"/>
  <c r="T371" i="2"/>
  <c r="U370" i="2"/>
  <c r="T370" i="2"/>
  <c r="U369" i="2"/>
  <c r="T369" i="2"/>
  <c r="U368" i="2"/>
  <c r="T368" i="2"/>
  <c r="U367" i="2"/>
  <c r="T367" i="2"/>
  <c r="U366" i="2"/>
  <c r="T366" i="2"/>
  <c r="U365" i="2"/>
  <c r="T365" i="2"/>
  <c r="U364" i="2"/>
  <c r="T364" i="2"/>
  <c r="U363" i="2"/>
  <c r="T363" i="2"/>
  <c r="U362" i="2"/>
  <c r="T362" i="2"/>
  <c r="U361" i="2"/>
  <c r="T361" i="2"/>
  <c r="U360" i="2"/>
  <c r="T360" i="2"/>
  <c r="U359" i="2"/>
  <c r="T359" i="2"/>
  <c r="U358" i="2"/>
  <c r="T358" i="2"/>
  <c r="U357" i="2"/>
  <c r="T357" i="2"/>
  <c r="U356" i="2"/>
  <c r="T356" i="2"/>
  <c r="U355" i="2"/>
  <c r="T355" i="2"/>
  <c r="U354" i="2"/>
  <c r="T354" i="2"/>
  <c r="U353" i="2"/>
  <c r="T353" i="2"/>
  <c r="U352" i="2"/>
  <c r="T352" i="2"/>
  <c r="U351" i="2"/>
  <c r="T351" i="2"/>
  <c r="U350" i="2"/>
  <c r="T350" i="2"/>
  <c r="U349" i="2"/>
  <c r="T349" i="2"/>
  <c r="U348" i="2"/>
  <c r="T348" i="2"/>
  <c r="U347" i="2"/>
  <c r="T347" i="2"/>
  <c r="U346" i="2"/>
  <c r="T346" i="2"/>
  <c r="U345" i="2"/>
  <c r="T345" i="2"/>
  <c r="U344" i="2"/>
  <c r="T344" i="2"/>
  <c r="U343" i="2"/>
  <c r="T343" i="2"/>
  <c r="U342" i="2"/>
  <c r="T342" i="2"/>
  <c r="U341" i="2"/>
  <c r="T341" i="2"/>
  <c r="U340" i="2"/>
  <c r="T340" i="2"/>
  <c r="U339" i="2"/>
  <c r="T339" i="2"/>
  <c r="U338" i="2"/>
  <c r="T338" i="2"/>
  <c r="U337" i="2"/>
  <c r="T337" i="2"/>
  <c r="U336" i="2"/>
  <c r="T336" i="2"/>
  <c r="U335" i="2"/>
  <c r="T335" i="2"/>
  <c r="U334" i="2"/>
  <c r="T334" i="2"/>
  <c r="U333" i="2"/>
  <c r="T333" i="2"/>
  <c r="U332" i="2"/>
  <c r="T332" i="2"/>
  <c r="U331" i="2"/>
  <c r="T331" i="2"/>
  <c r="U330" i="2"/>
  <c r="T330" i="2"/>
  <c r="U329" i="2"/>
  <c r="T329" i="2"/>
  <c r="U328" i="2"/>
  <c r="T328" i="2"/>
  <c r="U327" i="2"/>
  <c r="T327" i="2"/>
  <c r="U326" i="2"/>
  <c r="T326" i="2"/>
  <c r="U325" i="2"/>
  <c r="T325" i="2"/>
  <c r="U324" i="2"/>
  <c r="T324" i="2"/>
  <c r="U323" i="2"/>
  <c r="T323" i="2"/>
  <c r="U322" i="2"/>
  <c r="T322" i="2"/>
  <c r="U321" i="2"/>
  <c r="T321" i="2"/>
  <c r="U320" i="2"/>
  <c r="T320" i="2"/>
  <c r="U319" i="2"/>
  <c r="T319" i="2"/>
  <c r="U318" i="2"/>
  <c r="T318" i="2"/>
  <c r="U317" i="2"/>
  <c r="T317" i="2"/>
  <c r="U316" i="2"/>
  <c r="T316" i="2"/>
  <c r="U315" i="2"/>
  <c r="T315" i="2"/>
  <c r="U314" i="2"/>
  <c r="T314" i="2"/>
  <c r="U313" i="2"/>
  <c r="T313" i="2"/>
  <c r="U312" i="2"/>
  <c r="T312" i="2"/>
  <c r="U311" i="2"/>
  <c r="T311" i="2"/>
  <c r="U310" i="2"/>
  <c r="T310" i="2"/>
  <c r="U309" i="2"/>
  <c r="T309" i="2"/>
  <c r="U308" i="2"/>
  <c r="T308" i="2"/>
  <c r="U307" i="2"/>
  <c r="T307" i="2"/>
  <c r="U306" i="2"/>
  <c r="T306" i="2"/>
  <c r="U305" i="2"/>
  <c r="T305" i="2"/>
  <c r="U304" i="2"/>
  <c r="T304" i="2"/>
  <c r="U303" i="2"/>
  <c r="T303" i="2"/>
  <c r="U302" i="2"/>
  <c r="T302" i="2"/>
  <c r="U301" i="2"/>
  <c r="T301" i="2"/>
  <c r="U300" i="2"/>
  <c r="T300" i="2"/>
  <c r="U299" i="2"/>
  <c r="T299" i="2"/>
  <c r="U298" i="2"/>
  <c r="T298" i="2"/>
  <c r="U297" i="2"/>
  <c r="T297" i="2"/>
  <c r="U296" i="2"/>
  <c r="T296" i="2"/>
  <c r="U295" i="2"/>
  <c r="T295" i="2"/>
  <c r="U294" i="2"/>
  <c r="T294" i="2"/>
  <c r="U293" i="2"/>
  <c r="T293" i="2"/>
  <c r="U292" i="2"/>
  <c r="T292" i="2"/>
  <c r="U291" i="2"/>
  <c r="T291" i="2"/>
  <c r="U290" i="2"/>
  <c r="T290" i="2"/>
  <c r="U289" i="2"/>
  <c r="T289" i="2"/>
  <c r="U288" i="2"/>
  <c r="T288" i="2"/>
  <c r="U287" i="2"/>
  <c r="T287" i="2"/>
  <c r="U286" i="2"/>
  <c r="T286" i="2"/>
  <c r="U285" i="2"/>
  <c r="T285" i="2"/>
  <c r="U284" i="2"/>
  <c r="T284" i="2"/>
  <c r="U283" i="2"/>
  <c r="T283" i="2"/>
  <c r="U282" i="2"/>
  <c r="T282" i="2"/>
  <c r="U281" i="2"/>
  <c r="T281" i="2"/>
  <c r="U280" i="2"/>
  <c r="T280" i="2"/>
  <c r="U279" i="2"/>
  <c r="T279" i="2"/>
  <c r="U278" i="2"/>
  <c r="T278" i="2"/>
  <c r="U277" i="2"/>
  <c r="T277" i="2"/>
  <c r="U276" i="2"/>
  <c r="T276" i="2"/>
  <c r="U275" i="2"/>
  <c r="T275" i="2"/>
  <c r="U274" i="2"/>
  <c r="T274" i="2"/>
  <c r="U273" i="2"/>
  <c r="T273" i="2"/>
  <c r="U272" i="2"/>
  <c r="T272" i="2"/>
  <c r="U271" i="2"/>
  <c r="T271" i="2"/>
  <c r="U270" i="2"/>
  <c r="T270" i="2"/>
  <c r="U269" i="2"/>
  <c r="T269" i="2"/>
  <c r="U268" i="2"/>
  <c r="T268" i="2"/>
  <c r="U267" i="2"/>
  <c r="T267" i="2"/>
  <c r="U266" i="2"/>
  <c r="T266" i="2"/>
  <c r="U265" i="2"/>
  <c r="T265" i="2"/>
  <c r="U264" i="2"/>
  <c r="T264" i="2"/>
  <c r="U263" i="2"/>
  <c r="T263" i="2"/>
  <c r="U262" i="2"/>
  <c r="T262" i="2"/>
  <c r="U261" i="2"/>
  <c r="T261" i="2"/>
  <c r="U260" i="2"/>
  <c r="T260" i="2"/>
  <c r="U259" i="2"/>
  <c r="T259" i="2"/>
  <c r="U258" i="2"/>
  <c r="T258" i="2"/>
  <c r="U257" i="2"/>
  <c r="T257" i="2"/>
  <c r="U256" i="2"/>
  <c r="T256" i="2"/>
  <c r="U255" i="2"/>
  <c r="T255" i="2"/>
  <c r="U254" i="2"/>
  <c r="T254" i="2"/>
  <c r="U253" i="2"/>
  <c r="T253" i="2"/>
  <c r="U252" i="2"/>
  <c r="T252" i="2"/>
  <c r="U251" i="2"/>
  <c r="T251" i="2"/>
  <c r="U250" i="2"/>
  <c r="T250" i="2"/>
  <c r="U249" i="2"/>
  <c r="T249" i="2"/>
  <c r="U248" i="2"/>
  <c r="T248" i="2"/>
  <c r="U247" i="2"/>
  <c r="T247" i="2"/>
  <c r="U246" i="2"/>
  <c r="T246" i="2"/>
  <c r="U245" i="2"/>
  <c r="T245" i="2"/>
  <c r="U244" i="2"/>
  <c r="T244" i="2"/>
  <c r="U243" i="2"/>
  <c r="T243" i="2"/>
  <c r="U242" i="2"/>
  <c r="T242" i="2"/>
  <c r="U241" i="2"/>
  <c r="T241" i="2"/>
  <c r="U240" i="2"/>
  <c r="T240" i="2"/>
  <c r="U239" i="2"/>
  <c r="T239" i="2"/>
  <c r="U238" i="2"/>
  <c r="T238" i="2"/>
  <c r="U237" i="2"/>
  <c r="T237" i="2"/>
  <c r="U236" i="2"/>
  <c r="T236" i="2"/>
  <c r="U235" i="2"/>
  <c r="T235" i="2"/>
  <c r="U234" i="2"/>
  <c r="T234" i="2"/>
  <c r="U233" i="2"/>
  <c r="T233" i="2"/>
  <c r="U232" i="2"/>
  <c r="T232" i="2"/>
  <c r="U231" i="2"/>
  <c r="T231" i="2"/>
  <c r="U230" i="2"/>
  <c r="T230" i="2"/>
  <c r="U229" i="2"/>
  <c r="T229" i="2"/>
  <c r="U228" i="2"/>
  <c r="T228" i="2"/>
  <c r="U227" i="2"/>
  <c r="T227" i="2"/>
  <c r="U226" i="2"/>
  <c r="T226" i="2"/>
  <c r="U225" i="2"/>
  <c r="T225" i="2"/>
  <c r="U224" i="2"/>
  <c r="T224" i="2"/>
  <c r="U223" i="2"/>
  <c r="T223" i="2"/>
  <c r="U222" i="2"/>
  <c r="T222" i="2"/>
  <c r="U221" i="2"/>
  <c r="T221" i="2"/>
  <c r="U220" i="2"/>
  <c r="T220" i="2"/>
  <c r="U219" i="2"/>
  <c r="T219" i="2"/>
  <c r="U218" i="2"/>
  <c r="T218" i="2"/>
  <c r="U217" i="2"/>
  <c r="T217" i="2"/>
  <c r="U216" i="2"/>
  <c r="T216" i="2"/>
  <c r="U215" i="2"/>
  <c r="T215" i="2"/>
  <c r="U214" i="2"/>
  <c r="T214" i="2"/>
  <c r="U213" i="2"/>
  <c r="T213" i="2"/>
  <c r="U212" i="2"/>
  <c r="T212" i="2"/>
  <c r="U211" i="2"/>
  <c r="T211" i="2"/>
  <c r="U210" i="2"/>
  <c r="T210" i="2"/>
  <c r="U209" i="2"/>
  <c r="T209" i="2"/>
  <c r="U208" i="2"/>
  <c r="T208" i="2"/>
  <c r="U207" i="2"/>
  <c r="T207" i="2"/>
  <c r="U206" i="2"/>
  <c r="T206" i="2"/>
  <c r="U205" i="2"/>
  <c r="T205" i="2"/>
  <c r="U204" i="2"/>
  <c r="T204" i="2"/>
  <c r="U203" i="2"/>
  <c r="T203" i="2"/>
  <c r="U202" i="2"/>
  <c r="T202" i="2"/>
  <c r="U201" i="2"/>
  <c r="T201" i="2"/>
  <c r="U200" i="2"/>
  <c r="T200" i="2"/>
  <c r="U199" i="2"/>
  <c r="T199" i="2"/>
  <c r="U198" i="2"/>
  <c r="T198" i="2"/>
  <c r="U197" i="2"/>
  <c r="T197" i="2"/>
  <c r="U196" i="2"/>
  <c r="T196" i="2"/>
  <c r="U195" i="2"/>
  <c r="T195" i="2"/>
  <c r="U194" i="2"/>
  <c r="T194" i="2"/>
  <c r="U193" i="2"/>
  <c r="T193" i="2"/>
  <c r="U192" i="2"/>
  <c r="T192" i="2"/>
  <c r="U191" i="2"/>
  <c r="T191" i="2"/>
  <c r="U190" i="2"/>
  <c r="T190" i="2"/>
  <c r="U189" i="2"/>
  <c r="T189" i="2"/>
  <c r="U188" i="2"/>
  <c r="T188" i="2"/>
  <c r="U187" i="2"/>
  <c r="T187" i="2"/>
  <c r="U186" i="2"/>
  <c r="T186" i="2"/>
  <c r="U185" i="2"/>
  <c r="T185" i="2"/>
  <c r="U184" i="2"/>
  <c r="T184" i="2"/>
  <c r="U183" i="2"/>
  <c r="T183" i="2"/>
  <c r="U182" i="2"/>
  <c r="T182" i="2"/>
  <c r="U181" i="2"/>
  <c r="T181" i="2"/>
  <c r="U180" i="2"/>
  <c r="T180" i="2"/>
  <c r="U179" i="2"/>
  <c r="T179" i="2"/>
  <c r="U178" i="2"/>
  <c r="T178" i="2"/>
  <c r="U177" i="2"/>
  <c r="T177" i="2"/>
  <c r="U176" i="2"/>
  <c r="T176" i="2"/>
  <c r="U175" i="2"/>
  <c r="T175" i="2"/>
  <c r="U174" i="2"/>
  <c r="T174" i="2"/>
  <c r="U173" i="2"/>
  <c r="T173" i="2"/>
  <c r="U172" i="2"/>
  <c r="T172" i="2"/>
  <c r="U171" i="2"/>
  <c r="T171" i="2"/>
  <c r="U170" i="2"/>
  <c r="T170" i="2"/>
  <c r="U169" i="2"/>
  <c r="T169" i="2"/>
  <c r="U168" i="2"/>
  <c r="T168" i="2"/>
  <c r="U167" i="2"/>
  <c r="T167" i="2"/>
  <c r="U166" i="2"/>
  <c r="T166" i="2"/>
  <c r="U165" i="2"/>
  <c r="T165" i="2"/>
  <c r="U164" i="2"/>
  <c r="T164" i="2"/>
  <c r="U163" i="2"/>
  <c r="T163" i="2"/>
  <c r="U162" i="2"/>
  <c r="T162" i="2"/>
  <c r="U161" i="2"/>
  <c r="T161" i="2"/>
  <c r="U160" i="2"/>
  <c r="T160" i="2"/>
  <c r="U159" i="2"/>
  <c r="T159" i="2"/>
  <c r="U158" i="2"/>
  <c r="T158" i="2"/>
  <c r="U157" i="2"/>
  <c r="T157" i="2"/>
  <c r="U156" i="2"/>
  <c r="T156" i="2"/>
  <c r="U155" i="2"/>
  <c r="T155" i="2"/>
  <c r="U154" i="2"/>
  <c r="T154" i="2"/>
  <c r="U153" i="2"/>
  <c r="T153" i="2"/>
  <c r="U152" i="2"/>
  <c r="T152" i="2"/>
  <c r="U151" i="2"/>
  <c r="T151" i="2"/>
  <c r="U150" i="2"/>
  <c r="T150" i="2"/>
  <c r="U149" i="2"/>
  <c r="T149" i="2"/>
  <c r="U148" i="2"/>
  <c r="T148" i="2"/>
  <c r="U147" i="2"/>
  <c r="T147" i="2"/>
  <c r="U146" i="2"/>
  <c r="T146" i="2"/>
  <c r="U145" i="2"/>
  <c r="T145" i="2"/>
  <c r="U144" i="2"/>
  <c r="T144" i="2"/>
  <c r="U143" i="2"/>
  <c r="T143" i="2"/>
  <c r="U142" i="2"/>
  <c r="T142" i="2"/>
  <c r="U141" i="2"/>
  <c r="T141" i="2"/>
  <c r="U140" i="2"/>
  <c r="T140" i="2"/>
  <c r="U139" i="2"/>
  <c r="T139" i="2"/>
  <c r="U138" i="2"/>
  <c r="T138" i="2"/>
  <c r="U137" i="2"/>
  <c r="T137" i="2"/>
  <c r="U136" i="2"/>
  <c r="T136" i="2"/>
  <c r="U135" i="2"/>
  <c r="T135" i="2"/>
  <c r="U134" i="2"/>
  <c r="T134" i="2"/>
  <c r="U133" i="2"/>
  <c r="T133" i="2"/>
  <c r="U132" i="2"/>
  <c r="T132" i="2"/>
  <c r="U131" i="2"/>
  <c r="T131" i="2"/>
  <c r="U130" i="2"/>
  <c r="T130" i="2"/>
  <c r="U129" i="2"/>
  <c r="T129" i="2"/>
  <c r="U128" i="2"/>
  <c r="T128" i="2"/>
  <c r="U127" i="2"/>
  <c r="T127" i="2"/>
  <c r="U126" i="2"/>
  <c r="T126" i="2"/>
  <c r="U125" i="2"/>
  <c r="T125" i="2"/>
  <c r="U124" i="2"/>
  <c r="T124" i="2"/>
  <c r="U123" i="2"/>
  <c r="T123" i="2"/>
  <c r="U122" i="2"/>
  <c r="T122" i="2"/>
  <c r="U121" i="2"/>
  <c r="T121" i="2"/>
  <c r="U120" i="2"/>
  <c r="T120" i="2"/>
  <c r="U119" i="2"/>
  <c r="T119" i="2"/>
  <c r="U118" i="2"/>
  <c r="T118" i="2"/>
  <c r="U117" i="2"/>
  <c r="T117" i="2"/>
  <c r="U116" i="2"/>
  <c r="T116" i="2"/>
  <c r="U115" i="2"/>
  <c r="T115" i="2"/>
  <c r="U114" i="2"/>
  <c r="T114" i="2"/>
  <c r="U113" i="2"/>
  <c r="T113" i="2"/>
  <c r="U112" i="2"/>
  <c r="T112" i="2"/>
  <c r="U111" i="2"/>
  <c r="T111" i="2"/>
  <c r="U110" i="2"/>
  <c r="T110" i="2"/>
  <c r="U109" i="2"/>
  <c r="T109" i="2"/>
  <c r="U108" i="2"/>
  <c r="T108" i="2"/>
  <c r="U107" i="2"/>
  <c r="T107" i="2"/>
  <c r="U106" i="2"/>
  <c r="T106" i="2"/>
  <c r="U105" i="2"/>
  <c r="T105" i="2"/>
  <c r="U104" i="2"/>
  <c r="T104" i="2"/>
  <c r="U103" i="2"/>
  <c r="T103" i="2"/>
  <c r="U102" i="2"/>
  <c r="T102" i="2"/>
  <c r="U101" i="2"/>
  <c r="T101" i="2"/>
  <c r="U100" i="2"/>
  <c r="T100" i="2"/>
  <c r="U99" i="2"/>
  <c r="T99" i="2"/>
  <c r="U98" i="2"/>
  <c r="T98" i="2"/>
  <c r="U97" i="2"/>
  <c r="T97" i="2"/>
  <c r="U96" i="2"/>
  <c r="T96" i="2"/>
  <c r="U95" i="2"/>
  <c r="T95" i="2"/>
  <c r="U94" i="2"/>
  <c r="T94" i="2"/>
  <c r="U93" i="2"/>
  <c r="T93" i="2"/>
  <c r="U92" i="2"/>
  <c r="T92" i="2"/>
  <c r="U91" i="2"/>
  <c r="T91" i="2"/>
  <c r="U90" i="2"/>
  <c r="T90" i="2"/>
  <c r="U89" i="2"/>
  <c r="T89" i="2"/>
  <c r="U88" i="2"/>
  <c r="T88" i="2"/>
  <c r="U87" i="2"/>
  <c r="T87" i="2"/>
  <c r="U86" i="2"/>
  <c r="T86" i="2"/>
  <c r="U85" i="2"/>
  <c r="T85" i="2"/>
  <c r="U84" i="2"/>
  <c r="T84" i="2"/>
  <c r="U83" i="2"/>
  <c r="T83" i="2"/>
  <c r="U82" i="2"/>
  <c r="T82" i="2"/>
  <c r="U81" i="2"/>
  <c r="T81" i="2"/>
  <c r="U80" i="2"/>
  <c r="T80" i="2"/>
  <c r="U79" i="2"/>
  <c r="T79" i="2"/>
  <c r="U78" i="2"/>
  <c r="T78" i="2"/>
  <c r="U77" i="2"/>
  <c r="T77" i="2"/>
  <c r="U76" i="2"/>
  <c r="T76" i="2"/>
  <c r="U75" i="2"/>
  <c r="T75" i="2"/>
  <c r="U74" i="2"/>
  <c r="T74" i="2"/>
  <c r="U73" i="2"/>
  <c r="T73" i="2"/>
  <c r="U72" i="2"/>
  <c r="T72" i="2"/>
  <c r="U71" i="2"/>
  <c r="T71" i="2"/>
  <c r="U70" i="2"/>
  <c r="T70" i="2"/>
  <c r="U69" i="2"/>
  <c r="T69" i="2"/>
  <c r="U68" i="2"/>
  <c r="T68" i="2"/>
  <c r="U67" i="2"/>
  <c r="T67" i="2"/>
  <c r="U66" i="2"/>
  <c r="T66" i="2"/>
  <c r="U65" i="2"/>
  <c r="T65" i="2"/>
  <c r="U64" i="2"/>
  <c r="T64" i="2"/>
  <c r="U63" i="2"/>
  <c r="T63" i="2"/>
  <c r="U62" i="2"/>
  <c r="T62" i="2"/>
  <c r="U61" i="2"/>
  <c r="T61" i="2"/>
  <c r="U60" i="2"/>
  <c r="T60" i="2"/>
  <c r="U59" i="2"/>
  <c r="T59" i="2"/>
  <c r="U58" i="2"/>
  <c r="T58" i="2"/>
  <c r="U57" i="2"/>
  <c r="T57" i="2"/>
  <c r="U56" i="2"/>
  <c r="T56" i="2"/>
  <c r="U55" i="2"/>
  <c r="T55" i="2"/>
  <c r="U54" i="2"/>
  <c r="T54" i="2"/>
  <c r="U53" i="2"/>
  <c r="T53" i="2"/>
  <c r="U52" i="2"/>
  <c r="T52" i="2"/>
  <c r="U51" i="2"/>
  <c r="T51" i="2"/>
  <c r="U50" i="2"/>
  <c r="T50" i="2"/>
  <c r="U49" i="2"/>
  <c r="T49" i="2"/>
  <c r="U48" i="2"/>
  <c r="T48" i="2"/>
  <c r="U47" i="2"/>
  <c r="T47" i="2"/>
  <c r="U46" i="2"/>
  <c r="T46" i="2"/>
  <c r="U45" i="2"/>
  <c r="T45" i="2"/>
  <c r="U44" i="2"/>
  <c r="T44" i="2"/>
  <c r="U43" i="2"/>
  <c r="T43" i="2"/>
  <c r="U42" i="2"/>
  <c r="T42" i="2"/>
  <c r="U41" i="2"/>
  <c r="T41" i="2"/>
  <c r="U40" i="2"/>
  <c r="T40" i="2"/>
  <c r="U39" i="2"/>
  <c r="T39" i="2"/>
  <c r="U38" i="2"/>
  <c r="T38" i="2"/>
  <c r="U37" i="2"/>
  <c r="T37" i="2"/>
  <c r="U36" i="2"/>
  <c r="T36" i="2"/>
  <c r="U35" i="2"/>
  <c r="T35" i="2"/>
  <c r="U34" i="2"/>
  <c r="T34" i="2"/>
  <c r="U33" i="2"/>
  <c r="T33" i="2"/>
  <c r="U32" i="2"/>
  <c r="T32" i="2"/>
  <c r="U31" i="2"/>
  <c r="T31" i="2"/>
  <c r="U30" i="2"/>
  <c r="T30" i="2"/>
  <c r="U29" i="2"/>
  <c r="T29" i="2"/>
  <c r="U28" i="2"/>
  <c r="T28" i="2"/>
  <c r="U27" i="2"/>
  <c r="T27" i="2"/>
  <c r="U26" i="2"/>
  <c r="T26" i="2"/>
  <c r="U25" i="2"/>
  <c r="T25" i="2"/>
  <c r="U24" i="2"/>
  <c r="T24" i="2"/>
  <c r="U23" i="2"/>
  <c r="T23" i="2"/>
  <c r="U22" i="2"/>
  <c r="T22" i="2"/>
  <c r="U21" i="2"/>
  <c r="T21" i="2"/>
  <c r="U20" i="2"/>
  <c r="T20" i="2"/>
  <c r="U19" i="2"/>
  <c r="T19" i="2"/>
  <c r="U18" i="2"/>
  <c r="T18" i="2"/>
  <c r="U17" i="2"/>
  <c r="T17" i="2"/>
  <c r="U16" i="2"/>
  <c r="T16" i="2"/>
  <c r="U15" i="2"/>
  <c r="T15" i="2"/>
  <c r="U14" i="2"/>
  <c r="T14" i="2"/>
  <c r="U13" i="2"/>
  <c r="T13" i="2"/>
  <c r="U12" i="2"/>
  <c r="T12" i="2"/>
  <c r="U11" i="2"/>
  <c r="T11" i="2"/>
  <c r="U10" i="2"/>
  <c r="T10" i="2"/>
  <c r="U9" i="2"/>
  <c r="T9" i="2"/>
  <c r="U8" i="2"/>
  <c r="T8" i="2"/>
  <c r="U7" i="2"/>
  <c r="T7" i="2"/>
  <c r="U6" i="2"/>
  <c r="T6" i="2"/>
  <c r="U5" i="2"/>
  <c r="T5" i="2"/>
  <c r="U4" i="2"/>
  <c r="T4" i="2"/>
  <c r="U3" i="2"/>
  <c r="T3" i="2"/>
  <c r="U2" i="2"/>
  <c r="T2" i="2"/>
</calcChain>
</file>

<file path=xl/sharedStrings.xml><?xml version="1.0" encoding="utf-8"?>
<sst xmlns="http://schemas.openxmlformats.org/spreadsheetml/2006/main" count="3610" uniqueCount="2437">
  <si>
    <t>baseMean</t>
  </si>
  <si>
    <t>log2FoldChange</t>
  </si>
  <si>
    <t>lfcSE</t>
  </si>
  <si>
    <t>stat</t>
  </si>
  <si>
    <t>pvalue</t>
  </si>
  <si>
    <t>padj</t>
  </si>
  <si>
    <t>logFC_IPA</t>
  </si>
  <si>
    <t>logFC_LE</t>
  </si>
  <si>
    <t>logFC_IPA-logFC_LE</t>
  </si>
  <si>
    <t>gene</t>
  </si>
  <si>
    <t>TianHg19</t>
  </si>
  <si>
    <t>ZavolanHg19</t>
  </si>
  <si>
    <t>-</t>
  </si>
  <si>
    <t>GALNT18</t>
  </si>
  <si>
    <t>0</t>
  </si>
  <si>
    <t>VANGL1</t>
  </si>
  <si>
    <t>chr1:116207390:+;chr1:116207514:+</t>
  </si>
  <si>
    <t>chr1_115664768_+</t>
  </si>
  <si>
    <t>ENSA</t>
  </si>
  <si>
    <t>CAPZB</t>
  </si>
  <si>
    <t>chr1:19700669:-</t>
  </si>
  <si>
    <t>chr1_19374175_-</t>
  </si>
  <si>
    <t>SETD1B</t>
  </si>
  <si>
    <t>chr12:122248907:+</t>
  </si>
  <si>
    <t>chr12_121810995_+</t>
  </si>
  <si>
    <t>EPHB2</t>
  </si>
  <si>
    <t>chr1:23118224:+;chr1:23118293:+</t>
  </si>
  <si>
    <t>chr1_22791726_+;chr1_22791799_+</t>
  </si>
  <si>
    <t>SLC35F3</t>
  </si>
  <si>
    <t>GPC6</t>
  </si>
  <si>
    <t>PACS2</t>
  </si>
  <si>
    <t>chr14:105773876:+</t>
  </si>
  <si>
    <t>chr14_105307539_+</t>
  </si>
  <si>
    <t>HERC2</t>
  </si>
  <si>
    <t>chr15:28564910:-;chr15:28564937:-;chr15:28564975:-</t>
  </si>
  <si>
    <t>chr15_28319794_-</t>
  </si>
  <si>
    <t>THSD4</t>
  </si>
  <si>
    <t>VAC14</t>
  </si>
  <si>
    <t>chr16:70790867:-;chr16:70790939:-</t>
  </si>
  <si>
    <t>chr16_70756976_-;chr16_70757037_-</t>
  </si>
  <si>
    <t>WWOX</t>
  </si>
  <si>
    <t>RAI1</t>
  </si>
  <si>
    <t>chr17:17657990:+</t>
  </si>
  <si>
    <t>chr17_17754689_+</t>
  </si>
  <si>
    <t>BCAS3</t>
  </si>
  <si>
    <t>PRKCA</t>
  </si>
  <si>
    <t>SLC39A11</t>
  </si>
  <si>
    <t>chr17:70738796:-;chr17:70739004:-</t>
  </si>
  <si>
    <t>chr17_72742869_-</t>
  </si>
  <si>
    <t>SLC38A10</t>
  </si>
  <si>
    <t>TBCD</t>
  </si>
  <si>
    <t>SIPA1L3</t>
  </si>
  <si>
    <t>chr19:38398377:+</t>
  </si>
  <si>
    <t>chr19_37907736_+</t>
  </si>
  <si>
    <t>PHF20</t>
  </si>
  <si>
    <t>MYBL2</t>
  </si>
  <si>
    <t>chr20:42334148:+;chr20:42334188:+;chr20:42334322:+</t>
  </si>
  <si>
    <t>chr20_43705507_+;chr20_43705547_+;chr20_43705681_+</t>
  </si>
  <si>
    <t>PLCB1</t>
  </si>
  <si>
    <t>NRP2</t>
  </si>
  <si>
    <t>DTNB</t>
  </si>
  <si>
    <t>BRE</t>
  </si>
  <si>
    <t>chr2:28166371:+</t>
  </si>
  <si>
    <t>chr2_27943503_+</t>
  </si>
  <si>
    <t>LTBP1</t>
  </si>
  <si>
    <t>IQSEC1</t>
  </si>
  <si>
    <t>chr3:13004478:-</t>
  </si>
  <si>
    <t>-Inf</t>
  </si>
  <si>
    <t>Inf</t>
  </si>
  <si>
    <t>ERGIC1</t>
  </si>
  <si>
    <t>chr5:172349305:+</t>
  </si>
  <si>
    <t>chr5_172922301_+</t>
  </si>
  <si>
    <t>GMDS</t>
  </si>
  <si>
    <t>C7orf50</t>
  </si>
  <si>
    <t>chr7:1064115:-;chr7:1064148:-</t>
  </si>
  <si>
    <t>chr7_1024505_-</t>
  </si>
  <si>
    <t>chr7:1151062:-;chr7:1151088:-</t>
  </si>
  <si>
    <t>chr7_1111456_-</t>
  </si>
  <si>
    <t>TNRC18</t>
  </si>
  <si>
    <t>PRKAR1B</t>
  </si>
  <si>
    <t>chr7:756255:-</t>
  </si>
  <si>
    <t>chr7_716604_-;chr7_716679_-</t>
  </si>
  <si>
    <t>CYHR1</t>
  </si>
  <si>
    <t>chr8:145676508:-;chr8:145676534:-</t>
  </si>
  <si>
    <t>chr8_144451127_-;chr8_144451159_-</t>
  </si>
  <si>
    <t>CASK</t>
  </si>
  <si>
    <t>%LE (DMSO)</t>
  </si>
  <si>
    <t>IPA peaks</t>
  </si>
  <si>
    <t>17</t>
  </si>
  <si>
    <t>21</t>
  </si>
  <si>
    <t>25</t>
  </si>
  <si>
    <t>16</t>
  </si>
  <si>
    <t>20</t>
  </si>
  <si>
    <t>24</t>
  </si>
  <si>
    <t>LE.17</t>
  </si>
  <si>
    <t>LE.21</t>
  </si>
  <si>
    <t>LE.25</t>
  </si>
  <si>
    <t>LE.16</t>
  </si>
  <si>
    <t>LE.20</t>
  </si>
  <si>
    <t>LE.24</t>
  </si>
  <si>
    <t>%LE (CDDP)</t>
  </si>
  <si>
    <t>chrX:76929447-76929519:mpeak_69179|chrX_76764107_77041755_ATRX_NM_-|</t>
  </si>
  <si>
    <t>ATRX</t>
  </si>
  <si>
    <t>chrX:76929451:-;chrX:76929511:-</t>
  </si>
  <si>
    <t>chrX_77673844_-;chrX_77673906_-;chrX_77673955_-;chrX_77673990_-</t>
  </si>
  <si>
    <t>chrX:41602809-41602888:mpeak_68406|chrX_41379849_41782287_CASK_NM_-|</t>
  </si>
  <si>
    <t>chrX:41602812:-</t>
  </si>
  <si>
    <t>chrX_41743561_-</t>
  </si>
  <si>
    <t>chrX:3527908-3528118:mpeak_67834|chrX_3526986_3631675_PRKX_NM_-|</t>
  </si>
  <si>
    <t>PRKX</t>
  </si>
  <si>
    <t>chrX:3527911:-</t>
  </si>
  <si>
    <t>chrX_3609872_-;chrX_3609919_-</t>
  </si>
  <si>
    <t>chrX:10551565-10551835:mpeak_67901|chrX_10417756_10851809_MID1_NM_-|</t>
  </si>
  <si>
    <t>MID1</t>
  </si>
  <si>
    <t>chrX:10551560:-;chrX:10551622:-</t>
  </si>
  <si>
    <t>chrX_10583574_-;chrX_10583629_-</t>
  </si>
  <si>
    <t>chrX:100603019-100603215:mpeak_69389|chrX_100601648_100603957_TIMM8A_NM_-|</t>
  </si>
  <si>
    <t>TIMM8A</t>
  </si>
  <si>
    <t>chrX:100603026:-</t>
  </si>
  <si>
    <t>chrX_101348039_-</t>
  </si>
  <si>
    <t>chr9:97783976-97784572:mpeak_66459|chr9_97488950_97848963_C9orf3_NM_+|</t>
  </si>
  <si>
    <t>C9orf3</t>
  </si>
  <si>
    <t>chr9:97784453:+;chr9:97784562:+</t>
  </si>
  <si>
    <t>chr9_95022183_+;chr9_95022279_+</t>
  </si>
  <si>
    <t>chr9:97695870-97695969:mpeak_66454|chr9_97488950_97848963_C9orf3_NM_+|</t>
  </si>
  <si>
    <t>chr9:97695955:+</t>
  </si>
  <si>
    <t>chr9_94933671_+</t>
  </si>
  <si>
    <t>chr9:20673737-20673912:mpeak_65355|chr9_20658307_20995554_FOCAD_NM_+|</t>
  </si>
  <si>
    <t>FOCAD</t>
  </si>
  <si>
    <t>chr9:20673897:+</t>
  </si>
  <si>
    <t>chr9_20673907_+</t>
  </si>
  <si>
    <t>chr9:133589787-133589972:mpeak_67427|chr9_133589267_133759355_ABL1_NM_+|</t>
  </si>
  <si>
    <t>ABL1</t>
  </si>
  <si>
    <t>chr9:133589972:+</t>
  </si>
  <si>
    <t>chr9_130714584_+</t>
  </si>
  <si>
    <t>chr9:132657543-132657688:mpeak_67399|chr9_132652825_132805473_FNBP1_NM_-|</t>
  </si>
  <si>
    <t>FNBP1</t>
  </si>
  <si>
    <t>chr9:132657540:-;chr9:132657573:-;chr9:132657634:-</t>
  </si>
  <si>
    <t>chr9_129895265_-;chr9_129895358_-</t>
  </si>
  <si>
    <t>chr9:101545848-101545999:mpeak_66570|chr9_101498905_101558794_ANKS6_NM_-|</t>
  </si>
  <si>
    <t>ANKS6</t>
  </si>
  <si>
    <t>chr9:101545852:-</t>
  </si>
  <si>
    <t>chr9_98783573_-</t>
  </si>
  <si>
    <t>chr9:101543574-101543705:mpeak_66569|chr9_101498905_101558794_ANKS6_NM_-|</t>
  </si>
  <si>
    <t>chr9:101543577:-</t>
  </si>
  <si>
    <t>chr9_98781297_-</t>
  </si>
  <si>
    <t>chr8:99591813-99591986:mpeak_64149|chr8_99468228_99954799_STK3_NM_-|</t>
  </si>
  <si>
    <t>STK3</t>
  </si>
  <si>
    <t>chr8:99591744:-;chr8:99591796:-</t>
  </si>
  <si>
    <t>chr8_98579517_-;chr8_98579569_-</t>
  </si>
  <si>
    <t>chr8:77620325-77620493:mpeak_63772|chr8_77593514_77775329_ZFHX4_NM_+|</t>
  </si>
  <si>
    <t>ZFHX4</t>
  </si>
  <si>
    <t>chr8:77620494:+</t>
  </si>
  <si>
    <t>chr8_76708258_+</t>
  </si>
  <si>
    <t>chr8:62538623-62538842:mpeak_63498|chr8_62416068_62627199_ASPH_NM_-|</t>
  </si>
  <si>
    <t>ASPH</t>
  </si>
  <si>
    <t>chr8:62538476:-;chr8:62538690:-</t>
  </si>
  <si>
    <t>chr8_61625919_-</t>
  </si>
  <si>
    <t>chr8:27530227-27530540:mpeak_62782|chr8_27491576_27534085_SCARA3_NM_+|</t>
  </si>
  <si>
    <t>SCARA3</t>
  </si>
  <si>
    <t>chr8:27530504:+;chr8:27530535:+</t>
  </si>
  <si>
    <t>chr8_27673017_+</t>
  </si>
  <si>
    <t>chr8:27366170-27366263:mpeak_62766|chr8_27348518_27401960_EPHX2_NM_+|</t>
  </si>
  <si>
    <t>EPHX2</t>
  </si>
  <si>
    <t>chr8:27366263:+</t>
  </si>
  <si>
    <t>chr8_27508737_+</t>
  </si>
  <si>
    <t>chr8:23424957-23425186:mpeak_62680|chr8_23386362_23428847_SLC25A37_NM_+|</t>
  </si>
  <si>
    <t>SLC25A37</t>
  </si>
  <si>
    <t>chr8:23425095:+</t>
  </si>
  <si>
    <t>chr8_23567452_+;chr8_23567581_+</t>
  </si>
  <si>
    <t>chr8:143810539-143810718:mpeak_64790|chr8_143808620_143816743_THEM6_NM_+|</t>
  </si>
  <si>
    <t>THEM6</t>
  </si>
  <si>
    <t>chr8:143810649:+;chr8:143810718:+</t>
  </si>
  <si>
    <t>chr8_142729229_+;chr8_142729302_+</t>
  </si>
  <si>
    <t>chr8:141889260-141889343:mpeak_64750|chr8_141669777_142011412_PTK2_NM_-|</t>
  </si>
  <si>
    <t>PTK2</t>
  </si>
  <si>
    <t>chr8:141889265:-</t>
  </si>
  <si>
    <t>chr8_140879167_-</t>
  </si>
  <si>
    <t>chr8:131140270-131140415:mpeak_64638|chr8_131067051_131455906_ASAP1_NM_-|</t>
  </si>
  <si>
    <t>ASAP1</t>
  </si>
  <si>
    <t>chr8:131140386:-</t>
  </si>
  <si>
    <t>chr8:128955151-128955249:mpeak_64616|chr8_128902873_129113225_PVT1_NR_+|</t>
  </si>
  <si>
    <t>PVT1</t>
  </si>
  <si>
    <t>chr8:128955243:+</t>
  </si>
  <si>
    <t>chr8_127942996_+</t>
  </si>
  <si>
    <t>chr8:118542980-118543083:mpeak_64429|chr8_118532951_118552121_MED30_NM_+|</t>
  </si>
  <si>
    <t>MED30</t>
  </si>
  <si>
    <t>chr8:118543084:+</t>
  </si>
  <si>
    <t>chr8_117530844_+</t>
  </si>
  <si>
    <t>chr8:109245595-109245837:mpeak_64345|chr8_109214152_109260959_EIF3E_NM_-|</t>
  </si>
  <si>
    <t>EIF3E</t>
  </si>
  <si>
    <t>chr8:109245593:-;chr8:109245623:-</t>
  </si>
  <si>
    <t>chr8_108233394_-</t>
  </si>
  <si>
    <t>chr8:100508097-100508184:mpeak_64159|chr8_100025493_100887645_VPS13B_NM_+|</t>
  </si>
  <si>
    <t>VPS13B</t>
  </si>
  <si>
    <t>chr8:100508148:+;chr8:100508184:+</t>
  </si>
  <si>
    <t>chr7:99045492-99045568:mpeak_60719|chr7_99036562_99054054_CPSF4_NM_+|</t>
  </si>
  <si>
    <t>CPSF4</t>
  </si>
  <si>
    <t>chr7:99045560:+</t>
  </si>
  <si>
    <t>chr7_99447937_+</t>
  </si>
  <si>
    <t>chr7:7760678-7760931:mpeak_59039|chr7_7680266_7916911_UMAD1_NM_+|</t>
  </si>
  <si>
    <t>UMAD1</t>
  </si>
  <si>
    <t>chr7:7760862:+;chr7:7760932:+</t>
  </si>
  <si>
    <t>chr7_7721230_+;chr7_7721300_+</t>
  </si>
  <si>
    <t>chr7:756252-756373:mpeak_58738|chr7_590239_767313_PRKAR1B_NM_-|</t>
  </si>
  <si>
    <t>chr7:6743586-6743719:mpeak_59004|chr7_6732334_6746566_ZNF12_NM_-|</t>
  </si>
  <si>
    <t>ZNF12</t>
  </si>
  <si>
    <t>chr7:6743585:-</t>
  </si>
  <si>
    <t>chr7_6703962_-</t>
  </si>
  <si>
    <t>chr7:5390917-5391096:mpeak_58903|chr7_5347943_5463177_TNRC18_NM_-mpeak_58903|chr7_5347943_5463177_TNRC18_NM_-||</t>
  </si>
  <si>
    <t>chr7:5390919:-;chr7:5390944:-</t>
  </si>
  <si>
    <t>chr7_5351329_-</t>
  </si>
  <si>
    <t>chr7:44873555-44874164:mpeak_59786|chr7_44869762_44887725_H2AFV_NM_-|</t>
  </si>
  <si>
    <t>H2AFV</t>
  </si>
  <si>
    <t>chr7:44873532:-;chr7:44873594:-;chr7:44873695:-;chr7:44873769:-;chr7:44873827:-;chr7:44873865:-;chr7:44873906:-;chr7:44873938:-</t>
  </si>
  <si>
    <t>chr7_44833957_-;chr7_44833997_-;chr7_44834043_-;chr7_44834097_-;chr7_44834164_-;chr7_44834230_-;chr7_44834292_-;chr7_44834515_-</t>
  </si>
  <si>
    <t>chr7:44871548-44871750:mpeak_59784|chr7_44869762_44887725_H2AFV_NM_-|</t>
  </si>
  <si>
    <t>chr7:44871577:-;chr7:44871677:-;chr7:44871721:-</t>
  </si>
  <si>
    <t>chr7_44831978_-;chr7_44832017_-;chr7_44832045_-</t>
  </si>
  <si>
    <t>chr7:44529511-44529607:mpeak_59747|chr7_44425720_44530385_NUDCD3_NM_-|</t>
  </si>
  <si>
    <t>NUDCD3</t>
  </si>
  <si>
    <t>chr7:44529512:-</t>
  </si>
  <si>
    <t>chr7_44489915_-</t>
  </si>
  <si>
    <t>chr7:43314151-43314293:mpeak_59675|chr7_43152197_43601413_HECW1_NM_+|</t>
  </si>
  <si>
    <t>HECW1</t>
  </si>
  <si>
    <t>chr7:43314235:+</t>
  </si>
  <si>
    <t>chr7_43274636_+</t>
  </si>
  <si>
    <t>chr7:43298139-43298339:mpeak_59673|chr7_43152197_43601413_HECW1_NM_+|</t>
  </si>
  <si>
    <t>chr7:43298309:+;chr7:43298339:+</t>
  </si>
  <si>
    <t>chr7_43258674_+;chr7_43258706_+</t>
  </si>
  <si>
    <t>chr7:36465303-36465349:mpeak_59586|chr7_36429411_36492085_ANLN_NM_+|</t>
  </si>
  <si>
    <t>ANLN</t>
  </si>
  <si>
    <t>chr7:36465349:+</t>
  </si>
  <si>
    <t>chr7_36425739_+</t>
  </si>
  <si>
    <t>chr7:24756062-24756161:mpeak_59279|chr7_24738878_24797639_DFNA5_NM_-|</t>
  </si>
  <si>
    <t>DFNA5</t>
  </si>
  <si>
    <t>chr7:24756062:-</t>
  </si>
  <si>
    <t>chr7_24716460_-</t>
  </si>
  <si>
    <t>chr7:156755917-156756048:mpeak_62155|chr7_156742416_156762222_NOM1_NM_+|</t>
  </si>
  <si>
    <t>NOM1</t>
  </si>
  <si>
    <t>chr7:156756042:+</t>
  </si>
  <si>
    <t>chr7_156963352_+</t>
  </si>
  <si>
    <t>chr7:148428617-148428661:mpeak_61928|chr7_148395932_148497593_CUL1_NM_+|</t>
  </si>
  <si>
    <t>CUL1</t>
  </si>
  <si>
    <t>chr7:148428662:+</t>
  </si>
  <si>
    <t>chr7_148731569_+</t>
  </si>
  <si>
    <t>chr7:1476880-1476964:mpeak_58782|chr7_1474308_1499109_MICALL2_NM_-|</t>
  </si>
  <si>
    <t>MICALL2</t>
  </si>
  <si>
    <t>chr7:1476882:-</t>
  </si>
  <si>
    <t>chr7_1437246_-</t>
  </si>
  <si>
    <t>chr7:138745080-138745322:mpeak_61748|chr7_138732599_138794465_ZC3HAV1_NM_-|</t>
  </si>
  <si>
    <t>ZC3HAV1</t>
  </si>
  <si>
    <t>chr7:138745086:-</t>
  </si>
  <si>
    <t>chr7_139060342_-;chr7_139060388_-</t>
  </si>
  <si>
    <t>chr7:134618243-134618846:mpeak_61638|chr7_134464163_134653090_CALD1_NM_+|</t>
  </si>
  <si>
    <t>CALD1</t>
  </si>
  <si>
    <t>chr7:134618717:+;chr7:134618852:+</t>
  </si>
  <si>
    <t>chr7_134933496_+;chr7_134933532_+;chr7_134933576_+;chr7_134933640_+;chr7_134933695_+;chr7_134933772_+;chr7_134933814_+;chr7_134933898_+;chr7_134933919_+;chr7_134933966_+;chr7_134934098_+</t>
  </si>
  <si>
    <t>chr7:134347745-134347860:mpeak_61631|chr7_134331530_134363604_BPGM_NM_+|</t>
  </si>
  <si>
    <t>BPGM</t>
  </si>
  <si>
    <t>chr7:134347860:+</t>
  </si>
  <si>
    <t>chr7_134663107_+</t>
  </si>
  <si>
    <t>chr7:132938611-132938759:mpeak_61571|chr7_132937822_133749043_EXOC4_NM_+|</t>
  </si>
  <si>
    <t>EXOC4</t>
  </si>
  <si>
    <t>chr7:132938755:+</t>
  </si>
  <si>
    <t>chr7_133253999_+</t>
  </si>
  <si>
    <t>chr7:132765511-132765815:mpeak_61563|chr7_132470421_132766828_CHCHD3_NM_-|</t>
  </si>
  <si>
    <t>CHCHD3</t>
  </si>
  <si>
    <t>chr7:132765403:-;chr7:132765505:-;chr7:132765573:-;chr7:132765687:-</t>
  </si>
  <si>
    <t>chr7_133080644_-;chr7_133080748_-;chr7_133080817_-;chr7_133080861_-</t>
  </si>
  <si>
    <t>chr7:1151085-1151267:mpeak_58767|chr7_1037440_1177893_C7orf50_NM_-|</t>
  </si>
  <si>
    <t>chr6:73696924-73697093:mpeak_57143|chr6_73331570_73904174_KCNQ5_NM_+|</t>
  </si>
  <si>
    <t>KCNQ5</t>
  </si>
  <si>
    <t>chr6:73697024:+;chr6:73697080:+</t>
  </si>
  <si>
    <t>chr6:24357294-24357523:mpeak_55829|chr6_24175062_24383520_DCDC2_NM_-|</t>
  </si>
  <si>
    <t>DCDC2</t>
  </si>
  <si>
    <t>chr6:24357292:-;chr6:24357394:-</t>
  </si>
  <si>
    <t>chr6_24357065_-;chr6_24357169_-</t>
  </si>
  <si>
    <t>chr6:1821788-1821917:mpeak_55371|chr6_1624466_2245868_GMDS_NM_-|</t>
  </si>
  <si>
    <t>chr6:1821702:-</t>
  </si>
  <si>
    <t>chr6_1821471_-;chr6_1821537_-;chr6_1821587_-</t>
  </si>
  <si>
    <t>chr6:158488445-158488570:mpeak_58490|chr6_158402887_158516649_SYNJ2_NM_+|</t>
  </si>
  <si>
    <t>SYNJ2</t>
  </si>
  <si>
    <t>chr6:158488566:+</t>
  </si>
  <si>
    <t>chr6_158067449_+;chr6_158067533_+</t>
  </si>
  <si>
    <t>chr6:151220005-151220157:mpeak_58375|chr6_151186814_151422661_MTHFD1L_NM_+|</t>
  </si>
  <si>
    <t>MTHFD1L</t>
  </si>
  <si>
    <t>chr6:151220136:+</t>
  </si>
  <si>
    <t>chr6_150898883_+;chr6_150898996_+;chr6_150899121_+</t>
  </si>
  <si>
    <t>chr6:150123335-150123672:mpeak_58339|chr6_150070830_150131751_PCMT1_NM_+|</t>
  </si>
  <si>
    <t>PCMT1</t>
  </si>
  <si>
    <t>chr6:150123508:+;chr6:150123667:+</t>
  </si>
  <si>
    <t>chr6_149802372_+;chr6_149802419_+;chr6_149802470_+;chr6_149802546_+</t>
  </si>
  <si>
    <t>chr6:143382489-143382738:mpeak_58219|chr6_143380499_143660775_AIG1_NM_+|</t>
  </si>
  <si>
    <t>AIG1</t>
  </si>
  <si>
    <t>chr6:143382732:+</t>
  </si>
  <si>
    <t>chr6_143061543_+;chr6_143061594_+</t>
  </si>
  <si>
    <t>chr6:13615936-13616011:mpeak_55662|chr6_13615558_13620985_NOL7_NM_+|</t>
  </si>
  <si>
    <t>NOL7</t>
  </si>
  <si>
    <t>chr6:13616004:+;chr6:13616053:+</t>
  </si>
  <si>
    <t>chr6_13615731_+</t>
  </si>
  <si>
    <t>chr6:107103544-107103619:mpeak_57644|chr6_107077440_107113656_QRSL1_NM_+|</t>
  </si>
  <si>
    <t>QRSL1</t>
  </si>
  <si>
    <t>chr6:107103620:+</t>
  </si>
  <si>
    <t>chr6_106655744_+</t>
  </si>
  <si>
    <t>chr6:105770131-105770283:mpeak_57624|chr6_105726313_105850999_PREP_NM_-|</t>
  </si>
  <si>
    <t>PREP</t>
  </si>
  <si>
    <t>chr6:105770134:-</t>
  </si>
  <si>
    <t>chr6_105322260_-</t>
  </si>
  <si>
    <t>chr6:101306883-101307086:mpeak_57597|chr6_100957409_101329248_ASCC3_NM_-|</t>
  </si>
  <si>
    <t>ASCC3</t>
  </si>
  <si>
    <t>chr6:101306793:-;chr6:101306885:-</t>
  </si>
  <si>
    <t>chr6_100858895_-;chr6_100858988_-</t>
  </si>
  <si>
    <t>chr6:101304161-101304403:mpeak_57595|chr6_100957409_101329248_ASCC3_NM_-|</t>
  </si>
  <si>
    <t>chr6:101304179:-;chr6:101304300:-;chr6:101304349:-</t>
  </si>
  <si>
    <t>chr6_100856304_-;chr6_100856351_-;chr6_100856426_-</t>
  </si>
  <si>
    <t>chr5:77846339-77846523:mpeak_52877|chr5_77784976_77944648_LHFPL2_NM_-|</t>
  </si>
  <si>
    <t>LHFPL2</t>
  </si>
  <si>
    <t>chr5:77846362:-</t>
  </si>
  <si>
    <t>chr5_78550530_-</t>
  </si>
  <si>
    <t>chr5:64846289-64846398:mpeak_52426|chr5_64814460_64858995_CENPK_NM_-|</t>
  </si>
  <si>
    <t>CENPK</t>
  </si>
  <si>
    <t>chr5:64846294:-</t>
  </si>
  <si>
    <t>chr5_65550468_-</t>
  </si>
  <si>
    <t>chr5:58569987-58570172:mpeak_52325|chr5_58270907_59783925_PDE4D_NM_-|</t>
  </si>
  <si>
    <t>PDE4D</t>
  </si>
  <si>
    <t>chr5:58570083:-</t>
  </si>
  <si>
    <t>chr5_59274105_-;chr5_59274258_-</t>
  </si>
  <si>
    <t>chr5:37392097-37392214:mpeak_52005|chr5_37379411_37752587_WDR70_NM_+|</t>
  </si>
  <si>
    <t>WDR70</t>
  </si>
  <si>
    <t>chr5:37392270:+</t>
  </si>
  <si>
    <t>chr5_37392038_+;chr5_37392168_+</t>
  </si>
  <si>
    <t>chr5:34770281-34770309:mpeak_51925|chr5_34656432_34830792_RAI14_NM_+|</t>
  </si>
  <si>
    <t>RAI14</t>
  </si>
  <si>
    <t>chr5:34770305:+</t>
  </si>
  <si>
    <t>chr5:179314496-179314804:mpeak_55260|chr5_179291128_179334856_TBC1D9B_NM_-|</t>
  </si>
  <si>
    <t>TBC1D9B</t>
  </si>
  <si>
    <t>chr5:179314488:-;chr5:179314541:-;chr5:179314591:-;chr5:179314654:-</t>
  </si>
  <si>
    <t>chr5_179887473_-;chr5_179887490_-;chr5_179887541_-;chr5_179887583_-;chr5_179887655_-</t>
  </si>
  <si>
    <t>chr5:179260024-179260421:mpeak_55245|chr5_179233387_179263435_SQSTM1_NM_+|</t>
  </si>
  <si>
    <t>SQSTM1</t>
  </si>
  <si>
    <t>chr5:179260212:+;chr5:179260247:+;chr5:179260413:+</t>
  </si>
  <si>
    <t>chr5_179833066_+;chr5_179833346_+;chr5_179833412_+</t>
  </si>
  <si>
    <t>chr5:176863482-176863693:mpeak_55099|chr5_176853686_176868735_GRK6_NM_+|</t>
  </si>
  <si>
    <t>GRK6</t>
  </si>
  <si>
    <t>chr5:176863686:+</t>
  </si>
  <si>
    <t>chr5_177436615_+;chr5_177436636_+;chr5_177436681_+</t>
  </si>
  <si>
    <t>chr5:176564198-176564452:mpeak_55056|chr5_176560079_176720832_NSD1_NM_+|</t>
  </si>
  <si>
    <t>NSD1</t>
  </si>
  <si>
    <t>chr5:176564245:+;chr5:176564405:+;chr5:176564453:+;chr5:176564546:+</t>
  </si>
  <si>
    <t>chr5_177137403_+;chr5_177137451_+;chr5_177137544_+</t>
  </si>
  <si>
    <t>chr5:176396433-176396551:mpeak_55040|chr5_176332493_176433795_UIMC1_NM_-|</t>
  </si>
  <si>
    <t>UIMC1</t>
  </si>
  <si>
    <t>chr5:176396320:-;chr5:176396474:-</t>
  </si>
  <si>
    <t>chr5_176969320_-;chr5_176969475_-</t>
  </si>
  <si>
    <t>chr5:174940486-174940745:mpeak_54960|chr5_174905513_174953640_SFXN1_NM_+|</t>
  </si>
  <si>
    <t>SFXN1</t>
  </si>
  <si>
    <t>chr5:174940739:+</t>
  </si>
  <si>
    <t>chr5_175513709_+;chr5_175513755_+</t>
  </si>
  <si>
    <t>chr5:149919124-149919333:mpeak_54517|chr5_149877339_149932774_NDST1_NM_+|</t>
  </si>
  <si>
    <t>NDST1</t>
  </si>
  <si>
    <t>chr5:149919160:+;chr5:149919330:+</t>
  </si>
  <si>
    <t>chr5_150539598_+;chr5_150539771_+;chr5_150539849_+</t>
  </si>
  <si>
    <t>chr5:122337671-122337925:mpeak_53573|chr5_122181159_122343376_SNX24_NM_+|</t>
  </si>
  <si>
    <t>SNX24</t>
  </si>
  <si>
    <t>chr5:122337789:+;chr5:122337837:+;chr5:122337945:+</t>
  </si>
  <si>
    <t>chr5_123002093_+;chr5_123002141_+;chr5_123002243_+</t>
  </si>
  <si>
    <t>chr5:108120796-108120983:mpeak_53337|chr5_108083522_108523133_FER_NM_+|</t>
  </si>
  <si>
    <t>FER</t>
  </si>
  <si>
    <t>chr5:108120873:+;chr5:108120983:+</t>
  </si>
  <si>
    <t>chr4:83294593-83295128:mpeak_50002|chr4_83275307_83295149_HNRNPD_NM_-mpeak_50002|chr4_83275307_83295149_HNRNPD_NM_-||</t>
  </si>
  <si>
    <t>HNRNPD</t>
  </si>
  <si>
    <t>chr4:83294598:-;chr4:83295001:-</t>
  </si>
  <si>
    <t>chr4_82373463_-;chr4_82373946_-</t>
  </si>
  <si>
    <t>chr4:24541459-24541591:mpeak_49158|chr4_24529664_24586184_DHX15_NM_-|</t>
  </si>
  <si>
    <t>DHX15</t>
  </si>
  <si>
    <t>chr4:24541429:-;chr4:24541474:-;chr4:24541528:-</t>
  </si>
  <si>
    <t>chr4_24539852_-</t>
  </si>
  <si>
    <t>chr4:184366706-184366821:mpeak_51375|chr4_184365788_184367240_CDKN2AIP_NM_+|</t>
  </si>
  <si>
    <t>CDKN2AIP</t>
  </si>
  <si>
    <t>chr4:184366960:+</t>
  </si>
  <si>
    <t>chr4_183445804_+</t>
  </si>
  <si>
    <t>chr4:122782476-122782838:mpeak_50645|chr4_122747148_122791652_BBS7_NM_-|</t>
  </si>
  <si>
    <t>BBS7</t>
  </si>
  <si>
    <t>chr4:122782369:-;chr4:122782539:-;chr4:122782645:-</t>
  </si>
  <si>
    <t>chr4_121861215_-;chr4_121861315_-;chr4_121861489_-</t>
  </si>
  <si>
    <t>chr4:111118720-111118948:mpeak_50479|chr4_110972918_111119820_ELOVL6_NM_-|</t>
  </si>
  <si>
    <t>ELOVL6</t>
  </si>
  <si>
    <t>chr4:111118723:-</t>
  </si>
  <si>
    <t>chr4_110197550_-</t>
  </si>
  <si>
    <t>chr4:109546280-109546499:mpeak_50436|chr4_109541721_109551176_RPL34_NM_+|</t>
  </si>
  <si>
    <t>RPL34</t>
  </si>
  <si>
    <t>chr4:109546353:+;chr4:109546382:+;chr4:109546412:+;chr4:109546452:+;chr4:109546504:+</t>
  </si>
  <si>
    <t>chr4_108625145_+;chr4_108625259_+;chr4_108625316_+;chr4_108625432_+</t>
  </si>
  <si>
    <t>chr3:9731890-9732004:mpeak_44728|chr3_9691116_9743473_MTMR14_NM_+|</t>
  </si>
  <si>
    <t>MTMR14</t>
  </si>
  <si>
    <t>chr3:9732001:+</t>
  </si>
  <si>
    <t>chr3_9690316_+</t>
  </si>
  <si>
    <t>chr3:53262067-53262178:mpeak_46038|chr3_53259947_53290130_TKT_NR_-mpeak_46038|chr3_53259625_53290130_TKT_NM_-||</t>
  </si>
  <si>
    <t>TKT</t>
  </si>
  <si>
    <t>chr3:53261918:-;chr3:53262072:-</t>
  </si>
  <si>
    <t>chr3_53227892_-</t>
  </si>
  <si>
    <t>chr3:47956340-47956439:mpeak_45700|chr3_47894529_48130769_MAP4_NM_-|</t>
  </si>
  <si>
    <t>MAP4</t>
  </si>
  <si>
    <t>chr3:47956306:-</t>
  </si>
  <si>
    <t>chr3_47914880_-;chr3_47914900_-</t>
  </si>
  <si>
    <t>chr3:43576668-43576786:mpeak_45539|chr3_43408466_43663560_ANO10_NM_-|</t>
  </si>
  <si>
    <t>ANO10</t>
  </si>
  <si>
    <t>chr3:43576760:-</t>
  </si>
  <si>
    <t>chr3:37214274-37214521:mpeak_45351|chr3_37095452_37217851_LRRFIP2_NM_-|</t>
  </si>
  <si>
    <t>LRRFIP2</t>
  </si>
  <si>
    <t>chr3:37214282:-;chr3:37214355:-</t>
  </si>
  <si>
    <t>chr3_37172796_-;chr3_37172886_-</t>
  </si>
  <si>
    <t>chr3:37211326-37211614:mpeak_45350|chr3_37095452_37217851_LRRFIP2_NM_-|</t>
  </si>
  <si>
    <t>chr3:37211315:-;chr3:37211515:-</t>
  </si>
  <si>
    <t>chr3_37169824_-;chr3_37170025_-</t>
  </si>
  <si>
    <t>chr3:37186343-37186583:mpeak_45347|chr3_37095452_37217851_LRRFIP2_NM_-|</t>
  </si>
  <si>
    <t>chr3:37186332:-;chr3:37186434:-;chr3:37186505:-</t>
  </si>
  <si>
    <t>chr3_37144846_-;chr3_37144944_-;chr3_37145016_-</t>
  </si>
  <si>
    <t>chr3:180689532-180689764:mpeak_48191|chr3_180630233_180693909_FXR1_NM_+|</t>
  </si>
  <si>
    <t>FXR1</t>
  </si>
  <si>
    <t>chr3:180689688:+;chr3:180689757:+;chr3:180689899:+</t>
  </si>
  <si>
    <t>chr3_180971837_+;chr3_180971898_+;chr3_180971971_+</t>
  </si>
  <si>
    <t>chr3:171904975-171905084:mpeak_48052|chr3_171757417_172114953_FNDC3B_NM_+|</t>
  </si>
  <si>
    <t>FNDC3B</t>
  </si>
  <si>
    <t>chr3:171905083:+</t>
  </si>
  <si>
    <t>chr3_172187294_+</t>
  </si>
  <si>
    <t>chr3:13004466-13004577:mpeak_44877|chr3_12942850_13114617_IQSEC1_NM_-|</t>
  </si>
  <si>
    <t>chr3_12962984_-</t>
  </si>
  <si>
    <t>chr22:48989820-48989928:mpeak_44530|chr22_48885271_49145650_FAM19A5_NM_+|</t>
  </si>
  <si>
    <t>FAM19A5</t>
  </si>
  <si>
    <t>chr22:48989926:+</t>
  </si>
  <si>
    <t>chr22_48594111_+</t>
  </si>
  <si>
    <t>chr22:47130507-47130589:mpeak_44513|chr22_47083103_47134152_CERK_NM_-|</t>
  </si>
  <si>
    <t>CERK</t>
  </si>
  <si>
    <t>chr22:47130509:-</t>
  </si>
  <si>
    <t>chr22_46734613_-</t>
  </si>
  <si>
    <t>chr22:47115613-47115702:mpeak_44511|chr22_47083103_47134152_CERK_NM_-|</t>
  </si>
  <si>
    <t>chr22:47115622:-</t>
  </si>
  <si>
    <t>chr22_46719705_-</t>
  </si>
  <si>
    <t>chr22:46892825-46892943:mpeak_44504|chr22_46759084_46933067_CELSR1_NM_-|</t>
  </si>
  <si>
    <t>CELSR1</t>
  </si>
  <si>
    <t>chr22:46892833:-</t>
  </si>
  <si>
    <t>chr22_46496937_-;chr22_46496973_-</t>
  </si>
  <si>
    <t>chr22:46722634-46722744:mpeak_44494|chr22_46692637_46725943_GTSE1_NM_+|</t>
  </si>
  <si>
    <t>GTSE1</t>
  </si>
  <si>
    <t>chr22:46722672:+</t>
  </si>
  <si>
    <t>chr22_46326775_+</t>
  </si>
  <si>
    <t>chr22:45818725-45818858:mpeak_44449|chr22_45809571_45828163_RIBC2_NM_+|</t>
  </si>
  <si>
    <t>RIBC2</t>
  </si>
  <si>
    <t>chr22:45818852:+</t>
  </si>
  <si>
    <t>chr22_45422932_+;chr22_45422973_+</t>
  </si>
  <si>
    <t>chr22:41912016-41912136:mpeak_44274|chr22_41865128_41924482_ACO2_NM_+|</t>
  </si>
  <si>
    <t>ACO2</t>
  </si>
  <si>
    <t>chr22:41912127:+</t>
  </si>
  <si>
    <t>chr22_41516122_+</t>
  </si>
  <si>
    <t>chr22:31736657-31736812:mpeak_43872|chr22_31723295_31742249_PATZ1_NM_-|</t>
  </si>
  <si>
    <t>PATZ1</t>
  </si>
  <si>
    <t>chr22:31736665:-</t>
  </si>
  <si>
    <t>chr22_31340681_-;chr22_31340711_-;chr22_31340733_-</t>
  </si>
  <si>
    <t>chr22:19495284-19495401:mpeak_43423|chr22_19467348_19508003_CDC45_NM_+|</t>
  </si>
  <si>
    <t>CDC45</t>
  </si>
  <si>
    <t>chr22:19495396:+;chr22:19495457:+</t>
  </si>
  <si>
    <t>chr22_19507872_+</t>
  </si>
  <si>
    <t>chr21:47671429-47671563:mpeak_43262|chr21_47655340_47705308_MCM3AP_NM_-|</t>
  </si>
  <si>
    <t>MCM3AP</t>
  </si>
  <si>
    <t>chr21:47671429:-</t>
  </si>
  <si>
    <t>chr21_46251516_-;chr21_46251634_-</t>
  </si>
  <si>
    <t>chr21:40676214-40676318:mpeak_43047|chr21_40569341_40685712_BRWD1_NM_-|</t>
  </si>
  <si>
    <t>BRWD1</t>
  </si>
  <si>
    <t>chr21:40676212:-</t>
  </si>
  <si>
    <t>chr21_39304287_-;chr21_39304328_-</t>
  </si>
  <si>
    <t>chr21:40186750-40186912:mpeak_43024|chr21_40177230_40194597_ETS2_NM_+|</t>
  </si>
  <si>
    <t>ETS2</t>
  </si>
  <si>
    <t>chr21:40186905:+</t>
  </si>
  <si>
    <t>chr21_38814977_+</t>
  </si>
  <si>
    <t>chr20:3898922-3899102:mpeak_40921|chr20_3869485_3903890_PANK2_NM_+|</t>
  </si>
  <si>
    <t>PANK2</t>
  </si>
  <si>
    <t>chr20:3899015:+;chr20:3899061:+;chr20:3899100:+</t>
  </si>
  <si>
    <t>chr20_3918413_+;chr20_3918451_+</t>
  </si>
  <si>
    <t>chr20:36766300-36766792:mpeak_41821|chr20_36758771_36793700_TGM2_NM_-|</t>
  </si>
  <si>
    <t>TGM2</t>
  </si>
  <si>
    <t>chr20:36766314:-;chr20:36766345:-;chr20:36766449:-;chr20:36766510:-</t>
  </si>
  <si>
    <t>chr20_38137883_-;chr20_38137944_-;chr20_38138049_-;chr20_38138069_-;chr20_38138111_-;chr20_38138134_-</t>
  </si>
  <si>
    <t>chr20:34362664-34362982:mpeak_41692|chr20_34359922_34535406_PHF20_NM_+|</t>
  </si>
  <si>
    <t>chr20:34362804:+;chr20:34362975:+</t>
  </si>
  <si>
    <t>chr20_35774880_+;chr20_35774910_+;chr20_35775014_+;chr20_35775050_+</t>
  </si>
  <si>
    <t>chr20:3342315-3342388:mpeak_40869|chr20_3233330_3388309_C20orf194_NM_-|</t>
  </si>
  <si>
    <t>C20orf194</t>
  </si>
  <si>
    <t>chr20:3342325:-</t>
  </si>
  <si>
    <t>chr20:25028470-25028628:mpeak_41346|chr20_24988577_25038818_ACSS1_NM_-|</t>
  </si>
  <si>
    <t>ACSS1</t>
  </si>
  <si>
    <t>chr20:25028470:-</t>
  </si>
  <si>
    <t>chr20_25047835_-</t>
  </si>
  <si>
    <t>chr20:19870792-19870978:mpeak_41247|chr20_19867164_19981256_RIN2_NM_+|</t>
  </si>
  <si>
    <t>RIN2</t>
  </si>
  <si>
    <t>chr20:19870899:+;chr20:19870928:+;chr20:19870976:+</t>
  </si>
  <si>
    <t>chr20_19890283_+;chr20_19890340_+</t>
  </si>
  <si>
    <t>chr20:17950880-17951173:mpeak_41200|chr20_17949761_17970581_MGME1_NM_+|</t>
  </si>
  <si>
    <t>MGME1</t>
  </si>
  <si>
    <t>chr20:17951026:+;chr20:17951084:+;chr20:17951180:+</t>
  </si>
  <si>
    <t>chr20_17970439_+;chr20_17970531_+;chr20_17970651_+</t>
  </si>
  <si>
    <t>chr20:17948318-17948592:mpeak_41197|chr20_17923051_17949634_SNX5_NM_-|</t>
  </si>
  <si>
    <t>SNX5</t>
  </si>
  <si>
    <t>chr20:17948321:-;chr20:17948349:-;chr20:17948443:-;chr20:17948508:-</t>
  </si>
  <si>
    <t>chr20_17967548_-;chr20_17967679_-;chr20_17967754_-;chr20_17967795_-;chr20_17967869_-</t>
  </si>
  <si>
    <t>chr20:17927788-17928012:mpeak_41189|chr20_17923051_17949634_SNX5_NM_-|</t>
  </si>
  <si>
    <t>chr20:17927790:-;chr20:17927881:-</t>
  </si>
  <si>
    <t>chr20_17947085_-;chr20_17947148_-</t>
  </si>
  <si>
    <t>chr2:99229160-99229273:mpeak_37510|chr2_99225041_99234630_UNC50_NM_+|</t>
  </si>
  <si>
    <t>UNC50</t>
  </si>
  <si>
    <t>chr2:99229264:+;chr2:99229307:+</t>
  </si>
  <si>
    <t>chr2_98612800_+;chr2_98612843_+</t>
  </si>
  <si>
    <t>chr2:86002247-86002341:mpeak_37228|chr2_85980908_86014007_ATOH8_NM_+|</t>
  </si>
  <si>
    <t>ATOH8</t>
  </si>
  <si>
    <t>chr2:86002334:+</t>
  </si>
  <si>
    <t>chr2_85775210_+</t>
  </si>
  <si>
    <t>chr2:85785844-85786167:mpeak_37202|chr2_85777249_85788657_GGCX_NM_-|</t>
  </si>
  <si>
    <t>GGCX</t>
  </si>
  <si>
    <t>chr2:85785848:-;chr2:85785965:-</t>
  </si>
  <si>
    <t>chr2_85558726_-;chr2_85558845_-</t>
  </si>
  <si>
    <t>chr2:73280454-73280680:mpeak_36925|chr2_73172228_73298965_SFXN5_NM_-|</t>
  </si>
  <si>
    <t>SFXN5</t>
  </si>
  <si>
    <t>chr2:73280458:-;chr2:73280484:-</t>
  </si>
  <si>
    <t>chr2_73053330_-</t>
  </si>
  <si>
    <t>chr2:70451553-70451718:mpeak_36828|chr2_70439977_70475779_TIA1_NM_-|</t>
  </si>
  <si>
    <t>TIA1</t>
  </si>
  <si>
    <t>chr2:70451556:-;chr2:70451614:-</t>
  </si>
  <si>
    <t>chr2_70224319_-;chr2_70224425_-;chr2_70224484_-</t>
  </si>
  <si>
    <t>chr2:65301467-65301627:mpeak_36658|chr2_65283494_65310772_CEP68_NM_+|</t>
  </si>
  <si>
    <t>CEP68</t>
  </si>
  <si>
    <t>chr2:65301624:+;chr2:65301697:+</t>
  </si>
  <si>
    <t>chr2_65074488_+;chr2_65074561_+;chr2_65074596_+</t>
  </si>
  <si>
    <t>chr2:62942514-62942773:mpeak_36576|chr2_62900985_63272544_EHBP1_NM_+|</t>
  </si>
  <si>
    <t>EHBP1</t>
  </si>
  <si>
    <t>chr2:62942676:+;chr2:62942774:+</t>
  </si>
  <si>
    <t>chr2_62715550_+;chr2_62715642_+</t>
  </si>
  <si>
    <t>chr2:62115043-62115319:mpeak_36555|chr2_62095841_62115806_CCT4_NM_-|</t>
  </si>
  <si>
    <t>CCT4</t>
  </si>
  <si>
    <t>chr2:62115011:-;chr2:62115073:-</t>
  </si>
  <si>
    <t>chr2_61887940_-;chr2_61888059_-</t>
  </si>
  <si>
    <t>chr2:47278273-47278479:mpeak_36232|chr2_47143267_47300840_TTC7A_NM_+|</t>
  </si>
  <si>
    <t>TTC7A</t>
  </si>
  <si>
    <t>chr2:47278385:+</t>
  </si>
  <si>
    <t>chr2_47051246_+;chr2_47051285_+</t>
  </si>
  <si>
    <t>chr2:47187636-47187811:mpeak_36230|chr2_47143267_47300840_TTC7A_NM_+|</t>
  </si>
  <si>
    <t>chr2:47187811:+</t>
  </si>
  <si>
    <t>chr2_46960670_+</t>
  </si>
  <si>
    <t>chr2:45880206-45880352:mpeak_36170|chr2_45879042_46411873_PRKCE_NM_+|</t>
  </si>
  <si>
    <t>PRKCE</t>
  </si>
  <si>
    <t>chr2:45880350:+;chr2:45880402:+</t>
  </si>
  <si>
    <t>chr2_45653210_+</t>
  </si>
  <si>
    <t>chr2:28166220-28166376:mpeak_35728|chr2_28113481_28561316_BRE_NM_+|</t>
  </si>
  <si>
    <t>chr2:26176969-26177100:mpeak_35537|chr2_26151940_26205443_KIF3C_NM_-|</t>
  </si>
  <si>
    <t>KIF3C</t>
  </si>
  <si>
    <t>chr2:26176979:-</t>
  </si>
  <si>
    <t>chr2_25954132_-</t>
  </si>
  <si>
    <t>chr2:25798195-25798332:mpeak_35517|chr2_25600422_25896516_DTNB_NM_-|</t>
  </si>
  <si>
    <t>chr2:25798193:-</t>
  </si>
  <si>
    <t>chr2_25575327_-</t>
  </si>
  <si>
    <t>chr2:242386229-242386562:mpeak_40645|chr2_242295663_242433422_FARP2_NM_+|</t>
  </si>
  <si>
    <t>FARP2</t>
  </si>
  <si>
    <t>chr2:242386556:+</t>
  </si>
  <si>
    <t>chr2_241447105_+;chr2_241447139_+</t>
  </si>
  <si>
    <t>chr2:242106453-242106595:mpeak_40602|chr2_242088987_242122061_PPP1R7_NM_+|</t>
  </si>
  <si>
    <t>PPP1R7</t>
  </si>
  <si>
    <t>chr2:242106589:+</t>
  </si>
  <si>
    <t>chr2_241167111_+;chr2_241167172_+</t>
  </si>
  <si>
    <t>chr2:239795769-239795916:mpeak_40545|chr2_239756672_239831978_TWIST2_NM_+|</t>
  </si>
  <si>
    <t>TWIST2</t>
  </si>
  <si>
    <t>chr2:239795893:+</t>
  </si>
  <si>
    <t>chr2_238887228_+;chr2_238887255_+</t>
  </si>
  <si>
    <t>chr2:233433708-233433926:mpeak_40359|chr2_233415296_233445613_EIF4E2_NM_+|</t>
  </si>
  <si>
    <t>EIF4E2</t>
  </si>
  <si>
    <t>chr2:233433823:+;chr2:233433859:+;chr2:233433886:+;chr2:233433920:+</t>
  </si>
  <si>
    <t>chr2_232568982_+;chr2_232569209_+</t>
  </si>
  <si>
    <t>chr2:227657681-227657825:mpeak_40197|chr2_227600966_227663506_IRS1_NM_-|</t>
  </si>
  <si>
    <t>IRS1</t>
  </si>
  <si>
    <t>chr2:227657739:-;chr2:227657789:-</t>
  </si>
  <si>
    <t>chr2_226793016_-;chr2_226793063_-</t>
  </si>
  <si>
    <t>chr2:206562401-206562649:mpeak_39723|chr2_206547223_206659477_NRP2_NM_+mpeak_39723|chr2_206547223_206659477_NRP2_NM_+||</t>
  </si>
  <si>
    <t>chr2:206562634:+</t>
  </si>
  <si>
    <t>chr2_205697865_+;chr2_205697909_+</t>
  </si>
  <si>
    <t>chr2:203385545-203385746:mpeak_39652|chr2_203241049_203424418_BMPR2_NM_+|</t>
  </si>
  <si>
    <t>BMPR2</t>
  </si>
  <si>
    <t>chr2:203385741:+</t>
  </si>
  <si>
    <t>chr2_202521017_+</t>
  </si>
  <si>
    <t>chr2:203340786-203340878:mpeak_39651|chr2_203241049_203424418_BMPR2_NM_+|</t>
  </si>
  <si>
    <t>chr2:203340830:+;chr2:203340893:+</t>
  </si>
  <si>
    <t>chr2_202476169_+</t>
  </si>
  <si>
    <t>chr2:170677584-170677788:mpeak_38876|chr2_170668368_170681441_METTL5_NM_-|</t>
  </si>
  <si>
    <t>METTL5</t>
  </si>
  <si>
    <t>chr2:170677588:-</t>
  </si>
  <si>
    <t>chr2:136102690-136102794:mpeak_38404|chr2_135958010_136288806_ZRANB3_NM_-|</t>
  </si>
  <si>
    <t>ZRANB3</t>
  </si>
  <si>
    <t>chr2:136102691:-</t>
  </si>
  <si>
    <t>chr2_135345118_-</t>
  </si>
  <si>
    <t>chr2:135818696-135818833:mpeak_38385|chr2_135809834_135926114_RAB3GAP1_NM_+|</t>
  </si>
  <si>
    <t>RAB3GAP1</t>
  </si>
  <si>
    <t>chr2:135818829:+</t>
  </si>
  <si>
    <t>chr2_135061255_+</t>
  </si>
  <si>
    <t>chr2:112638031-112638151:mpeak_37890|chr2_112526983_112641741_ANAPC1_NM_-|</t>
  </si>
  <si>
    <t>ANAPC1</t>
  </si>
  <si>
    <t>chr2:112638031:-</t>
  </si>
  <si>
    <t>chr2:112186882-112187200:mpeak_37882|chr2_112125152_112252692_MIR4435-2HG_NR_-|</t>
  </si>
  <si>
    <t>MIR4435-2HG</t>
  </si>
  <si>
    <t>chr2:112186891:-</t>
  </si>
  <si>
    <t>chr2_111429300_-</t>
  </si>
  <si>
    <t>chr2:101552448-101552627:mpeak_37595|chr2_101436612_101611861_NPAS2_NM_+|</t>
  </si>
  <si>
    <t>NPAS2</t>
  </si>
  <si>
    <t>chr2:101552618:+</t>
  </si>
  <si>
    <t>chr2_100936154_+</t>
  </si>
  <si>
    <t>chr2:10016546-10016724:mpeak_35197|chr2_9983570_10073911_TAF1B_NM_+|</t>
  </si>
  <si>
    <t>TAF1B</t>
  </si>
  <si>
    <t>chr2:10016693:+;chr2:10016728:+</t>
  </si>
  <si>
    <t>chr2_9876598_+</t>
  </si>
  <si>
    <t>chr2:100054962-100055191:mpeak_37571|chr2_100017815_100106480_REV1_NM_-|</t>
  </si>
  <si>
    <t>REV1</t>
  </si>
  <si>
    <t>chr2:100054820:-;chr2:100054881:-;chr2:100055030:-</t>
  </si>
  <si>
    <t>chr2_99438417_-;chr2_99438556_-</t>
  </si>
  <si>
    <t>chr2:100053989-100054147:mpeak_37570|chr2_100017815_100106480_REV1_NM_-|</t>
  </si>
  <si>
    <t>chr2:100053990:-;chr2:100054104:-</t>
  </si>
  <si>
    <t>chr2_99437529_-;chr2_99437554_-;chr2_99437580_-;chr2_99437645_-</t>
  </si>
  <si>
    <t>chr19:58365271-58365470:mpeak_34970|chr19_58361180_58369943_ZNF587_NM_+|</t>
  </si>
  <si>
    <t>ZNF587</t>
  </si>
  <si>
    <t>chr19:58365467:+</t>
  </si>
  <si>
    <t>chr19_57854098_+</t>
  </si>
  <si>
    <t>chr19:4694326-4694547:mpeak_32224|chr19_4676668_4723855_DPP9_NM_-|</t>
  </si>
  <si>
    <t>DPP9</t>
  </si>
  <si>
    <t>chr19:4694341:-</t>
  </si>
  <si>
    <t>chr19_4694336_-</t>
  </si>
  <si>
    <t>chr19:44676835-44676914:mpeak_34038|chr19_44669214_44679650_ZNF226_NM_+|</t>
  </si>
  <si>
    <t>ZNF226</t>
  </si>
  <si>
    <t>chr19:44676883:+;chr19:44676913:+</t>
  </si>
  <si>
    <t>chr19_44172728_+;chr19_44172759_+</t>
  </si>
  <si>
    <t>chr19:38398258-38398461:mpeak_33599|chr19_38397860_38696736_SIPA1L3_NM_+|</t>
  </si>
  <si>
    <t>chr19:33462358-33462552:mpeak_33305|chr19_33370284_33462935_CEP89_NM_-|</t>
  </si>
  <si>
    <t>CEP89</t>
  </si>
  <si>
    <t>chr19:33462319:-;chr19:33462370:-;chr19:33462425:-</t>
  </si>
  <si>
    <t>chr19_32971465_-</t>
  </si>
  <si>
    <t>chr19:33459811-33460095:mpeak_33302|chr19_33370284_33462935_CEP89_NM_-|</t>
  </si>
  <si>
    <t>chr19:33459815:-</t>
  </si>
  <si>
    <t>chr19_32968910_-</t>
  </si>
  <si>
    <t>chr19:17216592-17216746:mpeak_32951|chr19_17186590_17322703_MYO9B_NM_+|</t>
  </si>
  <si>
    <t>MYO9B</t>
  </si>
  <si>
    <t>chr19:17216742:+</t>
  </si>
  <si>
    <t>chr19_17105931_+</t>
  </si>
  <si>
    <t>chr19:1634799-1634876:mpeak_32038|chr19_1611848_1652328_TCF3_NM_-|</t>
  </si>
  <si>
    <t>TCF3</t>
  </si>
  <si>
    <t>chr19:1634799:-</t>
  </si>
  <si>
    <t>chr19_1634801_-</t>
  </si>
  <si>
    <t>chr18:60192377-60192512:mpeak_31697|chr18_60190657_60251678_ZCCHC2_NR_+mpeak_31697|chr18_60190657_60243744_ZCCHC2_NM_+||</t>
  </si>
  <si>
    <t>ZCCHC2</t>
  </si>
  <si>
    <t>chr18:60192510:+</t>
  </si>
  <si>
    <t>chr18_62525276_+</t>
  </si>
  <si>
    <t>chr18:55712460-55712733:mpeak_31624|chr18_55711609_56063398_NEDD4L_NM_+|</t>
  </si>
  <si>
    <t>NEDD4L</t>
  </si>
  <si>
    <t>chr18:55712703:+;chr18:55712732:+</t>
  </si>
  <si>
    <t>chr18_58045482_+</t>
  </si>
  <si>
    <t>chr18:45371550-45371799:mpeak_31458|chr18_45368321_45457517_SMAD2_NM_-|</t>
  </si>
  <si>
    <t>SMAD2</t>
  </si>
  <si>
    <t>chr18:45371486:-;chr18:45371555:-;chr18:45371684:-</t>
  </si>
  <si>
    <t>chr18_47845117_-;chr18_47845188_-;chr18_47845316_-</t>
  </si>
  <si>
    <t>chr17:79225468-79225608:mpeak_30607|chr17_79220473_79269139_SLC38A10_NM_-|</t>
  </si>
  <si>
    <t>chr17:79225518:-;chr17:79225547:-;chr17:79225604:-</t>
  </si>
  <si>
    <t>chr17_81251723_-;chr17_81251767_-</t>
  </si>
  <si>
    <t>chr17:79224666-79224898:mpeak_30605|chr17_79220473_79269139_SLC38A10_NM_-|</t>
  </si>
  <si>
    <t>chr17:79224670:-</t>
  </si>
  <si>
    <t>chr17_81250873_-;chr17_81250993_-</t>
  </si>
  <si>
    <t>chr17:79223860-79224099:mpeak_30604|chr17_79220473_79269139_SLC38A10_NM_-|</t>
  </si>
  <si>
    <t>chr17:79223863:-;chr17:79223939:-;chr17:79223990:-</t>
  </si>
  <si>
    <t>chr17_81250060_-;chr17_81250139_-;chr17_81250192_-</t>
  </si>
  <si>
    <t>chr17:7157898-7158248:mpeak_27341|chr17_7155371_7161906_ELP5_NM_+|</t>
  </si>
  <si>
    <t>ELP5</t>
  </si>
  <si>
    <t>chr17:7158170:+;chr17:7158232:+;chr17:7158316:+;chr17:7158393:+</t>
  </si>
  <si>
    <t>chr17_7254773_+;chr17_7254905_+;chr17_7255073_+</t>
  </si>
  <si>
    <t>chr17:70738930-70739062:mpeak_30187|chr17_70643801_71088853_SLC39A11_NM_-|</t>
  </si>
  <si>
    <t>chr17:608239-608367:mpeak_26930|chr17_422538_618096_VPS53_NM_-|</t>
  </si>
  <si>
    <t>VPS53</t>
  </si>
  <si>
    <t>chr17:608240:-</t>
  </si>
  <si>
    <t>chr17_705001_-</t>
  </si>
  <si>
    <t>chr17:60087779-60087923:mpeak_29859|chr17_60023961_60142643_MED13_NM_-|</t>
  </si>
  <si>
    <t>MED13</t>
  </si>
  <si>
    <t>chr17:60087788:-</t>
  </si>
  <si>
    <t>chr17_62010429_-</t>
  </si>
  <si>
    <t>chr17:559971-560142:mpeak_26927|chr17_422538_618096_VPS53_NM_-|</t>
  </si>
  <si>
    <t>chr17:559971:-;chr17:560068:-</t>
  </si>
  <si>
    <t>chr17_656730_-;chr17_656827_-</t>
  </si>
  <si>
    <t>chr17:55351625-55351853:mpeak_29639|chr17_55333930_55756909_MSI2_NM_+|</t>
  </si>
  <si>
    <t>MSI2</t>
  </si>
  <si>
    <t>chr17:55351850:+</t>
  </si>
  <si>
    <t>chr17_57274485_+</t>
  </si>
  <si>
    <t>chr17:46920184-46920364:mpeak_29355|chr17_46908349_46940199_CALCOCO2_NM_+|</t>
  </si>
  <si>
    <t>CALCOCO2</t>
  </si>
  <si>
    <t>chr17:46920282:+</t>
  </si>
  <si>
    <t>chr17_48842919_+</t>
  </si>
  <si>
    <t>chr17:43506719-43506881:mpeak_29186|chr17_43472999_43510282_ARHGAP27_NM_-|</t>
  </si>
  <si>
    <t>ARHGAP27</t>
  </si>
  <si>
    <t>chr17:43506718:-</t>
  </si>
  <si>
    <t>chr17_45429353_-</t>
  </si>
  <si>
    <t>chr17:35685583-35685710:mpeak_28503|chr17_35444374_35766902_ACACA_NM_-|</t>
  </si>
  <si>
    <t>ACACA</t>
  </si>
  <si>
    <t>chr17:35685584:-</t>
  </si>
  <si>
    <t>chr17_37328646_-;chr17_37328705_-</t>
  </si>
  <si>
    <t>chr17:35500609-35500884:mpeak_28499|chr17_35444374_35766902_ACACA_NM_-|</t>
  </si>
  <si>
    <t>chr17:35500498:-</t>
  </si>
  <si>
    <t>chr17_37143589_-</t>
  </si>
  <si>
    <t>chr17:34868897-34869141:mpeak_28462|chr17_34852250_34891305_MYO19_NM_-|</t>
  </si>
  <si>
    <t>MYO19</t>
  </si>
  <si>
    <t>chr17:34868903:-;chr17:34868929:-</t>
  </si>
  <si>
    <t>chr17_36513089_-</t>
  </si>
  <si>
    <t>chr17:28252221-28252496:mpeak_28202|chr17_27959949_28257246_SSH2_NM_-|</t>
  </si>
  <si>
    <t>SSH2</t>
  </si>
  <si>
    <t>chr17:28252209:-;chr17:28252239:-;chr17:28252410:-</t>
  </si>
  <si>
    <t>chr17_29925212_-;chr17_29925252_-</t>
  </si>
  <si>
    <t>chr17:27236229-27236364:mpeak_28128|chr17_27233535_27278508_PHF12_NM_-|</t>
  </si>
  <si>
    <t>PHF12</t>
  </si>
  <si>
    <t>chr17:27236237:-</t>
  </si>
  <si>
    <t>chr17_28909219_-</t>
  </si>
  <si>
    <t>chr17:17657879-17657996:mpeak_27736|chr17_17584786_17713283_RAI1_NM_+|</t>
  </si>
  <si>
    <t>chr17:16960996-16961282:mpeak_27691|chr17_16946073_17088136_MPRIP_NM_+|</t>
  </si>
  <si>
    <t>MPRIP</t>
  </si>
  <si>
    <t>chr17:16961264:+;chr17:16961290:+</t>
  </si>
  <si>
    <t>chr17_17057960_+</t>
  </si>
  <si>
    <t>chr17:15884237-15884367:mpeak_27633|chr17_15881477_15903006_ZSWIM7_NM_-|</t>
  </si>
  <si>
    <t>ZSWIM7</t>
  </si>
  <si>
    <t>chr17:15884160:-;chr17:15884243:-</t>
  </si>
  <si>
    <t>chr17_15980915_-</t>
  </si>
  <si>
    <t>chr16:9199066-9199162:mpeak_24577|chr16_9185536_9210524_C16orf72_NM_+|</t>
  </si>
  <si>
    <t>C16orf72</t>
  </si>
  <si>
    <t>chr16:9199125:+;chr16:9199163:+;chr16:9199306:+</t>
  </si>
  <si>
    <t>chr16_9105304_+</t>
  </si>
  <si>
    <t>chr16:89913307-89913564:mpeak_26872|chr16_89894906_89936457_SPIRE2_NM_+|</t>
  </si>
  <si>
    <t>SPIRE2</t>
  </si>
  <si>
    <t>chr16:89913497:+;chr16:89913564:+</t>
  </si>
  <si>
    <t>chr16_89847009_+;chr16_89847085_+;chr16_89847105_+;chr16_89847153_+</t>
  </si>
  <si>
    <t>chr16:89493017-89493150:mpeak_26829|chr16_89353521_89556969_ANKRD11_NR_-mpeak_26829|chr16_89335071_89556969_ANKRD11_NM_-||</t>
  </si>
  <si>
    <t>ANKRD11</t>
  </si>
  <si>
    <t>chr16:89493014:-;chr16:89493039:-</t>
  </si>
  <si>
    <t>chr16_89426609_-</t>
  </si>
  <si>
    <t>chr16:84691483-84691584:mpeak_26656|chr16_84682116_84695183_KLHL36_NM_+|</t>
  </si>
  <si>
    <t>KLHL36</t>
  </si>
  <si>
    <t>chr16:84691585:+</t>
  </si>
  <si>
    <t>chr16_84657978_+</t>
  </si>
  <si>
    <t>chr16:78145855-78145969:mpeak_26547|chr16_78133309_78312499_WWOX_NR_+mpeak_26547|chr16_78133309_79245504_WWOX_NM_+||</t>
  </si>
  <si>
    <t>chr16:78145967:+</t>
  </si>
  <si>
    <t>chr16_78112069_+</t>
  </si>
  <si>
    <t>chr16:70790863-70791018:mpeak_26345|chr16_70721993_70835061_VAC14_NM_-|</t>
  </si>
  <si>
    <t>chr16:69404241-69404404:mpeak_26228|chr16_69390959_69419891_TERF2_NM_-|</t>
  </si>
  <si>
    <t>TERF2</t>
  </si>
  <si>
    <t>chr16:69404237:-;chr16:69404289:-</t>
  </si>
  <si>
    <t>chr16_69370338_-;chr16_69370376_-</t>
  </si>
  <si>
    <t>chr16:69400326-69400508:mpeak_26226|chr16_69390959_69419891_TERF2_NM_-|</t>
  </si>
  <si>
    <t>chr16:69400195:-;chr16:69400303:-;chr16:69400339:-;chr16:69400384:-;chr16:69400409:-</t>
  </si>
  <si>
    <t>chr16_69366293_-;chr16_69366401_-;chr16_69366437_-;chr16_69366509_-;chr16_69366559_-</t>
  </si>
  <si>
    <t>chr16:56839415-56839598:mpeak_25824|chr16_56764016_56878410_NUP93_NM_+|</t>
  </si>
  <si>
    <t>NUP93</t>
  </si>
  <si>
    <t>chr16:56839598:+</t>
  </si>
  <si>
    <t>chr16_56805639_+;chr16_56805680_+</t>
  </si>
  <si>
    <t>chr16:53730044-53730198:mpeak_25776|chr16_53636100_53737846_RPGRIP1L_NM_-|</t>
  </si>
  <si>
    <t>RPGRIP1L</t>
  </si>
  <si>
    <t>chr16:53729977:-;chr16:53730050:-</t>
  </si>
  <si>
    <t>chr16_53696008_-;chr16_53696265_-</t>
  </si>
  <si>
    <t>chr16:19206106-19206307:mpeak_24893|chr16_19179534_19278201_SYT17_NM_+|</t>
  </si>
  <si>
    <t>SYT17</t>
  </si>
  <si>
    <t>chr16:19206244:+;chr16:19206293:+</t>
  </si>
  <si>
    <t>chr16_19194921_+</t>
  </si>
  <si>
    <t>chr16:19195946-19196138:mpeak_24892|chr16_19179534_19278201_SYT17_NM_+|</t>
  </si>
  <si>
    <t>chr16:19196127:+</t>
  </si>
  <si>
    <t>chr16_19184804_+</t>
  </si>
  <si>
    <t>chr16:14743907-14744454:mpeak_24725|chr16_14726667_14761491_BFAR_NM_+|</t>
  </si>
  <si>
    <t>BFAR</t>
  </si>
  <si>
    <t>chr16:14744240:+;chr16:14744446:+;chr16:14744570:+</t>
  </si>
  <si>
    <t>chr16_14650587_+</t>
  </si>
  <si>
    <t>chr16:1448301-1448517:mpeak_24170|chr16_1416396_1464721_UNKL_NM_-|</t>
  </si>
  <si>
    <t>UNKL</t>
  </si>
  <si>
    <t>chr16:1448302:-;chr16:1448360:-;chr16:1448433:-</t>
  </si>
  <si>
    <t>chr16_1398306_-;chr16_1398360_-</t>
  </si>
  <si>
    <t>chr16:12865628-12865746:mpeak_24689|chr16_12758972_12897744_CPPED1_NM_-|</t>
  </si>
  <si>
    <t>CPPED1</t>
  </si>
  <si>
    <t>chr16:12865568:-;chr16:12865630:-</t>
  </si>
  <si>
    <t>chr15:93492369-93492468:mpeak_23923|chr15_93443550_93567601_CHD2_NM_+|</t>
  </si>
  <si>
    <t>CHD2</t>
  </si>
  <si>
    <t>chr15:93492464:+</t>
  </si>
  <si>
    <t>chr15_92949139_+;chr15_92949229_+</t>
  </si>
  <si>
    <t>chr15:91137348-91137657:mpeak_23865|chr15_91073117_91185163_CRTC3_NM_+|</t>
  </si>
  <si>
    <t>CRTC3</t>
  </si>
  <si>
    <t>chr15:91137492:+;chr15:91137562:+</t>
  </si>
  <si>
    <t>chr15_90594256_+;chr15_90594328_+</t>
  </si>
  <si>
    <t>chr15:90934008-90934203:mpeak_23850|chr15_90931472_91043226_IQGAP1_NM_+|</t>
  </si>
  <si>
    <t>IQGAP1</t>
  </si>
  <si>
    <t>chr15:90934190:+</t>
  </si>
  <si>
    <t>chr15_90390860_+;chr15_90390907_+;chr15_90390956_+</t>
  </si>
  <si>
    <t>chr15:89008720-89009010:mpeak_23728|chr15_89003094_89010633_MRPL46_NM_-|</t>
  </si>
  <si>
    <t>MRPL46</t>
  </si>
  <si>
    <t>chr15:89008736:-</t>
  </si>
  <si>
    <t>chr15_88465505_-</t>
  </si>
  <si>
    <t>chr15:75805033-75805142:mpeak_23371|chr15_75761324_75871632_PTPN9_NM_-|</t>
  </si>
  <si>
    <t>PTPN9</t>
  </si>
  <si>
    <t>chr15:75805037:-</t>
  </si>
  <si>
    <t>chr15_75512678_-</t>
  </si>
  <si>
    <t>chr15:67807250-67807399:mpeak_23095|chr15_67700813_67814182_IQCH-AS1_NR_-|</t>
  </si>
  <si>
    <t>IQCH-AS1</t>
  </si>
  <si>
    <t>chr15:67807258:-</t>
  </si>
  <si>
    <t>chr15_67514924_-</t>
  </si>
  <si>
    <t>chr15:65319083-65319209:mpeak_22947|chr15_65295594_65321977_MTFMT_NM_-|</t>
  </si>
  <si>
    <t>MTFMT</t>
  </si>
  <si>
    <t>chr15:65319086:-</t>
  </si>
  <si>
    <t>chr15_65026750_-</t>
  </si>
  <si>
    <t>chr15:50578068-50578370:mpeak_22326|chr15_50570981_50647605_GABPB1_NM_-|</t>
  </si>
  <si>
    <t>GABPB1</t>
  </si>
  <si>
    <t>chr15:50578081:-;chr15:50578195:-</t>
  </si>
  <si>
    <t>chr15_50285870_-;chr15_50285938_-;chr15_50285999_-</t>
  </si>
  <si>
    <t>chr15:36950459-36950653:mpeak_21836|chr15_36871803_37100524_C15orf41_NM_+|</t>
  </si>
  <si>
    <t>C15orf41</t>
  </si>
  <si>
    <t>chr15:36950654:+</t>
  </si>
  <si>
    <t>chr15_36658452_+</t>
  </si>
  <si>
    <t>chr15:36912013-36912101:mpeak_21835|chr15_36871803_37100524_C15orf41_NM_+|</t>
  </si>
  <si>
    <t>chr15:36912104:+</t>
  </si>
  <si>
    <t>chr15_36619904_+</t>
  </si>
  <si>
    <t>chr15:28564939-28565109:mpeak_21614|chr15_28357181_28567298_HERC2_NM_-|</t>
  </si>
  <si>
    <t>chr15:28525162-28525303:mpeak_21611|chr15_28357181_28567298_HERC2_NM_-|</t>
  </si>
  <si>
    <t>chr15:28525191:-</t>
  </si>
  <si>
    <t>chr14:93753891-93754224:mpeak_21040|chr14_93709434_93799438_BTBD7_NM_-|</t>
  </si>
  <si>
    <t>BTBD7</t>
  </si>
  <si>
    <t>chr14:93753974:-</t>
  </si>
  <si>
    <t>chr14_93287488_-;chr14_93287630_-;chr14_93287789_-</t>
  </si>
  <si>
    <t>chr14:90341379-90341519:mpeak_20888|chr14_90263668_90421121_EFCAB11_NM_-|</t>
  </si>
  <si>
    <t>EFCAB11</t>
  </si>
  <si>
    <t>chr14:90341395:-</t>
  </si>
  <si>
    <t>chr14_89875136_-</t>
  </si>
  <si>
    <t>chr14:75912151-75912257:mpeak_20688|chr14_75894508_75935992_JDP2_NM_+|</t>
  </si>
  <si>
    <t>JDP2</t>
  </si>
  <si>
    <t>chr14:75912238:+</t>
  </si>
  <si>
    <t>chr14_75445532_+</t>
  </si>
  <si>
    <t>chr14:72204861-72205044:mpeak_20484|chr14_71996028_72205734_SIPA1L1_NM_+|</t>
  </si>
  <si>
    <t>SIPA1L1</t>
  </si>
  <si>
    <t>chr14:72205043:+</t>
  </si>
  <si>
    <t>chr14_71738319_+</t>
  </si>
  <si>
    <t>chr14:58675825-58675975:mpeak_20075|chr14_58666832_58701087_ACTR10_NM_+|</t>
  </si>
  <si>
    <t>ACTR10</t>
  </si>
  <si>
    <t>chr14:58675906:+;chr14:58675976:+</t>
  </si>
  <si>
    <t>chr14_58209186_+;chr14_58209257_+</t>
  </si>
  <si>
    <t>chr14:51390442-51390615:mpeak_19802|chr14_51372274_51411248_PYGL_NM_-|</t>
  </si>
  <si>
    <t>PYGL</t>
  </si>
  <si>
    <t>chr14:51390463:-;chr14:51390530:-;chr14:51390613:-</t>
  </si>
  <si>
    <t>chr14_50923594_-;chr14_50923746_-;chr14_50923813_-</t>
  </si>
  <si>
    <t>chr14:51388800-51388910:mpeak_19801|chr14_51372274_51411248_PYGL_NM_-|</t>
  </si>
  <si>
    <t>chr14:51388802:-;chr14:51388878:-</t>
  </si>
  <si>
    <t>chr14_50922086_-;chr14_50922162_-</t>
  </si>
  <si>
    <t>chr14:51131149-51131259:mpeak_19778|chr14_51102102_51135071_SAV1_NM_-|</t>
  </si>
  <si>
    <t>SAV1</t>
  </si>
  <si>
    <t>chr14:51131151:-</t>
  </si>
  <si>
    <t>chr14_50664418_-</t>
  </si>
  <si>
    <t>chr14:45581436-45581648:mpeak_19644|chr14_45553301_45584059_PRPF39_NM_+|</t>
  </si>
  <si>
    <t>PRPF39</t>
  </si>
  <si>
    <t>chr14:45581667:+</t>
  </si>
  <si>
    <t>chr14_45112260_+;chr14_45112291_+</t>
  </si>
  <si>
    <t>chr14:35038086-35038376:mpeak_19462|chr14_35032381_35099366_SNX6_NM_-|</t>
  </si>
  <si>
    <t>SNX6</t>
  </si>
  <si>
    <t>chr14:35038113:-;chr14:35038150:-</t>
  </si>
  <si>
    <t>chr14:105773794-105773877:mpeak_21435|chr14_105767147_105860890_PACS2_NM_+|</t>
  </si>
  <si>
    <t>chr14:104160194-104160404:mpeak_21361|chr14_104095524_104167537_KLC1_NM_+|</t>
  </si>
  <si>
    <t>KLC1</t>
  </si>
  <si>
    <t>chr14:104160382:+;chr14:104160427:+</t>
  </si>
  <si>
    <t>chr14_103694044_+;chr14_103694084_+</t>
  </si>
  <si>
    <t>chr14:102302678-102302907:mpeak_21207|chr14_102228134_102391477_PPP2R5C_NM_+|</t>
  </si>
  <si>
    <t>PPP2R5C</t>
  </si>
  <si>
    <t>chr14:102302762:+;chr14:102302895:+</t>
  </si>
  <si>
    <t>chr14_101836424_+;chr14_101836519_+;chr14_101836570_+</t>
  </si>
  <si>
    <t>chr14:102264432-102264604:mpeak_21206|chr14_102228134_102391477_PPP2R5C_NM_+|</t>
  </si>
  <si>
    <t>chr14:102264608:+</t>
  </si>
  <si>
    <t>chr14:102232696-102233020:mpeak_21204|chr14_102228134_102391477_PPP2R5C_NM_+|</t>
  </si>
  <si>
    <t>chr14:102232884:+;chr14:102233021:+</t>
  </si>
  <si>
    <t>chr14_101766545_+;chr14_101766683_+</t>
  </si>
  <si>
    <t>chr14:100947397-100947600:mpeak_21191|chr14_100842754_100996156_WDR25_NM_+|</t>
  </si>
  <si>
    <t>WDR25</t>
  </si>
  <si>
    <t>chr14:100947469:+</t>
  </si>
  <si>
    <t>chr13:67798627-67799122:mpeak_18400|chr13_66879160_67804468_PCDH9_NM_-|</t>
  </si>
  <si>
    <t>PCDH9</t>
  </si>
  <si>
    <t>chr13:67798638:-;chr13:67798915:-</t>
  </si>
  <si>
    <t>chr13_67224507_-;chr13_67224560_-;chr13_67224760_-</t>
  </si>
  <si>
    <t>chr13:67075118-67075140:mpeak_18390|chr13_66879160_67804468_PCDH9_NM_-|</t>
  </si>
  <si>
    <t>chr13:67075119:-</t>
  </si>
  <si>
    <t>chr13_66500988_-</t>
  </si>
  <si>
    <t>chr13:52173856-52173936:mpeak_18278|chr13_52158483_52333875_WDFY2_NM_+|</t>
  </si>
  <si>
    <t>WDFY2</t>
  </si>
  <si>
    <t>chr13:52173931:+</t>
  </si>
  <si>
    <t>chr13:47351109-47351422:mpeak_18147|chr13_47345631_47371367_ESD_NM_-|</t>
  </si>
  <si>
    <t>ESD</t>
  </si>
  <si>
    <t>chr13:47351090:-;chr13:47351238:-;chr13:47351329:-</t>
  </si>
  <si>
    <t>chr13_46776957_-;chr13_46777106_-;chr13_46777197_-;chr13_46777263_-</t>
  </si>
  <si>
    <t>chr13:47349510-47349686:mpeak_18146|chr13_47345631_47371367_ESD_NM_-|</t>
  </si>
  <si>
    <t>chr13:47349516:-</t>
  </si>
  <si>
    <t>chr13_46775367_-</t>
  </si>
  <si>
    <t>chr13:42640770-42640863:mpeak_18041|chr13_42614171_42803234_DGKH_NM_+|</t>
  </si>
  <si>
    <t>DGKH</t>
  </si>
  <si>
    <t>chr13:42640859:+</t>
  </si>
  <si>
    <t>chr13_42066722_+</t>
  </si>
  <si>
    <t>chr13:20220582-20221583:mpeak_17578|chr13_20207787_20245973_MPHOSPH8_NM_+|</t>
  </si>
  <si>
    <t>MPHOSPH8</t>
  </si>
  <si>
    <t>chr13:20221655:+</t>
  </si>
  <si>
    <t>chr13_19646509_+;chr13_19646567_+;chr13_19646712_+;chr13_19646931_+</t>
  </si>
  <si>
    <t>chr12:98929132-98929433:mpeak_16307|chr12_98909350_98941350_TMPO_NM_+|</t>
  </si>
  <si>
    <t>TMPO</t>
  </si>
  <si>
    <t>chr12:98929222:+;chr12:98929249:+;chr12:98929407:+</t>
  </si>
  <si>
    <t>chr12_98535443_+;chr12_98535573_+;chr12_98535627_+</t>
  </si>
  <si>
    <t>chr12:98925451-98925685:mpeak_16303|chr12_98909350_98941350_TMPO_NM_+|</t>
  </si>
  <si>
    <t>chr12:98925617:+</t>
  </si>
  <si>
    <t>chr12_98531702_+</t>
  </si>
  <si>
    <t>chr12:58023109-58023265:mpeak_15549|chr12_58020744_58027022_B4GALNT1_NM_-|</t>
  </si>
  <si>
    <t>B4GALNT1</t>
  </si>
  <si>
    <t>chr12:58023112:-;chr12:58023260:-</t>
  </si>
  <si>
    <t>chr12_57629333_-;chr12_57629367_-;chr12_57629478_-</t>
  </si>
  <si>
    <t>chr12:58022143-58022524:mpeak_15548|chr12_58020744_58027022_B4GALNT1_NM_-|</t>
  </si>
  <si>
    <t>chr12:58022213:-;chr12:58022239:-</t>
  </si>
  <si>
    <t>chr12_57628432_-</t>
  </si>
  <si>
    <t>chr12:57543717-57543839:mpeak_15504|chr12_57522281_57606197_LRP1_NM_+|</t>
  </si>
  <si>
    <t>LRP1</t>
  </si>
  <si>
    <t>chr12:57543836:+</t>
  </si>
  <si>
    <t>chr12:49718007-49718186:mpeak_14853|chr12_49716970_49725355_TROAP_NM_+|</t>
  </si>
  <si>
    <t>TROAP</t>
  </si>
  <si>
    <t>chr12:49718115:+;chr12:49718160:+;chr12:49718197:+;chr12:49718265:+</t>
  </si>
  <si>
    <t>chr12_49324393_+</t>
  </si>
  <si>
    <t>chr12:42835149-42835770:mpeak_14608|chr12_42719946_42840393_PPHLN1_NM_+|</t>
  </si>
  <si>
    <t>PPHLN1</t>
  </si>
  <si>
    <t>chr12:42835476:+;chr12:42835758:+;chr12:42835820:+;chr12:42835856:+</t>
  </si>
  <si>
    <t>chr12_42441366_+;chr12_42441411_+;chr12_42441549_+;chr12_42441670_+;chr12_42441880_+;chr12_42441922_+;chr12_42441955_+;chr12_42442015_+;chr12_42442095_+</t>
  </si>
  <si>
    <t>chr12:20704320-20704514:mpeak_14215|chr12_20522178_20832963_PDE3A_NM_+|</t>
  </si>
  <si>
    <t>PDE3A</t>
  </si>
  <si>
    <t>chr12:20704412:+;chr12:20704452:+;chr12:20704478:+;chr12:20704503:+</t>
  </si>
  <si>
    <t>chr12:133330870-133331073:mpeak_17521|chr12_133304029_133338474_ANKLE2_NM_-|</t>
  </si>
  <si>
    <t>ANKLE2</t>
  </si>
  <si>
    <t>chr12:133330871:-;chr12:133331032:-</t>
  </si>
  <si>
    <t>chr12_132754288_-;chr12_132754447_-</t>
  </si>
  <si>
    <t>chr12:133310431-133310653:mpeak_17517|chr12_133304029_133338474_ANKLE2_NM_-|</t>
  </si>
  <si>
    <t>chr12:133310445:-;chr12:133310515:-</t>
  </si>
  <si>
    <t>chr12_132733863_-;chr12_132733930_-</t>
  </si>
  <si>
    <t>chr12:133267835-133267989:mpeak_17503|chr12_133264191_133281204_PXMP2_NM_+|</t>
  </si>
  <si>
    <t>PXMP2</t>
  </si>
  <si>
    <t>chr12:133267993:+</t>
  </si>
  <si>
    <t>chr12_132691402_+</t>
  </si>
  <si>
    <t>chr12:12351825-12351932:mpeak_14035|chr12_12274354_12419811_LRP6_NM_-|</t>
  </si>
  <si>
    <t>LRP6</t>
  </si>
  <si>
    <t>chr12:12351826:-</t>
  </si>
  <si>
    <t>chr12:122618593-122618728:mpeak_17189|chr12_122516633_122626237_MLXIP_NM_+|</t>
  </si>
  <si>
    <t>MLXIP</t>
  </si>
  <si>
    <t>chr12:122618711:+</t>
  </si>
  <si>
    <t>chr12_122134163_+</t>
  </si>
  <si>
    <t>chr12:122474268-122474446:mpeak_17184|chr12_122459791_122496997_BCL7A_NM_+|</t>
  </si>
  <si>
    <t>BCL7A</t>
  </si>
  <si>
    <t>chr12:122474389:+</t>
  </si>
  <si>
    <t>chr12_122036478_+</t>
  </si>
  <si>
    <t>chr12:122248811-122248909:mpeak_17163|chr12_122242637_122267971_SETD1B_NM_+|</t>
  </si>
  <si>
    <t>chr12:113382564-113382788:mpeak_16845|chr12_113376237_113407766_OAS3_NM_+|</t>
  </si>
  <si>
    <t>OAS3</t>
  </si>
  <si>
    <t>chr12:113382698:+;chr12:113382793:+</t>
  </si>
  <si>
    <t>chr12_112944893_+;chr12_112944983_+</t>
  </si>
  <si>
    <t>chr12:102542773-102542953:mpeak_16436|chr12_102513955_102589728_PARPBP_NM_+|</t>
  </si>
  <si>
    <t>PARPBP</t>
  </si>
  <si>
    <t>chr12:102542785:+;chr12:102542831:+;chr12:102542946:+;chr12:102543010:+</t>
  </si>
  <si>
    <t>chr12_102149006_+;chr12_102149166_+</t>
  </si>
  <si>
    <t>chr11:927777-927937:mpeak_10169|chr11_925808_1010547_AP2A2_NM_+|</t>
  </si>
  <si>
    <t>AP2A2</t>
  </si>
  <si>
    <t>chr11:927935:+</t>
  </si>
  <si>
    <t>chr11_927936_+</t>
  </si>
  <si>
    <t>chr11:86355038-86355144:mpeak_12661|chr11_86152482_86383678_ME3_NM_-|</t>
  </si>
  <si>
    <t>ME3</t>
  </si>
  <si>
    <t>chr11:86355056:-</t>
  </si>
  <si>
    <t>chr11_86644019_-</t>
  </si>
  <si>
    <t>chr11:77340803-77340937:mpeak_12513|chr11_77327740_77348851_CLNS1A_NM_-|</t>
  </si>
  <si>
    <t>CLNS1A</t>
  </si>
  <si>
    <t>chr11:77340808:-</t>
  </si>
  <si>
    <t>chr11_77629766_-</t>
  </si>
  <si>
    <t>chr11:70253627-70253954:mpeak_12234|chr11_70244611_70281131_CTTN_NM_+|</t>
  </si>
  <si>
    <t>CTTN</t>
  </si>
  <si>
    <t>chr11:70253854:+;chr11:70253960:+</t>
  </si>
  <si>
    <t>chr11_70407539_+;chr11_70407556_+;chr11_70407767_+;chr11_70407794_+;chr11_70407833_+;chr11_70407852_+;chr11_70407963_+</t>
  </si>
  <si>
    <t>chr11:68574643-68574794:mpeak_12170|chr11_68522319_68609399_CPT1A_NM_-|</t>
  </si>
  <si>
    <t>CPT1A</t>
  </si>
  <si>
    <t>chr11:68574648:-</t>
  </si>
  <si>
    <t>chr11_68807180_-</t>
  </si>
  <si>
    <t>chr11:674288-674452:mpeak_10116|chr11_644654_695754_DEAF1_NM_-|</t>
  </si>
  <si>
    <t>DEAF1</t>
  </si>
  <si>
    <t>chr11:674184:-;chr11:674245:-;chr11:674301:-;chr11:674364:-</t>
  </si>
  <si>
    <t>chr11_674185_-;chr11_674225_-;chr11_674242_-;chr11_674266_-;chr11_674346_-</t>
  </si>
  <si>
    <t>chr11:62283367-62283635:mpeak_11571|chr11_62201363_62314332_AHNAK_NM_-|</t>
  </si>
  <si>
    <t>AHNAK</t>
  </si>
  <si>
    <t>chr11:62283374:-</t>
  </si>
  <si>
    <t>chr11_62515903_-;chr11_62515967_-;chr11_62516053_-;chr11_62516156_-</t>
  </si>
  <si>
    <t>chr11:5699378-5699499:mpeak_10334|chr11_5686912_5706339_TRIM5_NM_-|</t>
  </si>
  <si>
    <t>TRIM5</t>
  </si>
  <si>
    <t>chr11:5699382:-</t>
  </si>
  <si>
    <t>chr11_5678153_-</t>
  </si>
  <si>
    <t>chr11:102951286-102951418:mpeak_12910|chr11_102933143_102962944_DCUN1D5_NM_-|</t>
  </si>
  <si>
    <t>DCUN1D5</t>
  </si>
  <si>
    <t>chr11:102951191:-;chr11:102951375:-</t>
  </si>
  <si>
    <t>chr11_103080387_-;chr11_103080649_-</t>
  </si>
  <si>
    <t>chr10:81545172-81545286:mpeak_8561|chr10_81451812_81586350_NUTM2B-AS1_NR_-|</t>
  </si>
  <si>
    <t>NUTM2B-AS1</t>
  </si>
  <si>
    <t>chr10:81545181:-</t>
  </si>
  <si>
    <t>chr10_79785426_-</t>
  </si>
  <si>
    <t>chr10:34679952-34680394:mpeak_7572|chr10_34400490_35104253_PARD3_NM_-|</t>
  </si>
  <si>
    <t>PARD3</t>
  </si>
  <si>
    <t>chr10:34679956:-</t>
  </si>
  <si>
    <t>chr10:34601188-34601313:mpeak_7564|chr10_34400490_35104253_PARD3_NM_-|</t>
  </si>
  <si>
    <t>chr10:34601190:-</t>
  </si>
  <si>
    <t>chr10_34312363_-</t>
  </si>
  <si>
    <t>chr10:30629079-30629254:mpeak_7447|chr10_30602900_30638267_MTPAP_NM_-|</t>
  </si>
  <si>
    <t>MTPAP</t>
  </si>
  <si>
    <t>chr10:30629083:-</t>
  </si>
  <si>
    <t>chr10_30340154_-</t>
  </si>
  <si>
    <t>chr10:25197228-25197417:mpeak_7320|chr10_25138820_25241573_PRTFDC1_NM_-|</t>
  </si>
  <si>
    <t>PRTFDC1</t>
  </si>
  <si>
    <t>chr10:25197230:-</t>
  </si>
  <si>
    <t>chr10:17657474-17657609:mpeak_7206|chr10_17632445_17659373_HACD1_NM_-|</t>
  </si>
  <si>
    <t>HACD1</t>
  </si>
  <si>
    <t>chr10:17657476:-</t>
  </si>
  <si>
    <t>chr10_17615478_-</t>
  </si>
  <si>
    <t>chr10:14891502-14891667:mpeak_7128|chr10_14880158_14913526_HSPA14_NM_+|</t>
  </si>
  <si>
    <t>HSPA14</t>
  </si>
  <si>
    <t>chr10:14891668:+</t>
  </si>
  <si>
    <t>chr10_14849668_+;chr10_14849786_+</t>
  </si>
  <si>
    <t>chr10:135213256-135213389:mpeak_10059|chr10_135207620_135233529_MTG1_NM_+|</t>
  </si>
  <si>
    <t>MTG1</t>
  </si>
  <si>
    <t>chr10:135213382:+</t>
  </si>
  <si>
    <t>chr10_133399875_+</t>
  </si>
  <si>
    <t>chr10:127490625-127490909:mpeak_9923|chr10_127477574_127511837_UROS_NM_-|</t>
  </si>
  <si>
    <t>UROS</t>
  </si>
  <si>
    <t>chr10:127490626:-</t>
  </si>
  <si>
    <t>chr10_125802058_-</t>
  </si>
  <si>
    <t>chr10:116719720-116719978:mpeak_9619|chr10_116697951_116734881_TRUB1_NM_+|</t>
  </si>
  <si>
    <t>TRUB1</t>
  </si>
  <si>
    <t>chr10:116719767:+;chr10:116719979:+</t>
  </si>
  <si>
    <t>chr10_114960008_+;chr10_114960216_+</t>
  </si>
  <si>
    <t>chr10:114210318-114210486:mpeak_9539|chr10_114206755_114575048_VTI1A_NM_+|</t>
  </si>
  <si>
    <t>VTI1A</t>
  </si>
  <si>
    <t>chr10:114210392:+;chr10:114210484:+</t>
  </si>
  <si>
    <t>chr10_112450632_+;chr10_112450723_+</t>
  </si>
  <si>
    <t>chr10:114204783-114205405:mpeak_9537|chr10_114190665_114206717_ZDHHC6_NM_-|</t>
  </si>
  <si>
    <t>ZDHHC6</t>
  </si>
  <si>
    <t>chr10:114204791:-;chr10:114204835:-;chr10:114204884:-;chr10:114204986:-;chr10:114205020:-;chr10:114205084:-;chr10:114205117:-;chr10:114205243:-</t>
  </si>
  <si>
    <t>chr10_112445034_-;chr10_112445078_-;chr10_112445127_-;chr10_112445229_-;chr10_112445324_-;chr10_112445360_-;chr10_112445483_-</t>
  </si>
  <si>
    <t>chr1:9751943-9752003:mpeak_352|chr1_9711789_9786966_PIK3CD_NM_+|</t>
  </si>
  <si>
    <t>PIK3CD</t>
  </si>
  <si>
    <t>chr1:9752004:+</t>
  </si>
  <si>
    <t>chr1_9691943_+</t>
  </si>
  <si>
    <t>chr1:92790190-92790261:mpeak_2786|chr1_92764521_92852567_RPAP2_NM_+|</t>
  </si>
  <si>
    <t>RPAP2</t>
  </si>
  <si>
    <t>chr1:92790254:+</t>
  </si>
  <si>
    <t>chr1_92324634_+;chr1_92324698_+</t>
  </si>
  <si>
    <t>chr1:92776394-92776559:mpeak_2784|chr1_92764521_92852567_RPAP2_NM_+|</t>
  </si>
  <si>
    <t>chr1:92776467:+</t>
  </si>
  <si>
    <t>chr1_92310913_+;chr1_92311046_+</t>
  </si>
  <si>
    <t>chr1:91978710-91978867:mpeak_2755|chr1_91966403_91989597_CDC7_NM_+|</t>
  </si>
  <si>
    <t>CDC7</t>
  </si>
  <si>
    <t>chr1:91978863:+</t>
  </si>
  <si>
    <t>chr1_91513303_+;chr1_91513472_+</t>
  </si>
  <si>
    <t>chr1:87564030-87564128:mpeak_2668|chr1_87380334_87570152_HS2ST1_NM_+|</t>
  </si>
  <si>
    <t>HS2ST1</t>
  </si>
  <si>
    <t>chr1:87564109:+</t>
  </si>
  <si>
    <t>chr1_87098441_+</t>
  </si>
  <si>
    <t>chr1:45101901-45102175:mpeak_1789|chr1_44870959_45116375_RNF220_NM_+|</t>
  </si>
  <si>
    <t>RNF220</t>
  </si>
  <si>
    <t>chr1:45102038:+;chr1:45102164:+</t>
  </si>
  <si>
    <t>chr1_44636363_+;chr1_44636442_+;chr1_44636491_+;chr1_44636532_+</t>
  </si>
  <si>
    <t>chr1:43417282-43417400:mpeak_1728|chr1_43392912_43424847_SLC2A1_NM_-|</t>
  </si>
  <si>
    <t>SLC2A1</t>
  </si>
  <si>
    <t>chr1:43417195:-;chr1:43417282:-;chr1:43417328:-;chr1:43417356:-</t>
  </si>
  <si>
    <t>chr1_42951525_-;chr1_42951612_-;chr1_42951650_-;chr1_42951698_-</t>
  </si>
  <si>
    <t>chr1:245023630-245023750:mpeak_6622|chr1_245017805_245027827_HNRNPU_NM_-mpeak_6622|chr1_245017805_245027827_HNRNPU_NM_-||</t>
  </si>
  <si>
    <t>HNRNPU</t>
  </si>
  <si>
    <t>chr1:245023637:-</t>
  </si>
  <si>
    <t>chr1:245021301-245021566:mpeak_6619|chr1_245017805_245027827_HNRNPU_NM_-mpeak_6619|chr1_245017805_245027827_HNRNPU_NM_-||</t>
  </si>
  <si>
    <t>chr1:245021428:-</t>
  </si>
  <si>
    <t>chr1_244858269_-</t>
  </si>
  <si>
    <t>chr1:245019746-245019933:mpeak_6616|chr1_245017805_245027827_HNRNPU_NM_-mpeak_6616|chr1_245017805_245027827_HNRNPU_NM_-||</t>
  </si>
  <si>
    <t>chr1:245019758:-;chr1:245019894:-</t>
  </si>
  <si>
    <t>chr1_244856284_-;chr1_244856578_-;chr1_244856617_-</t>
  </si>
  <si>
    <t>chr1:235377078-235377345:mpeak_6422|chr1_235331967_235491532_ARID4B_NM_-|</t>
  </si>
  <si>
    <t>ARID4B</t>
  </si>
  <si>
    <t>chr1:235377125:-</t>
  </si>
  <si>
    <t>chr1_235213812_-;chr1_235213866_-;chr1_235213968_-</t>
  </si>
  <si>
    <t>chr1:234042231-234042400:mpeak_6378|chr1_234040457_234458753_SLC35F3_NM_+|</t>
  </si>
  <si>
    <t>chr1:234042395:+</t>
  </si>
  <si>
    <t>chr1_233906608_+;chr1_233906652_+</t>
  </si>
  <si>
    <t>chr1:23118091-23118292:mpeak_826|chr1_23037330_23239954_EPHB2_NM_+|</t>
  </si>
  <si>
    <t>chr1:21501607-21501677:mpeak_780|chr1_21133993_21503381_EIF4G3_NM_-|</t>
  </si>
  <si>
    <t>EIF4G3</t>
  </si>
  <si>
    <t>chr1:21501609:-</t>
  </si>
  <si>
    <t>chr1_21175100_-</t>
  </si>
  <si>
    <t>chr1:201969380-201969490:mpeak_5384|chr1_201951765_201974685_RNPEP_NM_+|</t>
  </si>
  <si>
    <t>RNPEP</t>
  </si>
  <si>
    <t>chr1:201969411:+;chr1:201969480:+</t>
  </si>
  <si>
    <t>chr1_202000351_+</t>
  </si>
  <si>
    <t>chr1:19700666-19700750:mpeak_714|chr1_19666111_19812135_CAPZB_NM_-|</t>
  </si>
  <si>
    <t>chr1:19209051-19209231:mpeak_680|chr1_19199451_19229293_ALDH4A1_NM_-|</t>
  </si>
  <si>
    <t>ALDH4A1</t>
  </si>
  <si>
    <t>chr1:19209053:-</t>
  </si>
  <si>
    <t>chr1_18882564_-</t>
  </si>
  <si>
    <t>chr1:16932499-16932602:mpeak_626|chr1_16890681_16940100_NBPF1_NM_-|</t>
  </si>
  <si>
    <t>NBPF1</t>
  </si>
  <si>
    <t>chr1:16932511:-</t>
  </si>
  <si>
    <t>chr1_16606017_-;chr1_16606055_-</t>
  </si>
  <si>
    <t>chr1:16931903-16932042:mpeak_625|chr1_16890681_16940100_NBPF1_NM_-|</t>
  </si>
  <si>
    <t>chr1:16931912:-</t>
  </si>
  <si>
    <t>chr1_16605418_-</t>
  </si>
  <si>
    <t>chr1:164649920-164650037:mpeak_4595|chr1_164528596_164815820_PBX1_NM_+|</t>
  </si>
  <si>
    <t>PBX1</t>
  </si>
  <si>
    <t>chr1:164650030:+</t>
  </si>
  <si>
    <t>chr1_164680792_+</t>
  </si>
  <si>
    <t>chr1:161090544-161090989:mpeak_4509|chr1_161087861_161093930_NIT1_NM_+|</t>
  </si>
  <si>
    <t>NIT1</t>
  </si>
  <si>
    <t>chr1:161090732:+;chr1:161090854:+;chr1:161090885:+;chr1:161090984:+</t>
  </si>
  <si>
    <t>chr1_161120947_+;chr1_161121040_+;chr1_161121076_+;chr1_161121152_+;chr1_161121193_+</t>
  </si>
  <si>
    <t>chr1:155891062-155891223:mpeak_4279|chr1_155884111_155904233_KIAA0907_NM_-|</t>
  </si>
  <si>
    <t>KIAA0907</t>
  </si>
  <si>
    <t>chr1:155891065:-</t>
  </si>
  <si>
    <t>chr1_155921276_-</t>
  </si>
  <si>
    <t>chr1:154410465-154410564:mpeak_4133|chr1_154377668_154437609_IL6R_NM_+|</t>
  </si>
  <si>
    <t>IL6R</t>
  </si>
  <si>
    <t>chr1:154410561:+</t>
  </si>
  <si>
    <t>chr1_154438084_+</t>
  </si>
  <si>
    <t>chr1:151022605-151022731:mpeak_3924|chr1_151020258_151022913_C1orf56_NM_+|</t>
  </si>
  <si>
    <t>C1orf56</t>
  </si>
  <si>
    <t>chr1:151022728:+</t>
  </si>
  <si>
    <t>chr1_151050251_+</t>
  </si>
  <si>
    <t>chr1:145592348-145592778:mpeak_3632|chr1_145592256_145611044_POLR3C_NM_-|</t>
  </si>
  <si>
    <t>POLR3C</t>
  </si>
  <si>
    <t>chr1:145592354:-;chr1:145592450:-;chr1:145592538:-;chr1:145592617:-;chr1:145592646:-;chr1:145592696:-</t>
  </si>
  <si>
    <t>chr1_145842425_+;chr1_145842492_+;chr1_145842578_+;chr1_145842664_+;chr1_145842695_+;chr1_145842755_+</t>
  </si>
  <si>
    <t>chr1:1327661-1327992:mpeak_72|chr1_1322962_1334718_CCNL2_NM_-|</t>
  </si>
  <si>
    <t>CCNL2</t>
  </si>
  <si>
    <t>chr1:1327602:-;chr1:1327673:-;chr1:1327824:-;chr1:1327870:-;chr1:1327935:-</t>
  </si>
  <si>
    <t>chr1_1392223_-;chr1_1392284_-;chr1_1392459_-;chr1_1392482_-</t>
  </si>
  <si>
    <t>chr1:116207260-116207407:mpeak_3365|chr1_116184573_116233739_VANGL1_NM_+|</t>
  </si>
  <si>
    <t>chr1:11081907-11082154:mpeak_448|chr1_11072678_11082180_TARDBP_NM_+|</t>
  </si>
  <si>
    <t>TARDBP</t>
  </si>
  <si>
    <t>chr1:11082051:+;chr1:11082148:+</t>
  </si>
  <si>
    <t>chr1_11022050_+;chr1_11022089_+;chr1_11022220_+</t>
  </si>
  <si>
    <t>chr9:6835582-6835756:mpeak_65187|chr9_6757640_7013787_KDM4C_NR_+mpeak_65187|chr9_6720862_7174552_KDM4C_NM_+||</t>
  </si>
  <si>
    <t>KDM4C</t>
  </si>
  <si>
    <t>chr9_6835657_+</t>
  </si>
  <si>
    <t>chr9:125639747-125639855:mpeak_67074|chr9_125612101_125667562_RC3H2_NM_-|</t>
  </si>
  <si>
    <t>RC3H2</t>
  </si>
  <si>
    <t>chr9_122877475_-</t>
  </si>
  <si>
    <t>chr8:87494713-87494831:mpeak_63902|chr8_87486587_87521009_RMDN1_NM_-|</t>
  </si>
  <si>
    <t>RMDN1</t>
  </si>
  <si>
    <t>chr8_86482553_-</t>
  </si>
  <si>
    <t>chr8:1791515-1791604:mpeak_62248|chr8_1772141_1904914_ARHGEF10_NM_+|</t>
  </si>
  <si>
    <t>ARHGEF10</t>
  </si>
  <si>
    <t>chr8_1843434_+</t>
  </si>
  <si>
    <t>chr7:97991688-97991751:mpeak_60678|chr7_97922908_98030427_BAIAP2L1_NM_-|</t>
  </si>
  <si>
    <t>BAIAP2L1</t>
  </si>
  <si>
    <t>chr7_98362382_-</t>
  </si>
  <si>
    <t>chr7:131147971-131148107:mpeak_61533|chr7_130794854_131172365_MKLN1_NM_+|</t>
  </si>
  <si>
    <t>MKLN1</t>
  </si>
  <si>
    <t>chr7_131463293_+;chr7_131463325_+</t>
  </si>
  <si>
    <t>chr7:111769391-111769411:mpeak_61231|chr7_111368776_111846462_DOCK4_NM_-|</t>
  </si>
  <si>
    <t>DOCK4</t>
  </si>
  <si>
    <t>chr7_112129337_-</t>
  </si>
  <si>
    <t>chr6:86349949-86350051:mpeak_57395|chr6_86322641_86353043_SYNCRIP_NM_-|</t>
  </si>
  <si>
    <t>SYNCRIP</t>
  </si>
  <si>
    <t>chr6_85640258_-</t>
  </si>
  <si>
    <t>chr6:30545843-30545974:mpeak_56136|chr6_30539169_30558311_ABCF1_NM_+|</t>
  </si>
  <si>
    <t>ABCF1</t>
  </si>
  <si>
    <t>chr6_30578098_+</t>
  </si>
  <si>
    <t>chr5:77940056-77940309:mpeak_52879|chr5_77784976_77944648_LHFPL2_NM_-|</t>
  </si>
  <si>
    <t>chr5_78644290_-</t>
  </si>
  <si>
    <t>chr5:54706644-54706673:mpeak_52238|chr5_54603575_54720547_SKIV2L2_NM_+|</t>
  </si>
  <si>
    <t>SKIV2L2</t>
  </si>
  <si>
    <t>chr5_55410836_+</t>
  </si>
  <si>
    <t>chr5:37381695-37381795:mpeak_52004|chr5_37379411_37752587_WDR70_NM_+|</t>
  </si>
  <si>
    <t>chr5_37381675_+</t>
  </si>
  <si>
    <t>chr5:34951059-34951351:mpeak_51950|chr5_34929697_34954657_DNAJC21_NM_+|</t>
  </si>
  <si>
    <t>DNAJC21</t>
  </si>
  <si>
    <t>chr5_34951029_+</t>
  </si>
  <si>
    <t>chr5:118463090-118463152:mpeak_53525|chr5_118406781_118582689_DMXL1_NM_+|</t>
  </si>
  <si>
    <t>DMXL1</t>
  </si>
  <si>
    <t>chr5_119127424_+</t>
  </si>
  <si>
    <t>chr5:108121057-108121169:mpeak_53338|chr5_108083522_108523133_FER_NM_+|</t>
  </si>
  <si>
    <t>chr5_108785521_+</t>
  </si>
  <si>
    <t>chr4:38008637-38008658:mpeak_49248|chr4_37892704_38138755_TBC1D1_NM_+|</t>
  </si>
  <si>
    <t>TBC1D1</t>
  </si>
  <si>
    <t>chr4_38007034_+</t>
  </si>
  <si>
    <t>chr4:146734474-146734505:mpeak_50954|chr4_146682750_146860112_ZNF827_NM_-|</t>
  </si>
  <si>
    <t>ZNF827</t>
  </si>
  <si>
    <t>chr4_145813323_-</t>
  </si>
  <si>
    <t>chr4:128998937-128999123:mpeak_50724|chr4_128982420_129131010_LARP1B_NM_+|</t>
  </si>
  <si>
    <t>LARP1B</t>
  </si>
  <si>
    <t>chr4_128077850_+</t>
  </si>
  <si>
    <t>chr3:53264469-53264643:mpeak_46042|chr3_53259947_53290130_TKT_NR_-mpeak_46042|chr3_53259625_53290130_TKT_NM_-||</t>
  </si>
  <si>
    <t>chr3_53230551_-</t>
  </si>
  <si>
    <t>chr3:53263291-53263457:mpeak_46041|chr3_53259947_53290130_TKT_NR_-mpeak_46041|chr3_53259625_53290130_TKT_NM_-||</t>
  </si>
  <si>
    <t>chr3_53229436_-</t>
  </si>
  <si>
    <t>chr3:169994618-169994646:mpeak_48007|chr3_169940219_170020827_PRKCI_NM_+|</t>
  </si>
  <si>
    <t>PRKCI</t>
  </si>
  <si>
    <t>chr3_170276853_+</t>
  </si>
  <si>
    <t>chr3:156396293-156396413:mpeak_47781|chr3_156392204_156422472_TIPARP_NM_+|</t>
  </si>
  <si>
    <t>TIPARP</t>
  </si>
  <si>
    <t>chr3_156678584_+</t>
  </si>
  <si>
    <t>chr3:136455329-136455893:mpeak_47360|chr3_136057119_136471245_STAG1_NM_-|</t>
  </si>
  <si>
    <t>STAG1</t>
  </si>
  <si>
    <t>chr3_136736350_-;chr3_136736723_-;chr3_136736849_-</t>
  </si>
  <si>
    <t>chr21:30408592-30408699:mpeak_42769|chr21_30396937_30426386_USP16_NM_+|</t>
  </si>
  <si>
    <t>USP16</t>
  </si>
  <si>
    <t>chr21_29036366_+</t>
  </si>
  <si>
    <t>chr20:9178625-9178718:mpeak_41055|chr20_9049700_9459567_PLCB4_NM_+|</t>
  </si>
  <si>
    <t>PLCB4</t>
  </si>
  <si>
    <t>chr20_9198015_+</t>
  </si>
  <si>
    <t>chr20:9149565-9149621:mpeak_41054|chr20_9049700_9459567_PLCB4_NM_+|</t>
  </si>
  <si>
    <t>chr20_9168966_+</t>
  </si>
  <si>
    <t>chr20:13699547-13699636:mpeak_41120|chr20_13695814_13765579_ESF1_NM_-|</t>
  </si>
  <si>
    <t>ESF1</t>
  </si>
  <si>
    <t>chr20_13718957_-</t>
  </si>
  <si>
    <t>chr2:62227847-62228120:mpeak_36558|chr2_62132802_62362965_COMMD1_NM_+|</t>
  </si>
  <si>
    <t>COMMD1</t>
  </si>
  <si>
    <t>chr2_62000828_+</t>
  </si>
  <si>
    <t>chr2:37319058-37319186:mpeak_35917|chr2_37311593_37323350_GPATCH11_NM_+|</t>
  </si>
  <si>
    <t>GPATCH11</t>
  </si>
  <si>
    <t>chr2_37091916_+;chr2_37091963_+;chr2_37092206_+</t>
  </si>
  <si>
    <t>chr2:25990447-25990555:mpeak_35526|chr2_25967345_26101312_ASXL2_NM_-|</t>
  </si>
  <si>
    <t>ASXL2</t>
  </si>
  <si>
    <t>chr2_25767430_-</t>
  </si>
  <si>
    <t>chr2:174228942-174229078:mpeak_39000|chr2_174219560_174232361_CDCA7_NM_+|</t>
  </si>
  <si>
    <t>CDCA7</t>
  </si>
  <si>
    <t>chr2_173364277_+</t>
  </si>
  <si>
    <t>chr2:174077414-174077644:mpeak_38982|chr2_173940564_174130777_ZAK_NM_+|</t>
  </si>
  <si>
    <t>ZAK</t>
  </si>
  <si>
    <t>chr2_173212839_+</t>
  </si>
  <si>
    <t>chr19:37870800-37870857:mpeak_33578|chr19_37862058_37879207_ZNF527_NM_+|</t>
  </si>
  <si>
    <t>ZNF527</t>
  </si>
  <si>
    <t>chr19_37379951_+</t>
  </si>
  <si>
    <t>chr19:16296391-16296579:mpeak_32905|chr19_16296211_16301697_FAM32A_NM_+|</t>
  </si>
  <si>
    <t>FAM32A</t>
  </si>
  <si>
    <t>chr19_16185668_+</t>
  </si>
  <si>
    <t>chr18:45379618-45379814:mpeak_31459|chr18_45368321_45457517_SMAD2_NM_-|</t>
  </si>
  <si>
    <t>chr18_47853303_-;chr18_47853349_-;chr18_47853392_-</t>
  </si>
  <si>
    <t>chr17:80744107-80744171:mpeak_30767|chr17_80709939_80900324_TBCD_NM_+|</t>
  </si>
  <si>
    <t>chr17_82786295_+</t>
  </si>
  <si>
    <t>chr17:4184834-4184913:mpeak_27159|chr17_4175811_4269969_UBE2G1_NM_-|</t>
  </si>
  <si>
    <t>UBE2G1</t>
  </si>
  <si>
    <t>chr17_4281541_-</t>
  </si>
  <si>
    <t>chr17:2030931-2031094:mpeak_27048|chr17_1964916_2207069_SMG6_NM_-|</t>
  </si>
  <si>
    <t>SMG6</t>
  </si>
  <si>
    <t>chr17_2127610_-</t>
  </si>
  <si>
    <t>chr16:78859721-78859983:mpeak_26551|chr16_78133309_79245504_WWOX_NM_+|</t>
  </si>
  <si>
    <t>chr16_78826083_+</t>
  </si>
  <si>
    <t>chr16:4493029-4493169:mpeak_24470|chr16_4475805_4505546_DNAJA3_NM_+|</t>
  </si>
  <si>
    <t>DNAJA3</t>
  </si>
  <si>
    <t>chr16_4443133_+</t>
  </si>
  <si>
    <t>chr16:15658042-15658082:mpeak_24767|chr16_15528324_15680573_C16orf45_NM_+|</t>
  </si>
  <si>
    <t>C16orf45</t>
  </si>
  <si>
    <t>chr16_15564210_+</t>
  </si>
  <si>
    <t>chr15:101815451-101815573:mpeak_24043|chr15_101811850_101817725_VIMP_NM_-|</t>
  </si>
  <si>
    <t>VIMP</t>
  </si>
  <si>
    <t>chr15_101275305_-</t>
  </si>
  <si>
    <t>chr15:101814792-101814893:mpeak_24042|chr15_101811850_101817725_VIMP_NM_-|</t>
  </si>
  <si>
    <t>chr15_101274486_-;chr15_101274605_-</t>
  </si>
  <si>
    <t>chr14:51404446-51404526:mpeak_19805|chr14_51372274_51411248_PYGL_NM_-|</t>
  </si>
  <si>
    <t>chr14_50937634_-</t>
  </si>
  <si>
    <t>chr13:96438198-96438332:mpeak_18637|chr13_96329392_96443126_DNAJC3_NM_+|</t>
  </si>
  <si>
    <t>DNAJC3</t>
  </si>
  <si>
    <t>chr13_95786013_+</t>
  </si>
  <si>
    <t>chr13:53029574-53029767:mpeak_18320|chr13_53029494_53049029_CKAP2_NM_+|</t>
  </si>
  <si>
    <t>CKAP2</t>
  </si>
  <si>
    <t>chr13_52455626_+</t>
  </si>
  <si>
    <t>chr13:42524395-42524417:mpeak_18037|chr13_42142441_42535221_VWA8_NM_-|</t>
  </si>
  <si>
    <t>VWA8</t>
  </si>
  <si>
    <t>chr13_41950262_-</t>
  </si>
  <si>
    <t>chr13:35826018-35826131:mpeak_17920|chr13_35516423_36245037_NBEA_NM_+|</t>
  </si>
  <si>
    <t>NBEA</t>
  </si>
  <si>
    <t>chr13_35251988_+</t>
  </si>
  <si>
    <t>chr12:76453552-76453667:mpeak_15934|chr12_76442244_76478813_NAP1L1_NM_-|</t>
  </si>
  <si>
    <t>NAP1L1</t>
  </si>
  <si>
    <t>chr12_76059872_-</t>
  </si>
  <si>
    <t>chr12:19460618-19460701:mpeak_14184|chr12_19282625_19528464_PLEKHA5_NM_+|</t>
  </si>
  <si>
    <t>PLEKHA5</t>
  </si>
  <si>
    <t>chr12_19307785_+;chr12_19307840_+</t>
  </si>
  <si>
    <t>chr12:124826827-124826994:mpeak_17367|chr12_124810129_125052010_NCOR2_NM_-|</t>
  </si>
  <si>
    <t>NCOR2</t>
  </si>
  <si>
    <t>chr12_124342340_-</t>
  </si>
  <si>
    <t>chr10:86152051-86152254:mpeak_8634|chr10_86088344_86273204_CCSER2_NM_+|</t>
  </si>
  <si>
    <t>CCSER2</t>
  </si>
  <si>
    <t>chr10_84392481_+</t>
  </si>
  <si>
    <t>chr10:76014531-76014634:mpeak_8457|chr10_75910942_76468078_ADK_NM_+|</t>
  </si>
  <si>
    <t>ADK</t>
  </si>
  <si>
    <t>chr10_74254875_+</t>
  </si>
  <si>
    <t>chr10:70096971-70097126:mpeak_8128|chr10_70091767_70101734_HNRNPH3_NM_+mpeak_8128|chr10_70091767_70101734_HNRNPH3_NM_+||</t>
  </si>
  <si>
    <t>HNRNPH3</t>
  </si>
  <si>
    <t>chr10_68337250_+;chr10_68337304_+</t>
  </si>
  <si>
    <t>chr10:60580990-60581011:mpeak_7999|chr10_60272903_60588520_BICC1_NM_+|</t>
  </si>
  <si>
    <t>BICC1</t>
  </si>
  <si>
    <t>chr10_58821251_+</t>
  </si>
  <si>
    <t>chr10:12077051-12077444:mpeak_7019|chr10_11963306_12085169_UPF2_NM_-|</t>
  </si>
  <si>
    <t>UPF2</t>
  </si>
  <si>
    <t>chr10_12035061_-;chr10_12035132_-;chr10_12035156_-;chr10_12035175_-;chr10_12035222_-;chr10_12035238_-;chr10_12035349_-</t>
  </si>
  <si>
    <t>chr10:11964663-11964684:mpeak_7011|chr10_11963306_12085169_UPF2_NM_-|</t>
  </si>
  <si>
    <t>chr10_11922663_-</t>
  </si>
  <si>
    <t>chr1:217915312-217915394:mpeak_5846|chr1_217804665_218040363_SPATA17_NM_+|</t>
  </si>
  <si>
    <t>SPATA17</t>
  </si>
  <si>
    <t>chr1_217742033_+</t>
  </si>
  <si>
    <t>chr14:67543288-67543307:mpeak_20313|chr14_66974124_67647520_GPHN_NM_+|</t>
  </si>
  <si>
    <t>GPHN</t>
  </si>
  <si>
    <t>chr7:111611733-111611806:mpeak_61230|chr7_111368776_111846462_DOCK4_NM_-|</t>
  </si>
  <si>
    <t>chr20:8632356-8632536:mpeak_41049|chr20_8112911_8862268_PLCB1_NM_+|</t>
  </si>
  <si>
    <t>chr20:16362328-16362388:mpeak_41148|chr20_16254056_16554079_KIF16B_NM_-|</t>
  </si>
  <si>
    <t>KIF16B</t>
  </si>
  <si>
    <t>chr3:65546297-65546325:mpeak_46221|chr3_65342807_66024509_MAGI1_NM_-|</t>
  </si>
  <si>
    <t>MAGI1</t>
  </si>
  <si>
    <t>chr17:59147192-59147577:mpeak_29829|chr17_58755171_59469337_BCAS3_NM_+|</t>
  </si>
  <si>
    <t>chr2:136074644-136074697:mpeak_38403|chr2_135958010_136288806_ZRANB3_NM_-|</t>
  </si>
  <si>
    <t>chr6:73696415-73696542:mpeak_57141|chr6_73331570_73904174_KCNQ5_NM_+|</t>
  </si>
  <si>
    <t>chr2:242385677-242385839:mpeak_40644|chr2_242295663_242433422_FARP2_NM_+|</t>
  </si>
  <si>
    <t>chr16:78389432-78389643:mpeak_26549|chr16_78133309_79245504_WWOX_NM_+|</t>
  </si>
  <si>
    <t>chr2:230404464-230404485:mpeak_40249|chr2_230223367_230579286_DNER_NM_-|</t>
  </si>
  <si>
    <t>DNER</t>
  </si>
  <si>
    <t>chr6:73696144-73696287:mpeak_57140|chr6_73331570_73904174_KCNQ5_NM_+|</t>
  </si>
  <si>
    <t>chr2:136268956-136269199:mpeak_38407|chr2_135958010_136288806_ZRANB3_NM_-|</t>
  </si>
  <si>
    <t>chr6:73696627-73696817:mpeak_57142|chr6_73331570_73904174_KCNQ5_NM_+|</t>
  </si>
  <si>
    <t>chr13:107989367-107989422:mpeak_18779|chr13_107823134_108519460_FAM155A_NM_-|</t>
  </si>
  <si>
    <t>FAM155A</t>
  </si>
  <si>
    <t>chr15:36907504-36907685:mpeak_21832|chr15_36871803_37100524_C15orf41_NM_+|</t>
  </si>
  <si>
    <t>chr17:71064165-71064317:mpeak_30191|chr17_70643801_71088853_SLC39A11_NM_-|</t>
  </si>
  <si>
    <t>chr16:78805647-78805670:mpeak_26550|chr16_78133309_79245504_WWOX_NM_+|</t>
  </si>
  <si>
    <t>chr11:11584480-11584505:mpeak_10546|chr11_11292837_11643561_GALNT18_NM_-|</t>
  </si>
  <si>
    <t>chr3:101176059-101176195:mpeak_46578|chr3_101044924_101232085_SENP7_NM_-|</t>
  </si>
  <si>
    <t>SENP7</t>
  </si>
  <si>
    <t>chr13:94186339-94186375:mpeak_18593|chr13_93879077_95055268_GPC6_NM_+|</t>
  </si>
  <si>
    <t>chr2:33457547-33457572:mpeak_35866|chr2_33172368_33623430_LTBP1_NM_+|</t>
  </si>
  <si>
    <t>chr10:76361831-76361989:mpeak_8464|chr10_75910942_76468078_ADK_NM_+|</t>
  </si>
  <si>
    <t>chr5:60670940-60671677:mpeak_52369|chr5_60628099_60839281_ZSWIM6_NM_+|</t>
  </si>
  <si>
    <t>ZSWIM6</t>
  </si>
  <si>
    <t>chr11:76795697-76795728:mpeak_12495|chr11_76777991_76834733_CAPN5_NM_+|</t>
  </si>
  <si>
    <t>CAPN5</t>
  </si>
  <si>
    <t>chr2:136267890-136267967:mpeak_38405|chr2_135958010_136288806_ZRANB3_NM_-|</t>
  </si>
  <si>
    <t>chr10:128975977-128975998:mpeak_9958|chr10_128593977_129249595_DOCK1_NM_+|</t>
  </si>
  <si>
    <t>DOCK1</t>
  </si>
  <si>
    <t>chr11:123026118-123026145:mpeak_13411|chr11_122944482_123066007_CLMP_NM_-|</t>
  </si>
  <si>
    <t>CLMP</t>
  </si>
  <si>
    <t>chr17:12780433-12780547:mpeak_27566|chr17_12692828_12893348_ARHGAP44_NM_+|</t>
  </si>
  <si>
    <t>ARHGAP44</t>
  </si>
  <si>
    <t>chr4:151709334-151709424:mpeak_50984|chr4_151186964_151936649_LRBA_NM_-|</t>
  </si>
  <si>
    <t>LRBA</t>
  </si>
  <si>
    <t>chr12:112739520-112739722:mpeak_16818|chr12_112600327_112819896_HECTD4_NM_-|</t>
  </si>
  <si>
    <t>HECTD4</t>
  </si>
  <si>
    <t>chr3:193373567-193373589:mpeak_48473|chr3_193310932_193412394_OPA1_NM_+|</t>
  </si>
  <si>
    <t>OPA1</t>
  </si>
  <si>
    <t>chr21:37658912-37658933:mpeak_42966|chr21_37536838_37665617_DOPEY2_NM_+|</t>
  </si>
  <si>
    <t>DOPEY2</t>
  </si>
  <si>
    <t>chr17:71044347-71044366:mpeak_30189|chr17_70643801_71088853_SLC39A11_NM_-|</t>
  </si>
  <si>
    <t>chr9:6835378-6835458:mpeak_65186|chr9_6757640_7013787_KDM4C_NR_+mpeak_65186|chr9_6720862_7174552_KDM4C_NM_+||</t>
  </si>
  <si>
    <t>chr10:7418662-7418720:mpeak_6948|chr10_7205872_7453448_SFMBT2_NM_-|</t>
  </si>
  <si>
    <t>SFMBT2</t>
  </si>
  <si>
    <t>chr10:95853597-95853620:mpeak_8940|chr10_95753745_96087724_PLCE1_NM_+|</t>
  </si>
  <si>
    <t>PLCE1</t>
  </si>
  <si>
    <t>chrX:62889385-62889409:mpeak_68864|chrX_62858089_63005426_ARHGEF9_NM_-|</t>
  </si>
  <si>
    <t>ARHGEF9</t>
  </si>
  <si>
    <t>chr8:123840323-123840355:mpeak_64469|chr8_123793900_123985481_ZHX2_NM_+|</t>
  </si>
  <si>
    <t>ZHX2</t>
  </si>
  <si>
    <t>chr1:62504507-62504592:mpeak_2222|chr1_62208148_62626579_INADL_NM_+|</t>
  </si>
  <si>
    <t>INADL</t>
  </si>
  <si>
    <t>chr16:47538703-47538850:mpeak_25638|chr16_47495209_47733139_PHKB_NM_+|</t>
  </si>
  <si>
    <t>PHKB</t>
  </si>
  <si>
    <t>chr7:130329907-130329963:mpeak_61521|chr7_130146647_130353598_COPG2_NM_-|</t>
  </si>
  <si>
    <t>COPG2</t>
  </si>
  <si>
    <t>chr17:58998192-58998234:mpeak_29825|chr17_58755171_59469337_BCAS3_NM_+|</t>
  </si>
  <si>
    <t>chr15:28565195-28565374:mpeak_21615|chr15_28357181_28567298_HERC2_NM_-|</t>
  </si>
  <si>
    <t>chr6:151256594-151256888:mpeak_58380|chr6_151186814_151422661_MTHFD1L_NM_+|</t>
  </si>
  <si>
    <t>chr3:188545322-188545343:mpeak_48415|chr3_187871660_188592138_LPP_NM_+|</t>
  </si>
  <si>
    <t>LPP</t>
  </si>
  <si>
    <t>chr16:11120839-11121008:mpeak_24606|chr16_11038344_11272191_CLEC16A_NM_+|</t>
  </si>
  <si>
    <t>CLEC16A</t>
  </si>
  <si>
    <t>chr15:28560821-28560868:mpeak_21613|chr15_28357181_28567298_HERC2_NM_-|</t>
  </si>
  <si>
    <t>chr16:81296098-81296201:mpeak_26584|chr16_81272295_81323952_BCO1_NM_+|</t>
  </si>
  <si>
    <t>BCO1</t>
  </si>
  <si>
    <t>chr15:36906128-36906337:mpeak_21830|chr15_36871803_37100524_C15orf41_NM_+|</t>
  </si>
  <si>
    <t>chr17:29062046-29062122:mpeak_28248|chr17_29036625_29096889_SUZ12P1_NR_+|</t>
  </si>
  <si>
    <t>SUZ12P1</t>
  </si>
  <si>
    <t>chr17:35501027-35501187:mpeak_28500|chr17_35444374_35766902_ACACA_NM_-|</t>
  </si>
  <si>
    <t>chr2:135178399-135178427:mpeak_38366|chr2_135011829_135206219_MGAT5_NM_+|</t>
  </si>
  <si>
    <t>MGAT5</t>
  </si>
  <si>
    <t>chrX:46585047-46585213:mpeak_68482|chrX_46466638_46618607_SLC9A7_NM_-|</t>
  </si>
  <si>
    <t>SLC9A7</t>
  </si>
  <si>
    <t>chr9:95301480-95301526:mpeak_66395|chr9_95087749_95375300_CENPP_NM_+|</t>
  </si>
  <si>
    <t>CENPP</t>
  </si>
  <si>
    <t>chr16:14698004-14698157:mpeak_24719|chr16_14530629_14724128_PARN_NM_-|</t>
  </si>
  <si>
    <t>PARN</t>
  </si>
  <si>
    <t>chr2:153246487-153246630:mpeak_38614|chr2_153191750_153504309_FMNL2_NM_+|</t>
  </si>
  <si>
    <t>FMNL2</t>
  </si>
  <si>
    <t>chr2:163164830-163165026:mpeak_38770|chr2_163123889_163175218_IFIH1_NM_-|</t>
  </si>
  <si>
    <t>IFIH1</t>
  </si>
  <si>
    <t>chr1:246428453-246428477:mpeak_6632|chr1_245912966_246670644_SMYD3_NM_-|</t>
  </si>
  <si>
    <t>SMYD3</t>
  </si>
  <si>
    <t>chr8:10094801-10094950:mpeak_62344|chr8_9911778_10285657_MSRA_NM_+|</t>
  </si>
  <si>
    <t>MSRA</t>
  </si>
  <si>
    <t>chr2:233415374-233415459:mpeak_40355|chr2_233415296_233445613_EIF4E2_NM_+|</t>
  </si>
  <si>
    <t>chr1:62407259-62407305:mpeak_2221|chr1_62208148_62626579_INADL_NM_+|</t>
  </si>
  <si>
    <t>chr11:9810448-9810474:mpeak_10485|chr11_9802063_10315754_SBF2_NM_-|</t>
  </si>
  <si>
    <t>SBF2</t>
  </si>
  <si>
    <t>chr7:156985254-156985371:mpeak_62175|chr7_156931654_157060278_UBE3C_NM_+|</t>
  </si>
  <si>
    <t>UBE3C</t>
  </si>
  <si>
    <t>chr15:36910774-36910851:mpeak_21833|chr15_36871803_37100524_C15orf41_NM_+|</t>
  </si>
  <si>
    <t>chr19:33460938-33461149:mpeak_33304|chr19_33370284_33462935_CEP89_NM_-|</t>
  </si>
  <si>
    <t>chr17:64649836-64649855:mpeak_30058|chr17_64298925_64799990_PRKCA_NM_+|</t>
  </si>
  <si>
    <t>chr12:94089656-94089678:mpeak_16196|chr12_94071150_94243745_CRADD_NM_+|</t>
  </si>
  <si>
    <t>CRADD</t>
  </si>
  <si>
    <t>chr7:98015665-98016043:mpeak_60679|chr7_97922908_98030427_BAIAP2L1_NM_-|</t>
  </si>
  <si>
    <t>chr1:10167335-10167384:mpeak_380|chr1_10093040_10239952_UBE4B_NM_+|</t>
  </si>
  <si>
    <t>UBE4B</t>
  </si>
  <si>
    <t>chr3:194851571-194851599:mpeak_48514|chr3_194790840_194991895_XXYLT1_NM_-|</t>
  </si>
  <si>
    <t>XXYLT1</t>
  </si>
  <si>
    <t>chr21:45390339-45390362:mpeak_43164|chr21_45285115_45402184_AGPAT3_NM_+|</t>
  </si>
  <si>
    <t>AGPAT3</t>
  </si>
  <si>
    <t>chr15:36905769-36906051:mpeak_21829|chr15_36871803_37100524_C15orf41_NM_+|</t>
  </si>
  <si>
    <t>chr8:59501182-59501349:mpeak_63442|chr8_59496759_59572404_NSMAF_NM_-|</t>
  </si>
  <si>
    <t>NSMAF</t>
  </si>
  <si>
    <t>chr13:99464629-99464819:mpeak_18690|chr13_99447002_99738660_DOCK9_NM_-|</t>
  </si>
  <si>
    <t>DOCK9</t>
  </si>
  <si>
    <t>chr15:64885152-64885234:mpeak_22914|chr15_64791618_64973890_ZNF609_NM_+|</t>
  </si>
  <si>
    <t>ZNF609</t>
  </si>
  <si>
    <t>chr7:129142502-129142671:mpeak_61474|chr7_129142319_129152087_SMKR1_NM_+|</t>
  </si>
  <si>
    <t>SMKR1</t>
  </si>
  <si>
    <t>chr5:59755715-59755982:mpeak_52333|chr5_58270907_59783925_PDE4D_NM_-|</t>
  </si>
  <si>
    <t>chrX:41781095-41781145:mpeak_68408|chrX_41379849_41782287_CASK_NM_-|</t>
  </si>
  <si>
    <t>chr2:165653187-165653238:mpeak_38788|chr2_165542542_165698678_COBLL1_NM_-|</t>
  </si>
  <si>
    <t>COBLL1</t>
  </si>
  <si>
    <t>chr17:35666243-35666285:mpeak_28502|chr17_35444374_35766902_ACACA_NM_-|</t>
  </si>
  <si>
    <t>chr9:2843470-2843606:mpeak_65081|chr9_2804463_2844130_KIAA0020_NM_-|</t>
  </si>
  <si>
    <t>KIAA0020</t>
  </si>
  <si>
    <t>chr8:118879006-118879057:mpeak_64432|chr8_118812136_119124058_EXT1_NM_-|</t>
  </si>
  <si>
    <t>EXT1</t>
  </si>
  <si>
    <t>chr2:26032899-26033107:mpeak_35528|chr2_25967345_26101312_ASXL2_NM_-|</t>
  </si>
  <si>
    <t>chr12:49717624-49717816:mpeak_14852|chr12_49716970_49725355_TROAP_NM_+|</t>
  </si>
  <si>
    <t>chr10:76414874-76414949:mpeak_8465|chr10_75910942_76468078_ADK_NM_+|</t>
  </si>
  <si>
    <t>chr5:134259000-134259390:mpeak_53951|chr5_134240809_134296275_PCBD2_NM_+|</t>
  </si>
  <si>
    <t>PCBD2</t>
  </si>
  <si>
    <t>chr15:85958536-85958889:mpeak_23699|chr15_85923846_86287858_AKAP13_NM_+|</t>
  </si>
  <si>
    <t>AKAP13</t>
  </si>
  <si>
    <t>chr3:30720306-30720389:mpeak_45185|chr3_30647993_30732911_TGFBR2_NM_+|</t>
  </si>
  <si>
    <t>TGFBR2</t>
  </si>
  <si>
    <t>chr6:151413871-151413892:mpeak_58383|chr6_151186814_151422661_MTHFD1L_NM_+|</t>
  </si>
  <si>
    <t>chr3:43441239-43441257:mpeak_45538|chr3_43408466_43663560_ANO10_NM_-|</t>
  </si>
  <si>
    <t>chr10:34633391-34633535:mpeak_7569|chr10_34400490_35104253_PARD3_NM_-|</t>
  </si>
  <si>
    <t>chr22:40982827-40982885:mpeak_44212|chr22_40807911_41032723_MKL1_NM_-|</t>
  </si>
  <si>
    <t>MKL1</t>
  </si>
  <si>
    <t>chr19:38599216-38599236:mpeak_33600|chr19_38397860_38696736_SIPA1L3_NM_+|</t>
  </si>
  <si>
    <t>chr15:71771922-71771943:mpeak_23205|chr15_71433787_72069570_THSD4_NM_+|</t>
  </si>
  <si>
    <t>chr10:34620040-34620146:mpeak_7566|chr10_34400490_35104253_PARD3_NM_-|</t>
  </si>
  <si>
    <t>chr22:46875805-46875844:mpeak_44503|chr22_46759084_46933067_CELSR1_NM_-|</t>
  </si>
  <si>
    <t>chr7:11860356-11860645:mpeak_59088|chr7_11415505_11871824_THSD7A_NM_-|</t>
  </si>
  <si>
    <t>THSD7A</t>
  </si>
  <si>
    <t>chr22:29447384-29447442:mpeak_43748|chr22_29279754_29449566_ZNRF3_NM_+mpeak_43748|chr22_29279754_29449566_ZNRF3_NM_+||</t>
  </si>
  <si>
    <t>ZNRF3</t>
  </si>
  <si>
    <t>chr5:154109018-154109145:mpeak_54625|chr5_154092461_154193446_LARP1_NM_+|</t>
  </si>
  <si>
    <t>LARP1</t>
  </si>
  <si>
    <t>chr17:560524-560596:mpeak_26928|chr17_422538_618096_VPS53_NM_-|</t>
  </si>
  <si>
    <t>chr2:101470423-101470549:mpeak_37593|chr2_101436612_101611861_NPAS2_NM_+|</t>
  </si>
  <si>
    <t>chr17:72831917-72831939:mpeak_30237|chr17_72772621_72832065_TMEM104_NM_+|</t>
  </si>
  <si>
    <t>TMEM104</t>
  </si>
  <si>
    <t>chr12:9588255-9588355:mpeak_13981|chr12_9571295_9600768_DDX12P_NR_-|</t>
  </si>
  <si>
    <t>DDX12P</t>
  </si>
  <si>
    <t>chr12:20687522-20687542:mpeak_14214|chr12_20522178_20832963_PDE3A_NM_+|</t>
  </si>
  <si>
    <t>chr6:100994493-100994602:mpeak_57593|chr6_100957409_101329248_ASCC3_NM_-|</t>
  </si>
  <si>
    <t>chrX:133547846-133548000:mpeak_69906|chrX_133507341_133559230_PHF6_NM_+|</t>
  </si>
  <si>
    <t>PHF6</t>
  </si>
  <si>
    <t>chr5:60189200-60189276:mpeak_52350|chr5_60170510_60240905_ERCC8_NM_-|</t>
  </si>
  <si>
    <t>ERCC8</t>
  </si>
  <si>
    <t>chr16:22243306-22243400:mpeak_25009|chr16_22217591_22295207_EEF2K_NM_+|</t>
  </si>
  <si>
    <t>EEF2K</t>
  </si>
  <si>
    <t>chr17:65975634-65975664:mpeak_30114|chr17_65821779_65978367_BPTF_NM_+|</t>
  </si>
  <si>
    <t>BPTF</t>
  </si>
  <si>
    <t>chr1:89294729-89294880:mpeak_2687|chr1_89149921_89298927_PKN2_NM_+|</t>
  </si>
  <si>
    <t>PKN2</t>
  </si>
  <si>
    <t>chr4:83782776-83782870:mpeak_50034|chr4_83740406_83812433_SEC31A_NM_-|</t>
  </si>
  <si>
    <t>SEC31A</t>
  </si>
  <si>
    <t>chr8:131072296-131072354:mpeak_64636|chr8_131067051_131455906_ASAP1_NM_-|</t>
  </si>
  <si>
    <t>chr12:48081655-48081777:mpeak_14734|chr12_48057373_48099844_RPAP3_NM_-|</t>
  </si>
  <si>
    <t>RPAP3</t>
  </si>
  <si>
    <t>chr3:120441161-120441190:mpeak_46916|chr3_120408735_120461384_RABL3_NM_-|</t>
  </si>
  <si>
    <t>RABL3</t>
  </si>
  <si>
    <t>chr19:10259316-10259335:mpeak_32522|chr19_10244377_10305755_DNMT1_NM_-|</t>
  </si>
  <si>
    <t>DNMT1</t>
  </si>
  <si>
    <t>chr16:70813844-70814041:mpeak_26347|chr16_70721993_70835061_VAC14_NM_-|</t>
  </si>
  <si>
    <t>chr16:69629105-69629134:mpeak_26239|chr16_69599868_69730262_NFAT5_NM_+|</t>
  </si>
  <si>
    <t>NFAT5</t>
  </si>
  <si>
    <t>chr2:61608651-61608695:mpeak_36515|chr2_61415844_61697849_USP34_NM_-|</t>
  </si>
  <si>
    <t>USP34</t>
  </si>
  <si>
    <t>chr2:234172633-234172709:mpeak_40388|chr2_234160216_234202902_ATG16L1_NM_+|</t>
  </si>
  <si>
    <t>ATG16L1</t>
  </si>
  <si>
    <t>chr5:107282014-107282044:mpeak_53334|chr5_107197561_107717799_FBXL17_NM_-|</t>
  </si>
  <si>
    <t>FBXL17</t>
  </si>
  <si>
    <t>chr8:66619235-66619435:mpeak_63575|chr8_66556887_66621210_MTFR1_NM_+|</t>
  </si>
  <si>
    <t>MTFR1</t>
  </si>
  <si>
    <t>chr16:19557132-19557210:mpeak_24912|chr16_19535178_19562517_CCP110_NM_+|</t>
  </si>
  <si>
    <t>CCP110</t>
  </si>
  <si>
    <t>chr22:38142186-38142368:mpeak_44048|chr22_38092994_38169789_TRIOBP_NM_+|</t>
  </si>
  <si>
    <t>TRIOBP</t>
  </si>
  <si>
    <t>chr9:4285523-4285685:mpeak_65098|chr9_3828408_4300035_GLIS3_NM_-|</t>
  </si>
  <si>
    <t>GLIS3</t>
  </si>
  <si>
    <t>chr3:196112149-196112171:mpeak_48589|chr3_196083717_196159345_UBXN7_NM_-|</t>
  </si>
  <si>
    <t>UBXN7</t>
  </si>
  <si>
    <t>chr2:58359602-58359729:mpeak_36442|chr2_58134785_58386483_VRK2_NM_+|</t>
  </si>
  <si>
    <t>VRK2</t>
  </si>
  <si>
    <t>chr7:652802-652900:mpeak_58735|chr7_590239_767313_PRKAR1B_NM_-|</t>
  </si>
  <si>
    <t>chr21:44296809-44296883:mpeak_43095|chr21_44270352_44299699_WDR4_NR_-mpeak_43095|chr21_44263391_44299699_WDR4_NM_-||</t>
  </si>
  <si>
    <t>WDR4</t>
  </si>
  <si>
    <t>chr5:138371078-138371252:mpeak_54112|chr5_138283162_138534065_SIL1_NM_-|</t>
  </si>
  <si>
    <t>SIL1</t>
  </si>
  <si>
    <t>chr7:36462238-36462303:mpeak_59584|chr7_36429411_36492085_ANLN_NM_+|</t>
  </si>
  <si>
    <t>chr22:51223653-51223726:mpeak_44608|chr22_51195513_51237082_RPL23AP82_NR_+|</t>
  </si>
  <si>
    <t>RPL23AP82</t>
  </si>
  <si>
    <t>chr20:17930779-17930896:mpeak_41192|chr20_17923051_17949634_SNX5_NM_-|</t>
  </si>
  <si>
    <t>chr17:17046323-17046352:mpeak_27696|chr17_16946073_17088136_MPRIP_NM_+|</t>
  </si>
  <si>
    <t>chr14:51131361-51131604:mpeak_19779|chr14_51102102_51135071_SAV1_NM_-|</t>
  </si>
  <si>
    <t>chr7:47567572-47567592:mpeak_59840|chr7_47317818_47621742_TNS3_NM_-|</t>
  </si>
  <si>
    <t>TNS3</t>
  </si>
  <si>
    <t>chr5:133912453-133912544:mpeak_53893|chr5_133860065_133914183_JADE2_NM_+|</t>
  </si>
  <si>
    <t>JADE2</t>
  </si>
  <si>
    <t>chr14:58761488-58761676:mpeak_20093|chr14_58734111_58764855_PSMA3-AS1_NR_-|</t>
  </si>
  <si>
    <t>PSMA3-AS1</t>
  </si>
  <si>
    <t>chr2:191857382-191857455:mpeak_39367|chr2_191835443_191878976_STAT1_NM_-|</t>
  </si>
  <si>
    <t>STAT1</t>
  </si>
  <si>
    <t>chr7:127562230-127562283:mpeak_61397|chr7_127292201_127732044_SND1_NM_+|</t>
  </si>
  <si>
    <t>SND1</t>
  </si>
  <si>
    <t>chr1:181013923-181014036:mpeak_5003|chr1_181002560_181024360_MR1_NM_+|</t>
  </si>
  <si>
    <t>MR1</t>
  </si>
  <si>
    <t>chr17:17068390-17068617:mpeak_27702|chr17_16946073_17088136_MPRIP_NM_+|</t>
  </si>
  <si>
    <t>chr19:19615969-19615989:mpeak_33111|chr19_19496641_19616152_GATAD2A_NM_+|</t>
  </si>
  <si>
    <t>GATAD2A</t>
  </si>
  <si>
    <t>chr18:57000328-57000538:mpeak_31656|chr18_56998361_57026508_LMAN1_NM_-|</t>
  </si>
  <si>
    <t>LMAN1</t>
  </si>
  <si>
    <t>chr5:16902640-16902751:mpeak_51783|chr5_16666902_16936385_MYO10_NM_-|</t>
  </si>
  <si>
    <t>MYO10</t>
  </si>
  <si>
    <t>chr3:119682448-119682510:mpeak_46881|chr3_119545702_119813264_GSK3B_NM_-|</t>
  </si>
  <si>
    <t>GSK3B</t>
  </si>
  <si>
    <t>chr16:15157048-15157146:mpeak_24756|chr16_15155762_15188192_RRN3_NM_-|</t>
  </si>
  <si>
    <t>RRN3</t>
  </si>
  <si>
    <t>chrX:41196956-41197218:mpeak_68377|chrX_41192560_41223526_DDX3X_NR_+mpeak_68377|chrX_41192560_41206892_DDX3X_NM_+||</t>
  </si>
  <si>
    <t>DDX3X</t>
  </si>
  <si>
    <t>chrX:41197068:+;chrX:41197118:+;chrX:41197225:+</t>
  </si>
  <si>
    <t>chrX_41337831_+;chrX_41337875_+;chrX_41337970_+</t>
  </si>
  <si>
    <t>chrX:40450293-40450373:mpeak_68331|chrX_40440215_40464812_ATP6AP2_NM_+|</t>
  </si>
  <si>
    <t>ATP6AP2</t>
  </si>
  <si>
    <t>chrX:40450372:+</t>
  </si>
  <si>
    <t>chrX_40591118_+</t>
  </si>
  <si>
    <t>chr9:86593044-86593198:mpeak_66241|chr9_86584355_86595569_HNRNPK_NM_-mpeak_66241|chr9_86584355_86595569_HNRNPK_NM_-||</t>
  </si>
  <si>
    <t>HNRNPK</t>
  </si>
  <si>
    <t>chr9:86593044:-</t>
  </si>
  <si>
    <t>chr9_83978131_-;chr9_83978277_-</t>
  </si>
  <si>
    <t>chr8:97341104-97341156:mpeak_64088|chr8_97274113_97345684_PTDSS1_NM_+|</t>
  </si>
  <si>
    <t>PTDSS1</t>
  </si>
  <si>
    <t>chr8:97341155:+</t>
  </si>
  <si>
    <t>chr8:17092105-17092342:mpeak_62435|chr8_17088357_17104387_CNOT7_NM_-|</t>
  </si>
  <si>
    <t>CNOT7</t>
  </si>
  <si>
    <t>chr8:17092102:-</t>
  </si>
  <si>
    <t>chr8_17234578_-;chr8_17234728_-</t>
  </si>
  <si>
    <t>chr8:144902813-144902887:mpeak_64879|chr8_144898989_144911556_PUF60_NM_-|</t>
  </si>
  <si>
    <t>PUF60</t>
  </si>
  <si>
    <t>chr8:144902814:-</t>
  </si>
  <si>
    <t>chr8:117661043-117661168:mpeak_64398|chr8_117657342_117768062_EIF3H_NM_-|</t>
  </si>
  <si>
    <t>EIF3H</t>
  </si>
  <si>
    <t>chr8:117661083:-</t>
  </si>
  <si>
    <t>chr8_116648815_-</t>
  </si>
  <si>
    <t>chr7:33056816-33056916:mpeak_59534|chr7_33054443_33102409_NT5C3A_NM_-|</t>
  </si>
  <si>
    <t>NT5C3A</t>
  </si>
  <si>
    <t>chr7:33056816:-</t>
  </si>
  <si>
    <t>chr7_33017268_-</t>
  </si>
  <si>
    <t>chr7:1064116-1064233:mpeak_58765|chr7_1037440_1177893_C7orf50_NM_-|</t>
  </si>
  <si>
    <t>chr6:43544866-43545048:mpeak_56767|chr6_43543877_43581396_POLH_NM_+|</t>
  </si>
  <si>
    <t>POLH</t>
  </si>
  <si>
    <t>chr6:43544973:+;chr6:43545049:+</t>
  </si>
  <si>
    <t>chr6_43577324_+</t>
  </si>
  <si>
    <t>chr6:159205669-159205756:mpeak_58523|chr6_159188110_159240456_EZR_NM_-|</t>
  </si>
  <si>
    <t>EZR</t>
  </si>
  <si>
    <t>chr6:159205683:-</t>
  </si>
  <si>
    <t>chr5:179240719-179240814:mpeak_55236|chr5_179233387_179263435_SQSTM1_NM_+|</t>
  </si>
  <si>
    <t>chr5:179240770:+</t>
  </si>
  <si>
    <t>chr5_179813791_+</t>
  </si>
  <si>
    <t>chr5:172349204-172349315:mpeak_54899|chr5_172261222_172377711_ERGIC1_NM_+|</t>
  </si>
  <si>
    <t>chr5:172342167-172342282:mpeak_54898|chr5_172261222_172377711_ERGIC1_NM_+|</t>
  </si>
  <si>
    <t>chr5:172342273:+</t>
  </si>
  <si>
    <t>chr5_172915269_+</t>
  </si>
  <si>
    <t>chr5:172328392-172328496:mpeak_54897|chr5_172261222_172377711_ERGIC1_NM_+|</t>
  </si>
  <si>
    <t>chr5:172328490:+</t>
  </si>
  <si>
    <t>chr5_172901485_+</t>
  </si>
  <si>
    <t>chr5:112237996-112238224:mpeak_53433|chr5_112214532_112258031_REEP5_NM_-|</t>
  </si>
  <si>
    <t>REEP5</t>
  </si>
  <si>
    <t>chr5:112237996:-</t>
  </si>
  <si>
    <t>chr5_112902300_-;chr5_112902345_-;chr5_112902511_-</t>
  </si>
  <si>
    <t>chr4:95381084-95381187:mpeak_50218|chr4_95373007_95585128_PDLIM5_NM_+|</t>
  </si>
  <si>
    <t>PDLIM5</t>
  </si>
  <si>
    <t>chr4:95381186:+</t>
  </si>
  <si>
    <t>chr4_94460033_+</t>
  </si>
  <si>
    <t>chr4:139115995-139116232:mpeak_50798|chr4_139093173_139163503_SLC7A11_NM_-|</t>
  </si>
  <si>
    <t>SLC7A11</t>
  </si>
  <si>
    <t>chr4:139115992:-</t>
  </si>
  <si>
    <t>chr4_138194882_-;chr4_138194953_-</t>
  </si>
  <si>
    <t>chr4:122590759-122590883:mpeak_50616|chr4_122589682_122618147_ANXA5_NM_-|</t>
  </si>
  <si>
    <t>ANXA5</t>
  </si>
  <si>
    <t>chr4:122590810:-</t>
  </si>
  <si>
    <t>chr3:58020920-58021096:mpeak_46143|chr3_57994126_58156301_FLNB_NM_+|</t>
  </si>
  <si>
    <t>FLNB</t>
  </si>
  <si>
    <t>chr3:58021098:+</t>
  </si>
  <si>
    <t>chr3_58035369_+</t>
  </si>
  <si>
    <t>chr3:53263019-53263154:mpeak_46040|chr3_53259947_53290130_TKT_NR_-mpeak_46040|chr3_53259625_53290130_TKT_NM_-||</t>
  </si>
  <si>
    <t>chr3:53263078:-</t>
  </si>
  <si>
    <t>chr3:152020476-152020596:mpeak_47709|chr3_151985828_152180173_MBNL1_NM_+|</t>
  </si>
  <si>
    <t>MBNL1</t>
  </si>
  <si>
    <t>chr3:152020539:+;chr3:152020591:+</t>
  </si>
  <si>
    <t>chr3_152302799_+</t>
  </si>
  <si>
    <t>chr3:141113074-141113312:mpeak_47445|chr3_141043054_141161230_ZBTB38_NM_+|</t>
  </si>
  <si>
    <t>ZBTB38</t>
  </si>
  <si>
    <t>chr3:141113296:+</t>
  </si>
  <si>
    <t>chr3_141394419_+;chr3_141394468_+</t>
  </si>
  <si>
    <t>chr20:42333994-42334191:mpeak_41904|chr20_42295658_42344598_MYBL2_NM_+|</t>
  </si>
  <si>
    <t>chr20:30150390-30150472:mpeak_41414|chr20_30102212_30156922_HM13_NM_+|</t>
  </si>
  <si>
    <t>HM13</t>
  </si>
  <si>
    <t>chr20:30150466:+</t>
  </si>
  <si>
    <t>chr20_31562667_+;chr20_31562805_+</t>
  </si>
  <si>
    <t>chr20:24949500-24949670:mpeak_41341|chr20_24944658_24973425_APMAP_NM_-|</t>
  </si>
  <si>
    <t>APMAP</t>
  </si>
  <si>
    <t>chr20:24949360:-;chr20:24949494:-;chr20:24949524:-</t>
  </si>
  <si>
    <t>chr20_24968725_-;chr20_24968890_-</t>
  </si>
  <si>
    <t>chr2:36606288-36606372:mpeak_35886|chr2_36583369_36775667_CRIM1_NM_+|</t>
  </si>
  <si>
    <t>CRIM1</t>
  </si>
  <si>
    <t>chr2:36606373:+</t>
  </si>
  <si>
    <t>chr2_36379229_+</t>
  </si>
  <si>
    <t>chr2:240957830-240958013:mpeak_40564|chr2_240900603_240964819_NDUFA10_NM_-|</t>
  </si>
  <si>
    <t>NDUFA10</t>
  </si>
  <si>
    <t>chr2:240957838:-</t>
  </si>
  <si>
    <t>chr2_240018421_-</t>
  </si>
  <si>
    <t>chr2:219103748-219103923:mpeak_39993|chr2_219081816_219118613_ARPC2_NM_+|</t>
  </si>
  <si>
    <t>ARPC2</t>
  </si>
  <si>
    <t>chr2:219103920:+</t>
  </si>
  <si>
    <t>chr2_218239196_+</t>
  </si>
  <si>
    <t>chr2:216199647-216199883:mpeak_39911|chr2_216176678_216214258_ATIC_NM_+|</t>
  </si>
  <si>
    <t>ATIC</t>
  </si>
  <si>
    <t>chr2:216199792:+</t>
  </si>
  <si>
    <t>chr2_215334985_+;chr2_215335072_+</t>
  </si>
  <si>
    <t>chr2:207011732-207011815:mpeak_39746|chr2_206989000_207024243_NDUFS1_NM_-|</t>
  </si>
  <si>
    <t>NDUFS1</t>
  </si>
  <si>
    <t>chr2:207011627:-</t>
  </si>
  <si>
    <t>chr19:56190170-56190424:mpeak_34885|chr19_56186560_56206513_EPN1_NM_+|</t>
  </si>
  <si>
    <t>EPN1</t>
  </si>
  <si>
    <t>chr19:56190395:+</t>
  </si>
  <si>
    <t>chr19_55679028_+</t>
  </si>
  <si>
    <t>chr19:55615184-55615307:mpeak_34809|chr19_55602926_55628968_PPP1R12C_NM_-|</t>
  </si>
  <si>
    <t>PPP1R12C</t>
  </si>
  <si>
    <t>chr19:55615180:-;chr19:55615208:-</t>
  </si>
  <si>
    <t>chr19_55103823_-;chr19_55103910_-</t>
  </si>
  <si>
    <t>chr19:49508059-49508156:mpeak_34439|chr19_49497155_49519073_RUVBL2_NM_+|</t>
  </si>
  <si>
    <t>RUVBL2</t>
  </si>
  <si>
    <t>chr19:49508153:+</t>
  </si>
  <si>
    <t>chr19_49004895_+</t>
  </si>
  <si>
    <t>chr19:39122825-39123176:mpeak_33647|chr19_39109711_39127528_EIF3K_NM_+|</t>
  </si>
  <si>
    <t>EIF3K</t>
  </si>
  <si>
    <t>chr19:39123106:+;chr19:39123317:+</t>
  </si>
  <si>
    <t>chr19_38632442_+;chr19_38632460_+;chr19_38632657_+</t>
  </si>
  <si>
    <t>chr19:36036955-36037094:mpeak_33454|chr19_36036501_36038225_TMEM147_NM_+|</t>
  </si>
  <si>
    <t>TMEM147</t>
  </si>
  <si>
    <t>chr19:36037089:+</t>
  </si>
  <si>
    <t>chr19_35546186_+</t>
  </si>
  <si>
    <t>chr19:16206236-16206321:mpeak_32893|chr19_16178316_16212073_TPM4_NM_+|</t>
  </si>
  <si>
    <t>TPM4</t>
  </si>
  <si>
    <t>chr19:16206318:+;chr19:16206347:+</t>
  </si>
  <si>
    <t>chr19_16095508_+</t>
  </si>
  <si>
    <t>chr19:10228731-10228968:mpeak_32517|chr19_10225805_10230599_EIF3G_NM_-|</t>
  </si>
  <si>
    <t>EIF3G</t>
  </si>
  <si>
    <t>chr19:10228738:-;chr19:10228765:-;chr19:10228826:-</t>
  </si>
  <si>
    <t>chr19_10118064_-;chr19_10118140_-</t>
  </si>
  <si>
    <t>chr17:45010140-45010222:mpeak_29224|chr17_45000485_45015964_GOSR2_NM_+|</t>
  </si>
  <si>
    <t>GOSR2</t>
  </si>
  <si>
    <t>chr17:45010224:+</t>
  </si>
  <si>
    <t>chr17_46932870_+</t>
  </si>
  <si>
    <t>chr17:43195038-43195143:mpeak_29153|chr17_43190072_43209900_PLCD3_NM_-|</t>
  </si>
  <si>
    <t>PLCD3</t>
  </si>
  <si>
    <t>chr17:43195042:-</t>
  </si>
  <si>
    <t>chr17_45117671_-</t>
  </si>
  <si>
    <t>chr17:40268110-40268238:mpeak_28860|chr17_40265860_40273382_KAT2A_NM_-|</t>
  </si>
  <si>
    <t>KAT2A</t>
  </si>
  <si>
    <t>chr17:40268111:-</t>
  </si>
  <si>
    <t>chr17_42116093_-</t>
  </si>
  <si>
    <t>chr17:38137725-38137883:mpeak_28667|chr17_38137020_38153756_PSMD3_NM_+|</t>
  </si>
  <si>
    <t>PSMD3</t>
  </si>
  <si>
    <t>chr17:38137807:+</t>
  </si>
  <si>
    <t>chr17_39981551_+</t>
  </si>
  <si>
    <t>chr17:33986953-33987138:mpeak_28426|chr17_33914281_34050643_AP2B1_NM_+|</t>
  </si>
  <si>
    <t>AP2B1</t>
  </si>
  <si>
    <t>chr17:33987139:+</t>
  </si>
  <si>
    <t>chr17_35660117_+</t>
  </si>
  <si>
    <t>chr15:59561407-59561491:mpeak_22696|chr15_59429655_59665071_MYO1E_NM_-|</t>
  </si>
  <si>
    <t>MYO1E</t>
  </si>
  <si>
    <t>chr15:59561412:-</t>
  </si>
  <si>
    <t>chr15:41641294-41641483:mpeak_21980|chr15_41624891_41672290_NUSAP1_NM_+|</t>
  </si>
  <si>
    <t>NUSAP1</t>
  </si>
  <si>
    <t>chr15:41641484:+</t>
  </si>
  <si>
    <t>chr15_41349282_+</t>
  </si>
  <si>
    <t>chr14:97024149-97024258:mpeak_21127|chr14_96968712_97031291_PAPOLA_NM_+|</t>
  </si>
  <si>
    <t>PAPOLA</t>
  </si>
  <si>
    <t>chr14:97024242:+</t>
  </si>
  <si>
    <t>chr14_96557902_+;chr14_96558074_+</t>
  </si>
  <si>
    <t>chr12:52637343-52637676:mpeak_15029|chr12_52626953_52642374_KRT7_NM_+|</t>
  </si>
  <si>
    <t>KRT7</t>
  </si>
  <si>
    <t>chr12:52637428:+;chr12:52637459:+;chr12:52637554:+;chr12:52637595:+;chr12:52637666:+</t>
  </si>
  <si>
    <t>chr12_52243717_+;chr12_52243769_+;chr12_52243783_+;chr12_52243881_+</t>
  </si>
  <si>
    <t>chr12:52630459-52630566:mpeak_15021|chr12_52626953_52642374_KRT7_NM_+|</t>
  </si>
  <si>
    <t>chr12:52630564:+</t>
  </si>
  <si>
    <t>chr12_52236778_+</t>
  </si>
  <si>
    <t>chr12:46590747-46590837:mpeak_14702|chr12_46582854_46663208_SLC38A1_NM_-|</t>
  </si>
  <si>
    <t>SLC38A1</t>
  </si>
  <si>
    <t>chr12:46590744:-</t>
  </si>
  <si>
    <t>chr12_46196964_-;chr12_46197013_-;chr12_46197032_-</t>
  </si>
  <si>
    <t>chr12:1879508-1879607:mpeak_13661|chr12_1800246_1895109_ADIPOR2_NM_+|</t>
  </si>
  <si>
    <t>ADIPOR2</t>
  </si>
  <si>
    <t>chr12:1879588:+</t>
  </si>
  <si>
    <t>chr12_1770406_+;chr12_1770440_+</t>
  </si>
  <si>
    <t>chr12:125440852-125441190:mpeak_17389|chr12_125432433_125473667_DHX37_NM_-|</t>
  </si>
  <si>
    <t>DHX37</t>
  </si>
  <si>
    <t>chr12:125440849:-</t>
  </si>
  <si>
    <t>chr12_124956400_-;chr12_124956481_-</t>
  </si>
  <si>
    <t>chr12:109046021-109046190:mpeak_16632|chr12_109041298_109125326_CORO1C_NM_-|</t>
  </si>
  <si>
    <t>CORO1C</t>
  </si>
  <si>
    <t>chr12:109046024:-</t>
  </si>
  <si>
    <t>chr12:104658994-104659303:mpeak_16482|chr12_104609556_104742130_TXNRD1_NM_+mpeak_16482|chr12_104609556_104742130_TXNRD1_NM_+||</t>
  </si>
  <si>
    <t>TXNRD1</t>
  </si>
  <si>
    <t>chr12:104659120:+;chr12:104659152:+;chr12:104659299:+;chr12:104659415:+</t>
  </si>
  <si>
    <t>chr11:69456367-69456499:mpeak_12196|chr11_69455872_69465885_CCND1_NM_+|</t>
  </si>
  <si>
    <t>CCND1</t>
  </si>
  <si>
    <t>chr11:69456409:+;chr11:69456448:+</t>
  </si>
  <si>
    <t>chr11_69641640_+;chr11_69641678_+;chr11_69641722_+</t>
  </si>
  <si>
    <t>chr11:61617955-61618192:mpeak_11536|chr11_61583674_61633109_FADS2_NM_+|</t>
  </si>
  <si>
    <t>FADS2</t>
  </si>
  <si>
    <t>chr11:61618068:+;chr11:61618165:+;chr11:61618197:+</t>
  </si>
  <si>
    <t>chr11_61850727_+</t>
  </si>
  <si>
    <t>chr11:18369716-18369806:mpeak_10714|chr11_18343815_18387329_GTF2H1_NM_+|</t>
  </si>
  <si>
    <t>GTF2H1</t>
  </si>
  <si>
    <t>chr11:18369805:+;chr11:18369931:+</t>
  </si>
  <si>
    <t>chr11_18348252_+;chr11_18348363_+</t>
  </si>
  <si>
    <t>chr11:134110438-134110515:mpeak_13583|chr11_134094498_134115337_VPS26B_NM_+|</t>
  </si>
  <si>
    <t>VPS26B</t>
  </si>
  <si>
    <t>chr11:134110514:+</t>
  </si>
  <si>
    <t>chr10:97443012-97443190:mpeak_8984|chr10_97424057_97453900_TCTN3_NM_-|</t>
  </si>
  <si>
    <t>TCTN3</t>
  </si>
  <si>
    <t>chr10:97443018:-;chr10:97443127:-</t>
  </si>
  <si>
    <t>chr10_95683318_-</t>
  </si>
  <si>
    <t>chr10:1088410-1088653:mpeak_6750|chr10_1087444_1095061_IDI1_NM_-|</t>
  </si>
  <si>
    <t>IDI1</t>
  </si>
  <si>
    <t>chr10:1088409:-;chr10:1088489:-</t>
  </si>
  <si>
    <t>chr10_1042471_-;chr10_1042552_-</t>
  </si>
  <si>
    <t>chr1:183086058-183086153:mpeak_5047|chr1_182992594_183111668_LAMC1_NM_+|</t>
  </si>
  <si>
    <t>LAMC1</t>
  </si>
  <si>
    <t>chr1:183086127:+;chr1:183086299:+</t>
  </si>
  <si>
    <t>chr1_183116952_+;chr1_183116992_+;chr1_183117161_+</t>
  </si>
  <si>
    <t>chr1:173819414-173819501:mpeak_4845|chr1_173793796_173826655_DARS2_NM_+|</t>
  </si>
  <si>
    <t>DARS2</t>
  </si>
  <si>
    <t>chr1:173819630:+</t>
  </si>
  <si>
    <t>chr1_173850497_+</t>
  </si>
  <si>
    <t>chr1:171759917-171760155:mpeak_4807|chr1_171750760_171765621_METTL13_NM_+|</t>
  </si>
  <si>
    <t>METTL13</t>
  </si>
  <si>
    <t>chr1:171759962:+;chr1:171760063:+;chr1:171760114:+</t>
  </si>
  <si>
    <t>chr1_171790796_+;chr1_171790824_+;chr1_171790924_+;chr1_171790972_+;chr1_171791069_+</t>
  </si>
  <si>
    <t>chrX:2635642-2635920:mpeak_67795|chrX_2609227_2658819_CD99_NM_+|</t>
  </si>
  <si>
    <t>CD99</t>
  </si>
  <si>
    <t>chrX_2717624_+;chrX_2717853_+</t>
  </si>
  <si>
    <t>chrX:153677031-153677103:mpeak_70242|chrX_153672472_153678771_FAM50A_NM_+|</t>
  </si>
  <si>
    <t>FAM50A</t>
  </si>
  <si>
    <t>chrX_154448752_+</t>
  </si>
  <si>
    <t>chr8:144906479-144906572:mpeak_64881|chr8_144898989_144911556_PUF60_NM_-|</t>
  </si>
  <si>
    <t>chr8_143824395_-</t>
  </si>
  <si>
    <t>chr8:117738280-117738414:mpeak_64403|chr8_117657342_117768062_EIF3H_NM_-|</t>
  </si>
  <si>
    <t>chr8_116726097_-;chr8_116726113_-</t>
  </si>
  <si>
    <t>chr7:134215656-134215716:mpeak_61604|chr7_134212343_134225798_AKR1B10_NM_+|</t>
  </si>
  <si>
    <t>AKR1B10</t>
  </si>
  <si>
    <t>chr7_134530964_+</t>
  </si>
  <si>
    <t>chr4:78830424-78830531:mpeak_49960|chr4_78783804_78873642_MRPL1_NM_+|</t>
  </si>
  <si>
    <t>MRPL1</t>
  </si>
  <si>
    <t>chr4_77909288_+;chr4_77909306_+</t>
  </si>
  <si>
    <t>chr3:150263834-150263995:mpeak_47669|chr3_150262285_150264428_SERP1_NM_-|</t>
  </si>
  <si>
    <t>SERP1</t>
  </si>
  <si>
    <t>chr3_150546052_-</t>
  </si>
  <si>
    <t>chr2:219093457-219093564:mpeak_39990|chr2_219081816_219118613_ARPC2_NM_+|</t>
  </si>
  <si>
    <t>chr2_218228765_+;chr2_218228820_+</t>
  </si>
  <si>
    <t>chr14:55530869-55531103:mpeak_19957|chr14_55518361_55531333_MAPK1IP1L_NM_+|</t>
  </si>
  <si>
    <t>MAPK1IP1L</t>
  </si>
  <si>
    <t>chr14_55064461_+;chr14_55064511_+</t>
  </si>
  <si>
    <t>chr11:47447752-47448029:mpeak_11253|chr11_47440496_47448024_PSMC3_NM_-|</t>
  </si>
  <si>
    <t>PSMC3</t>
  </si>
  <si>
    <t>chr11_47426364_-</t>
  </si>
  <si>
    <t>chr10:82273334-82273469:mpeak_8603|chr10_82214037_82277660_TSPAN14_NM_+|</t>
  </si>
  <si>
    <t>TSPAN14</t>
  </si>
  <si>
    <t>chr10_80513801_+</t>
  </si>
  <si>
    <t>chr10:12221085-12221136:mpeak_7031|chr10_12209810_12238143_NUDT5_NM_-|</t>
  </si>
  <si>
    <t>NUDT5</t>
  </si>
  <si>
    <t>chr10_12179110_-</t>
  </si>
  <si>
    <t>chr1:40555086-40555194:mpeak_1627|chr1_40539855_40563142_PPT1_NM_-|</t>
  </si>
  <si>
    <t>PPT1</t>
  </si>
  <si>
    <t>chr1_40089455_-</t>
  </si>
  <si>
    <t>chr1:10471472-10471614:mpeak_410|chr1_10459048_10479686_PGD_NM_+|</t>
  </si>
  <si>
    <t>PGD</t>
  </si>
  <si>
    <t>chr1_10411447_+</t>
  </si>
  <si>
    <t>chr6:83922701-83922791:mpeak_57335|chr6_83921813_84140938_ME1_NM_-|</t>
  </si>
  <si>
    <t>ME1</t>
  </si>
  <si>
    <t>chr18:9723667-9723685:mpeak_30955|chr18_9708227_9859224_RAB31_NM_+|</t>
  </si>
  <si>
    <t>RAB31</t>
  </si>
  <si>
    <t>chr7:150825659-150825768:mpeak_62024|chr7_150782917_150840823_AGAP3_NM_+|</t>
  </si>
  <si>
    <t>AGAP3</t>
  </si>
  <si>
    <t>chr16:8951251-8951344:mpeak_24560|chr16_8949183_8962869_CARHSP1_NM_-|</t>
  </si>
  <si>
    <t>CARHSP1</t>
  </si>
  <si>
    <t>chr17:40057948-40058076:mpeak_28832|chr17_40024157_40075275_ACLY_NM_-|</t>
  </si>
  <si>
    <t>ACLY</t>
  </si>
  <si>
    <t>chr12:123739417-123739579:mpeak_17292|chr12_123717843_123741359_C12orf65_NM_+|</t>
  </si>
  <si>
    <t>C12orf65</t>
  </si>
  <si>
    <t>chrY:2585785-2585920:mpeak_70376|chrY_2559227_2608819_CD99_NM_+|</t>
  </si>
  <si>
    <t>chr10:3145618-3145852:mpeak_6765|chr10_3109711_3178641_PFKP_NM_+|</t>
  </si>
  <si>
    <t>PFKP</t>
  </si>
  <si>
    <t>chrX:117900851-117900994:mpeak_69648|chrX_117861558_117925724_IL13RA1_NM_+|</t>
  </si>
  <si>
    <t>IL13RA1</t>
  </si>
  <si>
    <t>chr1:11736932-11737013:mpeak_489|chr1_11734873_11751678_MAD2L2_NM_-|</t>
  </si>
  <si>
    <t>MAD2L2</t>
  </si>
  <si>
    <t>chr1:160261645-160261728:mpeak_4469|chr1_160260006_160313354_COPA_NM_-|</t>
  </si>
  <si>
    <t>COPA</t>
  </si>
  <si>
    <t>chr3:10167322-10167397:mpeak_44789|chr3_10157332_10167952_BRK1_NM_+|</t>
  </si>
  <si>
    <t>BRK1</t>
  </si>
  <si>
    <t>chr16:4895071-4895144:mpeak_24510|chr16_4855311_4897303_GLYR1_NM_-|</t>
  </si>
  <si>
    <t>GLYR1</t>
  </si>
  <si>
    <t>chr7:26241055-26241185:mpeak_59325|chr7_26240830_26251701_CBX3_NM_+|</t>
  </si>
  <si>
    <t>CBX3</t>
  </si>
  <si>
    <t>chr7:2284194-2284368:mpeak_58812|chr7_2281856_2290463_NUDT1_NM_+|</t>
  </si>
  <si>
    <t>NUDT1</t>
  </si>
  <si>
    <t>chr19:1090907-1091006:mpeak_31967|chr19_1088719_1095391_POLR2E_NM_-|</t>
  </si>
  <si>
    <t>POLR2E</t>
  </si>
  <si>
    <t>chr17:61899335-61899494:mpeak_29955|chr17_61897354_61905031_FTSJ3_NM_-|</t>
  </si>
  <si>
    <t>FTSJ3</t>
  </si>
  <si>
    <t>chr16:1747809-1747854:mpeak_24181|chr16_1728277_1748811_HN1L_NM_+|</t>
  </si>
  <si>
    <t>HN1L</t>
  </si>
  <si>
    <t>chr12:104666873-104667016:mpeak_16483|chr12_104609556_104742130_TXNRD1_NM_+mpeak_16483|chr12_104609556_104742130_TXNRD1_NM_+||</t>
  </si>
  <si>
    <t>chr19:39121792-39121920:mpeak_33646|chr19_39109711_39127528_EIF3K_NM_+|</t>
  </si>
  <si>
    <t>chr9:139760629-139760747:mpeak_67687|chr9_139756948_139760788_EDF1_NM_-|</t>
  </si>
  <si>
    <t>EDF1</t>
  </si>
  <si>
    <t>chr15:63449310-63449401:mpeak_22820|chr15_63446259_63449741_RPS27L_NM_-|</t>
  </si>
  <si>
    <t>RPS27L</t>
  </si>
  <si>
    <t>chr9:91063853-91063904:mpeak_66318|chr9_91003296_91089992_SPIN1_NM_+|</t>
  </si>
  <si>
    <t>SPIN1</t>
  </si>
  <si>
    <t>chr9:91063904:+</t>
  </si>
  <si>
    <t>chr9_88448972_+</t>
  </si>
  <si>
    <t>chr8:63936063-63936393:mpeak_63540|chr8_63928012_63951610_GGH_NM_-|</t>
  </si>
  <si>
    <t>GGH</t>
  </si>
  <si>
    <t>chr8:63936067:-;chr8:63936121:-;chr8:63936221:-;chr8:63936364:-</t>
  </si>
  <si>
    <t>chr8_63023512_-;chr8_63023807_-</t>
  </si>
  <si>
    <t>chr8:23085622-23085847:mpeak_62655|chr8_23082733_23087460_LOC389641_NR_+|</t>
  </si>
  <si>
    <t>LOC389641</t>
  </si>
  <si>
    <t>chr8:23085693:+;chr8:23085844:+</t>
  </si>
  <si>
    <t>chr8_23228180_+;chr8_23228328_+</t>
  </si>
  <si>
    <t>chr8:145676503-145676679:mpeak_64963|chr8_145676153_145691031_CYHR1_NM_-|</t>
  </si>
  <si>
    <t>chr8:101206333-101206533:mpeak_64174|chr8_101170262_101253118_SPAG1_NM_+|</t>
  </si>
  <si>
    <t>SPAG1</t>
  </si>
  <si>
    <t>chr8:101206547:+;chr8:101206675:+</t>
  </si>
  <si>
    <t>chr8_100194214_+;chr8_100194349_+;chr8_100194444_+</t>
  </si>
  <si>
    <t>chr7:26240184-26240356:mpeak_59324|chr7_26231958_26240413_HNRNPA2B1_NM_-mpeak_59324|chr7_26231958_26240413_HNRNPA2B1_NM_-||</t>
  </si>
  <si>
    <t>HNRNPA2B1</t>
  </si>
  <si>
    <t>chr7:26240192:-</t>
  </si>
  <si>
    <t>chr7_26200606_-;chr7_26200726_-</t>
  </si>
  <si>
    <t>chr7:26236882-26237084:mpeak_59322|chr7_26231958_26240413_HNRNPA2B1_NM_-mpeak_59322|chr7_26231958_26240413_HNRNPA2B1_NM_-||</t>
  </si>
  <si>
    <t>chr7:26236934:-;chr7:26237023:-</t>
  </si>
  <si>
    <t>chr7_26197322_-;chr7_26197357_-;chr7_26197461_-</t>
  </si>
  <si>
    <t>chr7:26236422-26236645:mpeak_59321|chr7_26231958_26240413_HNRNPA2B1_NM_-mpeak_59321|chr7_26231958_26240413_HNRNPA2B1_NM_-||</t>
  </si>
  <si>
    <t>chr7:26236468:-;chr7:26236563:-</t>
  </si>
  <si>
    <t>chr7_26196883_-;chr7_26196905_-;chr7_26197000_-</t>
  </si>
  <si>
    <t>chr7:26236173-26236285:mpeak_59320|chr7_26231958_26240413_HNRNPA2B1_NM_-mpeak_59320|chr7_26231958_26240413_HNRNPA2B1_NM_-||</t>
  </si>
  <si>
    <t>chr7:26236028:-;chr7:26236055:-;chr7:26236202:-</t>
  </si>
  <si>
    <t>chr7_26196424_-;chr7_26196442_-;chr7_26196471_-;chr7_26196638_-</t>
  </si>
  <si>
    <t>chr7:26233077-26233319:mpeak_59317|chr7_26231958_26240413_HNRNPA2B1_NM_-mpeak_59317|chr7_26231958_26240413_HNRNPA2B1_NM_-||</t>
  </si>
  <si>
    <t>chr7:26232951:-;chr7:26232990:-;chr7:26233081:-;chr7:26233151:-;chr7:26233194:-;chr7:26233242:-;chr7:26233268:-</t>
  </si>
  <si>
    <t>chr7_26193320_-;chr7_26193462_-;chr7_26193551_-;chr7_26193650_-;chr7_26193692_-</t>
  </si>
  <si>
    <t>chr7:104730452-104730738:mpeak_61057|chr7_104654636_104752271_KMT2E_NM_+|</t>
  </si>
  <si>
    <t>KMT2E</t>
  </si>
  <si>
    <t>chr7:104730455:+</t>
  </si>
  <si>
    <t>chr7_105090069_+;chr7_105090110_+;chr7_105090135_+;chr7_105090333_+</t>
  </si>
  <si>
    <t>chr6:43579696-43579837:mpeak_56771|chr6_43543877_43581396_POLH_NM_+|</t>
  </si>
  <si>
    <t>chr6:43579832:+</t>
  </si>
  <si>
    <t>chr6:107363071-107363201:mpeak_57653|chr6_107349375_107372260_C6orf203_NM_+|</t>
  </si>
  <si>
    <t>C6orf203</t>
  </si>
  <si>
    <t>chr6:107363187:+</t>
  </si>
  <si>
    <t>chr6_107041981_+</t>
  </si>
  <si>
    <t>chr5:138619985-138620414:mpeak_54119|chr5_138609440_138665033_MATR3_NM_+|</t>
  </si>
  <si>
    <t>MATR3</t>
  </si>
  <si>
    <t>chr5:138620427:+;chr5:138620474:+</t>
  </si>
  <si>
    <t>chr5_139284708_+;chr5_139284732_+;chr5_139284784_+;chr5_139284837_+;chr5_139284856_+</t>
  </si>
  <si>
    <t>chr3:49065681-49065759:mpeak_45787|chr3_49061837_49066875_IMPDH2_NM_-|</t>
  </si>
  <si>
    <t>IMPDH2</t>
  </si>
  <si>
    <t>chr3:49065681:-</t>
  </si>
  <si>
    <t>chr3_49028248_-</t>
  </si>
  <si>
    <t>chr22:50641220-50641352:mpeak_44565|chr22_50639407_50655633_SELO_NM_+|</t>
  </si>
  <si>
    <t>SELO</t>
  </si>
  <si>
    <t>chr22:50641350:+</t>
  </si>
  <si>
    <t>chr22_50202951_+</t>
  </si>
  <si>
    <t>chr21:48056339-48056466:mpeak_43294|chr21_48055506_48084206_PRMT2_NM_+|</t>
  </si>
  <si>
    <t>PRMT2</t>
  </si>
  <si>
    <t>chr21:48056459:+</t>
  </si>
  <si>
    <t>chr21_46636475_+;chr21_46636545_+</t>
  </si>
  <si>
    <t>chr21:34721729-34721858:mpeak_42867|chr21_34697213_34727621_IFNAR1_NM_+|</t>
  </si>
  <si>
    <t>IFNAR1</t>
  </si>
  <si>
    <t>chr21:34721926:+</t>
  </si>
  <si>
    <t>chr21_33349543_+;chr21_33349616_+</t>
  </si>
  <si>
    <t>chr20:62695323-62695490:mpeak_42579|chr20_62688438_62703524_TCEA2_NM_+|</t>
  </si>
  <si>
    <t>TCEA2</t>
  </si>
  <si>
    <t>chr20:62695397:+;chr20:62695426:+;chr20:62695476:+;chr20:62695536:+</t>
  </si>
  <si>
    <t>chr20_64064084_+;chr20_64064122_+;chr20_64064184_+</t>
  </si>
  <si>
    <t>chr20:49622852-49623109:mpeak_42235|chr20_49621343_49639675_KCNG1_NM_-|</t>
  </si>
  <si>
    <t>KCNG1</t>
  </si>
  <si>
    <t>chr20:49622850:-</t>
  </si>
  <si>
    <t>chr20_51006315_-</t>
  </si>
  <si>
    <t>chr20:36020205-36020329:mpeak_41783|chr20_35973087_36031573_SRC_NM_+|</t>
  </si>
  <si>
    <t>SRC</t>
  </si>
  <si>
    <t>chr20:36020296:+</t>
  </si>
  <si>
    <t>chr20_37391892_+</t>
  </si>
  <si>
    <t>chr2:242661054-242661239:mpeak_40673|chr2_242641455_242664403_ING5_NM_+|</t>
  </si>
  <si>
    <t>ING5</t>
  </si>
  <si>
    <t>chr2:242661161:+;chr2:242661215:+</t>
  </si>
  <si>
    <t>chr2_241721745_+;chr2_241721800_+</t>
  </si>
  <si>
    <t>chr2:20821944-20822080:mpeak_35418|chr2_20819005_20850864_HS1BP3_NM_-|</t>
  </si>
  <si>
    <t>HS1BP3</t>
  </si>
  <si>
    <t>chr2:20821947:-</t>
  </si>
  <si>
    <t>chr2_20622188_-</t>
  </si>
  <si>
    <t>chr2:196525394-196525637:mpeak_39408|chr2_196521531_196599606_SLC39A10_NM_+|</t>
  </si>
  <si>
    <t>SLC39A10</t>
  </si>
  <si>
    <t>chr2:196525634:+</t>
  </si>
  <si>
    <t>chr2_195660907_+</t>
  </si>
  <si>
    <t>chr2:191799814-191800019:mpeak_39353|chr2_191745546_191827555_GLS_NM_+|</t>
  </si>
  <si>
    <t>GLS</t>
  </si>
  <si>
    <t>chr2:191799979:+;chr2:191800015:+</t>
  </si>
  <si>
    <t>chr2_190935288_+</t>
  </si>
  <si>
    <t>chr19:5896461-5896593:mpeak_32297|chr19_5894865_5904024_NDUFA11_NR_-mpeak_32297|chr19_5893301_5904024_NDUFA11_NM_-||</t>
  </si>
  <si>
    <t>NDUFA11</t>
  </si>
  <si>
    <t>chr19:5896344:-;chr19:5896528:-</t>
  </si>
  <si>
    <t>chr19_5896329_-</t>
  </si>
  <si>
    <t>chr19:49618509-49618593:mpeak_34467|chr19_49617617_49621608_LIN7B_NM_+|</t>
  </si>
  <si>
    <t>LIN7B</t>
  </si>
  <si>
    <t>chr19:49618588:+;chr19:49618664:+</t>
  </si>
  <si>
    <t>chr19_49115328_+;chr19_49115486_+</t>
  </si>
  <si>
    <t>chr19:44005230-44005438:mpeak_33980|chr19_43979696_44008985_PHLDB3_NM_-|</t>
  </si>
  <si>
    <t>PHLDB3</t>
  </si>
  <si>
    <t>chr19:44005172:-;chr19:44005235:-</t>
  </si>
  <si>
    <t>chr19_43501217_-</t>
  </si>
  <si>
    <t>chr19:44004901-44005061:mpeak_33979|chr19_43979696_44008985_PHLDB3_NM_-|</t>
  </si>
  <si>
    <t>chr19:44004781:-;chr19:44004945:-</t>
  </si>
  <si>
    <t>chr19_43500619_-</t>
  </si>
  <si>
    <t>chr18:57022539-57022644:mpeak_31662|chr18_56998361_57026508_LMAN1_NM_-|</t>
  </si>
  <si>
    <t>chr18:57022545:-</t>
  </si>
  <si>
    <t>chr18_59355317_-</t>
  </si>
  <si>
    <t>chr17:7588568-7588805:mpeak_27411|chr17_7573008_7590868_TP53_NM_-|</t>
  </si>
  <si>
    <t>TP53</t>
  </si>
  <si>
    <t>chr17:7588533:-;chr17:7588567:-</t>
  </si>
  <si>
    <t>chr17_7685235_-</t>
  </si>
  <si>
    <t>chr17:74308865-74309011:mpeak_30402|chr17_74307781_74350230_PRPSAP1_NM_-|</t>
  </si>
  <si>
    <t>PRPSAP1</t>
  </si>
  <si>
    <t>chr17:74308871:-</t>
  </si>
  <si>
    <t>chr17_76312777_-</t>
  </si>
  <si>
    <t>chr17:38286330-38286562:mpeak_28688|chr17_38278789_38290531_MSL1_NM_+|</t>
  </si>
  <si>
    <t>MSL1</t>
  </si>
  <si>
    <t>chr17:38286387:+;chr17:38286428:+;chr17:38286495:+;chr17:38286548:+</t>
  </si>
  <si>
    <t>chr17_40130133_+</t>
  </si>
  <si>
    <t>chr17:38285842-38286231:mpeak_28687|chr17_38278789_38290531_MSL1_NM_+|</t>
  </si>
  <si>
    <t>chr17:38285996:+;chr17:38286065:+;chr17:38286232:+</t>
  </si>
  <si>
    <t>chr17_40129741_+;chr17_40129808_+;chr17_40129927_+;chr17_40129978_+</t>
  </si>
  <si>
    <t>chr17:38282431-38282660:mpeak_28685|chr17_38278789_38290531_MSL1_NM_+|</t>
  </si>
  <si>
    <t>chr17:38282660:+</t>
  </si>
  <si>
    <t>chr17_40126226_+;chr17_40126416_+</t>
  </si>
  <si>
    <t>chr16:77235002-77235281:mpeak_26536|chr16_77233348_77246753_SYCE1L_NM_+|</t>
  </si>
  <si>
    <t>SYCE1L</t>
  </si>
  <si>
    <t>chr16:77235039:+</t>
  </si>
  <si>
    <t>chr16:589671-589864:mpeak_24116|chr16_577855_603338_CAPN15_NM_+|</t>
  </si>
  <si>
    <t>CAPN15</t>
  </si>
  <si>
    <t>chr16:589861:+</t>
  </si>
  <si>
    <t>chr16_539825_+;chr16_539860_+</t>
  </si>
  <si>
    <t>chr16:3336691-3336890:mpeak_24391|chr16_3333486_3339392_ZNF263_NM_+|</t>
  </si>
  <si>
    <t>ZNF263</t>
  </si>
  <si>
    <t>chr16:3336885:+</t>
  </si>
  <si>
    <t>chr16_3286869_+</t>
  </si>
  <si>
    <t>chr16:3181670-3181845:mpeak_24381|chr16_3175967_3184883_ZNF213-AS1_NR_-|</t>
  </si>
  <si>
    <t>ZNF213-AS1</t>
  </si>
  <si>
    <t>chr16:3181669:-</t>
  </si>
  <si>
    <t>chr16_3131656_-</t>
  </si>
  <si>
    <t>chr15:48454427-48454593:mpeak_22270|chr15_48446090_48470558_MYEF2_NR_-mpeak_22270|chr15_48435268_48470558_MYEF2_NM_-||</t>
  </si>
  <si>
    <t>MYEF2</t>
  </si>
  <si>
    <t>chr15:48454437:-</t>
  </si>
  <si>
    <t>chr15_48162241_-</t>
  </si>
  <si>
    <t>chr14:34418455-34418721:mpeak_19440|chr14_34395128_34420284_EGLN3_NM_-|</t>
  </si>
  <si>
    <t>EGLN3</t>
  </si>
  <si>
    <t>chr14:34418436:-;chr14:34418516:-;chr14:34418542:-</t>
  </si>
  <si>
    <t>chr14_33949238_-;chr14_33949290_-;chr14_33949339_-</t>
  </si>
  <si>
    <t>chr14:23754308-23754434:mpeak_19189|chr14_23746396_23755309_HOMEZ_NM_-|</t>
  </si>
  <si>
    <t>HOMEZ</t>
  </si>
  <si>
    <t>chr14:23754309:-</t>
  </si>
  <si>
    <t>chr14_23285102_-;chr14_23285179_-</t>
  </si>
  <si>
    <t>chr13:51530485-51530906:mpeak_18264|chr13_51483813_51544067_RNASEH2B_NM_+|</t>
  </si>
  <si>
    <t>RNASEH2B</t>
  </si>
  <si>
    <t>chr13:51530639:+;chr13:51530898:+</t>
  </si>
  <si>
    <t>chr13_50956366_+;chr13_50956473_+;chr13_50956520_+;chr13_50956710_+;chr13_50956762_+</t>
  </si>
  <si>
    <t>chr12:56307506-56307707:mpeak_15305|chr12_56296139_56321697_WIBG_NM_-|</t>
  </si>
  <si>
    <t>WIBG</t>
  </si>
  <si>
    <t>chr12:56307530:-;chr12:56307610:-</t>
  </si>
  <si>
    <t>chr12_55913726_-;chr12_55913810_-;chr12_55913873_-</t>
  </si>
  <si>
    <t>chr12:54667724-54667928:mpeak_15234|chr12_54635689_54673915_CBX5_NM_-|</t>
  </si>
  <si>
    <t>CBX5</t>
  </si>
  <si>
    <t>chr12:54667704:-;chr12:54667743:-;chr12:54667830:-</t>
  </si>
  <si>
    <t>chr12_54273959_-;chr12_54274047_-</t>
  </si>
  <si>
    <t>chr12:48139150-48139267:mpeak_14743|chr12_48131468_48152889_RAPGEF3_NM_-|</t>
  </si>
  <si>
    <t>RAPGEF3</t>
  </si>
  <si>
    <t>chr12:48139153:-</t>
  </si>
  <si>
    <t>chr12_47745372_-</t>
  </si>
  <si>
    <t>chr10:131977595-131977940:mpeak_10004|chr10_131934638_131978376_GLRX3_NM_+|</t>
  </si>
  <si>
    <t>GLRX3</t>
  </si>
  <si>
    <t>chr10:131977679:+;chr10:131977772:+;chr10:131977838:+;chr10:131977872:+;chr10:131977932:+</t>
  </si>
  <si>
    <t>chr10_130179412_+;chr10_130179469_+;chr10_130179507_+;chr10_130179559_+;chr10_130179625_+;chr10_130179671_+</t>
  </si>
  <si>
    <t>chr1:36225003-36225125:mpeak_1432|chr1_36202207_36235551_CLSPN_NM_-|</t>
  </si>
  <si>
    <t>CLSPN</t>
  </si>
  <si>
    <t>chr1:36224947:-;chr1:36224998:-</t>
  </si>
  <si>
    <t>chr1_35759308_-;chr1_35759395_-</t>
  </si>
  <si>
    <t>chr1:26227904-26228181:mpeak_1006|chr1_26212360_26233368_STMN1_NM_-|</t>
  </si>
  <si>
    <t>STMN1</t>
  </si>
  <si>
    <t>chr1:26227900:-;chr1:26227997:-;chr1:26228054:-</t>
  </si>
  <si>
    <t>chr1_25901400_-;chr1_25901473_-;chr1_25901498_-;chr1_25901560_-;chr1_25901658_-</t>
  </si>
  <si>
    <t>chr1:26226921-26227584:mpeak_1005|chr1_26212360_26233368_STMN1_NM_-|</t>
  </si>
  <si>
    <t>chr1:26226813:-;chr1:26226945:-;chr1:26227009:-;chr1:26227052:-;chr1:26227106:-;chr1:26227156:-;chr1:26227184:-;chr1:26227284:-;chr1:26227325:-;chr1:26227418:-;chr1:26227451:-</t>
  </si>
  <si>
    <t>chr1_25900297_-;chr1_25900457_-;chr1_25900518_-;chr1_25900558_-;chr1_25900597_-;chr1_25900926_-;chr1_25900961_-</t>
  </si>
  <si>
    <t>chr1:26226591-26226919:mpeak_1004|chr1_26212360_26233368_STMN1_NM_-|</t>
  </si>
  <si>
    <t>chr1:26226566:-;chr1:26226607:-;chr1:26226645:-;chr1:26226723:-;chr1:26226750:-;chr1:26226813:-</t>
  </si>
  <si>
    <t>chr1_25900078_-;chr1_25900121_-;chr1_25900156_-;chr1_25900261_-;chr1_25900297_-</t>
  </si>
  <si>
    <t>chr9:116353608-116353668:mpeak_66913|chr9_116207008_116359047_RGS3_NM_+|</t>
  </si>
  <si>
    <t>RGS3</t>
  </si>
  <si>
    <t>chr9_113591389_+</t>
  </si>
  <si>
    <t>chr8:57125317-57125403:mpeak_63403|chr8_57124314_57129889_CHCHD7_NM_+|</t>
  </si>
  <si>
    <t>CHCHD7</t>
  </si>
  <si>
    <t>chr8_56212831_+;chr8_56212876_+;chr8_56212958_+</t>
  </si>
  <si>
    <t>chr7:26237237-26237492:mpeak_59323|chr7_26231958_26240413_HNRNPA2B1_NM_-mpeak_59323|chr7_26231958_26240413_HNRNPA2B1_NM_-||</t>
  </si>
  <si>
    <t>chr7_26197690_-;chr7_26197744_-;chr7_26197857_-</t>
  </si>
  <si>
    <t>chr6:71296833-71296874:mpeak_57114|chr6_71276624_71298317_SDHAF4_NM_+|</t>
  </si>
  <si>
    <t>SDHAF4</t>
  </si>
  <si>
    <t>chr6_70587171_+</t>
  </si>
  <si>
    <t>chr5:96084220-96084320:mpeak_53184|chr5_96079243_96108971_CAST_NR_+mpeak_53184|chr5_95997740_96108343_CAST_NM_+||</t>
  </si>
  <si>
    <t>CAST</t>
  </si>
  <si>
    <t>chr5_96748596_+</t>
  </si>
  <si>
    <t>chr5:68487616-68487682:mpeak_52530|chr5_68485374_68505533_CENPH_NM_+|</t>
  </si>
  <si>
    <t>CENPH</t>
  </si>
  <si>
    <t>chr5_69191848_+</t>
  </si>
  <si>
    <t>chr3:10114546-10114667:mpeak_44785|chr3_10068112_10142871_FANCD2_NM_+|</t>
  </si>
  <si>
    <t>FANCD2</t>
  </si>
  <si>
    <t>chr3_10072954_+;chr3_10072973_+</t>
  </si>
  <si>
    <t>chr19:47527626-47527762:mpeak_34249|chr19_47524142_47548448_NPAS1_NM_+|</t>
  </si>
  <si>
    <t>NPAS1</t>
  </si>
  <si>
    <t>chr19_47024486_+</t>
  </si>
  <si>
    <t>chr19:24249372-24249601:mpeak_33198|chr19_24216206_24309055_ZNF254_NM_+|</t>
  </si>
  <si>
    <t>ZNF254</t>
  </si>
  <si>
    <t>chr19_24066752_+;chr19_24066947_+</t>
  </si>
  <si>
    <t>chr17:72995246-72995388:mpeak_30248|chr17_72983726_72999277_CDR2L_NM_+|</t>
  </si>
  <si>
    <t>CDR2L</t>
  </si>
  <si>
    <t>chr17_74999291_+</t>
  </si>
  <si>
    <t>chr17:38279357-38279640:mpeak_28684|chr17_38278789_38290531_MSL1_NM_+|</t>
  </si>
  <si>
    <t>chr17_40123342_+</t>
  </si>
  <si>
    <t>chr16:2808464-2808553:mpeak_24322|chr16_2802329_2820858_SRRM2_NM_+|</t>
  </si>
  <si>
    <t>SRRM2</t>
  </si>
  <si>
    <t>chr16_2758473_+;chr16_2758508_+</t>
  </si>
  <si>
    <t>chr15:63548701-63548779:mpeak_22822|chr15_63481727_63555725_RAB8B_NM_+|</t>
  </si>
  <si>
    <t>RAB8B</t>
  </si>
  <si>
    <t>chr15_63256558_+</t>
  </si>
  <si>
    <t>chr15:56756219-56756370:mpeak_22575|chr15_56721391_56757335_MNS1_NM_-|</t>
  </si>
  <si>
    <t>MNS1</t>
  </si>
  <si>
    <t>chr15_56464031_-;chr15_56464142_-</t>
  </si>
  <si>
    <t>chr14:50052664-50052777:mpeak_19684|chr14_50044571_50053134_RPS29_NM_-|</t>
  </si>
  <si>
    <t>RPS29</t>
  </si>
  <si>
    <t>chr14_49585953_-</t>
  </si>
  <si>
    <t>chr14:31349652-31349695:mpeak_19359|chr14_31343740_31358821_COCH_NM_+|</t>
  </si>
  <si>
    <t>COCH</t>
  </si>
  <si>
    <t>chr14_30880596_+</t>
  </si>
  <si>
    <t>chr12:118823927-118824001:mpeak_16988|chr12_118814357_118852139_SUDS3_NM_+|</t>
  </si>
  <si>
    <t>SUDS3</t>
  </si>
  <si>
    <t>chr12_118386131_+</t>
  </si>
  <si>
    <t>chr12:108924976-108925061:mpeak_16619|chr12_108917411_108955165_SART3_NM_-|</t>
  </si>
  <si>
    <t>SART3</t>
  </si>
  <si>
    <t>chr12_108531062_-</t>
  </si>
  <si>
    <t>chr11:46830944-46831054:mpeak_11209|chr11_46765815_46867859_CKAP5_NM_-|</t>
  </si>
  <si>
    <t>CKAP5</t>
  </si>
  <si>
    <t>chr11_46809422_-</t>
  </si>
  <si>
    <t>chr11:16366142-16366167:mpeak_10639|chr11_15994658_16497935_SOX6_NM_-|</t>
  </si>
  <si>
    <t>SOX6</t>
  </si>
  <si>
    <t>chr11_16344595_-</t>
  </si>
  <si>
    <t>chr11:118454476-118454705:mpeak_13252|chr11_118443101_118471339_ARCN1_NM_+|</t>
  </si>
  <si>
    <t>ARCN1</t>
  </si>
  <si>
    <t>chr11_118583849_+</t>
  </si>
  <si>
    <t>chr1:39914260-39914342:mpeak_1589|chr1_39549838_39951209_MACF1_NM_+|</t>
  </si>
  <si>
    <t>MACF1</t>
  </si>
  <si>
    <t>chr1_39448652_+</t>
  </si>
  <si>
    <t>chr1:38338262-38338284:mpeak_1539|chr1_38328102_38412729_INPP5B_NM_-|</t>
  </si>
  <si>
    <t>INPP5B</t>
  </si>
  <si>
    <t>chr1_37872593_-</t>
  </si>
  <si>
    <t>chr1:243493838-243493983:mpeak_6569|chr1_243419306_243663057_SDCCAG8_NM_+|</t>
  </si>
  <si>
    <t>SDCCAG8</t>
  </si>
  <si>
    <t>chr1_243330623_+</t>
  </si>
  <si>
    <t>chr1:214795412-214795631:mpeak_5809|chr1_214776531_214836933_CENPF_NM_+|</t>
  </si>
  <si>
    <t>CENPF</t>
  </si>
  <si>
    <t>chr1_214622187_+;chr1_214622212_+</t>
  </si>
  <si>
    <t>chr1:205068147-205068239:mpeak_5510|chr1_205057943_205091150_RBBP5_NM_-|</t>
  </si>
  <si>
    <t>RBBP5</t>
  </si>
  <si>
    <t>chr1_205099036_-;chr1_205099065_-</t>
  </si>
  <si>
    <t>chr13:114539715-114539805:mpeak_18907|chr13_114518582_114545341_GAS6-AS1_NR_+|</t>
  </si>
  <si>
    <t>GAS6-AS1</t>
  </si>
  <si>
    <t>chr8:22084975-22085002:mpeak_62588|chr8_22079400_22089851_PHYHIP_NM_-|</t>
  </si>
  <si>
    <t>PHYHIP</t>
  </si>
  <si>
    <t>chr20:62201423-62201563:mpeak_42530|chr20_62190723_62205592_HELZ2_NM_-|</t>
  </si>
  <si>
    <t>HELZ2</t>
  </si>
  <si>
    <t>chr3:12803480-12803512:mpeak_44861|chr3_12776292_12810956_TMEM40_NM_-|</t>
  </si>
  <si>
    <t>TMEM40</t>
  </si>
  <si>
    <t>chr14:50052997-50053165:mpeak_19685|chr14_50044571_50053134_RPS29_NM_-|</t>
  </si>
  <si>
    <t>chr22:43515776-43515815:mpeak_44385|chr22_43506753_43525218_BIK_NM_+|</t>
  </si>
  <si>
    <t>BIK</t>
  </si>
  <si>
    <t>chr10:124654055-124654264:mpeak_9843|chr10_124639148_124657308_LOC399815_NR_+|</t>
  </si>
  <si>
    <t>LOC399815</t>
  </si>
  <si>
    <t>chr10:47747056-47747140:mpeak_7808|chr10_47746849_47762127_ANXA8L1_NM_+|</t>
  </si>
  <si>
    <t>ANXA8L1</t>
  </si>
  <si>
    <t>chr14:74482521-74482620:mpeak_20591|chr14_74433717_74486026_ENTPD5_NM_-|</t>
  </si>
  <si>
    <t>ENTPD5</t>
  </si>
  <si>
    <t>chr12:44177471-44177535:mpeak_14633|chr12_44152746_44180482_IRAK4_NM_+|</t>
  </si>
  <si>
    <t>IRAK4</t>
  </si>
  <si>
    <t>chr8:144424656-144424886:mpeak_64824|chr8_144391713_144442147_TOP1MT_NM_-|</t>
  </si>
  <si>
    <t>TOP1MT</t>
  </si>
  <si>
    <t>chr17:7589576-7589706:mpeak_27412|chr17_7573008_7590868_TP53_NM_-|</t>
  </si>
  <si>
    <t>chr7:17838691-17838781:mpeak_59170|chr7_17833916_17980131_SNX13_NM_-|</t>
  </si>
  <si>
    <t>SNX13</t>
  </si>
  <si>
    <t>chr1:53372541-53372859:mpeak_2065|chr1_53362269_53387446_ECHDC2_NM_-|</t>
  </si>
  <si>
    <t>ECHDC2</t>
  </si>
  <si>
    <t>chr19:45177013-45177114:mpeak_34073|chr19_45174723_45186705_CEACAM19_NM_+|</t>
  </si>
  <si>
    <t>CEACAM19</t>
  </si>
  <si>
    <t>chr8:144424448-144424566:mpeak_64823|chr8_144391713_144442147_TOP1MT_NM_-|</t>
  </si>
  <si>
    <t>chr9:114173269-114173431:mpeak_66812|chr9_114124449_114247025_KIAA0368_NM_-|</t>
  </si>
  <si>
    <t>KIAA0368</t>
  </si>
  <si>
    <t>chr2:168931614-168931743:mpeak_38803|chr2_168812080_169104105_STK39_NM_-|</t>
  </si>
  <si>
    <t>STK39</t>
  </si>
  <si>
    <t>chr12:120599284-120599392:mpeak_17025|chr12_120565778_120632513_GCN1L1_NM_-|</t>
  </si>
  <si>
    <t>GCN1L1</t>
  </si>
  <si>
    <t>chr12:123106420-123106517:mpeak_17250|chr12_123011808_123110751_KNTC1_NM_+|</t>
  </si>
  <si>
    <t>KNTC1</t>
  </si>
  <si>
    <t>chr16:2807774-2807950:mpeak_24321|chr16_2802329_2820858_SRRM2_NM_+|</t>
  </si>
  <si>
    <t>chr18:48405573-48405684:mpeak_31505|chr18_48405431_48473386_ME2_NM_+|</t>
  </si>
  <si>
    <t>ME2</t>
  </si>
  <si>
    <t>chr5:54563507-54563596:mpeak_52224|chr5_54552368_54603521_DHX29_NM_-|</t>
  </si>
  <si>
    <t>DHX29</t>
  </si>
  <si>
    <t>chr9:154721-154802:mpeak_65034|chr9_121573_179075_CBWD1_NM_-|</t>
  </si>
  <si>
    <t>CBWD1</t>
  </si>
  <si>
    <t>chr4:42031571-42031653:mpeak_49429|chr4_41992522_42088098_SLC30A9_NM_+|</t>
  </si>
  <si>
    <t>SLC30A9</t>
  </si>
  <si>
    <t>chr9:114180157-114180291:mpeak_66813|chr9_114124449_114247025_KIAA0368_NM_-|</t>
  </si>
  <si>
    <t>chr5:5443285-5443371:mpeak_51606|chr5_5422785_5489261_ICE1_NM_+|</t>
  </si>
  <si>
    <t>ICE1</t>
  </si>
  <si>
    <t>chr13:113845203-113845343:mpeak_18863|chr13_113832601_113863029_PCID2_NM_-|</t>
  </si>
  <si>
    <t>PCID2</t>
  </si>
  <si>
    <t>chr5:179440052-179440128:mpeak_55268|chr5_179382669_179499118_RNF130_NM_-|</t>
  </si>
  <si>
    <t>RNF130</t>
  </si>
  <si>
    <t>chr15:52253607-52253626:mpeak_22420|chr15_52230457_52263998_LEO1_NM_-|</t>
  </si>
  <si>
    <t>LEO1</t>
  </si>
  <si>
    <t>chr19:15472915-15473063:mpeak_32854|chr19_15466181_15490612_AKAP8_NM_-|</t>
  </si>
  <si>
    <t>AKAP8</t>
  </si>
  <si>
    <t>chr16:14700339-14700390:mpeak_24720|chr16_14530629_14724128_PARN_NM_-|</t>
  </si>
  <si>
    <t>chr9:175693-175781:mpeak_65037|chr9_121573_179075_CBWD1_NM_-|</t>
  </si>
  <si>
    <t>chr5:169014206-169014383:mpeak_54850|chr5_169010637_169031063_SPDL1_NM_+|</t>
  </si>
  <si>
    <t>SPDL1</t>
  </si>
  <si>
    <t>chr3:196792244-196792326:mpeak_48649|chr3_196771600_197026143_DLG1_NM_-|</t>
  </si>
  <si>
    <t>DLG1</t>
  </si>
  <si>
    <t>chr4:6969027-6969156:mpeak_48940|chr4_6911170_7032053_TBC1D14_NM_+|</t>
  </si>
  <si>
    <t>TBC1D14</t>
  </si>
  <si>
    <t>chr2:91839047-91839258:mpeak_37365|chr2_91825059_91847975_LOC654342_NR_-|</t>
  </si>
  <si>
    <t>LOC654342</t>
  </si>
  <si>
    <t>chr12:47472929-47473184:mpeak_14717|chr12_47472848_47473734_AMIGO2_NM_-|</t>
  </si>
  <si>
    <t>AMIGO2</t>
  </si>
  <si>
    <t>chr6:53140991-53141058:mpeak_56940|chr6_53134068_53213977_ELOVL5_NM_-|</t>
  </si>
  <si>
    <t>ELOVL5</t>
  </si>
  <si>
    <t>chr8:101196853-101196925:mpeak_64173|chr8_101170262_101253118_SPAG1_NM_+|</t>
  </si>
  <si>
    <t>chr17:34913034-34913182:mpeak_28469|chr17_34900736_34945637_GGNBP2_NM_+|</t>
  </si>
  <si>
    <t>GGNBP2</t>
  </si>
  <si>
    <t>chr16:31074538-31074677:mpeak_25485|chr16_31073601_31085641_ZNF668_NM_-|</t>
  </si>
  <si>
    <t>ZNF668</t>
  </si>
  <si>
    <t>chr15:66621552-66621676:mpeak_23017|chr15_66585632_66625341_DIS3L_NM_+|</t>
  </si>
  <si>
    <t>DIS3L</t>
  </si>
  <si>
    <t>chr4:77097595-77097685:mpeak_49910|chr4_77082904_77135052_SCARB2_NM_-|</t>
  </si>
  <si>
    <t>SCARB2</t>
  </si>
  <si>
    <t>chr10:101554658-101554802:mpeak_9123|chr10_101542354_101611258_ABCC2_NM_+|</t>
  </si>
  <si>
    <t>ABCC2</t>
  </si>
  <si>
    <t>chrX:47425285-47425378:mpeak_68520|chrX_47420498_47430721_ARAF_NM_+|</t>
  </si>
  <si>
    <t>ARAF</t>
  </si>
  <si>
    <t>chrX:47425374:+</t>
  </si>
  <si>
    <t>chrX_47565972_+</t>
  </si>
  <si>
    <t>chr9:139704387-139704552:mpeak_67662|chr9_139702373_139734773_RABL6_NM_+|</t>
  </si>
  <si>
    <t>RABL6</t>
  </si>
  <si>
    <t>chr9:139704478:+;chr9:139704506:+;chr9:139704568:+</t>
  </si>
  <si>
    <t>chr9_136810043_+;chr9_136810115_+</t>
  </si>
  <si>
    <t>chr8:86127150-86127270:mpeak_63879|chr8_86126860_86132651_C8orf59_NM_-|</t>
  </si>
  <si>
    <t>C8orf59</t>
  </si>
  <si>
    <t>chr8:86127193:-</t>
  </si>
  <si>
    <t>chr8:145134014-145134168:mpeak_64909|chr8_145133521_145135144_EXOSC4_NM_+|</t>
  </si>
  <si>
    <t>EXOSC4</t>
  </si>
  <si>
    <t>chr8:145134162:+;chr8:145134256:+</t>
  </si>
  <si>
    <t>chr8_144079258_+;chr8_144079374_+</t>
  </si>
  <si>
    <t>chr8:144678900-144679108:mpeak_64845|chr8_144662000_144679845_EEF1D_NM_-|</t>
  </si>
  <si>
    <t>EEF1D</t>
  </si>
  <si>
    <t>chr8:144679005:-</t>
  </si>
  <si>
    <t>chr8_143596839_-</t>
  </si>
  <si>
    <t>chr7:6513710-6513896:mpeak_58987|chr7_6502806_6523849_KDELR2_NM_-|</t>
  </si>
  <si>
    <t>KDELR2</t>
  </si>
  <si>
    <t>chr7:6513709:-</t>
  </si>
  <si>
    <t>chr7:56170479-56170707:mpeak_59962|chr7_56169554_56174187_CHCHD2_NM_-|</t>
  </si>
  <si>
    <t>CHCHD2</t>
  </si>
  <si>
    <t>chr7:56170452:-</t>
  </si>
  <si>
    <t>chr7_56102763_-;chr7_56102987_-</t>
  </si>
  <si>
    <t>chr7:44647124-44647301:mpeak_59761|chr7_44646120_44747477_OGDH_NM_+|</t>
  </si>
  <si>
    <t>OGDH</t>
  </si>
  <si>
    <t>chr7:44647297:+</t>
  </si>
  <si>
    <t>chr7_44607697_+</t>
  </si>
  <si>
    <t>chr7:26232108-26232203:mpeak_59315|chr7_26231958_26240413_HNRNPA2B1_NM_-mpeak_59315|chr7_26231958_26240413_HNRNPA2B1_NM_-||</t>
  </si>
  <si>
    <t>chr7:26232129:-</t>
  </si>
  <si>
    <t>chr7_26192524_-;chr7_26192548_-</t>
  </si>
  <si>
    <t>chr7:116395405-116395561:mpeak_61300|chr7_116312458_116435940_MET_NM_+|</t>
  </si>
  <si>
    <t>MET</t>
  </si>
  <si>
    <t>chr7:116395693:+</t>
  </si>
  <si>
    <t>chr7_116755638_+</t>
  </si>
  <si>
    <t>chr6:36648540-36648637:mpeak_56548|chr6_36644236_36653527_CDKN1A_NM_+|</t>
  </si>
  <si>
    <t>CDKN1A</t>
  </si>
  <si>
    <t>chr6:36648606:+;chr6:36648636:+</t>
  </si>
  <si>
    <t>chr6_36680777_+;chr6_36680865_+</t>
  </si>
  <si>
    <t>chr5:85915162-85915327:mpeak_53022|chr5_85913783_85916484_COX7C_NM_+|</t>
  </si>
  <si>
    <t>COX7C</t>
  </si>
  <si>
    <t>chr5:85915283:+;chr5:85915310:+</t>
  </si>
  <si>
    <t>chr5_86619357_+;chr5_86619394_+</t>
  </si>
  <si>
    <t>chr5:179146661-179146787:mpeak_55218|chr5_179125929_179155591_CANX_NM_+|</t>
  </si>
  <si>
    <t>CANX</t>
  </si>
  <si>
    <t>chr5:179146738:+</t>
  </si>
  <si>
    <t>chr19:54710074-54710335:mpeak_34785|chr19_54704725_54711265_RPS9_NM_+|</t>
  </si>
  <si>
    <t>RPS9</t>
  </si>
  <si>
    <t>chr19:54710213:+;chr19:54710281:+;chr19:54710327:+</t>
  </si>
  <si>
    <t>chr19_54206355_+;chr19_54206399_+;chr19_54206424_+;chr19_54206459_+</t>
  </si>
  <si>
    <t>chr19:18685673-18685780:mpeak_33057|chr19_18682613_18685866_UBA52_NM_+|</t>
  </si>
  <si>
    <t>UBA52</t>
  </si>
  <si>
    <t>chr19:18685745:+;chr19:18685921:+</t>
  </si>
  <si>
    <t>chr19_18574955_+;chr19_18575166_+</t>
  </si>
  <si>
    <t>chr17:34959638-34959772:mpeak_28480|chr17_34958024_34964678_MRM1_NM_+|</t>
  </si>
  <si>
    <t>MRM1</t>
  </si>
  <si>
    <t>chr17:34959709:+</t>
  </si>
  <si>
    <t>chr17_36603277_+</t>
  </si>
  <si>
    <t>chr16:4513366-4513573:mpeak_24477|chr16_4511960_4524896_NMRAL1_NM_-|</t>
  </si>
  <si>
    <t>NMRAL1</t>
  </si>
  <si>
    <t>chr16:4513536:-</t>
  </si>
  <si>
    <t>chr16_4463360_-</t>
  </si>
  <si>
    <t>chr15:75501737-75501868:mpeak_23344|chr15_75494220_75503089_C15orf39_NM_+|</t>
  </si>
  <si>
    <t>C15orf39</t>
  </si>
  <si>
    <t>chr15:75501870:+</t>
  </si>
  <si>
    <t>chr15_75209529_+</t>
  </si>
  <si>
    <t>chr14:23302621-23302700:mpeak_19124|chr14_23299091_23303380_MRPL52_NM_+|</t>
  </si>
  <si>
    <t>MRPL52</t>
  </si>
  <si>
    <t>chr14:23302823:+</t>
  </si>
  <si>
    <t>chr14_22833481_+;chr14_22833614_+</t>
  </si>
  <si>
    <t>chr12:54672351-54672484:mpeak_15235|chr12_54635689_54673915_CBX5_NM_-|</t>
  </si>
  <si>
    <t>chr12:54672339:-;chr12:54672405:-</t>
  </si>
  <si>
    <t>chr12_54278622_-</t>
  </si>
  <si>
    <t>chr12:54665615-54665798:mpeak_15233|chr12_54635689_54673915_CBX5_NM_-|</t>
  </si>
  <si>
    <t>chr12:54665638:-;chr12:54665713:-</t>
  </si>
  <si>
    <t>chr12_54271808_-</t>
  </si>
  <si>
    <t>chr12:54062928-54063124:mpeak_15185|chr12_54059212_54070512_ATP5G2_NM_-|</t>
  </si>
  <si>
    <t>ATP5G2</t>
  </si>
  <si>
    <t>chr12:54062931:-;chr12:54063053:-</t>
  </si>
  <si>
    <t>chr12:10862947-10863148:mpeak_14012|chr12_10852253_10875953_YBX3_NM_-|</t>
  </si>
  <si>
    <t>YBX3</t>
  </si>
  <si>
    <t>chr12:10862950:-;chr12:10863089:-</t>
  </si>
  <si>
    <t>chr12_10710352_-</t>
  </si>
  <si>
    <t>chr12:10765681-10765775:mpeak_14006|chr12_10758973_10766208_MAGOHB_NM_-|</t>
  </si>
  <si>
    <t>MAGOHB</t>
  </si>
  <si>
    <t>chr12:10765688:-</t>
  </si>
  <si>
    <t>chr12_10613090_-;chr12_10613167_-</t>
  </si>
  <si>
    <t>chr11:61733850-61734133:mpeak_11546|chr11_61732363_61735132_FTH1_NM_-|</t>
  </si>
  <si>
    <t>FTH1</t>
  </si>
  <si>
    <t>chr11:61733928:-</t>
  </si>
  <si>
    <t>chr11_61966325_-;chr11_61966452_-</t>
  </si>
  <si>
    <t>chr10:14644428-14644601:mpeak_7115|chr10_14563305_14816896_FAM107B_NM_-|</t>
  </si>
  <si>
    <t>FAM107B</t>
  </si>
  <si>
    <t>chr10:14644456:-;chr10:14644513:-</t>
  </si>
  <si>
    <t>chr10_14602458_-;chr10_14602518_-;chr10_14602558_-</t>
  </si>
  <si>
    <t>chr1:150595714-150595883:mpeak_3877|chr1_150595335_150602098_ENSA_NM_-|</t>
  </si>
  <si>
    <t>chr1:150595757:-</t>
  </si>
  <si>
    <t>chr1_150623237_-;chr1_150623279_-;chr1_150623305_-</t>
  </si>
  <si>
    <t>chr1:101490856-101490988:mpeak_3000|chr1_101456187_101491362_DPH5_NM_-|</t>
  </si>
  <si>
    <t>DPH5</t>
  </si>
  <si>
    <t>chr1:101490864:-</t>
  </si>
  <si>
    <t>chr9:75519882-75520202:mpeak_66055|chr9_75516196_75568233_ALDH1A1_NM_-|</t>
  </si>
  <si>
    <t>ALDH1A1</t>
  </si>
  <si>
    <t>chr9_72905148_-</t>
  </si>
  <si>
    <t>chr7:26251281-26251380:mpeak_59331|chr7_26240830_26251701_CBX3_NM_+|</t>
  </si>
  <si>
    <t>chr7_26211842_+</t>
  </si>
  <si>
    <t>chr5:81574125-81574220:mpeak_52969|chr5_81572074_81574235_RPS23_NM_-|</t>
  </si>
  <si>
    <t>RPS23</t>
  </si>
  <si>
    <t>chr5_82278323_-</t>
  </si>
  <si>
    <t>chr4:57302416-57302497:mpeak_49624|chr4_57301914_57325537_PAICS_NM_+|</t>
  </si>
  <si>
    <t>PAICS</t>
  </si>
  <si>
    <t>chr4_56436301_+</t>
  </si>
  <si>
    <t>chr3:47747896-47748023:mpeak_45681|chr3_47629796_47823405_SMARCC1_NM_-|</t>
  </si>
  <si>
    <t>SMARCC1</t>
  </si>
  <si>
    <t>chr3_47706482_-</t>
  </si>
  <si>
    <t>chr22:30999722-30999864:mpeak_43829|chr22_30973116_31003000_PES1_NM_-|</t>
  </si>
  <si>
    <t>PES1</t>
  </si>
  <si>
    <t>chr22_30603787_-</t>
  </si>
  <si>
    <t>chr20:33092129-33092180:mpeak_41577|chr20_32951040_33095499_ITCH_NM_+|</t>
  </si>
  <si>
    <t>ITCH</t>
  </si>
  <si>
    <t>chr20_34504360_+</t>
  </si>
  <si>
    <t>chr2:198269995-198270181:mpeak_39452|chr2_198257185_198299817_SF3B1_NM_-|</t>
  </si>
  <si>
    <t>SF3B1</t>
  </si>
  <si>
    <t>chr2_197405154_-</t>
  </si>
  <si>
    <t>chr17:28817140-28817223:mpeak_28231|chr17_28804425_28849271_GOSR1_NM_+|</t>
  </si>
  <si>
    <t>GOSR1</t>
  </si>
  <si>
    <t>chr17_30490168_+;chr17_30490205_+</t>
  </si>
  <si>
    <t>chr14:23559728-23559839:mpeak_19181|chr14_23528683_23564823_ACIN1_NM_-|</t>
  </si>
  <si>
    <t>ACIN1</t>
  </si>
  <si>
    <t>chr14_23090521_-</t>
  </si>
  <si>
    <t>chr14:102446051-102446210:mpeak_21217|chr14_102430864_102516771_DYNC1H1_NM_+|</t>
  </si>
  <si>
    <t>DYNC1H1</t>
  </si>
  <si>
    <t>chr14_101979792_+;chr14_101979880_+</t>
  </si>
  <si>
    <t>chr14:102431061-102431289:mpeak_21215|chr14_102430864_102516771_DYNC1H1_NM_+|</t>
  </si>
  <si>
    <t>chr14_101964943_+</t>
  </si>
  <si>
    <t>chr12:56668557-56668649:mpeak_15394|chr12_56667038_56694175_CS_NM_-|</t>
  </si>
  <si>
    <t>CS</t>
  </si>
  <si>
    <t>chr12_56274779_-</t>
  </si>
  <si>
    <t>chr11:69457764-69457949:mpeak_12197|chr11_69455872_69465885_CCND1_NM_+|</t>
  </si>
  <si>
    <t>chr11_69643114_+</t>
  </si>
  <si>
    <t>chr11:47240209-47240361:mpeak_11226|chr11_47236492_47260350_DDB2_NM_+|</t>
  </si>
  <si>
    <t>DDB2</t>
  </si>
  <si>
    <t>chr11_47218734_+;chr11_47218937_+</t>
  </si>
  <si>
    <t>chr11:34098100-34098165:mpeak_10985|chr11_34073229_34120849_CAPRIN1_NM_+|</t>
  </si>
  <si>
    <t>CAPRIN1</t>
  </si>
  <si>
    <t>chr11_34076618_+</t>
  </si>
  <si>
    <t>chr11:17099157-17099255:mpeak_10660|chr11_17096013_17099220_RPS13_NM_-|</t>
  </si>
  <si>
    <t>RPS13</t>
  </si>
  <si>
    <t>chr11_17077616_-</t>
  </si>
  <si>
    <t>chr10:5018885-5019044:mpeak_6816|chr10_5005453_5019891_AKR1C1_NM_+|</t>
  </si>
  <si>
    <t>AKR1C1</t>
  </si>
  <si>
    <t>chr10_4976920_+</t>
  </si>
  <si>
    <t>chr10:120833329-120833454:mpeak_9725|chr10_120795780_120840334_EIF3A_NM_-|</t>
  </si>
  <si>
    <t>EIF3A</t>
  </si>
  <si>
    <t>chr10_119073858_-</t>
  </si>
  <si>
    <t>chr1:169094115-169094283:mpeak_4710|chr1_169075946_169100529_ATP1B1_NM_+|</t>
  </si>
  <si>
    <t>ATP1B1</t>
  </si>
  <si>
    <t>chr1_169125006_+</t>
  </si>
  <si>
    <t>chr20:62614402-62614577:mpeak_42569|chr20_62612430_62664193_PRPF6_NM_+|</t>
  </si>
  <si>
    <t>PRPF6</t>
  </si>
  <si>
    <t>chr14:20920781-20921051:mpeak_18994|chr14_20915438_20923267_OSGEP_NM_-|</t>
  </si>
  <si>
    <t>OSGEP</t>
  </si>
  <si>
    <t>chr8:42868464-42868529:mpeak_63207|chr8_42752032_42873500_HOOK3_NM_+|</t>
  </si>
  <si>
    <t>HOOK3</t>
  </si>
  <si>
    <t>chr3:47953595-47953722:mpeak_45699|chr3_47894529_48130769_MAP4_NM_-|</t>
  </si>
  <si>
    <t>chr7:151071176-151071269:mpeak_62045|chr7_151038846_151074132_NUB1_NM_+|</t>
  </si>
  <si>
    <t>NUB1</t>
  </si>
  <si>
    <t>chr20:30358137-30358276:mpeak_41432|chr20_30326903_30388772_TPX2_NM_+|</t>
  </si>
  <si>
    <t>TPX2</t>
  </si>
  <si>
    <t>chr1:101467018-101467133:mpeak_2999|chr1_101456187_101491362_DPH5_NM_-|</t>
  </si>
  <si>
    <t>chr1:160302232-160302337:mpeak_4474|chr1_160260006_160313354_COPA_NM_-|</t>
  </si>
  <si>
    <t>chr18:71014734-71014973:mpeak_31785|chr18_70992175_71016318_LOC100505817_NR_+|</t>
  </si>
  <si>
    <t>LOC100505817</t>
  </si>
  <si>
    <t>chr1:231503319-231503390:mpeak_6325|chr1_231502221_231560790_EGLN1_NM_-|</t>
  </si>
  <si>
    <t>EGLN1</t>
  </si>
  <si>
    <t>chr1:28555443-28555537:mpeak_1140|chr1_28527881_28559542_DNAJC8_NM_-|</t>
  </si>
  <si>
    <t>DNAJC8</t>
  </si>
  <si>
    <t>chr7:35006516-35006598:mpeak_59557|chr7_34971341_35077653_DPY19L1_NM_-|</t>
  </si>
  <si>
    <t>DPY19L1</t>
  </si>
  <si>
    <t>chr16:57796044-57796183:mpeak_25894|chr16_57792821_57836439_KIFC3_NM_-|</t>
  </si>
  <si>
    <t>KIFC3</t>
  </si>
  <si>
    <t>chr9:131882789-131882893:mpeak_67352|chr9_131873227_131909665_PPP2R4_NM_+|</t>
  </si>
  <si>
    <t>PPP2R4</t>
  </si>
  <si>
    <t>chr17:43192715-43192866:mpeak_29152|chr17_43190072_43209900_PLCD3_NM_-|</t>
  </si>
  <si>
    <t>chr10:102286148-102286305:mpeak_9195|chr10_102283896_102289680_NDUFB8_NM_-|</t>
  </si>
  <si>
    <t>NDUFB8</t>
  </si>
  <si>
    <t>chr10:101564596-101564688:mpeak_9127|chr10_101542354_101611258_ABCC2_NM_+|</t>
  </si>
  <si>
    <t>chr4:122605827-122605928:mpeak_50621|chr4_122589682_122618147_ANXA5_NM_-|</t>
  </si>
  <si>
    <t>chr14:55526228-55526368:mpeak_19955|chr14_55518361_55531333_MAPK1IP1L_NM_+|</t>
  </si>
  <si>
    <t>chr9:74978383-74978490:mpeak_66044|chr9_74971017_74980163_ZFAND5_NM_-|</t>
  </si>
  <si>
    <t>ZFAND5</t>
  </si>
  <si>
    <t>chrX:24094572-24094744:mpeak_68191|chrX_24073064_24094838_EIF2S3_NM_+|</t>
  </si>
  <si>
    <t>EIF2S3</t>
  </si>
  <si>
    <t>chr22:25018087-25018296:mpeak_43657|chr22_24979717_25024659_GGT1_NM_+|</t>
  </si>
  <si>
    <t>GGT1</t>
  </si>
  <si>
    <t>chr6:33287528-33287637:mpeak_56395|chr6_33286579_33290793_DAXX_NM_-|</t>
  </si>
  <si>
    <t>DAXX</t>
  </si>
  <si>
    <t>chr2:61715293-61715411:mpeak_36526|chr2_61706101_61765418_XPO1_NM_-|</t>
  </si>
  <si>
    <t>XPO1</t>
  </si>
  <si>
    <t>chr9:37493443-37493461:mpeak_65771|chr9_37485931_37503039_POLR1E_NM_+|</t>
  </si>
  <si>
    <t>POLR1E</t>
  </si>
  <si>
    <t>chr1:225686053-225686109:mpeak_6069|chr1_225685514_225840845_ENAH_NM_-|</t>
  </si>
  <si>
    <t>ENAH</t>
  </si>
  <si>
    <t>chrX:153196206-153196306:mpeak_70166|chrX_153195676_153200607_NAA10_NM_-|</t>
  </si>
  <si>
    <t>NAA10</t>
  </si>
  <si>
    <t>chr10:70729988-70730116:mpeak_8189|chr10_70715878_70742298_DDX21_NM_+|</t>
  </si>
  <si>
    <t>DDX21</t>
  </si>
  <si>
    <t>chrX:54565470-54565533:mpeak_68770|chrX_54556643_54586952_GNL3L_NM_+|</t>
  </si>
  <si>
    <t>GNL3L</t>
  </si>
  <si>
    <t>chr2:216977731-216977833:mpeak_39941|chr2_216974019_217069910_XRCC5_NM_+|</t>
  </si>
  <si>
    <t>XRCC5</t>
  </si>
  <si>
    <t>chr6:83949259-83949361:mpeak_57339|chr6_83921813_84140938_ME1_NM_-|</t>
  </si>
  <si>
    <t>chr5:138619757-138619817:mpeak_54118|chr5_138609440_138665033_MATR3_NM_+|</t>
  </si>
  <si>
    <t>chr14:102460517-102460607:mpeak_21220|chr14_102430864_102516771_DYNC1H1_NM_+|</t>
  </si>
  <si>
    <t>chr2:242192367-242192444:mpeak_40626|chr2_242169102_242255115_HDLBP_NM_-|</t>
  </si>
  <si>
    <t>HDLBP</t>
  </si>
  <si>
    <t>chr16:81735259-81735406:mpeak_26601|chr16_81478774_81743350_CMIP_NM_+|</t>
  </si>
  <si>
    <t>CMIP</t>
  </si>
  <si>
    <t>chr1:10463121-10463192:mpeak_407|chr1_10459048_10479686_PGD_NM_+|</t>
  </si>
  <si>
    <t>chr7:10979639-10979790:mpeak_59063|chr7_10973319_10979813_NDUFA4_NM_-|</t>
  </si>
  <si>
    <t>NDUFA4</t>
  </si>
  <si>
    <t>chr20:43516282-43516387:mpeak_41950|chr20_43514239_43535022_YWHAB_NM_+|</t>
  </si>
  <si>
    <t>YWHAB</t>
  </si>
  <si>
    <t>chr4:41263889-41263949:mpeak_49394|chr4_41258897_41270003_UCHL1_NM_+|</t>
  </si>
  <si>
    <t>UCHL1</t>
  </si>
  <si>
    <t>chr20:47903570-47903633:mpeak_42140|chr20_47894714_47905581_ZFAS1_NR_+|</t>
  </si>
  <si>
    <t>ZFAS1</t>
  </si>
  <si>
    <t>chr17:79803016-79803109:mpeak_30662|chr17_79801968_79818544_P4HB_NM_-|</t>
  </si>
  <si>
    <t>P4HB</t>
  </si>
  <si>
    <t>chr16:81641180-81641307:mpeak_26595|chr16_81478774_81743350_CMIP_NM_+|</t>
  </si>
  <si>
    <t>chr20:35838446-35838562:mpeak_41774|chr20_35807455_35869705_RPN2_NM_+|</t>
  </si>
  <si>
    <t>RPN2</t>
  </si>
  <si>
    <t>chr19:38794803-38794927:mpeak_33617|chr19_38794803_38795484_C19orf33_NM_+|</t>
  </si>
  <si>
    <t>C19orf33</t>
  </si>
  <si>
    <t>chr10:5011403-5011674:mpeak_6806|chr10_5005453_5019891_AKR1C1_NM_+|</t>
  </si>
  <si>
    <t>chr10:5033049-5033394:mpeak_6838|chr10_5032230_5060225_AKR1C2_NM_-|</t>
  </si>
  <si>
    <t>AKR1C2</t>
  </si>
  <si>
    <t>chr10:5010111-5010270:mpeak_6801|chr10_5005453_5019891_AKR1C1_NM_+|</t>
  </si>
  <si>
    <t>chr16:69746005-69746229:mpeak_26251|chr16_69745184_69760571_NQO1_NM_-|</t>
  </si>
  <si>
    <t>NQO1</t>
  </si>
  <si>
    <t>chr9:75518563-75518840:mpeak_66053|chr9_75516196_75568233_ALDH1A1_NM_-|</t>
  </si>
  <si>
    <t>chrX:153762244-153762349:mpeak_70264|chrX_153760305_153775801_G6PD_NM_-|</t>
  </si>
  <si>
    <t>G6PD</t>
  </si>
  <si>
    <t>chr20:60962095-60962197:mpeak_42472|chr20_60962120_60963512_RPS21_NM_+|</t>
  </si>
  <si>
    <t>RPS21</t>
  </si>
  <si>
    <t>chr19:42370262-42370385:mpeak_33915|chr19_42363987_42375418_RPS19_NM_+|</t>
  </si>
  <si>
    <t>RPS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E+0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2"/>
      <color rgb="FF007FC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2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2" borderId="1" xfId="0" applyFill="1" applyBorder="1"/>
    <xf numFmtId="1" fontId="0" fillId="2" borderId="1" xfId="0" applyNumberFormat="1" applyFill="1" applyBorder="1" applyAlignment="1">
      <alignment horizontal="center"/>
    </xf>
    <xf numFmtId="2" fontId="5" fillId="2" borderId="1" xfId="0" applyNumberFormat="1" applyFont="1" applyFill="1" applyBorder="1" applyAlignment="1">
      <alignment horizontal="center" wrapText="1"/>
    </xf>
    <xf numFmtId="1" fontId="4" fillId="2" borderId="1" xfId="0" applyNumberFormat="1" applyFont="1" applyFill="1" applyBorder="1" applyAlignment="1">
      <alignment horizontal="center"/>
    </xf>
    <xf numFmtId="3" fontId="1" fillId="2" borderId="1" xfId="0" applyNumberFormat="1" applyFont="1" applyFill="1" applyBorder="1" applyAlignment="1">
      <alignment horizontal="center" wrapText="1"/>
    </xf>
    <xf numFmtId="0" fontId="0" fillId="3" borderId="1" xfId="0" applyFill="1" applyBorder="1"/>
    <xf numFmtId="1" fontId="0" fillId="3" borderId="1" xfId="0" applyNumberFormat="1" applyFill="1" applyBorder="1" applyAlignment="1">
      <alignment horizontal="center"/>
    </xf>
    <xf numFmtId="2" fontId="5" fillId="3" borderId="1" xfId="0" applyNumberFormat="1" applyFont="1" applyFill="1" applyBorder="1" applyAlignment="1">
      <alignment horizontal="center" wrapText="1"/>
    </xf>
    <xf numFmtId="1" fontId="4" fillId="3" borderId="1" xfId="0" applyNumberFormat="1" applyFont="1" applyFill="1" applyBorder="1" applyAlignment="1">
      <alignment horizontal="center"/>
    </xf>
    <xf numFmtId="3" fontId="1" fillId="3" borderId="1" xfId="0" applyNumberFormat="1" applyFont="1" applyFill="1" applyBorder="1" applyAlignment="1">
      <alignment horizontal="center" wrapText="1"/>
    </xf>
    <xf numFmtId="164" fontId="5" fillId="2" borderId="1" xfId="0" applyNumberFormat="1" applyFont="1" applyFill="1" applyBorder="1" applyAlignment="1">
      <alignment horizontal="center" wrapText="1"/>
    </xf>
    <xf numFmtId="164" fontId="0" fillId="2" borderId="1" xfId="0" applyNumberFormat="1" applyFill="1" applyBorder="1" applyAlignment="1">
      <alignment horizontal="center"/>
    </xf>
    <xf numFmtId="165" fontId="4" fillId="2" borderId="1" xfId="0" applyNumberFormat="1" applyFont="1" applyFill="1" applyBorder="1" applyAlignment="1">
      <alignment horizontal="center"/>
    </xf>
    <xf numFmtId="164" fontId="5" fillId="3" borderId="1" xfId="0" applyNumberFormat="1" applyFont="1" applyFill="1" applyBorder="1" applyAlignment="1">
      <alignment horizontal="center" wrapText="1"/>
    </xf>
    <xf numFmtId="164" fontId="0" fillId="3" borderId="1" xfId="0" applyNumberFormat="1" applyFill="1" applyBorder="1" applyAlignment="1">
      <alignment horizontal="center"/>
    </xf>
    <xf numFmtId="165" fontId="4" fillId="3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812"/>
  <sheetViews>
    <sheetView tabSelected="1" topLeftCell="A191" zoomScale="115" zoomScaleNormal="115" workbookViewId="0">
      <selection activeCell="A198" sqref="A198"/>
    </sheetView>
  </sheetViews>
  <sheetFormatPr baseColWidth="10" defaultRowHeight="15" x14ac:dyDescent="0.25"/>
  <cols>
    <col min="1" max="1" width="32.7109375" customWidth="1"/>
    <col min="2" max="2" width="10.28515625" bestFit="1" customWidth="1"/>
    <col min="3" max="3" width="15.140625" bestFit="1" customWidth="1"/>
    <col min="4" max="4" width="5.140625" bestFit="1" customWidth="1"/>
    <col min="5" max="5" width="4.28515625" bestFit="1" customWidth="1"/>
    <col min="6" max="6" width="7" bestFit="1" customWidth="1"/>
    <col min="7" max="7" width="6.28515625" bestFit="1" customWidth="1"/>
    <col min="8" max="13" width="5" bestFit="1" customWidth="1"/>
    <col min="14" max="19" width="6" bestFit="1" customWidth="1"/>
    <col min="20" max="20" width="11.85546875" bestFit="1" customWidth="1"/>
    <col min="21" max="21" width="11.140625" bestFit="1" customWidth="1"/>
    <col min="22" max="22" width="9.85546875" bestFit="1" customWidth="1"/>
    <col min="23" max="23" width="8.7109375" bestFit="1" customWidth="1"/>
    <col min="24" max="24" width="18.42578125" bestFit="1" customWidth="1"/>
  </cols>
  <sheetData>
    <row r="1" spans="1:27" x14ac:dyDescent="0.25">
      <c r="A1" s="1" t="s">
        <v>87</v>
      </c>
      <c r="B1" s="2" t="s">
        <v>0</v>
      </c>
      <c r="C1" s="3" t="s">
        <v>1</v>
      </c>
      <c r="D1" s="2" t="s">
        <v>2</v>
      </c>
      <c r="E1" s="2" t="s">
        <v>3</v>
      </c>
      <c r="F1" s="3" t="s">
        <v>4</v>
      </c>
      <c r="G1" s="2" t="s">
        <v>5</v>
      </c>
      <c r="H1" s="2" t="s">
        <v>88</v>
      </c>
      <c r="I1" s="2" t="s">
        <v>89</v>
      </c>
      <c r="J1" s="2" t="s">
        <v>90</v>
      </c>
      <c r="K1" s="2" t="s">
        <v>91</v>
      </c>
      <c r="L1" s="2" t="s">
        <v>92</v>
      </c>
      <c r="M1" s="2" t="s">
        <v>93</v>
      </c>
      <c r="N1" s="2" t="s">
        <v>94</v>
      </c>
      <c r="O1" s="2" t="s">
        <v>95</v>
      </c>
      <c r="P1" s="2" t="s">
        <v>96</v>
      </c>
      <c r="Q1" s="2" t="s">
        <v>97</v>
      </c>
      <c r="R1" s="2" t="s">
        <v>98</v>
      </c>
      <c r="S1" s="2" t="s">
        <v>99</v>
      </c>
      <c r="T1" s="3" t="s">
        <v>86</v>
      </c>
      <c r="U1" s="3" t="s">
        <v>100</v>
      </c>
      <c r="V1" s="2" t="s">
        <v>6</v>
      </c>
      <c r="W1" s="2" t="s">
        <v>7</v>
      </c>
      <c r="X1" s="2" t="s">
        <v>8</v>
      </c>
      <c r="Y1" s="2" t="s">
        <v>9</v>
      </c>
      <c r="Z1" s="1" t="s">
        <v>10</v>
      </c>
      <c r="AA1" s="1" t="s">
        <v>11</v>
      </c>
    </row>
    <row r="2" spans="1:27" ht="15.75" x14ac:dyDescent="0.25">
      <c r="A2" s="4" t="s">
        <v>101</v>
      </c>
      <c r="B2" s="5">
        <v>45.463135406279697</v>
      </c>
      <c r="C2" s="6">
        <v>1.4188603240034701</v>
      </c>
      <c r="D2" s="5">
        <v>0.709933438219149</v>
      </c>
      <c r="E2" s="5">
        <v>-1.99858218759585</v>
      </c>
      <c r="F2" s="14">
        <v>4.5653579238761198E-2</v>
      </c>
      <c r="G2" s="15">
        <v>0.53622732168953402</v>
      </c>
      <c r="H2" s="5">
        <v>8.4439467843700999</v>
      </c>
      <c r="I2" s="5">
        <v>4.8193674478885997</v>
      </c>
      <c r="J2" s="5">
        <v>5.3556676455251804</v>
      </c>
      <c r="K2" s="5">
        <v>8.7247412406464893</v>
      </c>
      <c r="L2" s="5">
        <v>2.2407023732785798</v>
      </c>
      <c r="M2" s="5">
        <v>6.5972218881403002</v>
      </c>
      <c r="N2" s="5">
        <v>73.884534363238302</v>
      </c>
      <c r="O2" s="5">
        <v>42.571079123015998</v>
      </c>
      <c r="P2" s="5">
        <v>29.456172050388499</v>
      </c>
      <c r="Q2" s="5">
        <v>138.80270155573999</v>
      </c>
      <c r="R2" s="5">
        <v>121.744828948136</v>
      </c>
      <c r="S2" s="5">
        <v>102.916661454989</v>
      </c>
      <c r="T2" s="7">
        <f t="shared" ref="T2:T65" si="0">100*SUM(K2:M2)/SUM(Q2:S2)</f>
        <v>4.8320208401858267</v>
      </c>
      <c r="U2" s="7">
        <f t="shared" ref="U2:U65" si="1">100*SUM(H2:J2)/SUM(N2:P2)</f>
        <v>12.760437280173027</v>
      </c>
      <c r="V2" s="5">
        <v>8.4262365019080201E-2</v>
      </c>
      <c r="W2" s="5">
        <v>-1.31671682179005</v>
      </c>
      <c r="X2" s="5">
        <v>1.4009791868091299</v>
      </c>
      <c r="Y2" s="8" t="s">
        <v>102</v>
      </c>
      <c r="Z2" s="4" t="s">
        <v>103</v>
      </c>
      <c r="AA2" s="4" t="s">
        <v>104</v>
      </c>
    </row>
    <row r="3" spans="1:27" ht="15.75" x14ac:dyDescent="0.25">
      <c r="A3" s="4" t="s">
        <v>105</v>
      </c>
      <c r="B3" s="5">
        <v>27.192240839896101</v>
      </c>
      <c r="C3" s="6">
        <v>2.7069781196693601</v>
      </c>
      <c r="D3" s="5">
        <v>1.18718111683628</v>
      </c>
      <c r="E3" s="5">
        <v>-2.28017282391012</v>
      </c>
      <c r="F3" s="14">
        <v>2.2597440453734501E-2</v>
      </c>
      <c r="G3" s="15">
        <v>0.382780628792871</v>
      </c>
      <c r="H3" s="5">
        <v>15.8324002206939</v>
      </c>
      <c r="I3" s="5">
        <v>13.6548744356844</v>
      </c>
      <c r="J3" s="5">
        <v>2.6778338227625902</v>
      </c>
      <c r="K3" s="5">
        <v>7.9315829460422602</v>
      </c>
      <c r="L3" s="5">
        <v>3.7345039554642998</v>
      </c>
      <c r="M3" s="5">
        <v>1.31944437762806</v>
      </c>
      <c r="N3" s="5">
        <v>42.219733921850498</v>
      </c>
      <c r="O3" s="5">
        <v>32.129116319257299</v>
      </c>
      <c r="P3" s="5">
        <v>1.33891691138129</v>
      </c>
      <c r="Q3" s="5">
        <v>84.074779228048001</v>
      </c>
      <c r="R3" s="5">
        <v>79.171483855843306</v>
      </c>
      <c r="S3" s="5">
        <v>42.222220084097899</v>
      </c>
      <c r="T3" s="7">
        <f t="shared" si="0"/>
        <v>6.3199625942231563</v>
      </c>
      <c r="U3" s="7">
        <f t="shared" si="1"/>
        <v>42.497103150549343</v>
      </c>
      <c r="V3" s="5">
        <v>1.30859151384691</v>
      </c>
      <c r="W3" s="5">
        <v>-1.44078506357575</v>
      </c>
      <c r="X3" s="5">
        <v>2.7493765774226699</v>
      </c>
      <c r="Y3" s="8" t="s">
        <v>85</v>
      </c>
      <c r="Z3" s="4" t="s">
        <v>106</v>
      </c>
      <c r="AA3" s="4" t="s">
        <v>107</v>
      </c>
    </row>
    <row r="4" spans="1:27" ht="15.75" x14ac:dyDescent="0.25">
      <c r="A4" s="4" t="s">
        <v>108</v>
      </c>
      <c r="B4" s="5">
        <v>52.776354538422297</v>
      </c>
      <c r="C4" s="6">
        <v>1.11673621823359</v>
      </c>
      <c r="D4" s="5">
        <v>0.50399386400167101</v>
      </c>
      <c r="E4" s="5">
        <v>-2.2157734409042198</v>
      </c>
      <c r="F4" s="14">
        <v>2.67070222672866E-2</v>
      </c>
      <c r="G4" s="15">
        <v>0.41246212889469203</v>
      </c>
      <c r="H4" s="5">
        <v>18.9988802648327</v>
      </c>
      <c r="I4" s="5">
        <v>21.6871535154987</v>
      </c>
      <c r="J4" s="5">
        <v>12.0502522024317</v>
      </c>
      <c r="K4" s="5">
        <v>6.3452663568338101</v>
      </c>
      <c r="L4" s="5">
        <v>8.9628094931143298</v>
      </c>
      <c r="M4" s="5">
        <v>6.5972218881403002</v>
      </c>
      <c r="N4" s="5">
        <v>88.661441235886002</v>
      </c>
      <c r="O4" s="5">
        <v>120.484186197215</v>
      </c>
      <c r="P4" s="5">
        <v>84.351765417021596</v>
      </c>
      <c r="Q4" s="5">
        <v>76.143196282005704</v>
      </c>
      <c r="R4" s="5">
        <v>82.159087020214699</v>
      </c>
      <c r="S4" s="5">
        <v>106.874994587873</v>
      </c>
      <c r="T4" s="7">
        <f t="shared" si="0"/>
        <v>8.2606239540506206</v>
      </c>
      <c r="U4" s="7">
        <f t="shared" si="1"/>
        <v>17.968229792655574</v>
      </c>
      <c r="V4" s="5">
        <v>1.26751614723335</v>
      </c>
      <c r="W4" s="5">
        <v>0.14639052659687801</v>
      </c>
      <c r="X4" s="5">
        <v>1.1211256206364699</v>
      </c>
      <c r="Y4" s="8" t="s">
        <v>109</v>
      </c>
      <c r="Z4" s="4" t="s">
        <v>110</v>
      </c>
      <c r="AA4" s="4" t="s">
        <v>111</v>
      </c>
    </row>
    <row r="5" spans="1:27" ht="15.75" x14ac:dyDescent="0.25">
      <c r="A5" s="4" t="s">
        <v>112</v>
      </c>
      <c r="B5" s="5">
        <v>156.10849973694701</v>
      </c>
      <c r="C5" s="6">
        <v>1.4212399506609299</v>
      </c>
      <c r="D5" s="5">
        <v>0.61178500705779504</v>
      </c>
      <c r="E5" s="5">
        <v>-2.3231035972848999</v>
      </c>
      <c r="F5" s="14">
        <v>2.01735877839242E-2</v>
      </c>
      <c r="G5" s="15">
        <v>0.354815535333732</v>
      </c>
      <c r="H5" s="5">
        <v>15.8324002206939</v>
      </c>
      <c r="I5" s="5">
        <v>12.851646527702901</v>
      </c>
      <c r="J5" s="5">
        <v>13.389169113812899</v>
      </c>
      <c r="K5" s="5">
        <v>14.2768493028761</v>
      </c>
      <c r="L5" s="5">
        <v>19.419420568414399</v>
      </c>
      <c r="M5" s="5">
        <v>7.9166662657683604</v>
      </c>
      <c r="N5" s="5">
        <v>256.48488357524201</v>
      </c>
      <c r="O5" s="5">
        <v>139.76165598876901</v>
      </c>
      <c r="P5" s="5">
        <v>81.673931594259003</v>
      </c>
      <c r="Q5" s="5">
        <v>404.51073024815503</v>
      </c>
      <c r="R5" s="5">
        <v>481.00410946380202</v>
      </c>
      <c r="S5" s="5">
        <v>426.18053397386302</v>
      </c>
      <c r="T5" s="7">
        <f t="shared" si="0"/>
        <v>3.172454288691124</v>
      </c>
      <c r="U5" s="7">
        <f t="shared" si="1"/>
        <v>8.8033926984216944</v>
      </c>
      <c r="V5" s="5">
        <v>1.5870008528184199E-2</v>
      </c>
      <c r="W5" s="5">
        <v>-1.4565902392037899</v>
      </c>
      <c r="X5" s="5">
        <v>1.4724602477319699</v>
      </c>
      <c r="Y5" s="8" t="s">
        <v>113</v>
      </c>
      <c r="Z5" s="4" t="s">
        <v>114</v>
      </c>
      <c r="AA5" s="4" t="s">
        <v>115</v>
      </c>
    </row>
    <row r="6" spans="1:27" ht="15.75" x14ac:dyDescent="0.25">
      <c r="A6" s="4" t="s">
        <v>116</v>
      </c>
      <c r="B6" s="5">
        <v>112.883266985159</v>
      </c>
      <c r="C6" s="6">
        <v>1.32224505268287</v>
      </c>
      <c r="D6" s="5">
        <v>0.46397103056199201</v>
      </c>
      <c r="E6" s="5">
        <v>-2.84984398935701</v>
      </c>
      <c r="F6" s="14">
        <v>4.3740678361331E-3</v>
      </c>
      <c r="G6" s="15">
        <v>0.16174060285563099</v>
      </c>
      <c r="H6" s="5">
        <v>18.9988802648327</v>
      </c>
      <c r="I6" s="5">
        <v>43.3743070309974</v>
      </c>
      <c r="J6" s="5">
        <v>49.539925721107899</v>
      </c>
      <c r="K6" s="5">
        <v>6.3452663568338101</v>
      </c>
      <c r="L6" s="5">
        <v>10.456611075300099</v>
      </c>
      <c r="M6" s="5">
        <v>9.2361106433964206</v>
      </c>
      <c r="N6" s="5">
        <v>232.20853657017801</v>
      </c>
      <c r="O6" s="5">
        <v>257.03293055405902</v>
      </c>
      <c r="P6" s="5">
        <v>279.83363447869101</v>
      </c>
      <c r="Q6" s="5">
        <v>141.97533473415601</v>
      </c>
      <c r="R6" s="5">
        <v>153.861562965129</v>
      </c>
      <c r="S6" s="5">
        <v>151.73610342722699</v>
      </c>
      <c r="T6" s="7">
        <f t="shared" si="0"/>
        <v>5.8175957910764078</v>
      </c>
      <c r="U6" s="7">
        <f t="shared" si="1"/>
        <v>14.551649479184222</v>
      </c>
      <c r="V6" s="5">
        <v>2.1036892062393799</v>
      </c>
      <c r="W6" s="5">
        <v>0.781001475419005</v>
      </c>
      <c r="X6" s="5">
        <v>1.3226877308203799</v>
      </c>
      <c r="Y6" s="8" t="s">
        <v>117</v>
      </c>
      <c r="Z6" s="4" t="s">
        <v>118</v>
      </c>
      <c r="AA6" s="4" t="s">
        <v>119</v>
      </c>
    </row>
    <row r="7" spans="1:27" ht="15.75" x14ac:dyDescent="0.25">
      <c r="A7" s="4" t="s">
        <v>120</v>
      </c>
      <c r="B7" s="5">
        <v>64.292889323784294</v>
      </c>
      <c r="C7" s="6">
        <v>1.84948797935292</v>
      </c>
      <c r="D7" s="5">
        <v>0.76181670339951801</v>
      </c>
      <c r="E7" s="5">
        <v>-2.4277335625483101</v>
      </c>
      <c r="F7" s="14">
        <v>1.51935004148884E-2</v>
      </c>
      <c r="G7" s="15">
        <v>0.30258465793729</v>
      </c>
      <c r="H7" s="5">
        <v>45.386213965989299</v>
      </c>
      <c r="I7" s="5">
        <v>51.406586110811702</v>
      </c>
      <c r="J7" s="5">
        <v>76.318263948733801</v>
      </c>
      <c r="K7" s="5">
        <v>24.587907132731001</v>
      </c>
      <c r="L7" s="5">
        <v>38.838841136828798</v>
      </c>
      <c r="M7" s="5">
        <v>101.59721707736099</v>
      </c>
      <c r="N7" s="5">
        <v>32.720293789434102</v>
      </c>
      <c r="O7" s="5">
        <v>36.948483767145902</v>
      </c>
      <c r="P7" s="5">
        <v>28.117255139007199</v>
      </c>
      <c r="Q7" s="5">
        <v>56.314238916900102</v>
      </c>
      <c r="R7" s="5">
        <v>86.640491766771902</v>
      </c>
      <c r="S7" s="5">
        <v>192.638879133697</v>
      </c>
      <c r="T7" s="7">
        <f t="shared" si="0"/>
        <v>49.173750786472745</v>
      </c>
      <c r="U7" s="7">
        <f t="shared" si="1"/>
        <v>177.03046054075858</v>
      </c>
      <c r="V7" s="5">
        <v>6.9022381623356902E-2</v>
      </c>
      <c r="W7" s="5">
        <v>-1.77901492793896</v>
      </c>
      <c r="X7" s="5">
        <v>1.8480373095623199</v>
      </c>
      <c r="Y7" s="8" t="s">
        <v>121</v>
      </c>
      <c r="Z7" s="4" t="s">
        <v>122</v>
      </c>
      <c r="AA7" s="4" t="s">
        <v>123</v>
      </c>
    </row>
    <row r="8" spans="1:27" ht="15.75" x14ac:dyDescent="0.25">
      <c r="A8" s="4" t="s">
        <v>124</v>
      </c>
      <c r="B8" s="5">
        <v>39.556554239343399</v>
      </c>
      <c r="C8" s="6">
        <v>2.59205224744758</v>
      </c>
      <c r="D8" s="5">
        <v>0.91625392086878898</v>
      </c>
      <c r="E8" s="5">
        <v>-2.8289671546396198</v>
      </c>
      <c r="F8" s="14">
        <v>4.6698491353025298E-3</v>
      </c>
      <c r="G8" s="15">
        <v>0.16617784849307199</v>
      </c>
      <c r="H8" s="5">
        <v>7.3884534363238297</v>
      </c>
      <c r="I8" s="5">
        <v>4.8193674478885997</v>
      </c>
      <c r="J8" s="5">
        <v>13.389169113812899</v>
      </c>
      <c r="K8" s="5">
        <v>1.5863165892084501</v>
      </c>
      <c r="L8" s="5">
        <v>2.2407023732785798</v>
      </c>
      <c r="M8" s="5">
        <v>11.8749993986525</v>
      </c>
      <c r="N8" s="5">
        <v>32.720293789434102</v>
      </c>
      <c r="O8" s="5">
        <v>36.948483767145902</v>
      </c>
      <c r="P8" s="5">
        <v>28.117255139007199</v>
      </c>
      <c r="Q8" s="5">
        <v>56.314238916900102</v>
      </c>
      <c r="R8" s="5">
        <v>86.640491766771902</v>
      </c>
      <c r="S8" s="5">
        <v>192.638879133697</v>
      </c>
      <c r="T8" s="7">
        <f t="shared" si="0"/>
        <v>4.6788788289755017</v>
      </c>
      <c r="U8" s="7">
        <f t="shared" si="1"/>
        <v>26.176529809436111</v>
      </c>
      <c r="V8" s="5">
        <v>0.70502415352825298</v>
      </c>
      <c r="W8" s="5">
        <v>-1.77901492793896</v>
      </c>
      <c r="X8" s="5">
        <v>2.48403908146721</v>
      </c>
      <c r="Y8" s="8" t="s">
        <v>121</v>
      </c>
      <c r="Z8" s="4" t="s">
        <v>125</v>
      </c>
      <c r="AA8" s="4" t="s">
        <v>126</v>
      </c>
    </row>
    <row r="9" spans="1:27" ht="15.75" x14ac:dyDescent="0.25">
      <c r="A9" s="4" t="s">
        <v>127</v>
      </c>
      <c r="B9" s="5">
        <v>25.016934055376201</v>
      </c>
      <c r="C9" s="6">
        <v>5.3457328123473697</v>
      </c>
      <c r="D9" s="5">
        <v>0.85092952191274795</v>
      </c>
      <c r="E9" s="5">
        <v>-6.2822274638339604</v>
      </c>
      <c r="F9" s="14">
        <v>3.3375602979782598E-10</v>
      </c>
      <c r="G9" s="15">
        <v>3.8302676369672999E-7</v>
      </c>
      <c r="H9" s="5">
        <v>31.6648004413879</v>
      </c>
      <c r="I9" s="5">
        <v>44.177534938978802</v>
      </c>
      <c r="J9" s="5">
        <v>93.724183796690596</v>
      </c>
      <c r="K9" s="5">
        <v>6.3452663568338101</v>
      </c>
      <c r="L9" s="5">
        <v>3.7345039554642998</v>
      </c>
      <c r="M9" s="5">
        <v>10.555555021024499</v>
      </c>
      <c r="N9" s="5">
        <v>10.5549334804626</v>
      </c>
      <c r="O9" s="5">
        <v>3.21291163192573</v>
      </c>
      <c r="P9" s="5">
        <v>5.3556676455251804</v>
      </c>
      <c r="Q9" s="5">
        <v>20.622115659709898</v>
      </c>
      <c r="R9" s="5">
        <v>25.394626897157298</v>
      </c>
      <c r="S9" s="5">
        <v>44.861108839354003</v>
      </c>
      <c r="T9" s="7">
        <f t="shared" si="0"/>
        <v>22.706660661852581</v>
      </c>
      <c r="U9" s="7">
        <f t="shared" si="1"/>
        <v>886.69127541376474</v>
      </c>
      <c r="V9" s="5">
        <v>3.03866324967623</v>
      </c>
      <c r="W9" s="5">
        <v>-2.2485811726601899</v>
      </c>
      <c r="X9" s="5">
        <v>5.2872444223364203</v>
      </c>
      <c r="Y9" s="8" t="s">
        <v>128</v>
      </c>
      <c r="Z9" s="4" t="s">
        <v>129</v>
      </c>
      <c r="AA9" s="4" t="s">
        <v>130</v>
      </c>
    </row>
    <row r="10" spans="1:27" ht="15.75" x14ac:dyDescent="0.25">
      <c r="A10" s="4" t="s">
        <v>131</v>
      </c>
      <c r="B10" s="5">
        <v>35.267217472383798</v>
      </c>
      <c r="C10" s="6">
        <v>1.94080757322544</v>
      </c>
      <c r="D10" s="5">
        <v>0.75159387159080604</v>
      </c>
      <c r="E10" s="5">
        <v>-2.5822557189264699</v>
      </c>
      <c r="F10" s="14">
        <v>9.81568238967594E-3</v>
      </c>
      <c r="G10" s="15">
        <v>0.23901775458864699</v>
      </c>
      <c r="H10" s="5">
        <v>3.1664800441387899</v>
      </c>
      <c r="I10" s="5">
        <v>6.4258232638514698</v>
      </c>
      <c r="J10" s="5">
        <v>10.7113352910504</v>
      </c>
      <c r="K10" s="5">
        <v>3.1726331784169002</v>
      </c>
      <c r="L10" s="5">
        <v>2.2407023732785798</v>
      </c>
      <c r="M10" s="5" t="s">
        <v>14</v>
      </c>
      <c r="N10" s="5">
        <v>47.497200662081802</v>
      </c>
      <c r="O10" s="5">
        <v>68.2743721784218</v>
      </c>
      <c r="P10" s="5">
        <v>62.929094834920903</v>
      </c>
      <c r="Q10" s="5">
        <v>72.177404808984605</v>
      </c>
      <c r="R10" s="5">
        <v>63.486567242893202</v>
      </c>
      <c r="S10" s="5">
        <v>83.124995790567795</v>
      </c>
      <c r="T10" s="7">
        <f t="shared" si="0"/>
        <v>2.4742269251865268</v>
      </c>
      <c r="U10" s="7">
        <f t="shared" si="1"/>
        <v>11.361814627306444</v>
      </c>
      <c r="V10" s="5">
        <v>1.9071485718066099</v>
      </c>
      <c r="W10" s="5">
        <v>-0.29199496918833401</v>
      </c>
      <c r="X10" s="5">
        <v>2.19914354099495</v>
      </c>
      <c r="Y10" s="8" t="s">
        <v>132</v>
      </c>
      <c r="Z10" s="4" t="s">
        <v>133</v>
      </c>
      <c r="AA10" s="4" t="s">
        <v>134</v>
      </c>
    </row>
    <row r="11" spans="1:27" ht="15.75" x14ac:dyDescent="0.25">
      <c r="A11" s="4" t="s">
        <v>135</v>
      </c>
      <c r="B11" s="5">
        <v>5.7997932721934298</v>
      </c>
      <c r="C11" s="6">
        <v>2.9976730043252102</v>
      </c>
      <c r="D11" s="5">
        <v>1.0528169441869699</v>
      </c>
      <c r="E11" s="5">
        <v>-2.8472879553056201</v>
      </c>
      <c r="F11" s="14">
        <v>4.4093458055127202E-3</v>
      </c>
      <c r="G11" s="15">
        <v>0.16192881536164899</v>
      </c>
      <c r="H11" s="5">
        <v>10.5549334804626</v>
      </c>
      <c r="I11" s="5">
        <v>7.2290511718329</v>
      </c>
      <c r="J11" s="5">
        <v>2.6778338227625902</v>
      </c>
      <c r="K11" s="5">
        <v>2.37947488381268</v>
      </c>
      <c r="L11" s="5">
        <v>1.49380158218572</v>
      </c>
      <c r="M11" s="5">
        <v>3.9583331328841802</v>
      </c>
      <c r="N11" s="5">
        <v>2.1109866960925201</v>
      </c>
      <c r="O11" s="5">
        <v>2.4096837239442999</v>
      </c>
      <c r="P11" s="5">
        <v>6.6945845569064701</v>
      </c>
      <c r="Q11" s="5">
        <v>7.9315829460422602</v>
      </c>
      <c r="R11" s="5">
        <v>8.9628094931143298</v>
      </c>
      <c r="S11" s="5">
        <v>13.1944437762806</v>
      </c>
      <c r="T11" s="7">
        <f t="shared" si="0"/>
        <v>26.028290169842276</v>
      </c>
      <c r="U11" s="7">
        <f t="shared" si="1"/>
        <v>182.44630654518517</v>
      </c>
      <c r="V11" s="5">
        <v>1.3855536110833599</v>
      </c>
      <c r="W11" s="5">
        <v>-1.42376588655421</v>
      </c>
      <c r="X11" s="5">
        <v>2.8093194976375702</v>
      </c>
      <c r="Y11" s="8" t="s">
        <v>136</v>
      </c>
      <c r="Z11" s="4" t="s">
        <v>137</v>
      </c>
      <c r="AA11" s="4" t="s">
        <v>138</v>
      </c>
    </row>
    <row r="12" spans="1:27" ht="15.75" x14ac:dyDescent="0.25">
      <c r="A12" s="4" t="s">
        <v>139</v>
      </c>
      <c r="B12" s="5">
        <v>28.204496881814499</v>
      </c>
      <c r="C12" s="6">
        <v>1.70800660926908</v>
      </c>
      <c r="D12" s="5">
        <v>0.56336157884629001</v>
      </c>
      <c r="E12" s="5">
        <v>-3.0318123801891299</v>
      </c>
      <c r="F12" s="14">
        <v>2.4309024755350601E-3</v>
      </c>
      <c r="G12" s="15">
        <v>0.106712731634392</v>
      </c>
      <c r="H12" s="5">
        <v>21.109866960925199</v>
      </c>
      <c r="I12" s="5">
        <v>34.538800043201597</v>
      </c>
      <c r="J12" s="5">
        <v>56.234510278014397</v>
      </c>
      <c r="K12" s="5">
        <v>18.2426407758972</v>
      </c>
      <c r="L12" s="5">
        <v>18.672519777321501</v>
      </c>
      <c r="M12" s="5">
        <v>18.472221286792799</v>
      </c>
      <c r="N12" s="5">
        <v>25.331840353110302</v>
      </c>
      <c r="O12" s="5">
        <v>16.867786067610101</v>
      </c>
      <c r="P12" s="5">
        <v>22.761587493482001</v>
      </c>
      <c r="Q12" s="5">
        <v>41.244231319419796</v>
      </c>
      <c r="R12" s="5">
        <v>25.394626897157298</v>
      </c>
      <c r="S12" s="5">
        <v>39.583331328841801</v>
      </c>
      <c r="T12" s="7">
        <f t="shared" si="0"/>
        <v>52.142948735140457</v>
      </c>
      <c r="U12" s="7">
        <f t="shared" si="1"/>
        <v>172.23073668221627</v>
      </c>
      <c r="V12" s="5">
        <v>1.01436388039606</v>
      </c>
      <c r="W12" s="5">
        <v>-0.70943467577750197</v>
      </c>
      <c r="X12" s="5">
        <v>1.72379855617356</v>
      </c>
      <c r="Y12" s="8" t="s">
        <v>140</v>
      </c>
      <c r="Z12" s="4" t="s">
        <v>141</v>
      </c>
      <c r="AA12" s="4" t="s">
        <v>142</v>
      </c>
    </row>
    <row r="13" spans="1:27" ht="15.75" x14ac:dyDescent="0.25">
      <c r="A13" s="4" t="s">
        <v>143</v>
      </c>
      <c r="B13" s="5">
        <v>16.956494738458101</v>
      </c>
      <c r="C13" s="6">
        <v>2.7161698505967702</v>
      </c>
      <c r="D13" s="5">
        <v>0.96269874451392201</v>
      </c>
      <c r="E13" s="5">
        <v>-2.8214120627821102</v>
      </c>
      <c r="F13" s="14">
        <v>4.78127440312426E-3</v>
      </c>
      <c r="G13" s="15">
        <v>0.168834154981092</v>
      </c>
      <c r="H13" s="5">
        <v>1.05549334804626</v>
      </c>
      <c r="I13" s="5">
        <v>11.245190711740101</v>
      </c>
      <c r="J13" s="5">
        <v>13.389169113812899</v>
      </c>
      <c r="K13" s="5">
        <v>3.9657914730211301</v>
      </c>
      <c r="L13" s="5" t="s">
        <v>14</v>
      </c>
      <c r="M13" s="5">
        <v>2.63888875525612</v>
      </c>
      <c r="N13" s="5">
        <v>25.331840353110302</v>
      </c>
      <c r="O13" s="5">
        <v>16.867786067610101</v>
      </c>
      <c r="P13" s="5">
        <v>22.761587493482001</v>
      </c>
      <c r="Q13" s="5">
        <v>41.244231319419796</v>
      </c>
      <c r="R13" s="5">
        <v>25.394626897157298</v>
      </c>
      <c r="S13" s="5">
        <v>39.583331328841801</v>
      </c>
      <c r="T13" s="7">
        <f t="shared" si="0"/>
        <v>6.2177971067459454</v>
      </c>
      <c r="U13" s="7">
        <f t="shared" si="1"/>
        <v>39.546448758684157</v>
      </c>
      <c r="V13" s="5">
        <v>1.9596380259046</v>
      </c>
      <c r="W13" s="5">
        <v>-0.70943467577750197</v>
      </c>
      <c r="X13" s="5">
        <v>2.6690727016820999</v>
      </c>
      <c r="Y13" s="8" t="s">
        <v>140</v>
      </c>
      <c r="Z13" s="4" t="s">
        <v>144</v>
      </c>
      <c r="AA13" s="4" t="s">
        <v>145</v>
      </c>
    </row>
    <row r="14" spans="1:27" ht="15.75" x14ac:dyDescent="0.25">
      <c r="A14" s="4" t="s">
        <v>146</v>
      </c>
      <c r="B14" s="5">
        <v>25.882627920310899</v>
      </c>
      <c r="C14" s="6">
        <v>1.71687432207087</v>
      </c>
      <c r="D14" s="5">
        <v>0.66968045763261597</v>
      </c>
      <c r="E14" s="5">
        <v>-2.5637217011530802</v>
      </c>
      <c r="F14" s="14">
        <v>1.03556541038858E-2</v>
      </c>
      <c r="G14" s="15">
        <v>0.24315923357487301</v>
      </c>
      <c r="H14" s="5">
        <v>13.721413524601401</v>
      </c>
      <c r="I14" s="5">
        <v>7.2290511718329</v>
      </c>
      <c r="J14" s="5">
        <v>13.389169113812899</v>
      </c>
      <c r="K14" s="5">
        <v>24.587907132731001</v>
      </c>
      <c r="L14" s="5">
        <v>14.938015821857199</v>
      </c>
      <c r="M14" s="5">
        <v>32.986109440701497</v>
      </c>
      <c r="N14" s="5">
        <v>14.7769068726477</v>
      </c>
      <c r="O14" s="5">
        <v>6.4258232638514698</v>
      </c>
      <c r="P14" s="5">
        <v>4.01675073414388</v>
      </c>
      <c r="Q14" s="5">
        <v>52.348447443878896</v>
      </c>
      <c r="R14" s="5">
        <v>52.2830553765003</v>
      </c>
      <c r="S14" s="5">
        <v>73.888885147171393</v>
      </c>
      <c r="T14" s="7">
        <f t="shared" si="0"/>
        <v>40.618347977414274</v>
      </c>
      <c r="U14" s="7">
        <f t="shared" si="1"/>
        <v>136.16312717293297</v>
      </c>
      <c r="V14" s="5">
        <v>-1.0783457559434</v>
      </c>
      <c r="W14" s="5">
        <v>-2.8234783630393601</v>
      </c>
      <c r="X14" s="5">
        <v>1.7451326070959601</v>
      </c>
      <c r="Y14" s="8" t="s">
        <v>147</v>
      </c>
      <c r="Z14" s="4" t="s">
        <v>148</v>
      </c>
      <c r="AA14" s="4" t="s">
        <v>149</v>
      </c>
    </row>
    <row r="15" spans="1:27" ht="15.75" x14ac:dyDescent="0.25">
      <c r="A15" s="4" t="s">
        <v>150</v>
      </c>
      <c r="B15" s="5">
        <v>6.4473166083393503</v>
      </c>
      <c r="C15" s="6">
        <v>2.59050086736264</v>
      </c>
      <c r="D15" s="5">
        <v>1.02010312749589</v>
      </c>
      <c r="E15" s="5">
        <v>-2.5394499806325399</v>
      </c>
      <c r="F15" s="14">
        <v>1.11026920190856E-2</v>
      </c>
      <c r="G15" s="15">
        <v>0.255918868259017</v>
      </c>
      <c r="H15" s="5">
        <v>6.3329600882775701</v>
      </c>
      <c r="I15" s="5">
        <v>5.6225953558700299</v>
      </c>
      <c r="J15" s="5">
        <v>2.6778338227625902</v>
      </c>
      <c r="K15" s="5">
        <v>1.5863165892084501</v>
      </c>
      <c r="L15" s="5" t="s">
        <v>14</v>
      </c>
      <c r="M15" s="5">
        <v>3.9583331328841802</v>
      </c>
      <c r="N15" s="5">
        <v>7.3884534363238297</v>
      </c>
      <c r="O15" s="5">
        <v>7.2290511718329</v>
      </c>
      <c r="P15" s="5">
        <v>5.3556676455251804</v>
      </c>
      <c r="Q15" s="5">
        <v>11.8973744190634</v>
      </c>
      <c r="R15" s="5">
        <v>13.444214239671499</v>
      </c>
      <c r="S15" s="5">
        <v>11.8749993986525</v>
      </c>
      <c r="T15" s="7">
        <f t="shared" si="0"/>
        <v>14.898328975087313</v>
      </c>
      <c r="U15" s="7">
        <f t="shared" si="1"/>
        <v>73.265223375884275</v>
      </c>
      <c r="V15" s="5">
        <v>1.4000957259917499</v>
      </c>
      <c r="W15" s="5">
        <v>-0.89788230997915996</v>
      </c>
      <c r="X15" s="5">
        <v>2.2979780359709099</v>
      </c>
      <c r="Y15" s="8" t="s">
        <v>151</v>
      </c>
      <c r="Z15" s="4" t="s">
        <v>152</v>
      </c>
      <c r="AA15" s="4" t="s">
        <v>153</v>
      </c>
    </row>
    <row r="16" spans="1:27" ht="15.75" x14ac:dyDescent="0.25">
      <c r="A16" s="4" t="s">
        <v>154</v>
      </c>
      <c r="B16" s="5">
        <v>254.59623978953201</v>
      </c>
      <c r="C16" s="6">
        <v>1.1346838196832401</v>
      </c>
      <c r="D16" s="5">
        <v>0.51646162385246797</v>
      </c>
      <c r="E16" s="5">
        <v>-2.1970341401539901</v>
      </c>
      <c r="F16" s="14">
        <v>2.8018008054771702E-2</v>
      </c>
      <c r="G16" s="15">
        <v>0.423778141599439</v>
      </c>
      <c r="H16" s="5">
        <v>47.497200662081802</v>
      </c>
      <c r="I16" s="5">
        <v>27.309748871368701</v>
      </c>
      <c r="J16" s="5">
        <v>13.389169113812899</v>
      </c>
      <c r="K16" s="5">
        <v>52.348447443878896</v>
      </c>
      <c r="L16" s="5">
        <v>45.560948256664503</v>
      </c>
      <c r="M16" s="5">
        <v>52.777775105122402</v>
      </c>
      <c r="N16" s="5">
        <v>287.094190668583</v>
      </c>
      <c r="O16" s="5">
        <v>177.51336766389699</v>
      </c>
      <c r="P16" s="5">
        <v>133.891691138129</v>
      </c>
      <c r="Q16" s="5">
        <v>765.39775429307804</v>
      </c>
      <c r="R16" s="5">
        <v>652.79129141516</v>
      </c>
      <c r="S16" s="5">
        <v>799.58329284260401</v>
      </c>
      <c r="T16" s="7">
        <f t="shared" si="0"/>
        <v>6.7945283736440354</v>
      </c>
      <c r="U16" s="7">
        <f t="shared" si="1"/>
        <v>14.73621207132266</v>
      </c>
      <c r="V16" s="5">
        <v>-0.77276952221408002</v>
      </c>
      <c r="W16" s="5">
        <v>-1.8896899327080701</v>
      </c>
      <c r="X16" s="5">
        <v>1.11692041049399</v>
      </c>
      <c r="Y16" s="8" t="s">
        <v>155</v>
      </c>
      <c r="Z16" s="4" t="s">
        <v>156</v>
      </c>
      <c r="AA16" s="4" t="s">
        <v>157</v>
      </c>
    </row>
    <row r="17" spans="1:27" ht="15.75" x14ac:dyDescent="0.25">
      <c r="A17" s="4" t="s">
        <v>158</v>
      </c>
      <c r="B17" s="5">
        <v>95.108484591062293</v>
      </c>
      <c r="C17" s="6">
        <v>3.6102244015358802</v>
      </c>
      <c r="D17" s="5">
        <v>1.01561549306906</v>
      </c>
      <c r="E17" s="5">
        <v>-3.55471576218893</v>
      </c>
      <c r="F17" s="14">
        <v>3.78387906574817E-4</v>
      </c>
      <c r="G17" s="15">
        <v>3.4395835349142499E-2</v>
      </c>
      <c r="H17" s="5">
        <v>263.87333701156501</v>
      </c>
      <c r="I17" s="5">
        <v>189.56178628361801</v>
      </c>
      <c r="J17" s="5">
        <v>95.0631007080719</v>
      </c>
      <c r="K17" s="5">
        <v>198.289573651057</v>
      </c>
      <c r="L17" s="5">
        <v>179.25618986228699</v>
      </c>
      <c r="M17" s="5">
        <v>175.486102224532</v>
      </c>
      <c r="N17" s="5">
        <v>3.1664800441387899</v>
      </c>
      <c r="O17" s="5" t="s">
        <v>14</v>
      </c>
      <c r="P17" s="5" t="s">
        <v>14</v>
      </c>
      <c r="Q17" s="5">
        <v>15.0700075974803</v>
      </c>
      <c r="R17" s="5">
        <v>14.938015821857199</v>
      </c>
      <c r="S17" s="5">
        <v>6.5972218881403002</v>
      </c>
      <c r="T17" s="7">
        <f t="shared" si="0"/>
        <v>1510.7995072632432</v>
      </c>
      <c r="U17" s="7">
        <f t="shared" si="1"/>
        <v>17322.01739336822</v>
      </c>
      <c r="V17" s="5">
        <v>-1.1875661756198599E-2</v>
      </c>
      <c r="W17" s="5">
        <v>-3.5310985003237598</v>
      </c>
      <c r="X17" s="5">
        <v>3.5192228385675599</v>
      </c>
      <c r="Y17" s="8" t="s">
        <v>159</v>
      </c>
      <c r="Z17" s="4" t="s">
        <v>160</v>
      </c>
      <c r="AA17" s="4" t="s">
        <v>161</v>
      </c>
    </row>
    <row r="18" spans="1:27" ht="15.75" x14ac:dyDescent="0.25">
      <c r="A18" s="4" t="s">
        <v>162</v>
      </c>
      <c r="B18" s="5">
        <v>20.5164960606694</v>
      </c>
      <c r="C18" s="6">
        <v>2.0031971208550798</v>
      </c>
      <c r="D18" s="5">
        <v>0.90263412176902702</v>
      </c>
      <c r="E18" s="5">
        <v>-2.2192791880381399</v>
      </c>
      <c r="F18" s="14">
        <v>2.6467736596162399E-2</v>
      </c>
      <c r="G18" s="15">
        <v>0.41115020547701397</v>
      </c>
      <c r="H18" s="5">
        <v>9.4994401324163604</v>
      </c>
      <c r="I18" s="5">
        <v>8.8355069877957604</v>
      </c>
      <c r="J18" s="5">
        <v>2.6778338227625902</v>
      </c>
      <c r="K18" s="5">
        <v>4.75894976762536</v>
      </c>
      <c r="L18" s="5">
        <v>0.74690079109286101</v>
      </c>
      <c r="M18" s="5">
        <v>2.63888875525612</v>
      </c>
      <c r="N18" s="5">
        <v>41.1642405738042</v>
      </c>
      <c r="O18" s="5">
        <v>22.490381423480098</v>
      </c>
      <c r="P18" s="5">
        <v>24.100504404863301</v>
      </c>
      <c r="Q18" s="5">
        <v>61.866346979129602</v>
      </c>
      <c r="R18" s="5">
        <v>46.307849047757401</v>
      </c>
      <c r="S18" s="5">
        <v>21.111110042048999</v>
      </c>
      <c r="T18" s="7">
        <f t="shared" si="0"/>
        <v>6.2998182559366018</v>
      </c>
      <c r="U18" s="7">
        <f t="shared" si="1"/>
        <v>23.944790241291788</v>
      </c>
      <c r="V18" s="5">
        <v>1.367326679836</v>
      </c>
      <c r="W18" s="5">
        <v>-0.559003003765977</v>
      </c>
      <c r="X18" s="5">
        <v>1.9263296836019801</v>
      </c>
      <c r="Y18" s="8" t="s">
        <v>163</v>
      </c>
      <c r="Z18" s="4" t="s">
        <v>164</v>
      </c>
      <c r="AA18" s="4" t="s">
        <v>165</v>
      </c>
    </row>
    <row r="19" spans="1:27" ht="15.75" x14ac:dyDescent="0.25">
      <c r="A19" s="4" t="s">
        <v>166</v>
      </c>
      <c r="B19" s="5">
        <v>126.76233056175001</v>
      </c>
      <c r="C19" s="6">
        <v>1.3335183914014801</v>
      </c>
      <c r="D19" s="5">
        <v>0.554741181473555</v>
      </c>
      <c r="E19" s="5">
        <v>-2.4038568542166998</v>
      </c>
      <c r="F19" s="14">
        <v>1.6223124438321201E-2</v>
      </c>
      <c r="G19" s="15">
        <v>0.31422891448993001</v>
      </c>
      <c r="H19" s="5">
        <v>16.8878935687402</v>
      </c>
      <c r="I19" s="5">
        <v>34.538800043201597</v>
      </c>
      <c r="J19" s="5">
        <v>25.439421316244601</v>
      </c>
      <c r="K19" s="5">
        <v>9.5178995352507094</v>
      </c>
      <c r="L19" s="5">
        <v>11.950412657485799</v>
      </c>
      <c r="M19" s="5">
        <v>19.791665664420901</v>
      </c>
      <c r="N19" s="5">
        <v>155.157522162801</v>
      </c>
      <c r="O19" s="5">
        <v>211.24893979911701</v>
      </c>
      <c r="P19" s="5">
        <v>245.02179478277699</v>
      </c>
      <c r="Q19" s="5">
        <v>184.01272434818</v>
      </c>
      <c r="R19" s="5">
        <v>231.539245238787</v>
      </c>
      <c r="S19" s="5">
        <v>376.04164762399699</v>
      </c>
      <c r="T19" s="7">
        <f t="shared" si="0"/>
        <v>5.2122676282471083</v>
      </c>
      <c r="U19" s="7">
        <f t="shared" si="1"/>
        <v>12.571567322947956</v>
      </c>
      <c r="V19" s="5">
        <v>0.897604704671222</v>
      </c>
      <c r="W19" s="5">
        <v>-0.37257675272863899</v>
      </c>
      <c r="X19" s="5">
        <v>1.27018145739986</v>
      </c>
      <c r="Y19" s="8" t="s">
        <v>167</v>
      </c>
      <c r="Z19" s="4" t="s">
        <v>168</v>
      </c>
      <c r="AA19" s="4" t="s">
        <v>169</v>
      </c>
    </row>
    <row r="20" spans="1:27" ht="15.75" x14ac:dyDescent="0.25">
      <c r="A20" s="4" t="s">
        <v>170</v>
      </c>
      <c r="B20" s="5">
        <v>85.591962844261005</v>
      </c>
      <c r="C20" s="6">
        <v>1.5733950908551999</v>
      </c>
      <c r="D20" s="5">
        <v>0.43732393251442497</v>
      </c>
      <c r="E20" s="5">
        <v>-3.5977795265144801</v>
      </c>
      <c r="F20" s="14">
        <v>3.2094549223228E-4</v>
      </c>
      <c r="G20" s="15">
        <v>3.0385755099394701E-2</v>
      </c>
      <c r="H20" s="5">
        <v>22.165360308971501</v>
      </c>
      <c r="I20" s="5">
        <v>20.080697699535801</v>
      </c>
      <c r="J20" s="5">
        <v>14.7280860251942</v>
      </c>
      <c r="K20" s="5">
        <v>12.690532713667601</v>
      </c>
      <c r="L20" s="5">
        <v>14.938015821857199</v>
      </c>
      <c r="M20" s="5">
        <v>2.63888875525612</v>
      </c>
      <c r="N20" s="5">
        <v>131.93666850578299</v>
      </c>
      <c r="O20" s="5">
        <v>115.664818749326</v>
      </c>
      <c r="P20" s="5">
        <v>99.079851442215798</v>
      </c>
      <c r="Q20" s="5">
        <v>183.21956605357599</v>
      </c>
      <c r="R20" s="5">
        <v>200.16941201288699</v>
      </c>
      <c r="S20" s="5">
        <v>209.791656042862</v>
      </c>
      <c r="T20" s="7">
        <f t="shared" si="0"/>
        <v>5.1025666635641613</v>
      </c>
      <c r="U20" s="7">
        <f t="shared" si="1"/>
        <v>16.43415369508643</v>
      </c>
      <c r="V20" s="5">
        <v>0.91254081593736702</v>
      </c>
      <c r="W20" s="5">
        <v>-0.77486131745071096</v>
      </c>
      <c r="X20" s="5">
        <v>1.68740213338808</v>
      </c>
      <c r="Y20" s="8" t="s">
        <v>171</v>
      </c>
      <c r="Z20" s="4" t="s">
        <v>172</v>
      </c>
      <c r="AA20" s="4" t="s">
        <v>173</v>
      </c>
    </row>
    <row r="21" spans="1:27" ht="15.75" x14ac:dyDescent="0.25">
      <c r="A21" s="4" t="s">
        <v>174</v>
      </c>
      <c r="B21" s="5">
        <v>41.984834399040402</v>
      </c>
      <c r="C21" s="6">
        <v>3.4274287477301901</v>
      </c>
      <c r="D21" s="5">
        <v>0.92767556263361395</v>
      </c>
      <c r="E21" s="5">
        <v>-3.6946416244920099</v>
      </c>
      <c r="F21" s="14">
        <v>2.2019713552325499E-4</v>
      </c>
      <c r="G21" s="15">
        <v>2.4067022633797602E-2</v>
      </c>
      <c r="H21" s="5">
        <v>5.2774667402313096</v>
      </c>
      <c r="I21" s="5">
        <v>7.2290511718329</v>
      </c>
      <c r="J21" s="5">
        <v>2.6778338227625902</v>
      </c>
      <c r="K21" s="5" t="s">
        <v>14</v>
      </c>
      <c r="L21" s="5">
        <v>0.74690079109286101</v>
      </c>
      <c r="M21" s="5">
        <v>5.27777751051224</v>
      </c>
      <c r="N21" s="5">
        <v>56.996640794498099</v>
      </c>
      <c r="O21" s="5">
        <v>36.948483767145902</v>
      </c>
      <c r="P21" s="5">
        <v>21.4226705821007</v>
      </c>
      <c r="Q21" s="5">
        <v>106.283211476966</v>
      </c>
      <c r="R21" s="5">
        <v>110.541317081743</v>
      </c>
      <c r="S21" s="5">
        <v>150.41665904959899</v>
      </c>
      <c r="T21" s="7">
        <f t="shared" si="0"/>
        <v>1.6405235863769454</v>
      </c>
      <c r="U21" s="7">
        <f t="shared" si="1"/>
        <v>13.161690154438306</v>
      </c>
      <c r="V21" s="5">
        <v>1.3336292036258901</v>
      </c>
      <c r="W21" s="5">
        <v>-1.67048731934308</v>
      </c>
      <c r="X21" s="5">
        <v>3.0041165229689701</v>
      </c>
      <c r="Y21" s="8" t="s">
        <v>175</v>
      </c>
      <c r="Z21" s="4" t="s">
        <v>176</v>
      </c>
      <c r="AA21" s="4" t="s">
        <v>177</v>
      </c>
    </row>
    <row r="22" spans="1:27" ht="15.75" x14ac:dyDescent="0.25">
      <c r="A22" s="4" t="s">
        <v>178</v>
      </c>
      <c r="B22" s="5">
        <v>64.271036231152394</v>
      </c>
      <c r="C22" s="6">
        <v>1.7892890617407899</v>
      </c>
      <c r="D22" s="5">
        <v>0.43413554050919601</v>
      </c>
      <c r="E22" s="5">
        <v>-4.1214986905751596</v>
      </c>
      <c r="F22" s="14">
        <v>3.7641561124988902E-5</v>
      </c>
      <c r="G22" s="15">
        <v>6.8843350480711296E-3</v>
      </c>
      <c r="H22" s="5">
        <v>26.3873337011565</v>
      </c>
      <c r="I22" s="5">
        <v>22.490381423480098</v>
      </c>
      <c r="J22" s="5">
        <v>36.150756607295001</v>
      </c>
      <c r="K22" s="5">
        <v>25.381065427335201</v>
      </c>
      <c r="L22" s="5">
        <v>24.6477261060644</v>
      </c>
      <c r="M22" s="5">
        <v>30.3472206854454</v>
      </c>
      <c r="N22" s="5">
        <v>65.440587578868204</v>
      </c>
      <c r="O22" s="5">
        <v>37.751711675127403</v>
      </c>
      <c r="P22" s="5">
        <v>37.489673518676298</v>
      </c>
      <c r="Q22" s="5">
        <v>138.00954326113501</v>
      </c>
      <c r="R22" s="5">
        <v>146.39255505420101</v>
      </c>
      <c r="S22" s="5">
        <v>180.76387973504399</v>
      </c>
      <c r="T22" s="7">
        <f t="shared" si="0"/>
        <v>17.278996317770222</v>
      </c>
      <c r="U22" s="7">
        <f t="shared" si="1"/>
        <v>60.440204282128725</v>
      </c>
      <c r="V22" s="5">
        <v>8.1181006505479297E-2</v>
      </c>
      <c r="W22" s="5">
        <v>-1.7253081118326501</v>
      </c>
      <c r="X22" s="5">
        <v>1.80648911833813</v>
      </c>
      <c r="Y22" s="8" t="s">
        <v>179</v>
      </c>
      <c r="Z22" s="4" t="s">
        <v>180</v>
      </c>
      <c r="AA22" s="4" t="s">
        <v>12</v>
      </c>
    </row>
    <row r="23" spans="1:27" ht="15.75" x14ac:dyDescent="0.25">
      <c r="A23" s="4" t="s">
        <v>181</v>
      </c>
      <c r="B23" s="5">
        <v>23.824648328024502</v>
      </c>
      <c r="C23" s="6">
        <v>2.6809822030225599</v>
      </c>
      <c r="D23" s="5">
        <v>0.86940734780135598</v>
      </c>
      <c r="E23" s="5">
        <v>-3.08368937737011</v>
      </c>
      <c r="F23" s="14">
        <v>2.0445094005299299E-3</v>
      </c>
      <c r="G23" s="15">
        <v>9.5768575542169707E-2</v>
      </c>
      <c r="H23" s="5">
        <v>14.7769068726477</v>
      </c>
      <c r="I23" s="5">
        <v>7.2290511718329</v>
      </c>
      <c r="J23" s="5">
        <v>1.33891691138129</v>
      </c>
      <c r="K23" s="5">
        <v>7.1384246514380303</v>
      </c>
      <c r="L23" s="5">
        <v>5.22830553765003</v>
      </c>
      <c r="M23" s="5">
        <v>2.63888875525612</v>
      </c>
      <c r="N23" s="5">
        <v>26.3873337011565</v>
      </c>
      <c r="O23" s="5">
        <v>7.2290511718329</v>
      </c>
      <c r="P23" s="5">
        <v>14.7280860251942</v>
      </c>
      <c r="Q23" s="5">
        <v>71.384246514380393</v>
      </c>
      <c r="R23" s="5">
        <v>77.677682273657496</v>
      </c>
      <c r="S23" s="5">
        <v>50.138886349866297</v>
      </c>
      <c r="T23" s="7">
        <f t="shared" si="0"/>
        <v>7.5329104120161254</v>
      </c>
      <c r="U23" s="7">
        <f t="shared" si="1"/>
        <v>48.288614027915663</v>
      </c>
      <c r="V23" s="5">
        <v>0.63760303323612999</v>
      </c>
      <c r="W23" s="5">
        <v>-2.0428007461168698</v>
      </c>
      <c r="X23" s="5">
        <v>2.680403779353</v>
      </c>
      <c r="Y23" s="8" t="s">
        <v>182</v>
      </c>
      <c r="Z23" s="4" t="s">
        <v>183</v>
      </c>
      <c r="AA23" s="4" t="s">
        <v>184</v>
      </c>
    </row>
    <row r="24" spans="1:27" ht="15.75" x14ac:dyDescent="0.25">
      <c r="A24" s="4" t="s">
        <v>185</v>
      </c>
      <c r="B24" s="5">
        <v>7.1929676960911602</v>
      </c>
      <c r="C24" s="6">
        <v>2.11188683137908</v>
      </c>
      <c r="D24" s="5">
        <v>1.0319315555396</v>
      </c>
      <c r="E24" s="5">
        <v>-2.0465376991740101</v>
      </c>
      <c r="F24" s="14">
        <v>4.0703497303145098E-2</v>
      </c>
      <c r="G24" s="15">
        <v>0.51091165926795701</v>
      </c>
      <c r="H24" s="5">
        <v>6.3329600882775701</v>
      </c>
      <c r="I24" s="5">
        <v>6.4258232638514698</v>
      </c>
      <c r="J24" s="5">
        <v>2.6778338227625902</v>
      </c>
      <c r="K24" s="5">
        <v>3.1726331784169002</v>
      </c>
      <c r="L24" s="5" t="s">
        <v>14</v>
      </c>
      <c r="M24" s="5">
        <v>1.31944437762806</v>
      </c>
      <c r="N24" s="5">
        <v>13.721413524601401</v>
      </c>
      <c r="O24" s="5">
        <v>10.441962803758599</v>
      </c>
      <c r="P24" s="5">
        <v>5.3556676455251804</v>
      </c>
      <c r="Q24" s="5">
        <v>11.8973744190634</v>
      </c>
      <c r="R24" s="5">
        <v>10.456611075300099</v>
      </c>
      <c r="S24" s="5">
        <v>14.513888153908701</v>
      </c>
      <c r="T24" s="7">
        <f t="shared" si="0"/>
        <v>12.184259930204789</v>
      </c>
      <c r="U24" s="7">
        <f t="shared" si="1"/>
        <v>52.293757170957328</v>
      </c>
      <c r="V24" s="5">
        <v>1.7809018895617399</v>
      </c>
      <c r="W24" s="5">
        <v>-0.32071821356685198</v>
      </c>
      <c r="X24" s="5">
        <v>2.1016201031285902</v>
      </c>
      <c r="Y24" s="8" t="s">
        <v>186</v>
      </c>
      <c r="Z24" s="4" t="s">
        <v>187</v>
      </c>
      <c r="AA24" s="4" t="s">
        <v>188</v>
      </c>
    </row>
    <row r="25" spans="1:27" ht="15.75" x14ac:dyDescent="0.25">
      <c r="A25" s="4" t="s">
        <v>189</v>
      </c>
      <c r="B25" s="5">
        <v>513.25313219941802</v>
      </c>
      <c r="C25" s="6">
        <v>0.80961153898994398</v>
      </c>
      <c r="D25" s="5">
        <v>0.25608430902403001</v>
      </c>
      <c r="E25" s="5">
        <v>-3.1615038893850098</v>
      </c>
      <c r="F25" s="14">
        <v>1.56956722320247E-3</v>
      </c>
      <c r="G25" s="15">
        <v>8.4270156001297405E-2</v>
      </c>
      <c r="H25" s="5">
        <v>64.385094230822006</v>
      </c>
      <c r="I25" s="5">
        <v>60.242093098607498</v>
      </c>
      <c r="J25" s="5">
        <v>61.590177923539599</v>
      </c>
      <c r="K25" s="5">
        <v>46.0031810870451</v>
      </c>
      <c r="L25" s="5">
        <v>31.369833225900202</v>
      </c>
      <c r="M25" s="5">
        <v>39.583331328841801</v>
      </c>
      <c r="N25" s="5">
        <v>964.72092011428299</v>
      </c>
      <c r="O25" s="5">
        <v>918.89272673075902</v>
      </c>
      <c r="P25" s="5">
        <v>907.78566591651804</v>
      </c>
      <c r="Q25" s="5">
        <v>1107.2489792675001</v>
      </c>
      <c r="R25" s="5">
        <v>925.41008016405499</v>
      </c>
      <c r="S25" s="5">
        <v>1031.8055033051401</v>
      </c>
      <c r="T25" s="7">
        <f t="shared" si="0"/>
        <v>3.8165344466356035</v>
      </c>
      <c r="U25" s="7">
        <f t="shared" si="1"/>
        <v>6.6711116679591909</v>
      </c>
      <c r="V25" s="5">
        <v>0.67101747483445895</v>
      </c>
      <c r="W25" s="5">
        <v>-0.13464650337044401</v>
      </c>
      <c r="X25" s="5">
        <v>0.80566397820490399</v>
      </c>
      <c r="Y25" s="8" t="s">
        <v>190</v>
      </c>
      <c r="Z25" s="4" t="s">
        <v>191</v>
      </c>
      <c r="AA25" s="4" t="s">
        <v>192</v>
      </c>
    </row>
    <row r="26" spans="1:27" ht="15.75" x14ac:dyDescent="0.25">
      <c r="A26" s="4" t="s">
        <v>193</v>
      </c>
      <c r="B26" s="5">
        <v>18.508076232660098</v>
      </c>
      <c r="C26" s="6">
        <v>5.1968322977082604</v>
      </c>
      <c r="D26" s="5">
        <v>1.47949199799791</v>
      </c>
      <c r="E26" s="5">
        <v>-3.5125788478347699</v>
      </c>
      <c r="F26" s="14">
        <v>4.4378030569588702E-4</v>
      </c>
      <c r="G26" s="15">
        <v>3.8803304634228E-2</v>
      </c>
      <c r="H26" s="5">
        <v>26.3873337011565</v>
      </c>
      <c r="I26" s="5">
        <v>36.1452558591645</v>
      </c>
      <c r="J26" s="5">
        <v>74.979347037352497</v>
      </c>
      <c r="K26" s="5">
        <v>12.690532713667601</v>
      </c>
      <c r="L26" s="5">
        <v>16.431817404042899</v>
      </c>
      <c r="M26" s="5">
        <v>34.305553818329599</v>
      </c>
      <c r="N26" s="5">
        <v>1.05549334804626</v>
      </c>
      <c r="O26" s="5" t="s">
        <v>14</v>
      </c>
      <c r="P26" s="5" t="s">
        <v>14</v>
      </c>
      <c r="Q26" s="5">
        <v>3.1726331784169002</v>
      </c>
      <c r="R26" s="5">
        <v>3.7345039554642998</v>
      </c>
      <c r="S26" s="5">
        <v>13.1944437762806</v>
      </c>
      <c r="T26" s="7">
        <f t="shared" si="0"/>
        <v>315.53689343894274</v>
      </c>
      <c r="U26" s="7">
        <f t="shared" si="1"/>
        <v>13028.214422403602</v>
      </c>
      <c r="V26" s="5">
        <v>1.1163672837021601</v>
      </c>
      <c r="W26" s="5">
        <v>-4.2513195765070799</v>
      </c>
      <c r="X26" s="5">
        <v>5.3676868602092496</v>
      </c>
      <c r="Y26" s="8" t="s">
        <v>194</v>
      </c>
      <c r="Z26" s="4" t="s">
        <v>195</v>
      </c>
      <c r="AA26" s="4" t="s">
        <v>12</v>
      </c>
    </row>
    <row r="27" spans="1:27" ht="15.75" x14ac:dyDescent="0.25">
      <c r="A27" s="4" t="s">
        <v>196</v>
      </c>
      <c r="B27" s="5">
        <v>34.875585347079401</v>
      </c>
      <c r="C27" s="6">
        <v>2.26110819625791</v>
      </c>
      <c r="D27" s="5">
        <v>0.795508526426292</v>
      </c>
      <c r="E27" s="5">
        <v>-2.8423431316514201</v>
      </c>
      <c r="F27" s="14">
        <v>4.4783263649393404E-3</v>
      </c>
      <c r="G27" s="15">
        <v>0.16257321774701999</v>
      </c>
      <c r="H27" s="5">
        <v>11.610426828508899</v>
      </c>
      <c r="I27" s="5">
        <v>7.2290511718329</v>
      </c>
      <c r="J27" s="5">
        <v>17.405919847956799</v>
      </c>
      <c r="K27" s="5">
        <v>2.37947488381268</v>
      </c>
      <c r="L27" s="5">
        <v>2.2407023732785798</v>
      </c>
      <c r="M27" s="5" t="s">
        <v>14</v>
      </c>
      <c r="N27" s="5">
        <v>54.885654098405602</v>
      </c>
      <c r="O27" s="5">
        <v>73.093739626310395</v>
      </c>
      <c r="P27" s="5">
        <v>89.707433062546798</v>
      </c>
      <c r="Q27" s="5">
        <v>45.210022792440903</v>
      </c>
      <c r="R27" s="5">
        <v>44.814047465571697</v>
      </c>
      <c r="S27" s="5">
        <v>69.930552014287201</v>
      </c>
      <c r="T27" s="7">
        <f t="shared" si="0"/>
        <v>2.8884299756127532</v>
      </c>
      <c r="U27" s="7">
        <f t="shared" si="1"/>
        <v>16.650248608621535</v>
      </c>
      <c r="V27" s="5">
        <v>2.9717777167825301</v>
      </c>
      <c r="W27" s="5">
        <v>0.444591422988935</v>
      </c>
      <c r="X27" s="5">
        <v>2.5271862937936</v>
      </c>
      <c r="Y27" s="8" t="s">
        <v>197</v>
      </c>
      <c r="Z27" s="4" t="s">
        <v>198</v>
      </c>
      <c r="AA27" s="4" t="s">
        <v>199</v>
      </c>
    </row>
    <row r="28" spans="1:27" ht="15.75" x14ac:dyDescent="0.25">
      <c r="A28" s="4" t="s">
        <v>200</v>
      </c>
      <c r="B28" s="5">
        <v>7.7332296332101302</v>
      </c>
      <c r="C28" s="6">
        <v>2.9653248298498598</v>
      </c>
      <c r="D28" s="5">
        <v>0.95741452672693295</v>
      </c>
      <c r="E28" s="5">
        <v>-3.0972214720694402</v>
      </c>
      <c r="F28" s="14">
        <v>1.9534387075870701E-3</v>
      </c>
      <c r="G28" s="15">
        <v>9.4424329936439205E-2</v>
      </c>
      <c r="H28" s="5">
        <v>8.4439467843700999</v>
      </c>
      <c r="I28" s="5">
        <v>16.064558159628699</v>
      </c>
      <c r="J28" s="5">
        <v>8.0335014682877706</v>
      </c>
      <c r="K28" s="5">
        <v>7.1384246514380303</v>
      </c>
      <c r="L28" s="5">
        <v>5.9752063287428898</v>
      </c>
      <c r="M28" s="5">
        <v>2.63888875525612</v>
      </c>
      <c r="N28" s="5">
        <v>6.3329600882775701</v>
      </c>
      <c r="O28" s="5">
        <v>2.4096837239442999</v>
      </c>
      <c r="P28" s="5" t="s">
        <v>14</v>
      </c>
      <c r="Q28" s="5">
        <v>8.7247412406464893</v>
      </c>
      <c r="R28" s="5">
        <v>11.203511866392899</v>
      </c>
      <c r="S28" s="5">
        <v>15.8333325315367</v>
      </c>
      <c r="T28" s="7">
        <f t="shared" si="0"/>
        <v>44.04871723149985</v>
      </c>
      <c r="U28" s="7">
        <f t="shared" si="1"/>
        <v>372.22157405971558</v>
      </c>
      <c r="V28" s="5">
        <v>1.04672058753732</v>
      </c>
      <c r="W28" s="5">
        <v>-2.0322691779621702</v>
      </c>
      <c r="X28" s="5">
        <v>3.07898976549949</v>
      </c>
      <c r="Y28" s="8" t="s">
        <v>201</v>
      </c>
      <c r="Z28" s="4" t="s">
        <v>202</v>
      </c>
      <c r="AA28" s="4" t="s">
        <v>203</v>
      </c>
    </row>
    <row r="29" spans="1:27" ht="15.75" x14ac:dyDescent="0.25">
      <c r="A29" s="4" t="s">
        <v>204</v>
      </c>
      <c r="B29" s="5">
        <v>47.030274518548602</v>
      </c>
      <c r="C29" s="6">
        <v>3.5712551063576998</v>
      </c>
      <c r="D29" s="5">
        <v>0.72193177725986901</v>
      </c>
      <c r="E29" s="5">
        <v>-4.9468041425085696</v>
      </c>
      <c r="F29" s="14">
        <v>7.5441814653593405E-7</v>
      </c>
      <c r="G29" s="15">
        <v>2.5653011123505202E-4</v>
      </c>
      <c r="H29" s="5">
        <v>7.3884534363238297</v>
      </c>
      <c r="I29" s="5">
        <v>11.245190711740101</v>
      </c>
      <c r="J29" s="5">
        <v>5.3556676455251804</v>
      </c>
      <c r="K29" s="5">
        <v>4.75894976762536</v>
      </c>
      <c r="L29" s="5">
        <v>3.7345039554642998</v>
      </c>
      <c r="M29" s="5">
        <v>1.31944437762806</v>
      </c>
      <c r="N29" s="5">
        <v>42.219733921850498</v>
      </c>
      <c r="O29" s="5">
        <v>28.9162046873316</v>
      </c>
      <c r="P29" s="5">
        <v>16.067002936575498</v>
      </c>
      <c r="Q29" s="5">
        <v>115.80111101221701</v>
      </c>
      <c r="R29" s="5">
        <v>183.73759460884401</v>
      </c>
      <c r="S29" s="5">
        <v>143.81943716145901</v>
      </c>
      <c r="T29" s="7">
        <f t="shared" si="0"/>
        <v>2.2133118023122065</v>
      </c>
      <c r="U29" s="7">
        <f t="shared" si="1"/>
        <v>27.509750667070453</v>
      </c>
      <c r="V29" s="5">
        <v>1.28964058605637</v>
      </c>
      <c r="W29" s="5">
        <v>-2.3460238663352402</v>
      </c>
      <c r="X29" s="5">
        <v>3.6356644523916102</v>
      </c>
      <c r="Y29" s="8" t="s">
        <v>79</v>
      </c>
      <c r="Z29" s="4" t="s">
        <v>80</v>
      </c>
      <c r="AA29" s="4" t="s">
        <v>81</v>
      </c>
    </row>
    <row r="30" spans="1:27" ht="15.75" x14ac:dyDescent="0.25">
      <c r="A30" s="4" t="s">
        <v>205</v>
      </c>
      <c r="B30" s="5">
        <v>20.856088081031299</v>
      </c>
      <c r="C30" s="6">
        <v>3.0516175669458199</v>
      </c>
      <c r="D30" s="5">
        <v>0.84685877290522005</v>
      </c>
      <c r="E30" s="5">
        <v>-3.60345510323639</v>
      </c>
      <c r="F30" s="14">
        <v>3.1401500828972601E-4</v>
      </c>
      <c r="G30" s="15">
        <v>3.0347071485347099E-2</v>
      </c>
      <c r="H30" s="5">
        <v>4.22197339218505</v>
      </c>
      <c r="I30" s="5">
        <v>16.064558159628699</v>
      </c>
      <c r="J30" s="5">
        <v>24.100504404863301</v>
      </c>
      <c r="K30" s="5">
        <v>1.5863165892084501</v>
      </c>
      <c r="L30" s="5">
        <v>1.49380158218572</v>
      </c>
      <c r="M30" s="5">
        <v>2.63888875525612</v>
      </c>
      <c r="N30" s="5">
        <v>31.6648004413879</v>
      </c>
      <c r="O30" s="5">
        <v>34.538800043201597</v>
      </c>
      <c r="P30" s="5">
        <v>32.134005873151096</v>
      </c>
      <c r="Q30" s="5">
        <v>26.967382016543699</v>
      </c>
      <c r="R30" s="5">
        <v>36.598138763550203</v>
      </c>
      <c r="S30" s="5">
        <v>38.263886951213699</v>
      </c>
      <c r="T30" s="7">
        <f t="shared" si="0"/>
        <v>5.6162625847149776</v>
      </c>
      <c r="U30" s="7">
        <f t="shared" si="1"/>
        <v>45.137397177639507</v>
      </c>
      <c r="V30" s="5">
        <v>2.9563018147065501</v>
      </c>
      <c r="W30" s="5">
        <v>-5.0339119428902401E-2</v>
      </c>
      <c r="X30" s="5">
        <v>3.0066409341354499</v>
      </c>
      <c r="Y30" s="8" t="s">
        <v>206</v>
      </c>
      <c r="Z30" s="4" t="s">
        <v>207</v>
      </c>
      <c r="AA30" s="4" t="s">
        <v>208</v>
      </c>
    </row>
    <row r="31" spans="1:27" ht="15.75" x14ac:dyDescent="0.25">
      <c r="A31" s="4" t="s">
        <v>209</v>
      </c>
      <c r="B31" s="5">
        <v>45.290253092296297</v>
      </c>
      <c r="C31" s="6">
        <v>1.1357288491620099</v>
      </c>
      <c r="D31" s="5">
        <v>0.40570763605092502</v>
      </c>
      <c r="E31" s="5">
        <v>-2.7993775523107201</v>
      </c>
      <c r="F31" s="14">
        <v>5.1201231612645302E-3</v>
      </c>
      <c r="G31" s="15">
        <v>0.17521009067746901</v>
      </c>
      <c r="H31" s="5">
        <v>33.7757871374804</v>
      </c>
      <c r="I31" s="5">
        <v>55.422725650718903</v>
      </c>
      <c r="J31" s="5">
        <v>50.878842632489203</v>
      </c>
      <c r="K31" s="5">
        <v>15.863165892084499</v>
      </c>
      <c r="L31" s="5">
        <v>21.660122941693</v>
      </c>
      <c r="M31" s="5">
        <v>26.388887552561201</v>
      </c>
      <c r="N31" s="5">
        <v>53.830160750359397</v>
      </c>
      <c r="O31" s="5">
        <v>64.258232638514698</v>
      </c>
      <c r="P31" s="5">
        <v>53.556676455251797</v>
      </c>
      <c r="Q31" s="5">
        <v>61.866346979129602</v>
      </c>
      <c r="R31" s="5">
        <v>54.523757749778802</v>
      </c>
      <c r="S31" s="5">
        <v>51.4583307274943</v>
      </c>
      <c r="T31" s="7">
        <f t="shared" si="0"/>
        <v>38.077314341687376</v>
      </c>
      <c r="U31" s="7">
        <f t="shared" si="1"/>
        <v>81.608726395634548</v>
      </c>
      <c r="V31" s="5">
        <v>1.1320610308103101</v>
      </c>
      <c r="W31" s="5">
        <v>3.2269329912411798E-2</v>
      </c>
      <c r="X31" s="5">
        <v>1.0997917008978999</v>
      </c>
      <c r="Y31" s="8" t="s">
        <v>78</v>
      </c>
      <c r="Z31" s="4" t="s">
        <v>210</v>
      </c>
      <c r="AA31" s="4" t="s">
        <v>211</v>
      </c>
    </row>
    <row r="32" spans="1:27" ht="15.75" x14ac:dyDescent="0.25">
      <c r="A32" s="4" t="s">
        <v>212</v>
      </c>
      <c r="B32" s="5">
        <v>249.713928123442</v>
      </c>
      <c r="C32" s="6">
        <v>0.65202480183169997</v>
      </c>
      <c r="D32" s="5">
        <v>0.28051381721212099</v>
      </c>
      <c r="E32" s="5">
        <v>-2.3243945995667299</v>
      </c>
      <c r="F32" s="14">
        <v>2.01043547460227E-2</v>
      </c>
      <c r="G32" s="15">
        <v>0.35427654687760901</v>
      </c>
      <c r="H32" s="5">
        <v>350.42379155135899</v>
      </c>
      <c r="I32" s="5">
        <v>395.18813072686498</v>
      </c>
      <c r="J32" s="5">
        <v>510.12734323627302</v>
      </c>
      <c r="K32" s="5">
        <v>367.23229040175698</v>
      </c>
      <c r="L32" s="5">
        <v>383.16010583063797</v>
      </c>
      <c r="M32" s="5">
        <v>426.18053397386302</v>
      </c>
      <c r="N32" s="5">
        <v>87.605947887839704</v>
      </c>
      <c r="O32" s="5">
        <v>69.077600086403294</v>
      </c>
      <c r="P32" s="5">
        <v>72.301513214589903</v>
      </c>
      <c r="Q32" s="5">
        <v>113.421636128404</v>
      </c>
      <c r="R32" s="5">
        <v>120.251027365951</v>
      </c>
      <c r="S32" s="5">
        <v>101.59721707736099</v>
      </c>
      <c r="T32" s="7">
        <f t="shared" si="0"/>
        <v>350.93308358028389</v>
      </c>
      <c r="U32" s="7">
        <f t="shared" si="1"/>
        <v>548.39353230949405</v>
      </c>
      <c r="V32" s="5">
        <v>9.3946193221004601E-2</v>
      </c>
      <c r="W32" s="5">
        <v>-0.55006940140532901</v>
      </c>
      <c r="X32" s="5">
        <v>0.64401559462633395</v>
      </c>
      <c r="Y32" s="8" t="s">
        <v>213</v>
      </c>
      <c r="Z32" s="4" t="s">
        <v>214</v>
      </c>
      <c r="AA32" s="4" t="s">
        <v>215</v>
      </c>
    </row>
    <row r="33" spans="1:27" ht="15.75" x14ac:dyDescent="0.25">
      <c r="A33" s="4" t="s">
        <v>216</v>
      </c>
      <c r="B33" s="5">
        <v>69.230441797385396</v>
      </c>
      <c r="C33" s="6">
        <v>0.85949482970292002</v>
      </c>
      <c r="D33" s="5">
        <v>0.34245992055242103</v>
      </c>
      <c r="E33" s="5">
        <v>-2.50976764906232</v>
      </c>
      <c r="F33" s="14">
        <v>1.20810624030764E-2</v>
      </c>
      <c r="G33" s="15">
        <v>0.26437239441092902</v>
      </c>
      <c r="H33" s="5">
        <v>48.5526940101281</v>
      </c>
      <c r="I33" s="5">
        <v>36.948483767145902</v>
      </c>
      <c r="J33" s="5">
        <v>62.929094834920903</v>
      </c>
      <c r="K33" s="5">
        <v>39.657914730211303</v>
      </c>
      <c r="L33" s="5">
        <v>38.838841136828798</v>
      </c>
      <c r="M33" s="5">
        <v>39.583331328841801</v>
      </c>
      <c r="N33" s="5">
        <v>87.605947887839704</v>
      </c>
      <c r="O33" s="5">
        <v>69.077600086403294</v>
      </c>
      <c r="P33" s="5">
        <v>72.301513214589903</v>
      </c>
      <c r="Q33" s="5">
        <v>113.421636128404</v>
      </c>
      <c r="R33" s="5">
        <v>120.251027365951</v>
      </c>
      <c r="S33" s="5">
        <v>101.59721707736099</v>
      </c>
      <c r="T33" s="7">
        <f t="shared" si="0"/>
        <v>35.219413982111028</v>
      </c>
      <c r="U33" s="7">
        <f t="shared" si="1"/>
        <v>64.820941524124862</v>
      </c>
      <c r="V33" s="5">
        <v>0.33001967026527701</v>
      </c>
      <c r="W33" s="5">
        <v>-0.55006940140532901</v>
      </c>
      <c r="X33" s="5">
        <v>0.88008907167060602</v>
      </c>
      <c r="Y33" s="8" t="s">
        <v>213</v>
      </c>
      <c r="Z33" s="4" t="s">
        <v>217</v>
      </c>
      <c r="AA33" s="4" t="s">
        <v>218</v>
      </c>
    </row>
    <row r="34" spans="1:27" ht="15.75" x14ac:dyDescent="0.25">
      <c r="A34" s="4" t="s">
        <v>219</v>
      </c>
      <c r="B34" s="5">
        <v>51.150071105525697</v>
      </c>
      <c r="C34" s="6">
        <v>1.2619903171281901</v>
      </c>
      <c r="D34" s="5">
        <v>0.62670451639715596</v>
      </c>
      <c r="E34" s="5">
        <v>-2.0136927118113199</v>
      </c>
      <c r="F34" s="14">
        <v>4.40418056878275E-2</v>
      </c>
      <c r="G34" s="15">
        <v>0.52410289608642802</v>
      </c>
      <c r="H34" s="5">
        <v>3.1664800441387899</v>
      </c>
      <c r="I34" s="5">
        <v>5.6225953558700299</v>
      </c>
      <c r="J34" s="5">
        <v>8.0335014682877706</v>
      </c>
      <c r="K34" s="5">
        <v>3.1726331784169002</v>
      </c>
      <c r="L34" s="5">
        <v>5.22830553765003</v>
      </c>
      <c r="M34" s="5">
        <v>2.63888875525612</v>
      </c>
      <c r="N34" s="5">
        <v>73.884534363238302</v>
      </c>
      <c r="O34" s="5">
        <v>81.126018706124796</v>
      </c>
      <c r="P34" s="5">
        <v>61.590177923539599</v>
      </c>
      <c r="Q34" s="5">
        <v>111.04216124459199</v>
      </c>
      <c r="R34" s="5">
        <v>132.94834081452899</v>
      </c>
      <c r="S34" s="5">
        <v>125.34721587466601</v>
      </c>
      <c r="T34" s="7">
        <f t="shared" si="0"/>
        <v>2.9890874761137223</v>
      </c>
      <c r="U34" s="7">
        <f t="shared" si="1"/>
        <v>7.7666297759852947</v>
      </c>
      <c r="V34" s="5">
        <v>0.60768108726127701</v>
      </c>
      <c r="W34" s="5">
        <v>-0.76990249081936302</v>
      </c>
      <c r="X34" s="5">
        <v>1.37758357808064</v>
      </c>
      <c r="Y34" s="8" t="s">
        <v>220</v>
      </c>
      <c r="Z34" s="4" t="s">
        <v>221</v>
      </c>
      <c r="AA34" s="4" t="s">
        <v>222</v>
      </c>
    </row>
    <row r="35" spans="1:27" ht="15.75" x14ac:dyDescent="0.25">
      <c r="A35" s="4" t="s">
        <v>223</v>
      </c>
      <c r="B35" s="5">
        <v>227.80024066800101</v>
      </c>
      <c r="C35" s="6">
        <v>2.1624251855487602</v>
      </c>
      <c r="D35" s="5">
        <v>0.80425444195395801</v>
      </c>
      <c r="E35" s="5">
        <v>-2.68873266064293</v>
      </c>
      <c r="F35" s="14">
        <v>7.17238345448039E-3</v>
      </c>
      <c r="G35" s="15">
        <v>0.20608267368543401</v>
      </c>
      <c r="H35" s="5">
        <v>391.58803212516301</v>
      </c>
      <c r="I35" s="5">
        <v>484.34642851280398</v>
      </c>
      <c r="J35" s="5">
        <v>618.57961305815797</v>
      </c>
      <c r="K35" s="5">
        <v>433.06442885390697</v>
      </c>
      <c r="L35" s="5">
        <v>337.599157573973</v>
      </c>
      <c r="M35" s="5">
        <v>445.972199638284</v>
      </c>
      <c r="N35" s="5">
        <v>3.1664800441387899</v>
      </c>
      <c r="O35" s="5">
        <v>1.6064558159628699</v>
      </c>
      <c r="P35" s="5" t="s">
        <v>14</v>
      </c>
      <c r="Q35" s="5">
        <v>4.75894976762536</v>
      </c>
      <c r="R35" s="5">
        <v>8.9628094931143298</v>
      </c>
      <c r="S35" s="5">
        <v>3.9583331328841802</v>
      </c>
      <c r="T35" s="7">
        <f t="shared" si="0"/>
        <v>6881.3881679992255</v>
      </c>
      <c r="U35" s="7">
        <f t="shared" si="1"/>
        <v>31312.259739109362</v>
      </c>
      <c r="V35" s="5">
        <v>0.29677913749240897</v>
      </c>
      <c r="W35" s="5">
        <v>-1.88917695972765</v>
      </c>
      <c r="X35" s="5">
        <v>2.18595609722006</v>
      </c>
      <c r="Y35" s="8" t="s">
        <v>224</v>
      </c>
      <c r="Z35" s="4" t="s">
        <v>225</v>
      </c>
      <c r="AA35" s="4" t="s">
        <v>226</v>
      </c>
    </row>
    <row r="36" spans="1:27" ht="15.75" x14ac:dyDescent="0.25">
      <c r="A36" s="4" t="s">
        <v>227</v>
      </c>
      <c r="B36" s="5">
        <v>20.4475898062739</v>
      </c>
      <c r="C36" s="6">
        <v>2.1753859748812001</v>
      </c>
      <c r="D36" s="5">
        <v>0.94457798878099297</v>
      </c>
      <c r="E36" s="5">
        <v>-2.3030242083966002</v>
      </c>
      <c r="F36" s="14">
        <v>2.1277481064459002E-2</v>
      </c>
      <c r="G36" s="15">
        <v>0.366507605352342</v>
      </c>
      <c r="H36" s="5">
        <v>42.219733921850498</v>
      </c>
      <c r="I36" s="5">
        <v>57.8324093746632</v>
      </c>
      <c r="J36" s="5">
        <v>22.761587493482001</v>
      </c>
      <c r="K36" s="5">
        <v>23.0015905435226</v>
      </c>
      <c r="L36" s="5">
        <v>38.838841136828798</v>
      </c>
      <c r="M36" s="5">
        <v>38.263886951213699</v>
      </c>
      <c r="N36" s="5">
        <v>3.1664800441387899</v>
      </c>
      <c r="O36" s="5">
        <v>1.6064558159628699</v>
      </c>
      <c r="P36" s="5" t="s">
        <v>14</v>
      </c>
      <c r="Q36" s="5">
        <v>4.75894976762536</v>
      </c>
      <c r="R36" s="5">
        <v>8.9628094931143298</v>
      </c>
      <c r="S36" s="5">
        <v>3.9583331328841802</v>
      </c>
      <c r="T36" s="7">
        <f t="shared" si="0"/>
        <v>566.1979383527804</v>
      </c>
      <c r="U36" s="7">
        <f t="shared" si="1"/>
        <v>2573.1276176709371</v>
      </c>
      <c r="V36" s="5">
        <v>0.29496765028300997</v>
      </c>
      <c r="W36" s="5">
        <v>-1.88917695972765</v>
      </c>
      <c r="X36" s="5">
        <v>2.1841446100106601</v>
      </c>
      <c r="Y36" s="8" t="s">
        <v>224</v>
      </c>
      <c r="Z36" s="4" t="s">
        <v>228</v>
      </c>
      <c r="AA36" s="4" t="s">
        <v>229</v>
      </c>
    </row>
    <row r="37" spans="1:27" ht="15.75" x14ac:dyDescent="0.25">
      <c r="A37" s="4" t="s">
        <v>230</v>
      </c>
      <c r="B37" s="5">
        <v>34.9151908066411</v>
      </c>
      <c r="C37" s="6">
        <v>1.3886310337318799</v>
      </c>
      <c r="D37" s="5">
        <v>0.62696794432534697</v>
      </c>
      <c r="E37" s="5">
        <v>-2.2148357763747</v>
      </c>
      <c r="F37" s="14">
        <v>2.6771338610908101E-2</v>
      </c>
      <c r="G37" s="15">
        <v>0.41246212889469203</v>
      </c>
      <c r="H37" s="5">
        <v>10.5549334804626</v>
      </c>
      <c r="I37" s="5">
        <v>6.4258232638514698</v>
      </c>
      <c r="J37" s="5">
        <v>2.6778338227625902</v>
      </c>
      <c r="K37" s="5">
        <v>3.9657914730211301</v>
      </c>
      <c r="L37" s="5">
        <v>2.2407023732785798</v>
      </c>
      <c r="M37" s="5">
        <v>7.9166662657683604</v>
      </c>
      <c r="N37" s="5">
        <v>54.885654098405602</v>
      </c>
      <c r="O37" s="5">
        <v>51.406586110811702</v>
      </c>
      <c r="P37" s="5">
        <v>38.828590430057602</v>
      </c>
      <c r="Q37" s="5">
        <v>82.488462638839493</v>
      </c>
      <c r="R37" s="5">
        <v>78.424583064750394</v>
      </c>
      <c r="S37" s="5">
        <v>79.166662657683602</v>
      </c>
      <c r="T37" s="7">
        <f t="shared" si="0"/>
        <v>5.8826962963548128</v>
      </c>
      <c r="U37" s="7">
        <f t="shared" si="1"/>
        <v>13.546360285066024</v>
      </c>
      <c r="V37" s="5">
        <v>0.47709695724906798</v>
      </c>
      <c r="W37" s="5">
        <v>-0.726258852857259</v>
      </c>
      <c r="X37" s="5">
        <v>1.20335581010633</v>
      </c>
      <c r="Y37" s="8" t="s">
        <v>231</v>
      </c>
      <c r="Z37" s="4" t="s">
        <v>232</v>
      </c>
      <c r="AA37" s="4" t="s">
        <v>233</v>
      </c>
    </row>
    <row r="38" spans="1:27" ht="15.75" x14ac:dyDescent="0.25">
      <c r="A38" s="4" t="s">
        <v>234</v>
      </c>
      <c r="B38" s="5">
        <v>43.992689919994</v>
      </c>
      <c r="C38" s="6">
        <v>2.0688239507918298</v>
      </c>
      <c r="D38" s="5">
        <v>0.94108127972089695</v>
      </c>
      <c r="E38" s="5">
        <v>-2.1983477892636398</v>
      </c>
      <c r="F38" s="14">
        <v>2.7924331283041399E-2</v>
      </c>
      <c r="G38" s="15">
        <v>0.42362494991583199</v>
      </c>
      <c r="H38" s="5">
        <v>5.2774667402313096</v>
      </c>
      <c r="I38" s="5">
        <v>4.0161395399071704</v>
      </c>
      <c r="J38" s="5">
        <v>8.0335014682877706</v>
      </c>
      <c r="K38" s="5">
        <v>3.1726331784169002</v>
      </c>
      <c r="L38" s="5" t="s">
        <v>14</v>
      </c>
      <c r="M38" s="5" t="s">
        <v>14</v>
      </c>
      <c r="N38" s="5">
        <v>105.549334804626</v>
      </c>
      <c r="O38" s="5">
        <v>97.993804773734794</v>
      </c>
      <c r="P38" s="5">
        <v>64.268011746302193</v>
      </c>
      <c r="Q38" s="5">
        <v>106.283211476966</v>
      </c>
      <c r="R38" s="5">
        <v>73.943178318193205</v>
      </c>
      <c r="S38" s="5">
        <v>59.374996993262698</v>
      </c>
      <c r="T38" s="7">
        <f t="shared" si="0"/>
        <v>1.3241297226791382</v>
      </c>
      <c r="U38" s="7">
        <f t="shared" si="1"/>
        <v>6.4698977853319057</v>
      </c>
      <c r="V38" s="5">
        <v>2.4492782282223202</v>
      </c>
      <c r="W38" s="5">
        <v>0.160579775624863</v>
      </c>
      <c r="X38" s="5">
        <v>2.2886984525974499</v>
      </c>
      <c r="Y38" s="8" t="s">
        <v>235</v>
      </c>
      <c r="Z38" s="4" t="s">
        <v>236</v>
      </c>
      <c r="AA38" s="4" t="s">
        <v>237</v>
      </c>
    </row>
    <row r="39" spans="1:27" ht="15.75" x14ac:dyDescent="0.25">
      <c r="A39" s="4" t="s">
        <v>238</v>
      </c>
      <c r="B39" s="5">
        <v>24.111814220450899</v>
      </c>
      <c r="C39" s="6">
        <v>3.09370485590614</v>
      </c>
      <c r="D39" s="5">
        <v>0.94079540418242802</v>
      </c>
      <c r="E39" s="5">
        <v>-3.2883928239367202</v>
      </c>
      <c r="F39" s="14">
        <v>1.0076114052028199E-3</v>
      </c>
      <c r="G39" s="15">
        <v>6.1264108020974303E-2</v>
      </c>
      <c r="H39" s="5">
        <v>7.3884534363238297</v>
      </c>
      <c r="I39" s="5">
        <v>13.6548744356844</v>
      </c>
      <c r="J39" s="5">
        <v>25.439421316244601</v>
      </c>
      <c r="K39" s="5">
        <v>0.79315829460422604</v>
      </c>
      <c r="L39" s="5">
        <v>1.49380158218572</v>
      </c>
      <c r="M39" s="5">
        <v>2.63888875525612</v>
      </c>
      <c r="N39" s="5">
        <v>25.331840353110302</v>
      </c>
      <c r="O39" s="5">
        <v>53.013041926774598</v>
      </c>
      <c r="P39" s="5">
        <v>50.878842632489203</v>
      </c>
      <c r="Q39" s="5">
        <v>42.037389614024001</v>
      </c>
      <c r="R39" s="5">
        <v>45.560948256664503</v>
      </c>
      <c r="S39" s="5">
        <v>21.111110042048999</v>
      </c>
      <c r="T39" s="7">
        <f t="shared" si="0"/>
        <v>4.5312056372506904</v>
      </c>
      <c r="U39" s="7">
        <f t="shared" si="1"/>
        <v>35.970754766411915</v>
      </c>
      <c r="V39" s="5">
        <v>3.2382511978099999</v>
      </c>
      <c r="W39" s="5">
        <v>0.249393636764454</v>
      </c>
      <c r="X39" s="5">
        <v>2.9888575610455401</v>
      </c>
      <c r="Y39" s="8" t="s">
        <v>239</v>
      </c>
      <c r="Z39" s="4" t="s">
        <v>240</v>
      </c>
      <c r="AA39" s="4" t="s">
        <v>241</v>
      </c>
    </row>
    <row r="40" spans="1:27" ht="15.75" x14ac:dyDescent="0.25">
      <c r="A40" s="4" t="s">
        <v>242</v>
      </c>
      <c r="B40" s="5">
        <v>57.674796328433203</v>
      </c>
      <c r="C40" s="6">
        <v>2.9331567158723701</v>
      </c>
      <c r="D40" s="5">
        <v>0.98389917561789697</v>
      </c>
      <c r="E40" s="5">
        <v>-2.98115578156707</v>
      </c>
      <c r="F40" s="14">
        <v>2.8716267386281699E-3</v>
      </c>
      <c r="G40" s="15">
        <v>0.11801046356528801</v>
      </c>
      <c r="H40" s="5">
        <v>2.1109866960925201</v>
      </c>
      <c r="I40" s="5">
        <v>9.6387348957771994</v>
      </c>
      <c r="J40" s="5">
        <v>4.01675073414388</v>
      </c>
      <c r="K40" s="5">
        <v>1.5863165892084501</v>
      </c>
      <c r="L40" s="5">
        <v>0.74690079109286101</v>
      </c>
      <c r="M40" s="5" t="s">
        <v>14</v>
      </c>
      <c r="N40" s="5">
        <v>115.04877493704301</v>
      </c>
      <c r="O40" s="5">
        <v>108.435767577493</v>
      </c>
      <c r="P40" s="5">
        <v>83.012848505640306</v>
      </c>
      <c r="Q40" s="5">
        <v>121.353219074447</v>
      </c>
      <c r="R40" s="5">
        <v>141.91115030764399</v>
      </c>
      <c r="S40" s="5">
        <v>104.236105832617</v>
      </c>
      <c r="T40" s="7">
        <f t="shared" si="0"/>
        <v>0.63488826210038374</v>
      </c>
      <c r="U40" s="16">
        <f t="shared" si="1"/>
        <v>5.1440804352477221</v>
      </c>
      <c r="V40" s="5">
        <v>2.7564672688545899</v>
      </c>
      <c r="W40" s="5">
        <v>-0.26187132209887898</v>
      </c>
      <c r="X40" s="5">
        <v>3.0183385909534701</v>
      </c>
      <c r="Y40" s="8" t="s">
        <v>243</v>
      </c>
      <c r="Z40" s="4" t="s">
        <v>244</v>
      </c>
      <c r="AA40" s="4" t="s">
        <v>245</v>
      </c>
    </row>
    <row r="41" spans="1:27" ht="15.75" x14ac:dyDescent="0.25">
      <c r="A41" s="4" t="s">
        <v>246</v>
      </c>
      <c r="B41" s="5">
        <v>16.9911116627176</v>
      </c>
      <c r="C41" s="6">
        <v>2.4979405050424299</v>
      </c>
      <c r="D41" s="5">
        <v>0.93937662995118199</v>
      </c>
      <c r="E41" s="5">
        <v>-2.6591469549037399</v>
      </c>
      <c r="F41" s="14">
        <v>7.8338784947822003E-3</v>
      </c>
      <c r="G41" s="15">
        <v>0.21469504018088201</v>
      </c>
      <c r="H41" s="5">
        <v>5.2774667402313096</v>
      </c>
      <c r="I41" s="5">
        <v>6.4258232638514698</v>
      </c>
      <c r="J41" s="5">
        <v>9.3724183796690603</v>
      </c>
      <c r="K41" s="5">
        <v>1.5863165892084501</v>
      </c>
      <c r="L41" s="5">
        <v>0.74690079109286101</v>
      </c>
      <c r="M41" s="5">
        <v>1.31944437762806</v>
      </c>
      <c r="N41" s="5">
        <v>30.609307093341599</v>
      </c>
      <c r="O41" s="5">
        <v>33.735572135220202</v>
      </c>
      <c r="P41" s="5">
        <v>26.778338227625898</v>
      </c>
      <c r="Q41" s="5">
        <v>37.278439846398598</v>
      </c>
      <c r="R41" s="5">
        <v>33.610535599178696</v>
      </c>
      <c r="S41" s="5">
        <v>17.1527769091648</v>
      </c>
      <c r="T41" s="7">
        <f t="shared" si="0"/>
        <v>4.1487835716989014</v>
      </c>
      <c r="U41" s="7">
        <f t="shared" si="1"/>
        <v>23.128801826916504</v>
      </c>
      <c r="V41" s="5">
        <v>2.5285610537326</v>
      </c>
      <c r="W41" s="5">
        <v>4.9630827397212203E-2</v>
      </c>
      <c r="X41" s="5">
        <v>2.4789302263353901</v>
      </c>
      <c r="Y41" s="8" t="s">
        <v>247</v>
      </c>
      <c r="Z41" s="4" t="s">
        <v>248</v>
      </c>
      <c r="AA41" s="4" t="s">
        <v>249</v>
      </c>
    </row>
    <row r="42" spans="1:27" ht="15.75" x14ac:dyDescent="0.25">
      <c r="A42" s="4" t="s">
        <v>250</v>
      </c>
      <c r="B42" s="5">
        <v>148.438623920124</v>
      </c>
      <c r="C42" s="6">
        <v>1.39830156820107</v>
      </c>
      <c r="D42" s="5">
        <v>0.31307511838968399</v>
      </c>
      <c r="E42" s="5">
        <v>-4.4663452509202797</v>
      </c>
      <c r="F42" s="14">
        <v>7.9567168199676899E-6</v>
      </c>
      <c r="G42" s="15">
        <v>1.9743410033546899E-3</v>
      </c>
      <c r="H42" s="5">
        <v>42.219733921850498</v>
      </c>
      <c r="I42" s="5">
        <v>52.209814018793203</v>
      </c>
      <c r="J42" s="5">
        <v>50.878842632489203</v>
      </c>
      <c r="K42" s="5">
        <v>17.449482481293</v>
      </c>
      <c r="L42" s="5">
        <v>29.876031643714398</v>
      </c>
      <c r="M42" s="5">
        <v>21.111110042048999</v>
      </c>
      <c r="N42" s="5">
        <v>222.70909643776099</v>
      </c>
      <c r="O42" s="5">
        <v>246.5909677503</v>
      </c>
      <c r="P42" s="5">
        <v>226.27695802343899</v>
      </c>
      <c r="Q42" s="5">
        <v>295.84804388737598</v>
      </c>
      <c r="R42" s="5">
        <v>312.20453067681598</v>
      </c>
      <c r="S42" s="5">
        <v>263.88887552561198</v>
      </c>
      <c r="T42" s="7">
        <f t="shared" si="0"/>
        <v>7.848763716876622</v>
      </c>
      <c r="U42" s="7">
        <f t="shared" si="1"/>
        <v>20.890337940023244</v>
      </c>
      <c r="V42" s="5">
        <v>1.08627750960015</v>
      </c>
      <c r="W42" s="5">
        <v>-0.32602098762579701</v>
      </c>
      <c r="X42" s="5">
        <v>1.41229849722595</v>
      </c>
      <c r="Y42" s="8" t="s">
        <v>251</v>
      </c>
      <c r="Z42" s="4" t="s">
        <v>252</v>
      </c>
      <c r="AA42" s="4" t="s">
        <v>253</v>
      </c>
    </row>
    <row r="43" spans="1:27" ht="15.75" x14ac:dyDescent="0.25">
      <c r="A43" s="4" t="s">
        <v>254</v>
      </c>
      <c r="B43" s="5">
        <v>188.48097180672499</v>
      </c>
      <c r="C43" s="6">
        <v>0.86909547147687705</v>
      </c>
      <c r="D43" s="5">
        <v>0.37703853704587897</v>
      </c>
      <c r="E43" s="5">
        <v>-2.3050574041748999</v>
      </c>
      <c r="F43" s="14">
        <v>2.1163358673183801E-2</v>
      </c>
      <c r="G43" s="15">
        <v>0.36591487001600898</v>
      </c>
      <c r="H43" s="5">
        <v>28.498320397249099</v>
      </c>
      <c r="I43" s="5">
        <v>51.406586110811702</v>
      </c>
      <c r="J43" s="5">
        <v>38.828590430057602</v>
      </c>
      <c r="K43" s="5">
        <v>15.0700075974803</v>
      </c>
      <c r="L43" s="5">
        <v>17.925618986228699</v>
      </c>
      <c r="M43" s="5">
        <v>21.111110042048999</v>
      </c>
      <c r="N43" s="5">
        <v>417.97536582632</v>
      </c>
      <c r="O43" s="5">
        <v>342.17508880009098</v>
      </c>
      <c r="P43" s="5">
        <v>397.65832268024502</v>
      </c>
      <c r="Q43" s="5">
        <v>356.92123257190201</v>
      </c>
      <c r="R43" s="5">
        <v>312.951431467909</v>
      </c>
      <c r="S43" s="5">
        <v>261.24998677035597</v>
      </c>
      <c r="T43" s="7">
        <f t="shared" si="0"/>
        <v>5.8109140163951425</v>
      </c>
      <c r="U43" s="7">
        <f t="shared" si="1"/>
        <v>10.255017863512947</v>
      </c>
      <c r="V43" s="5">
        <v>1.1338468687648899</v>
      </c>
      <c r="W43" s="5">
        <v>0.31435387636860201</v>
      </c>
      <c r="X43" s="5">
        <v>0.81949299239628404</v>
      </c>
      <c r="Y43" s="8" t="s">
        <v>255</v>
      </c>
      <c r="Z43" s="4" t="s">
        <v>256</v>
      </c>
      <c r="AA43" s="4" t="s">
        <v>257</v>
      </c>
    </row>
    <row r="44" spans="1:27" ht="15.75" x14ac:dyDescent="0.25">
      <c r="A44" s="4" t="s">
        <v>258</v>
      </c>
      <c r="B44" s="5">
        <v>35.971598765313097</v>
      </c>
      <c r="C44" s="6">
        <v>1.6442992572175901</v>
      </c>
      <c r="D44" s="5">
        <v>0.75408478199388196</v>
      </c>
      <c r="E44" s="5">
        <v>-2.1805230611734201</v>
      </c>
      <c r="F44" s="14">
        <v>2.9218711312228501E-2</v>
      </c>
      <c r="G44" s="15">
        <v>0.43461183621528798</v>
      </c>
      <c r="H44" s="5">
        <v>14.7769068726477</v>
      </c>
      <c r="I44" s="5">
        <v>9.6387348957771994</v>
      </c>
      <c r="J44" s="5">
        <v>9.3724183796690603</v>
      </c>
      <c r="K44" s="5">
        <v>0.79315829460422604</v>
      </c>
      <c r="L44" s="5">
        <v>0.74690079109286101</v>
      </c>
      <c r="M44" s="5">
        <v>5.27777751051224</v>
      </c>
      <c r="N44" s="5">
        <v>65.440587578868204</v>
      </c>
      <c r="O44" s="5">
        <v>90.764753601901901</v>
      </c>
      <c r="P44" s="5">
        <v>103.09660217635999</v>
      </c>
      <c r="Q44" s="5">
        <v>38.864756435607099</v>
      </c>
      <c r="R44" s="5">
        <v>44.067146674478799</v>
      </c>
      <c r="S44" s="5">
        <v>48.819441972238202</v>
      </c>
      <c r="T44" s="7">
        <f t="shared" si="0"/>
        <v>5.1747757049077867</v>
      </c>
      <c r="U44" s="7">
        <f t="shared" si="1"/>
        <v>13.030392179343798</v>
      </c>
      <c r="V44" s="5">
        <v>2.3091275965834499</v>
      </c>
      <c r="W44" s="5">
        <v>0.97681532784286296</v>
      </c>
      <c r="X44" s="5">
        <v>1.33231226874058</v>
      </c>
      <c r="Y44" s="8" t="s">
        <v>259</v>
      </c>
      <c r="Z44" s="4" t="s">
        <v>260</v>
      </c>
      <c r="AA44" s="4" t="s">
        <v>261</v>
      </c>
    </row>
    <row r="45" spans="1:27" ht="15.75" x14ac:dyDescent="0.25">
      <c r="A45" s="4" t="s">
        <v>262</v>
      </c>
      <c r="B45" s="5">
        <v>41.296670511081899</v>
      </c>
      <c r="C45" s="6">
        <v>1.9211425084448299</v>
      </c>
      <c r="D45" s="5">
        <v>0.800674935384032</v>
      </c>
      <c r="E45" s="5">
        <v>-2.39940383237222</v>
      </c>
      <c r="F45" s="14">
        <v>1.6421792747214899E-2</v>
      </c>
      <c r="G45" s="15">
        <v>0.31475674157031303</v>
      </c>
      <c r="H45" s="5">
        <v>4.22197339218505</v>
      </c>
      <c r="I45" s="5">
        <v>1.6064558159628699</v>
      </c>
      <c r="J45" s="5">
        <v>2.6778338227625902</v>
      </c>
      <c r="K45" s="5">
        <v>7.1384246514380303</v>
      </c>
      <c r="L45" s="5">
        <v>10.456611075300099</v>
      </c>
      <c r="M45" s="5">
        <v>2.63888875525612</v>
      </c>
      <c r="N45" s="5">
        <v>6.3329600882775701</v>
      </c>
      <c r="O45" s="5">
        <v>14.4581023436658</v>
      </c>
      <c r="P45" s="5">
        <v>22.761587493482001</v>
      </c>
      <c r="Q45" s="5">
        <v>154.66586744782401</v>
      </c>
      <c r="R45" s="5">
        <v>119.50412657485801</v>
      </c>
      <c r="S45" s="5">
        <v>149.09721467197099</v>
      </c>
      <c r="T45" s="7">
        <f t="shared" si="0"/>
        <v>4.7804139008063569</v>
      </c>
      <c r="U45" s="7">
        <f t="shared" si="1"/>
        <v>19.530988459888601</v>
      </c>
      <c r="V45" s="5">
        <v>-1.2501787939254001</v>
      </c>
      <c r="W45" s="5">
        <v>-3.2807363184828899</v>
      </c>
      <c r="X45" s="5">
        <v>2.0305575245574898</v>
      </c>
      <c r="Y45" s="8" t="s">
        <v>263</v>
      </c>
      <c r="Z45" s="4" t="s">
        <v>264</v>
      </c>
      <c r="AA45" s="4" t="s">
        <v>265</v>
      </c>
    </row>
    <row r="46" spans="1:27" ht="15.75" x14ac:dyDescent="0.25">
      <c r="A46" s="4" t="s">
        <v>266</v>
      </c>
      <c r="B46" s="5">
        <v>49.692775924574001</v>
      </c>
      <c r="C46" s="6">
        <v>2.3557406657894302</v>
      </c>
      <c r="D46" s="5">
        <v>0.58666974029894903</v>
      </c>
      <c r="E46" s="5">
        <v>-4.0154460064516302</v>
      </c>
      <c r="F46" s="14">
        <v>5.93334817995908E-5</v>
      </c>
      <c r="G46" s="15">
        <v>9.3920809724490194E-3</v>
      </c>
      <c r="H46" s="5">
        <v>13.721413524601401</v>
      </c>
      <c r="I46" s="5">
        <v>18.474241883573001</v>
      </c>
      <c r="J46" s="5">
        <v>8.0335014682877706</v>
      </c>
      <c r="K46" s="5">
        <v>16.6563241866887</v>
      </c>
      <c r="L46" s="5">
        <v>17.925618986228699</v>
      </c>
      <c r="M46" s="5">
        <v>5.27777751051224</v>
      </c>
      <c r="N46" s="5">
        <v>37.997760529665399</v>
      </c>
      <c r="O46" s="5">
        <v>28.9162046873316</v>
      </c>
      <c r="P46" s="5">
        <v>16.067002936575498</v>
      </c>
      <c r="Q46" s="5">
        <v>128.49164372588501</v>
      </c>
      <c r="R46" s="5">
        <v>163.571273249337</v>
      </c>
      <c r="S46" s="5">
        <v>141.18054840620201</v>
      </c>
      <c r="T46" s="7">
        <f t="shared" si="0"/>
        <v>9.2003051098156696</v>
      </c>
      <c r="U46" s="7">
        <f t="shared" si="1"/>
        <v>48.47998013473434</v>
      </c>
      <c r="V46" s="5">
        <v>1.3309901704405601E-2</v>
      </c>
      <c r="W46" s="5">
        <v>-2.3843255947580801</v>
      </c>
      <c r="X46" s="5">
        <v>2.3976354964624802</v>
      </c>
      <c r="Y46" s="8" t="s">
        <v>267</v>
      </c>
      <c r="Z46" s="4" t="s">
        <v>268</v>
      </c>
      <c r="AA46" s="4" t="s">
        <v>269</v>
      </c>
    </row>
    <row r="47" spans="1:27" ht="15.75" x14ac:dyDescent="0.25">
      <c r="A47" s="4" t="s">
        <v>270</v>
      </c>
      <c r="B47" s="5">
        <v>185.644341318805</v>
      </c>
      <c r="C47" s="6">
        <v>2.2390902208849499</v>
      </c>
      <c r="D47" s="5">
        <v>0.55516133456052996</v>
      </c>
      <c r="E47" s="5">
        <v>-4.03322436469288</v>
      </c>
      <c r="F47" s="14">
        <v>5.5016704726117099E-5</v>
      </c>
      <c r="G47" s="15">
        <v>9.3123693928569597E-3</v>
      </c>
      <c r="H47" s="5">
        <v>11.610426828508899</v>
      </c>
      <c r="I47" s="5">
        <v>19.277469791554399</v>
      </c>
      <c r="J47" s="5">
        <v>42.8453411642014</v>
      </c>
      <c r="K47" s="5">
        <v>3.9657914730211301</v>
      </c>
      <c r="L47" s="5">
        <v>11.203511866392899</v>
      </c>
      <c r="M47" s="5">
        <v>7.9166662657683604</v>
      </c>
      <c r="N47" s="5">
        <v>305.03757758537</v>
      </c>
      <c r="O47" s="5">
        <v>269.08134917377998</v>
      </c>
      <c r="P47" s="5">
        <v>267.78338227625898</v>
      </c>
      <c r="Q47" s="5">
        <v>393.40651412369601</v>
      </c>
      <c r="R47" s="5">
        <v>410.04853430998099</v>
      </c>
      <c r="S47" s="5">
        <v>485.555530967126</v>
      </c>
      <c r="T47" s="7">
        <f t="shared" si="0"/>
        <v>1.7909837183736623</v>
      </c>
      <c r="U47" s="7">
        <f t="shared" si="1"/>
        <v>8.7579327189092684</v>
      </c>
      <c r="V47" s="5">
        <v>1.67529878368222</v>
      </c>
      <c r="W47" s="5">
        <v>-0.61453936092148398</v>
      </c>
      <c r="X47" s="5">
        <v>2.2898381446037002</v>
      </c>
      <c r="Y47" s="8" t="s">
        <v>73</v>
      </c>
      <c r="Z47" s="4" t="s">
        <v>76</v>
      </c>
      <c r="AA47" s="4" t="s">
        <v>77</v>
      </c>
    </row>
    <row r="48" spans="1:27" ht="15.75" x14ac:dyDescent="0.25">
      <c r="A48" s="4" t="s">
        <v>271</v>
      </c>
      <c r="B48" s="5">
        <v>9.0721968827275195</v>
      </c>
      <c r="C48" s="6">
        <v>5.6873907494819198</v>
      </c>
      <c r="D48" s="5">
        <v>1.4897289166639001</v>
      </c>
      <c r="E48" s="5">
        <v>-3.8177353516224</v>
      </c>
      <c r="F48" s="14">
        <v>1.3468228552405401E-4</v>
      </c>
      <c r="G48" s="15">
        <v>1.67097035594099E-2</v>
      </c>
      <c r="H48" s="5">
        <v>7.3884534363238297</v>
      </c>
      <c r="I48" s="5">
        <v>18.474241883573001</v>
      </c>
      <c r="J48" s="5">
        <v>24.100504404863301</v>
      </c>
      <c r="K48" s="5">
        <v>4.75894976762536</v>
      </c>
      <c r="L48" s="5">
        <v>7.4690079109286103</v>
      </c>
      <c r="M48" s="5">
        <v>14.513888153908701</v>
      </c>
      <c r="N48" s="5">
        <v>1.05549334804626</v>
      </c>
      <c r="O48" s="5" t="s">
        <v>14</v>
      </c>
      <c r="P48" s="5" t="s">
        <v>14</v>
      </c>
      <c r="Q48" s="5">
        <v>8.7247412406464893</v>
      </c>
      <c r="R48" s="5">
        <v>5.22830553765003</v>
      </c>
      <c r="S48" s="5">
        <v>17.1527769091648</v>
      </c>
      <c r="T48" s="7">
        <f t="shared" si="0"/>
        <v>85.970543976439515</v>
      </c>
      <c r="U48" s="7">
        <f t="shared" si="1"/>
        <v>4733.6347327288277</v>
      </c>
      <c r="V48" s="5">
        <v>0.90176682281830001</v>
      </c>
      <c r="W48" s="5">
        <v>-4.8811953179256804</v>
      </c>
      <c r="X48" s="5">
        <v>5.7829621407439804</v>
      </c>
      <c r="Y48" s="8" t="s">
        <v>272</v>
      </c>
      <c r="Z48" s="4" t="s">
        <v>273</v>
      </c>
      <c r="AA48" s="4" t="s">
        <v>12</v>
      </c>
    </row>
    <row r="49" spans="1:27" ht="15.75" x14ac:dyDescent="0.25">
      <c r="A49" s="4" t="s">
        <v>274</v>
      </c>
      <c r="B49" s="5">
        <v>69.0887185000215</v>
      </c>
      <c r="C49" s="6">
        <v>2.32245280204052</v>
      </c>
      <c r="D49" s="5">
        <v>0.54174088737164505</v>
      </c>
      <c r="E49" s="5">
        <v>-4.2870177536503196</v>
      </c>
      <c r="F49" s="14">
        <v>1.81087825597655E-5</v>
      </c>
      <c r="G49" s="15">
        <v>3.866435643749E-3</v>
      </c>
      <c r="H49" s="5">
        <v>16.8878935687402</v>
      </c>
      <c r="I49" s="5">
        <v>18.474241883573001</v>
      </c>
      <c r="J49" s="5">
        <v>14.7280860251942</v>
      </c>
      <c r="K49" s="5">
        <v>18.2426407758972</v>
      </c>
      <c r="L49" s="5">
        <v>14.938015821857199</v>
      </c>
      <c r="M49" s="5">
        <v>18.472221286792799</v>
      </c>
      <c r="N49" s="5">
        <v>64.385094230822006</v>
      </c>
      <c r="O49" s="5">
        <v>34.538800043201597</v>
      </c>
      <c r="P49" s="5">
        <v>20.0837536707194</v>
      </c>
      <c r="Q49" s="5">
        <v>218.118531016162</v>
      </c>
      <c r="R49" s="5">
        <v>217.34813020802301</v>
      </c>
      <c r="S49" s="5">
        <v>172.847213469276</v>
      </c>
      <c r="T49" s="7">
        <f t="shared" si="0"/>
        <v>8.491155640757972</v>
      </c>
      <c r="U49" s="7">
        <f t="shared" si="1"/>
        <v>42.089918036834931</v>
      </c>
      <c r="V49" s="5">
        <v>-4.4319741736019401E-2</v>
      </c>
      <c r="W49" s="5">
        <v>-2.35376161989727</v>
      </c>
      <c r="X49" s="5">
        <v>2.30944187816125</v>
      </c>
      <c r="Y49" s="8" t="s">
        <v>275</v>
      </c>
      <c r="Z49" s="4" t="s">
        <v>276</v>
      </c>
      <c r="AA49" s="4" t="s">
        <v>277</v>
      </c>
    </row>
    <row r="50" spans="1:27" ht="15.75" x14ac:dyDescent="0.25">
      <c r="A50" s="4" t="s">
        <v>278</v>
      </c>
      <c r="B50" s="5">
        <v>13.454217124177299</v>
      </c>
      <c r="C50" s="6">
        <v>2.60042570630036</v>
      </c>
      <c r="D50" s="5">
        <v>0.84051648648319999</v>
      </c>
      <c r="E50" s="5">
        <v>-3.0938425933568401</v>
      </c>
      <c r="F50" s="14">
        <v>1.9758228468355001E-3</v>
      </c>
      <c r="G50" s="15">
        <v>9.4973976737155796E-2</v>
      </c>
      <c r="H50" s="5">
        <v>3.1664800441387899</v>
      </c>
      <c r="I50" s="5">
        <v>5.6225953558700299</v>
      </c>
      <c r="J50" s="5">
        <v>6.6945845569064701</v>
      </c>
      <c r="K50" s="5">
        <v>4.75894976762536</v>
      </c>
      <c r="L50" s="5">
        <v>8.2159087020214692</v>
      </c>
      <c r="M50" s="5">
        <v>9.2361106433964206</v>
      </c>
      <c r="N50" s="5">
        <v>3.1664800441387899</v>
      </c>
      <c r="O50" s="5">
        <v>5.6225953558700299</v>
      </c>
      <c r="P50" s="5">
        <v>4.01675073414388</v>
      </c>
      <c r="Q50" s="5">
        <v>42.037389614024001</v>
      </c>
      <c r="R50" s="5">
        <v>47.801650629943097</v>
      </c>
      <c r="S50" s="5">
        <v>21.111110042048999</v>
      </c>
      <c r="T50" s="7">
        <f t="shared" si="0"/>
        <v>20.01887248983985</v>
      </c>
      <c r="U50" s="7">
        <f t="shared" si="1"/>
        <v>120.91105872209914</v>
      </c>
      <c r="V50" s="5">
        <v>-0.52052581272457399</v>
      </c>
      <c r="W50" s="5">
        <v>-3.1150393889972401</v>
      </c>
      <c r="X50" s="5">
        <v>2.5945135762726701</v>
      </c>
      <c r="Y50" s="8" t="s">
        <v>72</v>
      </c>
      <c r="Z50" s="4" t="s">
        <v>279</v>
      </c>
      <c r="AA50" s="4" t="s">
        <v>280</v>
      </c>
    </row>
    <row r="51" spans="1:27" ht="15.75" x14ac:dyDescent="0.25">
      <c r="A51" s="4" t="s">
        <v>281</v>
      </c>
      <c r="B51" s="5">
        <v>28.837511437326899</v>
      </c>
      <c r="C51" s="6">
        <v>1.8576130605056</v>
      </c>
      <c r="D51" s="5">
        <v>0.687558443845945</v>
      </c>
      <c r="E51" s="5">
        <v>-2.7017529595226999</v>
      </c>
      <c r="F51" s="14">
        <v>6.89749899444486E-3</v>
      </c>
      <c r="G51" s="15">
        <v>0.20442006215390299</v>
      </c>
      <c r="H51" s="5">
        <v>10.5549334804626</v>
      </c>
      <c r="I51" s="5">
        <v>20.883925607517298</v>
      </c>
      <c r="J51" s="5">
        <v>10.7113352910504</v>
      </c>
      <c r="K51" s="5">
        <v>6.3452663568338101</v>
      </c>
      <c r="L51" s="5">
        <v>5.9752063287428898</v>
      </c>
      <c r="M51" s="5">
        <v>7.9166662657683604</v>
      </c>
      <c r="N51" s="5">
        <v>31.6648004413879</v>
      </c>
      <c r="O51" s="5">
        <v>28.9162046873316</v>
      </c>
      <c r="P51" s="5">
        <v>45.523174986964001</v>
      </c>
      <c r="Q51" s="5">
        <v>33.312648373377499</v>
      </c>
      <c r="R51" s="5">
        <v>54.523757749778802</v>
      </c>
      <c r="S51" s="5">
        <v>89.722217678708105</v>
      </c>
      <c r="T51" s="7">
        <f t="shared" si="0"/>
        <v>11.39744075394921</v>
      </c>
      <c r="U51" s="7">
        <f t="shared" si="1"/>
        <v>39.725291061176563</v>
      </c>
      <c r="V51" s="5">
        <v>1.0585339424997</v>
      </c>
      <c r="W51" s="5">
        <v>-0.742813937699628</v>
      </c>
      <c r="X51" s="5">
        <v>1.8013478801993299</v>
      </c>
      <c r="Y51" s="8" t="s">
        <v>282</v>
      </c>
      <c r="Z51" s="4" t="s">
        <v>283</v>
      </c>
      <c r="AA51" s="4" t="s">
        <v>284</v>
      </c>
    </row>
    <row r="52" spans="1:27" ht="15.75" x14ac:dyDescent="0.25">
      <c r="A52" s="4" t="s">
        <v>285</v>
      </c>
      <c r="B52" s="5">
        <v>27.264828335057</v>
      </c>
      <c r="C52" s="6">
        <v>2.4859446624307102</v>
      </c>
      <c r="D52" s="5">
        <v>0.53428001676228098</v>
      </c>
      <c r="E52" s="5">
        <v>-4.6528872210034198</v>
      </c>
      <c r="F52" s="14">
        <v>3.2731929027632399E-6</v>
      </c>
      <c r="G52" s="15">
        <v>9.8163690692207295E-4</v>
      </c>
      <c r="H52" s="5">
        <v>49.608187358174298</v>
      </c>
      <c r="I52" s="5">
        <v>52.209814018793203</v>
      </c>
      <c r="J52" s="5">
        <v>42.8453411642014</v>
      </c>
      <c r="K52" s="5">
        <v>15.863165892084499</v>
      </c>
      <c r="L52" s="5">
        <v>30.6229324348073</v>
      </c>
      <c r="M52" s="5">
        <v>18.472221286792799</v>
      </c>
      <c r="N52" s="5">
        <v>15.8324002206939</v>
      </c>
      <c r="O52" s="5">
        <v>10.441962803758599</v>
      </c>
      <c r="P52" s="5">
        <v>6.6945845569064701</v>
      </c>
      <c r="Q52" s="5">
        <v>24.587907132731001</v>
      </c>
      <c r="R52" s="5">
        <v>33.610535599178696</v>
      </c>
      <c r="S52" s="5">
        <v>26.388887552561201</v>
      </c>
      <c r="T52" s="7">
        <f t="shared" si="0"/>
        <v>76.794384448861223</v>
      </c>
      <c r="U52" s="7">
        <f t="shared" si="1"/>
        <v>438.78665578928963</v>
      </c>
      <c r="V52" s="5">
        <v>1.1551131740773699</v>
      </c>
      <c r="W52" s="5">
        <v>-1.3593337540858601</v>
      </c>
      <c r="X52" s="5">
        <v>2.5144469281632298</v>
      </c>
      <c r="Y52" s="8" t="s">
        <v>286</v>
      </c>
      <c r="Z52" s="4" t="s">
        <v>287</v>
      </c>
      <c r="AA52" s="4" t="s">
        <v>288</v>
      </c>
    </row>
    <row r="53" spans="1:27" ht="15.75" x14ac:dyDescent="0.25">
      <c r="A53" s="4" t="s">
        <v>289</v>
      </c>
      <c r="B53" s="5">
        <v>102.78421947874899</v>
      </c>
      <c r="C53" s="6">
        <v>0.77994336669842101</v>
      </c>
      <c r="D53" s="5">
        <v>0.37313256161527503</v>
      </c>
      <c r="E53" s="5">
        <v>-2.0902581198544499</v>
      </c>
      <c r="F53" s="14">
        <v>3.6594619167751398E-2</v>
      </c>
      <c r="G53" s="15">
        <v>0.48481269636237501</v>
      </c>
      <c r="H53" s="5">
        <v>107.66032150071899</v>
      </c>
      <c r="I53" s="5">
        <v>99.600260589697697</v>
      </c>
      <c r="J53" s="5">
        <v>99.079851442215798</v>
      </c>
      <c r="K53" s="5">
        <v>68.211613335963406</v>
      </c>
      <c r="L53" s="5">
        <v>88.881194140050496</v>
      </c>
      <c r="M53" s="5">
        <v>79.166662657683602</v>
      </c>
      <c r="N53" s="5">
        <v>104.49384145658</v>
      </c>
      <c r="O53" s="5">
        <v>110.845451301438</v>
      </c>
      <c r="P53" s="5">
        <v>78.996097771496395</v>
      </c>
      <c r="Q53" s="5">
        <v>115.80111101221701</v>
      </c>
      <c r="R53" s="5">
        <v>98.590904424257602</v>
      </c>
      <c r="S53" s="5">
        <v>182.08332411267199</v>
      </c>
      <c r="T53" s="7">
        <f t="shared" si="0"/>
        <v>59.58995341358704</v>
      </c>
      <c r="U53" s="7">
        <f t="shared" si="1"/>
        <v>104.07869504972567</v>
      </c>
      <c r="V53" s="5">
        <v>0.374763640290596</v>
      </c>
      <c r="W53" s="5">
        <v>-0.42977011362983097</v>
      </c>
      <c r="X53" s="5">
        <v>0.80453375392042703</v>
      </c>
      <c r="Y53" s="8" t="s">
        <v>290</v>
      </c>
      <c r="Z53" s="4" t="s">
        <v>291</v>
      </c>
      <c r="AA53" s="4" t="s">
        <v>292</v>
      </c>
    </row>
    <row r="54" spans="1:27" ht="15.75" x14ac:dyDescent="0.25">
      <c r="A54" s="4" t="s">
        <v>293</v>
      </c>
      <c r="B54" s="5">
        <v>17.017605327278002</v>
      </c>
      <c r="C54" s="6">
        <v>2.2748545558658302</v>
      </c>
      <c r="D54" s="5">
        <v>0.68371655510571905</v>
      </c>
      <c r="E54" s="5">
        <v>-3.3271895186362501</v>
      </c>
      <c r="F54" s="14">
        <v>8.7726688145595795E-4</v>
      </c>
      <c r="G54" s="15">
        <v>5.8402217407371899E-2</v>
      </c>
      <c r="H54" s="5">
        <v>32.720293789434102</v>
      </c>
      <c r="I54" s="5">
        <v>30.5226605032945</v>
      </c>
      <c r="J54" s="5">
        <v>33.4729227845324</v>
      </c>
      <c r="K54" s="5">
        <v>13.4836910082718</v>
      </c>
      <c r="L54" s="5">
        <v>15.684916612950101</v>
      </c>
      <c r="M54" s="5">
        <v>25.069443174933099</v>
      </c>
      <c r="N54" s="5">
        <v>7.3884534363238297</v>
      </c>
      <c r="O54" s="5">
        <v>3.21291163192573</v>
      </c>
      <c r="P54" s="5">
        <v>4.01675073414388</v>
      </c>
      <c r="Q54" s="5">
        <v>16.6563241866887</v>
      </c>
      <c r="R54" s="5">
        <v>7.4690079109286103</v>
      </c>
      <c r="S54" s="5">
        <v>14.513888153908701</v>
      </c>
      <c r="T54" s="7">
        <f t="shared" si="0"/>
        <v>140.37045893547227</v>
      </c>
      <c r="U54" s="7">
        <f t="shared" si="1"/>
        <v>661.61657483535328</v>
      </c>
      <c r="V54" s="5">
        <v>0.83444741301126901</v>
      </c>
      <c r="W54" s="5">
        <v>-1.4023086130115701</v>
      </c>
      <c r="X54" s="5">
        <v>2.2367560260228401</v>
      </c>
      <c r="Y54" s="8" t="s">
        <v>294</v>
      </c>
      <c r="Z54" s="4" t="s">
        <v>295</v>
      </c>
      <c r="AA54" s="4" t="s">
        <v>296</v>
      </c>
    </row>
    <row r="55" spans="1:27" ht="15.75" x14ac:dyDescent="0.25">
      <c r="A55" s="4" t="s">
        <v>297</v>
      </c>
      <c r="B55" s="5">
        <v>207.25060629151301</v>
      </c>
      <c r="C55" s="6">
        <v>0.49304167683963701</v>
      </c>
      <c r="D55" s="5">
        <v>0.22705980049697999</v>
      </c>
      <c r="E55" s="5">
        <v>-2.1714177311901399</v>
      </c>
      <c r="F55" s="14">
        <v>2.989960977858E-2</v>
      </c>
      <c r="G55" s="15">
        <v>0.43982303039736897</v>
      </c>
      <c r="H55" s="5">
        <v>157.268508858893</v>
      </c>
      <c r="I55" s="5">
        <v>149.40039088454699</v>
      </c>
      <c r="J55" s="5">
        <v>176.73703230233099</v>
      </c>
      <c r="K55" s="5">
        <v>112.62847783380001</v>
      </c>
      <c r="L55" s="5">
        <v>100.084706006443</v>
      </c>
      <c r="M55" s="5">
        <v>133.26388214043399</v>
      </c>
      <c r="N55" s="5">
        <v>256.48488357524201</v>
      </c>
      <c r="O55" s="5">
        <v>284.34267942542698</v>
      </c>
      <c r="P55" s="5">
        <v>286.52821903559698</v>
      </c>
      <c r="Q55" s="5">
        <v>260.94907892479</v>
      </c>
      <c r="R55" s="5">
        <v>271.12498716670899</v>
      </c>
      <c r="S55" s="5">
        <v>298.19442934394198</v>
      </c>
      <c r="T55" s="7">
        <f t="shared" si="0"/>
        <v>41.670503925266559</v>
      </c>
      <c r="U55" s="7">
        <f t="shared" si="1"/>
        <v>58.427818181922312</v>
      </c>
      <c r="V55" s="5">
        <v>0.482558768920269</v>
      </c>
      <c r="W55" s="5">
        <v>-5.0701012992159398E-3</v>
      </c>
      <c r="X55" s="5">
        <v>0.48762887021948498</v>
      </c>
      <c r="Y55" s="8" t="s">
        <v>298</v>
      </c>
      <c r="Z55" s="4" t="s">
        <v>299</v>
      </c>
      <c r="AA55" s="4" t="s">
        <v>300</v>
      </c>
    </row>
    <row r="56" spans="1:27" ht="15.75" x14ac:dyDescent="0.25">
      <c r="A56" s="4" t="s">
        <v>301</v>
      </c>
      <c r="B56" s="5">
        <v>24.9055856694787</v>
      </c>
      <c r="C56" s="6">
        <v>2.1263661451165898</v>
      </c>
      <c r="D56" s="5">
        <v>0.80776007076696399</v>
      </c>
      <c r="E56" s="5">
        <v>-2.6324229459592101</v>
      </c>
      <c r="F56" s="14">
        <v>8.4778251133944098E-3</v>
      </c>
      <c r="G56" s="15">
        <v>0.22238546390306899</v>
      </c>
      <c r="H56" s="5">
        <v>6.3329600882775701</v>
      </c>
      <c r="I56" s="5">
        <v>4.0161395399071704</v>
      </c>
      <c r="J56" s="5">
        <v>12.0502522024317</v>
      </c>
      <c r="K56" s="5">
        <v>3.1726331784169002</v>
      </c>
      <c r="L56" s="5">
        <v>1.49380158218572</v>
      </c>
      <c r="M56" s="5">
        <v>1.31944437762806</v>
      </c>
      <c r="N56" s="5">
        <v>32.720293789434102</v>
      </c>
      <c r="O56" s="5">
        <v>43.3743070309974</v>
      </c>
      <c r="P56" s="5">
        <v>42.8453411642014</v>
      </c>
      <c r="Q56" s="5">
        <v>50.762130854670502</v>
      </c>
      <c r="R56" s="5">
        <v>66.474170407264594</v>
      </c>
      <c r="S56" s="5">
        <v>34.305553818329599</v>
      </c>
      <c r="T56" s="7">
        <f t="shared" si="0"/>
        <v>3.9499840720969379</v>
      </c>
      <c r="U56" s="7">
        <f t="shared" si="1"/>
        <v>18.832489285651782</v>
      </c>
      <c r="V56" s="5">
        <v>1.90382193108883</v>
      </c>
      <c r="W56" s="5">
        <v>-0.34948303655573498</v>
      </c>
      <c r="X56" s="5">
        <v>2.2533049676445698</v>
      </c>
      <c r="Y56" s="8" t="s">
        <v>302</v>
      </c>
      <c r="Z56" s="4" t="s">
        <v>303</v>
      </c>
      <c r="AA56" s="4" t="s">
        <v>304</v>
      </c>
    </row>
    <row r="57" spans="1:27" ht="15.75" x14ac:dyDescent="0.25">
      <c r="A57" s="4" t="s">
        <v>305</v>
      </c>
      <c r="B57" s="5">
        <v>34.343757257247603</v>
      </c>
      <c r="C57" s="6">
        <v>1.2332982284395999</v>
      </c>
      <c r="D57" s="5">
        <v>0.62866267749255</v>
      </c>
      <c r="E57" s="5">
        <v>-1.96178057421616</v>
      </c>
      <c r="F57" s="14">
        <v>4.9788036262927798E-2</v>
      </c>
      <c r="G57" s="15">
        <v>0.56432587769128395</v>
      </c>
      <c r="H57" s="5">
        <v>5.2774667402313096</v>
      </c>
      <c r="I57" s="5">
        <v>9.6387348957771994</v>
      </c>
      <c r="J57" s="5">
        <v>5.3556676455251804</v>
      </c>
      <c r="K57" s="5">
        <v>4.75894976762536</v>
      </c>
      <c r="L57" s="5">
        <v>7.4690079109286103</v>
      </c>
      <c r="M57" s="5" t="s">
        <v>14</v>
      </c>
      <c r="N57" s="5">
        <v>53.830160750359397</v>
      </c>
      <c r="O57" s="5">
        <v>39.3581674910902</v>
      </c>
      <c r="P57" s="5">
        <v>56.234510278014397</v>
      </c>
      <c r="Q57" s="5">
        <v>69.7979299251719</v>
      </c>
      <c r="R57" s="5">
        <v>79.918384646936104</v>
      </c>
      <c r="S57" s="5">
        <v>80.486107035311605</v>
      </c>
      <c r="T57" s="7">
        <f t="shared" si="0"/>
        <v>5.3118284304615919</v>
      </c>
      <c r="U57" s="7">
        <f t="shared" si="1"/>
        <v>13.566781010449786</v>
      </c>
      <c r="V57" s="5">
        <v>0.72929566261418</v>
      </c>
      <c r="W57" s="5">
        <v>-0.62350233637063501</v>
      </c>
      <c r="X57" s="5">
        <v>1.35279799898482</v>
      </c>
      <c r="Y57" s="8" t="s">
        <v>306</v>
      </c>
      <c r="Z57" s="4" t="s">
        <v>307</v>
      </c>
      <c r="AA57" s="4" t="s">
        <v>308</v>
      </c>
    </row>
    <row r="58" spans="1:27" ht="15.75" x14ac:dyDescent="0.25">
      <c r="A58" s="4" t="s">
        <v>309</v>
      </c>
      <c r="B58" s="5">
        <v>31.4805991724626</v>
      </c>
      <c r="C58" s="6">
        <v>1.7178612395031101</v>
      </c>
      <c r="D58" s="5">
        <v>0.53422567715725</v>
      </c>
      <c r="E58" s="5">
        <v>-3.2156096439322801</v>
      </c>
      <c r="F58" s="14">
        <v>1.3016775924483599E-3</v>
      </c>
      <c r="G58" s="15">
        <v>7.4227962585517795E-2</v>
      </c>
      <c r="H58" s="5">
        <v>21.109866960925199</v>
      </c>
      <c r="I58" s="5">
        <v>21.6871535154987</v>
      </c>
      <c r="J58" s="5">
        <v>12.0502522024317</v>
      </c>
      <c r="K58" s="5">
        <v>11.104216124459199</v>
      </c>
      <c r="L58" s="5">
        <v>7.4690079109286103</v>
      </c>
      <c r="M58" s="5">
        <v>6.5972218881403002</v>
      </c>
      <c r="N58" s="5">
        <v>49.608187358174298</v>
      </c>
      <c r="O58" s="5">
        <v>40.964623307053103</v>
      </c>
      <c r="P58" s="5">
        <v>28.117255139007199</v>
      </c>
      <c r="Q58" s="5">
        <v>65.832138452150801</v>
      </c>
      <c r="R58" s="5">
        <v>65.727269616171796</v>
      </c>
      <c r="S58" s="5">
        <v>47.4999975946102</v>
      </c>
      <c r="T58" s="7">
        <f t="shared" si="0"/>
        <v>14.057036451304754</v>
      </c>
      <c r="U58" s="7">
        <f t="shared" si="1"/>
        <v>46.210499848672903</v>
      </c>
      <c r="V58" s="5">
        <v>1.1236891076009199</v>
      </c>
      <c r="W58" s="5">
        <v>-0.59323911434333398</v>
      </c>
      <c r="X58" s="5">
        <v>1.7169282219442501</v>
      </c>
      <c r="Y58" s="8" t="s">
        <v>310</v>
      </c>
      <c r="Z58" s="4" t="s">
        <v>311</v>
      </c>
      <c r="AA58" s="4" t="s">
        <v>312</v>
      </c>
    </row>
    <row r="59" spans="1:27" ht="15.75" x14ac:dyDescent="0.25">
      <c r="A59" s="4" t="s">
        <v>313</v>
      </c>
      <c r="B59" s="5">
        <v>29.413925918775501</v>
      </c>
      <c r="C59" s="6">
        <v>2.1676728668216798</v>
      </c>
      <c r="D59" s="5">
        <v>0.63543016890117698</v>
      </c>
      <c r="E59" s="5">
        <v>-3.41134710454517</v>
      </c>
      <c r="F59" s="14">
        <v>6.46427436507417E-4</v>
      </c>
      <c r="G59" s="15">
        <v>4.8250815403045502E-2</v>
      </c>
      <c r="H59" s="5">
        <v>12.665920176555099</v>
      </c>
      <c r="I59" s="5">
        <v>8.8355069877957604</v>
      </c>
      <c r="J59" s="5">
        <v>20.0837536707194</v>
      </c>
      <c r="K59" s="5">
        <v>2.37947488381268</v>
      </c>
      <c r="L59" s="5">
        <v>5.9752063287428898</v>
      </c>
      <c r="M59" s="5">
        <v>5.27777751051224</v>
      </c>
      <c r="N59" s="5">
        <v>49.608187358174298</v>
      </c>
      <c r="O59" s="5">
        <v>40.964623307053103</v>
      </c>
      <c r="P59" s="5">
        <v>28.117255139007199</v>
      </c>
      <c r="Q59" s="5">
        <v>65.832138452150801</v>
      </c>
      <c r="R59" s="5">
        <v>65.727269616171796</v>
      </c>
      <c r="S59" s="5">
        <v>47.4999975946102</v>
      </c>
      <c r="T59" s="7">
        <f t="shared" si="0"/>
        <v>7.6133720385121739</v>
      </c>
      <c r="U59" s="7">
        <f t="shared" si="1"/>
        <v>35.036783030906868</v>
      </c>
      <c r="V59" s="5">
        <v>1.6090237184468099</v>
      </c>
      <c r="W59" s="5">
        <v>-0.59323911434333398</v>
      </c>
      <c r="X59" s="5">
        <v>2.2022628327901499</v>
      </c>
      <c r="Y59" s="8" t="s">
        <v>310</v>
      </c>
      <c r="Z59" s="4" t="s">
        <v>314</v>
      </c>
      <c r="AA59" s="4" t="s">
        <v>315</v>
      </c>
    </row>
    <row r="60" spans="1:27" ht="15.75" x14ac:dyDescent="0.25">
      <c r="A60" s="4" t="s">
        <v>316</v>
      </c>
      <c r="B60" s="5">
        <v>42.816071633670703</v>
      </c>
      <c r="C60" s="6">
        <v>1.6797299295323</v>
      </c>
      <c r="D60" s="5">
        <v>0.64700055542104395</v>
      </c>
      <c r="E60" s="5">
        <v>-2.59618004259546</v>
      </c>
      <c r="F60" s="14">
        <v>9.4266655609036906E-3</v>
      </c>
      <c r="G60" s="15">
        <v>0.236610753842183</v>
      </c>
      <c r="H60" s="5">
        <v>14.7769068726477</v>
      </c>
      <c r="I60" s="5">
        <v>20.080697699535801</v>
      </c>
      <c r="J60" s="5">
        <v>6.6945845569064701</v>
      </c>
      <c r="K60" s="5">
        <v>13.4836910082718</v>
      </c>
      <c r="L60" s="5">
        <v>11.203511866392899</v>
      </c>
      <c r="M60" s="5">
        <v>2.63888875525612</v>
      </c>
      <c r="N60" s="5">
        <v>60.1631208386369</v>
      </c>
      <c r="O60" s="5">
        <v>53.013041926774598</v>
      </c>
      <c r="P60" s="5">
        <v>26.778338227625898</v>
      </c>
      <c r="Q60" s="5">
        <v>115.80111101221701</v>
      </c>
      <c r="R60" s="5">
        <v>88.881194140050496</v>
      </c>
      <c r="S60" s="5">
        <v>100.27777269973301</v>
      </c>
      <c r="T60" s="7">
        <f t="shared" si="0"/>
        <v>8.9605471714177547</v>
      </c>
      <c r="U60" s="7">
        <f t="shared" si="1"/>
        <v>29.689784061433759</v>
      </c>
      <c r="V60" s="5">
        <v>0.60464535550905596</v>
      </c>
      <c r="W60" s="5">
        <v>-1.12366250735055</v>
      </c>
      <c r="X60" s="5">
        <v>1.72830786285961</v>
      </c>
      <c r="Y60" s="8" t="s">
        <v>317</v>
      </c>
      <c r="Z60" s="4" t="s">
        <v>318</v>
      </c>
      <c r="AA60" s="4" t="s">
        <v>319</v>
      </c>
    </row>
    <row r="61" spans="1:27" ht="15.75" x14ac:dyDescent="0.25">
      <c r="A61" s="4" t="s">
        <v>320</v>
      </c>
      <c r="B61" s="5">
        <v>25.070885595075602</v>
      </c>
      <c r="C61" s="6">
        <v>1.8982018071486599</v>
      </c>
      <c r="D61" s="5">
        <v>0.78478816722520395</v>
      </c>
      <c r="E61" s="5">
        <v>-2.4187441738070401</v>
      </c>
      <c r="F61" s="14">
        <v>1.5574189075613599E-2</v>
      </c>
      <c r="G61" s="15">
        <v>0.306557382841947</v>
      </c>
      <c r="H61" s="5">
        <v>6.3329600882775701</v>
      </c>
      <c r="I61" s="5">
        <v>4.0161395399071704</v>
      </c>
      <c r="J61" s="5">
        <v>9.3724183796690603</v>
      </c>
      <c r="K61" s="5">
        <v>0.79315829460422604</v>
      </c>
      <c r="L61" s="5">
        <v>2.2407023732785798</v>
      </c>
      <c r="M61" s="5">
        <v>3.9583331328841802</v>
      </c>
      <c r="N61" s="5">
        <v>39.053253877711697</v>
      </c>
      <c r="O61" s="5">
        <v>46.5872186629231</v>
      </c>
      <c r="P61" s="5">
        <v>36.150756607295001</v>
      </c>
      <c r="Q61" s="5">
        <v>54.727922327691601</v>
      </c>
      <c r="R61" s="5">
        <v>61.992765660707498</v>
      </c>
      <c r="S61" s="5">
        <v>35.624998195957602</v>
      </c>
      <c r="T61" s="7">
        <f t="shared" si="0"/>
        <v>4.5896893938339582</v>
      </c>
      <c r="U61" s="7">
        <f t="shared" si="1"/>
        <v>16.192888556777515</v>
      </c>
      <c r="V61" s="5">
        <v>1.49595352604617</v>
      </c>
      <c r="W61" s="5">
        <v>-0.32293840866541701</v>
      </c>
      <c r="X61" s="5">
        <v>1.8188919347115899</v>
      </c>
      <c r="Y61" s="8" t="s">
        <v>321</v>
      </c>
      <c r="Z61" s="4" t="s">
        <v>322</v>
      </c>
      <c r="AA61" s="4" t="s">
        <v>323</v>
      </c>
    </row>
    <row r="62" spans="1:27" ht="15.75" x14ac:dyDescent="0.25">
      <c r="A62" s="4" t="s">
        <v>324</v>
      </c>
      <c r="B62" s="5">
        <v>106.57727461877801</v>
      </c>
      <c r="C62" s="6">
        <v>2.20968910267116</v>
      </c>
      <c r="D62" s="5">
        <v>0.77915454028485998</v>
      </c>
      <c r="E62" s="5">
        <v>-2.8360087613213398</v>
      </c>
      <c r="F62" s="14">
        <v>4.5681192837342798E-3</v>
      </c>
      <c r="G62" s="15">
        <v>0.163827746656111</v>
      </c>
      <c r="H62" s="5">
        <v>21.109866960925199</v>
      </c>
      <c r="I62" s="5">
        <v>8.0322790798143302</v>
      </c>
      <c r="J62" s="5">
        <v>1.33891691138129</v>
      </c>
      <c r="K62" s="5">
        <v>5.5521080622295802</v>
      </c>
      <c r="L62" s="5">
        <v>4.4814047465571702</v>
      </c>
      <c r="M62" s="5">
        <v>6.5972218881403002</v>
      </c>
      <c r="N62" s="5">
        <v>182.60034921200301</v>
      </c>
      <c r="O62" s="5">
        <v>106.829311761531</v>
      </c>
      <c r="P62" s="5">
        <v>69.623679391827295</v>
      </c>
      <c r="Q62" s="5">
        <v>295.054885592772</v>
      </c>
      <c r="R62" s="5">
        <v>241.24895552299401</v>
      </c>
      <c r="S62" s="5">
        <v>336.45831629515499</v>
      </c>
      <c r="T62" s="7">
        <f t="shared" si="0"/>
        <v>1.905528849493509</v>
      </c>
      <c r="U62" s="7">
        <f t="shared" si="1"/>
        <v>8.4892854418522479</v>
      </c>
      <c r="V62" s="5">
        <v>0.87406131009545995</v>
      </c>
      <c r="W62" s="5">
        <v>-1.2813903640469599</v>
      </c>
      <c r="X62" s="5">
        <v>2.1554516741424199</v>
      </c>
      <c r="Y62" s="8" t="s">
        <v>325</v>
      </c>
      <c r="Z62" s="4" t="s">
        <v>326</v>
      </c>
      <c r="AA62" s="4" t="s">
        <v>327</v>
      </c>
    </row>
    <row r="63" spans="1:27" ht="15.75" x14ac:dyDescent="0.25">
      <c r="A63" s="4" t="s">
        <v>328</v>
      </c>
      <c r="B63" s="5">
        <v>14.309902644319299</v>
      </c>
      <c r="C63" s="6">
        <v>2.64038473976137</v>
      </c>
      <c r="D63" s="5">
        <v>0.83766611523951695</v>
      </c>
      <c r="E63" s="5">
        <v>-3.1520729939116601</v>
      </c>
      <c r="F63" s="14">
        <v>1.62115741485258E-3</v>
      </c>
      <c r="G63" s="15">
        <v>8.6033793212494297E-2</v>
      </c>
      <c r="H63" s="5">
        <v>8.4439467843700999</v>
      </c>
      <c r="I63" s="5">
        <v>4.0161395399071704</v>
      </c>
      <c r="J63" s="5">
        <v>9.3724183796690603</v>
      </c>
      <c r="K63" s="5">
        <v>12.690532713667601</v>
      </c>
      <c r="L63" s="5">
        <v>9.7097102842071905</v>
      </c>
      <c r="M63" s="5">
        <v>2.63888875525612</v>
      </c>
      <c r="N63" s="5">
        <v>7.3884534363238297</v>
      </c>
      <c r="O63" s="5">
        <v>4.0161395399071704</v>
      </c>
      <c r="P63" s="5">
        <v>2.6778338227625902</v>
      </c>
      <c r="Q63" s="5">
        <v>49.968972560066199</v>
      </c>
      <c r="R63" s="5">
        <v>29.1291308526216</v>
      </c>
      <c r="S63" s="5">
        <v>31.666665063073399</v>
      </c>
      <c r="T63" s="7">
        <f t="shared" si="0"/>
        <v>22.605682382309368</v>
      </c>
      <c r="U63" s="7">
        <f t="shared" si="1"/>
        <v>155.03368144975269</v>
      </c>
      <c r="V63" s="5">
        <v>-0.19770688580514401</v>
      </c>
      <c r="W63" s="5">
        <v>-2.97553119133523</v>
      </c>
      <c r="X63" s="5">
        <v>2.77782430553009</v>
      </c>
      <c r="Y63" s="8" t="s">
        <v>329</v>
      </c>
      <c r="Z63" s="4" t="s">
        <v>330</v>
      </c>
      <c r="AA63" s="4" t="s">
        <v>331</v>
      </c>
    </row>
    <row r="64" spans="1:27" ht="15.75" x14ac:dyDescent="0.25">
      <c r="A64" s="4" t="s">
        <v>332</v>
      </c>
      <c r="B64" s="5">
        <v>37.300842831291099</v>
      </c>
      <c r="C64" s="6">
        <v>2.06530552391329</v>
      </c>
      <c r="D64" s="5">
        <v>0.90704183742156197</v>
      </c>
      <c r="E64" s="5">
        <v>-2.27696831469683</v>
      </c>
      <c r="F64" s="14">
        <v>2.2788117806542701E-2</v>
      </c>
      <c r="G64" s="15">
        <v>0.38529964932204103</v>
      </c>
      <c r="H64" s="5">
        <v>3.1664800441387899</v>
      </c>
      <c r="I64" s="5">
        <v>8.8355069877957604</v>
      </c>
      <c r="J64" s="5">
        <v>2.6778338227625902</v>
      </c>
      <c r="K64" s="5">
        <v>3.1726331784169002</v>
      </c>
      <c r="L64" s="5">
        <v>1.49380158218572</v>
      </c>
      <c r="M64" s="5">
        <v>3.9583331328841802</v>
      </c>
      <c r="N64" s="5">
        <v>41.1642405738042</v>
      </c>
      <c r="O64" s="5">
        <v>44.980762846960303</v>
      </c>
      <c r="P64" s="5">
        <v>45.523174986964001</v>
      </c>
      <c r="Q64" s="5">
        <v>53.1416057384832</v>
      </c>
      <c r="R64" s="5">
        <v>67.967971989450305</v>
      </c>
      <c r="S64" s="5">
        <v>171.527769091648</v>
      </c>
      <c r="T64" s="7">
        <f t="shared" si="0"/>
        <v>2.9472546779219515</v>
      </c>
      <c r="U64" s="7">
        <f t="shared" si="1"/>
        <v>11.149103019591468</v>
      </c>
      <c r="V64" s="5">
        <v>0.76727682520259399</v>
      </c>
      <c r="W64" s="5">
        <v>-1.1522071832545999</v>
      </c>
      <c r="X64" s="5">
        <v>1.91948400845719</v>
      </c>
      <c r="Y64" s="8" t="s">
        <v>333</v>
      </c>
      <c r="Z64" s="4" t="s">
        <v>334</v>
      </c>
      <c r="AA64" s="4" t="s">
        <v>12</v>
      </c>
    </row>
    <row r="65" spans="1:27" ht="15.75" x14ac:dyDescent="0.25">
      <c r="A65" s="4" t="s">
        <v>335</v>
      </c>
      <c r="B65" s="5">
        <v>88.122637648224696</v>
      </c>
      <c r="C65" s="6">
        <v>1.5512834686828501</v>
      </c>
      <c r="D65" s="5">
        <v>0.52196713541279505</v>
      </c>
      <c r="E65" s="5">
        <v>-2.9719945250116599</v>
      </c>
      <c r="F65" s="14">
        <v>2.9587196015157702E-3</v>
      </c>
      <c r="G65" s="15">
        <v>0.118104368093549</v>
      </c>
      <c r="H65" s="5">
        <v>14.7769068726477</v>
      </c>
      <c r="I65" s="5">
        <v>34.538800043201597</v>
      </c>
      <c r="J65" s="5">
        <v>37.489673518676298</v>
      </c>
      <c r="K65" s="5">
        <v>7.1384246514380303</v>
      </c>
      <c r="L65" s="5">
        <v>9.7097102842071905</v>
      </c>
      <c r="M65" s="5">
        <v>19.791665664420901</v>
      </c>
      <c r="N65" s="5">
        <v>168.87893568740199</v>
      </c>
      <c r="O65" s="5">
        <v>138.15520017280701</v>
      </c>
      <c r="P65" s="5">
        <v>123.180355847079</v>
      </c>
      <c r="Q65" s="5">
        <v>141.97533473415601</v>
      </c>
      <c r="R65" s="5">
        <v>166.55887641370799</v>
      </c>
      <c r="S65" s="5">
        <v>195.27776788895301</v>
      </c>
      <c r="T65" s="7">
        <f t="shared" si="0"/>
        <v>7.2725147722993313</v>
      </c>
      <c r="U65" s="7">
        <f t="shared" si="1"/>
        <v>20.177233009990463</v>
      </c>
      <c r="V65" s="5">
        <v>1.24437281555141</v>
      </c>
      <c r="W65" s="5">
        <v>-0.22782930261750201</v>
      </c>
      <c r="X65" s="5">
        <v>1.47220211816892</v>
      </c>
      <c r="Y65" s="8" t="s">
        <v>336</v>
      </c>
      <c r="Z65" s="4" t="s">
        <v>337</v>
      </c>
      <c r="AA65" s="4" t="s">
        <v>338</v>
      </c>
    </row>
    <row r="66" spans="1:27" ht="15.75" x14ac:dyDescent="0.25">
      <c r="A66" s="4" t="s">
        <v>339</v>
      </c>
      <c r="B66" s="5">
        <v>990.20502022226799</v>
      </c>
      <c r="C66" s="6">
        <v>0.63025886878872195</v>
      </c>
      <c r="D66" s="5">
        <v>0.27970338077259499</v>
      </c>
      <c r="E66" s="5">
        <v>-2.2533115868954599</v>
      </c>
      <c r="F66" s="14">
        <v>2.4239509692170199E-2</v>
      </c>
      <c r="G66" s="15">
        <v>0.39877595902452401</v>
      </c>
      <c r="H66" s="5">
        <v>229.042056526039</v>
      </c>
      <c r="I66" s="5">
        <v>226.51027005076401</v>
      </c>
      <c r="J66" s="5">
        <v>212.88778890962601</v>
      </c>
      <c r="K66" s="5">
        <v>175.28798310753399</v>
      </c>
      <c r="L66" s="5">
        <v>224.81713811895099</v>
      </c>
      <c r="M66" s="5">
        <v>168.88888033639199</v>
      </c>
      <c r="N66" s="5">
        <v>1374.2523391562299</v>
      </c>
      <c r="O66" s="5">
        <v>1800.8369696943701</v>
      </c>
      <c r="P66" s="5">
        <v>1409.8795076844999</v>
      </c>
      <c r="Q66" s="5">
        <v>1749.70719789692</v>
      </c>
      <c r="R66" s="5">
        <v>2439.3779837092802</v>
      </c>
      <c r="S66" s="5">
        <v>1870.97212747659</v>
      </c>
      <c r="T66" s="7">
        <f t="shared" ref="T66:T129" si="2">100*SUM(K66:M66)/SUM(Q66:S66)</f>
        <v>9.3892511661576368</v>
      </c>
      <c r="U66" s="7">
        <f t="shared" ref="U66:U129" si="3">100*SUM(H66:J66)/SUM(N66:P66)</f>
        <v>14.578945729702365</v>
      </c>
      <c r="V66" s="5">
        <v>0.23238487383460699</v>
      </c>
      <c r="W66" s="5">
        <v>-0.40241951537930998</v>
      </c>
      <c r="X66" s="5">
        <v>0.63480438921391802</v>
      </c>
      <c r="Y66" s="8" t="s">
        <v>340</v>
      </c>
      <c r="Z66" s="4" t="s">
        <v>341</v>
      </c>
      <c r="AA66" s="4" t="s">
        <v>342</v>
      </c>
    </row>
    <row r="67" spans="1:27" ht="15.75" x14ac:dyDescent="0.25">
      <c r="A67" s="4" t="s">
        <v>343</v>
      </c>
      <c r="B67" s="5">
        <v>84.649943369207904</v>
      </c>
      <c r="C67" s="6">
        <v>1.17655148312046</v>
      </c>
      <c r="D67" s="5">
        <v>0.36457319903850699</v>
      </c>
      <c r="E67" s="5">
        <v>-3.2272023457110799</v>
      </c>
      <c r="F67" s="14">
        <v>1.2500702536615801E-3</v>
      </c>
      <c r="G67" s="15">
        <v>7.2638575942195999E-2</v>
      </c>
      <c r="H67" s="5">
        <v>66.496080926914502</v>
      </c>
      <c r="I67" s="5">
        <v>107.632539669512</v>
      </c>
      <c r="J67" s="5">
        <v>85.6906823284029</v>
      </c>
      <c r="K67" s="5">
        <v>75.350037987401507</v>
      </c>
      <c r="L67" s="5">
        <v>95.603301259886194</v>
      </c>
      <c r="M67" s="5">
        <v>117.430549608897</v>
      </c>
      <c r="N67" s="5">
        <v>46.441707314035497</v>
      </c>
      <c r="O67" s="5">
        <v>42.571079123015998</v>
      </c>
      <c r="P67" s="5">
        <v>45.523174986964001</v>
      </c>
      <c r="Q67" s="5">
        <v>117.387427601425</v>
      </c>
      <c r="R67" s="5">
        <v>95.603301259886194</v>
      </c>
      <c r="S67" s="5">
        <v>120.069438364153</v>
      </c>
      <c r="T67" s="7">
        <f t="shared" si="2"/>
        <v>86.586123840190126</v>
      </c>
      <c r="U67" s="7">
        <f t="shared" si="3"/>
        <v>193.12256750889065</v>
      </c>
      <c r="V67" s="5">
        <v>-0.150481949930169</v>
      </c>
      <c r="W67" s="5">
        <v>-1.3077909669905201</v>
      </c>
      <c r="X67" s="5">
        <v>1.1573090170603499</v>
      </c>
      <c r="Y67" s="8" t="s">
        <v>344</v>
      </c>
      <c r="Z67" s="4" t="s">
        <v>345</v>
      </c>
      <c r="AA67" s="4" t="s">
        <v>346</v>
      </c>
    </row>
    <row r="68" spans="1:27" ht="15.75" x14ac:dyDescent="0.25">
      <c r="A68" s="4" t="s">
        <v>347</v>
      </c>
      <c r="B68" s="5">
        <v>56.469471860441402</v>
      </c>
      <c r="C68" s="6">
        <v>1.99124552424729</v>
      </c>
      <c r="D68" s="5">
        <v>0.59086104343216495</v>
      </c>
      <c r="E68" s="5">
        <v>-3.3700741424424301</v>
      </c>
      <c r="F68" s="14">
        <v>7.5147961256868002E-4</v>
      </c>
      <c r="G68" s="15">
        <v>5.4325467110181498E-2</v>
      </c>
      <c r="H68" s="5">
        <v>12.665920176555099</v>
      </c>
      <c r="I68" s="5">
        <v>12.851646527702901</v>
      </c>
      <c r="J68" s="5">
        <v>17.405919847956799</v>
      </c>
      <c r="K68" s="5">
        <v>3.9657914730211301</v>
      </c>
      <c r="L68" s="5">
        <v>5.22830553765003</v>
      </c>
      <c r="M68" s="5">
        <v>5.27777751051224</v>
      </c>
      <c r="N68" s="5">
        <v>122.437228373366</v>
      </c>
      <c r="O68" s="5">
        <v>80.322790798143302</v>
      </c>
      <c r="P68" s="5">
        <v>61.590177923539599</v>
      </c>
      <c r="Q68" s="5">
        <v>118.18058589603</v>
      </c>
      <c r="R68" s="5">
        <v>137.42974556108601</v>
      </c>
      <c r="S68" s="5">
        <v>100.27777269973301</v>
      </c>
      <c r="T68" s="7">
        <f t="shared" si="2"/>
        <v>4.0664114231829664</v>
      </c>
      <c r="U68" s="7">
        <f t="shared" si="3"/>
        <v>16.237357499219634</v>
      </c>
      <c r="V68" s="5">
        <v>1.5685154626556499</v>
      </c>
      <c r="W68" s="5">
        <v>-0.42897330805522199</v>
      </c>
      <c r="X68" s="5">
        <v>1.9974887707108699</v>
      </c>
      <c r="Y68" s="8" t="s">
        <v>348</v>
      </c>
      <c r="Z68" s="4" t="s">
        <v>349</v>
      </c>
      <c r="AA68" s="4" t="s">
        <v>350</v>
      </c>
    </row>
    <row r="69" spans="1:27" ht="15.75" x14ac:dyDescent="0.25">
      <c r="A69" s="4" t="s">
        <v>351</v>
      </c>
      <c r="B69" s="5">
        <v>21.614297262893199</v>
      </c>
      <c r="C69" s="6">
        <v>2.24989582087127</v>
      </c>
      <c r="D69" s="5">
        <v>0.76455666505383502</v>
      </c>
      <c r="E69" s="5">
        <v>-2.9427456769510401</v>
      </c>
      <c r="F69" s="14">
        <v>3.2531554785012601E-3</v>
      </c>
      <c r="G69" s="15">
        <v>0.12709455509838299</v>
      </c>
      <c r="H69" s="5">
        <v>6.3329600882775701</v>
      </c>
      <c r="I69" s="5">
        <v>8.0322790798143302</v>
      </c>
      <c r="J69" s="5">
        <v>8.0335014682877706</v>
      </c>
      <c r="K69" s="5">
        <v>0.79315829460422604</v>
      </c>
      <c r="L69" s="5">
        <v>1.49380158218572</v>
      </c>
      <c r="M69" s="5">
        <v>5.27777751051224</v>
      </c>
      <c r="N69" s="5">
        <v>42.219733921850498</v>
      </c>
      <c r="O69" s="5">
        <v>25.703293055405901</v>
      </c>
      <c r="P69" s="5">
        <v>29.456172050388499</v>
      </c>
      <c r="Q69" s="5">
        <v>43.623706203232402</v>
      </c>
      <c r="R69" s="5">
        <v>39.585741927921603</v>
      </c>
      <c r="S69" s="5">
        <v>48.819441972238202</v>
      </c>
      <c r="T69" s="7">
        <f t="shared" si="2"/>
        <v>5.7296076497940849</v>
      </c>
      <c r="U69" s="7">
        <f t="shared" si="3"/>
        <v>23.001565899120724</v>
      </c>
      <c r="V69" s="5">
        <v>1.56605571466924</v>
      </c>
      <c r="W69" s="5">
        <v>-0.43916811046750598</v>
      </c>
      <c r="X69" s="5">
        <v>2.0052238251367398</v>
      </c>
      <c r="Y69" s="8" t="s">
        <v>352</v>
      </c>
      <c r="Z69" s="4" t="s">
        <v>353</v>
      </c>
      <c r="AA69" s="4" t="s">
        <v>354</v>
      </c>
    </row>
    <row r="70" spans="1:27" ht="15.75" x14ac:dyDescent="0.25">
      <c r="A70" s="4" t="s">
        <v>355</v>
      </c>
      <c r="B70" s="5">
        <v>350.49885925698902</v>
      </c>
      <c r="C70" s="6">
        <v>0.84926903064958903</v>
      </c>
      <c r="D70" s="5">
        <v>0.38094326717828297</v>
      </c>
      <c r="E70" s="5">
        <v>-2.2293845404862598</v>
      </c>
      <c r="F70" s="14">
        <v>2.5788329954953299E-2</v>
      </c>
      <c r="G70" s="15">
        <v>0.40911571677389702</v>
      </c>
      <c r="H70" s="5">
        <v>63.329600882775701</v>
      </c>
      <c r="I70" s="5">
        <v>57.8324093746632</v>
      </c>
      <c r="J70" s="5">
        <v>48.201008809726602</v>
      </c>
      <c r="K70" s="5">
        <v>34.8989649625859</v>
      </c>
      <c r="L70" s="5">
        <v>40.332642719014501</v>
      </c>
      <c r="M70" s="5">
        <v>25.069443174933099</v>
      </c>
      <c r="N70" s="5">
        <v>746.23379706870696</v>
      </c>
      <c r="O70" s="5">
        <v>693.98891249595795</v>
      </c>
      <c r="P70" s="5">
        <v>449.87608222411501</v>
      </c>
      <c r="Q70" s="5">
        <v>765.39775429307804</v>
      </c>
      <c r="R70" s="5">
        <v>714.78405707586796</v>
      </c>
      <c r="S70" s="5">
        <v>566.04163800243805</v>
      </c>
      <c r="T70" s="7">
        <f t="shared" si="2"/>
        <v>4.9017643154928541</v>
      </c>
      <c r="U70" s="7">
        <f t="shared" si="3"/>
        <v>8.9605379254743198</v>
      </c>
      <c r="V70" s="5">
        <v>0.75578217100601197</v>
      </c>
      <c r="W70" s="5">
        <v>-0.11450205395098</v>
      </c>
      <c r="X70" s="5">
        <v>0.87028422495699198</v>
      </c>
      <c r="Y70" s="8" t="s">
        <v>356</v>
      </c>
      <c r="Z70" s="4" t="s">
        <v>357</v>
      </c>
      <c r="AA70" s="4" t="s">
        <v>358</v>
      </c>
    </row>
    <row r="71" spans="1:27" ht="15.75" x14ac:dyDescent="0.25">
      <c r="A71" s="4" t="s">
        <v>359</v>
      </c>
      <c r="B71" s="5">
        <v>61.0575461160443</v>
      </c>
      <c r="C71" s="6">
        <v>1.74443413715864</v>
      </c>
      <c r="D71" s="5">
        <v>0.68903727387156399</v>
      </c>
      <c r="E71" s="5">
        <v>-2.5316977808138099</v>
      </c>
      <c r="F71" s="14">
        <v>1.1351178072109501E-2</v>
      </c>
      <c r="G71" s="15">
        <v>0.25835121245753201</v>
      </c>
      <c r="H71" s="5">
        <v>7.3884534363238297</v>
      </c>
      <c r="I71" s="5">
        <v>8.8355069877957604</v>
      </c>
      <c r="J71" s="5">
        <v>13.389169113812899</v>
      </c>
      <c r="K71" s="5">
        <v>4.75894976762536</v>
      </c>
      <c r="L71" s="5">
        <v>0.74690079109286101</v>
      </c>
      <c r="M71" s="5">
        <v>3.9583331328841802</v>
      </c>
      <c r="N71" s="5">
        <v>110.826801544858</v>
      </c>
      <c r="O71" s="5">
        <v>89.961525693920507</v>
      </c>
      <c r="P71" s="5">
        <v>137.90844187227299</v>
      </c>
      <c r="Q71" s="5">
        <v>95.178995352507101</v>
      </c>
      <c r="R71" s="5">
        <v>100.084706006443</v>
      </c>
      <c r="S71" s="5">
        <v>159.65276969299501</v>
      </c>
      <c r="T71" s="7">
        <f t="shared" si="2"/>
        <v>2.666594667627368</v>
      </c>
      <c r="U71" s="7">
        <f t="shared" si="3"/>
        <v>8.7432571664783048</v>
      </c>
      <c r="V71" s="5">
        <v>1.6456869831533201</v>
      </c>
      <c r="W71" s="5">
        <v>-6.7485304130962098E-2</v>
      </c>
      <c r="X71" s="5">
        <v>1.7131722872842901</v>
      </c>
      <c r="Y71" s="8" t="s">
        <v>360</v>
      </c>
      <c r="Z71" s="4" t="s">
        <v>361</v>
      </c>
      <c r="AA71" s="4" t="s">
        <v>362</v>
      </c>
    </row>
    <row r="72" spans="1:27" ht="15.75" x14ac:dyDescent="0.25">
      <c r="A72" s="4" t="s">
        <v>363</v>
      </c>
      <c r="B72" s="5">
        <v>57.550945825146798</v>
      </c>
      <c r="C72" s="6">
        <v>0.79846008473769303</v>
      </c>
      <c r="D72" s="5">
        <v>0.39440915445805902</v>
      </c>
      <c r="E72" s="5">
        <v>-2.0244461258380899</v>
      </c>
      <c r="F72" s="14">
        <v>4.2924269868597202E-2</v>
      </c>
      <c r="G72" s="15">
        <v>0.52146333455946303</v>
      </c>
      <c r="H72" s="5">
        <v>25.331840353110302</v>
      </c>
      <c r="I72" s="5">
        <v>19.277469791554399</v>
      </c>
      <c r="J72" s="5">
        <v>21.4226705821007</v>
      </c>
      <c r="K72" s="5">
        <v>38.864756435607099</v>
      </c>
      <c r="L72" s="5">
        <v>45.560948256664503</v>
      </c>
      <c r="M72" s="5">
        <v>30.3472206854454</v>
      </c>
      <c r="N72" s="5">
        <v>52.774667402313099</v>
      </c>
      <c r="O72" s="5">
        <v>39.3581674910902</v>
      </c>
      <c r="P72" s="5">
        <v>32.134005873151096</v>
      </c>
      <c r="Q72" s="5">
        <v>140.38901814494801</v>
      </c>
      <c r="R72" s="5">
        <v>127.720035276879</v>
      </c>
      <c r="S72" s="5">
        <v>117.430549608897</v>
      </c>
      <c r="T72" s="7">
        <f t="shared" si="2"/>
        <v>29.769425624627889</v>
      </c>
      <c r="U72" s="7">
        <f t="shared" si="3"/>
        <v>53.137249099952548</v>
      </c>
      <c r="V72" s="5">
        <v>-0.79754552681488999</v>
      </c>
      <c r="W72" s="5">
        <v>-1.63343768238179</v>
      </c>
      <c r="X72" s="5">
        <v>0.835892155566902</v>
      </c>
      <c r="Y72" s="8" t="s">
        <v>364</v>
      </c>
      <c r="Z72" s="4" t="s">
        <v>365</v>
      </c>
      <c r="AA72" s="4" t="s">
        <v>366</v>
      </c>
    </row>
    <row r="73" spans="1:27" ht="15.75" x14ac:dyDescent="0.25">
      <c r="A73" s="4" t="s">
        <v>367</v>
      </c>
      <c r="B73" s="5">
        <v>9.8343129026063405</v>
      </c>
      <c r="C73" s="6">
        <v>3.5243999723289399</v>
      </c>
      <c r="D73" s="5">
        <v>1.0706300132131701</v>
      </c>
      <c r="E73" s="5">
        <v>-3.2918934915260998</v>
      </c>
      <c r="F73" s="14">
        <v>9.9515292372641092E-4</v>
      </c>
      <c r="G73" s="15">
        <v>6.0909993284881198E-2</v>
      </c>
      <c r="H73" s="5">
        <v>9.4994401324163604</v>
      </c>
      <c r="I73" s="5">
        <v>16.867786067610101</v>
      </c>
      <c r="J73" s="5">
        <v>17.405919847956799</v>
      </c>
      <c r="K73" s="5">
        <v>15.0700075974803</v>
      </c>
      <c r="L73" s="5">
        <v>9.7097102842071905</v>
      </c>
      <c r="M73" s="5">
        <v>13.1944437762806</v>
      </c>
      <c r="N73" s="5" t="s">
        <v>14</v>
      </c>
      <c r="O73" s="5" t="s">
        <v>14</v>
      </c>
      <c r="P73" s="5">
        <v>4.01675073414388</v>
      </c>
      <c r="Q73" s="5">
        <v>9.5178995352507094</v>
      </c>
      <c r="R73" s="5">
        <v>8.2159087020214692</v>
      </c>
      <c r="S73" s="5">
        <v>14.513888153908701</v>
      </c>
      <c r="T73" s="7">
        <f t="shared" si="2"/>
        <v>117.75774987869609</v>
      </c>
      <c r="U73" s="7">
        <f t="shared" si="3"/>
        <v>1089.7650599997453</v>
      </c>
      <c r="V73" s="5">
        <v>0.20502796135339599</v>
      </c>
      <c r="W73" s="5">
        <v>-3.0050952649985998</v>
      </c>
      <c r="X73" s="5">
        <v>3.2101232263519899</v>
      </c>
      <c r="Y73" s="8" t="s">
        <v>368</v>
      </c>
      <c r="Z73" s="4" t="s">
        <v>369</v>
      </c>
      <c r="AA73" s="4" t="s">
        <v>12</v>
      </c>
    </row>
    <row r="74" spans="1:27" ht="15.75" x14ac:dyDescent="0.25">
      <c r="A74" s="4" t="s">
        <v>370</v>
      </c>
      <c r="B74" s="5">
        <v>43.092513777069797</v>
      </c>
      <c r="C74" s="6">
        <v>1.23395146943006</v>
      </c>
      <c r="D74" s="5">
        <v>0.52375604411903098</v>
      </c>
      <c r="E74" s="5">
        <v>-2.35596607100848</v>
      </c>
      <c r="F74" s="14">
        <v>1.84746050318732E-2</v>
      </c>
      <c r="G74" s="15">
        <v>0.335208199204797</v>
      </c>
      <c r="H74" s="5">
        <v>65.440587578868204</v>
      </c>
      <c r="I74" s="5">
        <v>37.751711675127403</v>
      </c>
      <c r="J74" s="5">
        <v>50.878842632489203</v>
      </c>
      <c r="K74" s="5">
        <v>54.727922327691601</v>
      </c>
      <c r="L74" s="5">
        <v>53.776856958685997</v>
      </c>
      <c r="M74" s="5">
        <v>58.055552615634603</v>
      </c>
      <c r="N74" s="5">
        <v>13.721413524601401</v>
      </c>
      <c r="O74" s="5">
        <v>16.064558159628699</v>
      </c>
      <c r="P74" s="5">
        <v>25.439421316244601</v>
      </c>
      <c r="Q74" s="5">
        <v>34.8989649625859</v>
      </c>
      <c r="R74" s="5">
        <v>35.1043371813645</v>
      </c>
      <c r="S74" s="5">
        <v>71.249996391915204</v>
      </c>
      <c r="T74" s="7">
        <f t="shared" si="2"/>
        <v>117.91606541472791</v>
      </c>
      <c r="U74" s="7">
        <f t="shared" si="3"/>
        <v>278.9860488365569</v>
      </c>
      <c r="V74" s="5">
        <v>-0.112448183724029</v>
      </c>
      <c r="W74" s="5">
        <v>-1.3548808722410699</v>
      </c>
      <c r="X74" s="5">
        <v>1.24243268851704</v>
      </c>
      <c r="Y74" s="8" t="s">
        <v>371</v>
      </c>
      <c r="Z74" s="4" t="s">
        <v>372</v>
      </c>
      <c r="AA74" s="4" t="s">
        <v>373</v>
      </c>
    </row>
    <row r="75" spans="1:27" ht="15.75" x14ac:dyDescent="0.25">
      <c r="A75" s="4" t="s">
        <v>374</v>
      </c>
      <c r="B75" s="5">
        <v>155.076173890299</v>
      </c>
      <c r="C75" s="6">
        <v>1.46206977204751</v>
      </c>
      <c r="D75" s="5">
        <v>0.53614283840517696</v>
      </c>
      <c r="E75" s="5">
        <v>-2.72701539089213</v>
      </c>
      <c r="F75" s="14">
        <v>6.3910058008209199E-3</v>
      </c>
      <c r="G75" s="15">
        <v>0.198127598820658</v>
      </c>
      <c r="H75" s="5">
        <v>11.610426828508899</v>
      </c>
      <c r="I75" s="5">
        <v>11.245190711740101</v>
      </c>
      <c r="J75" s="5">
        <v>29.456172050388499</v>
      </c>
      <c r="K75" s="5">
        <v>13.4836910082718</v>
      </c>
      <c r="L75" s="5">
        <v>6.7221071198357496</v>
      </c>
      <c r="M75" s="5">
        <v>14.513888153908701</v>
      </c>
      <c r="N75" s="5">
        <v>244.87445674673299</v>
      </c>
      <c r="O75" s="5">
        <v>230.52640959067099</v>
      </c>
      <c r="P75" s="5">
        <v>144.60302642918001</v>
      </c>
      <c r="Q75" s="5">
        <v>364.85281551794401</v>
      </c>
      <c r="R75" s="5">
        <v>378.67870108408101</v>
      </c>
      <c r="S75" s="5">
        <v>410.34720144232699</v>
      </c>
      <c r="T75" s="7">
        <f t="shared" si="2"/>
        <v>3.0089545581411543</v>
      </c>
      <c r="U75" s="7">
        <f t="shared" si="3"/>
        <v>8.4373324427386436</v>
      </c>
      <c r="V75" s="5">
        <v>0.591382213549421</v>
      </c>
      <c r="W75" s="5">
        <v>-0.89614241430322905</v>
      </c>
      <c r="X75" s="5">
        <v>1.4875246278526499</v>
      </c>
      <c r="Y75" s="8" t="s">
        <v>375</v>
      </c>
      <c r="Z75" s="4" t="s">
        <v>376</v>
      </c>
      <c r="AA75" s="4" t="s">
        <v>377</v>
      </c>
    </row>
    <row r="76" spans="1:27" ht="15.75" x14ac:dyDescent="0.25">
      <c r="A76" s="4" t="s">
        <v>378</v>
      </c>
      <c r="B76" s="5">
        <v>34.850307530717302</v>
      </c>
      <c r="C76" s="6">
        <v>1.61658000018439</v>
      </c>
      <c r="D76" s="5">
        <v>0.64024699347123804</v>
      </c>
      <c r="E76" s="5">
        <v>-2.5249318101749201</v>
      </c>
      <c r="F76" s="14">
        <v>1.1572074091468799E-2</v>
      </c>
      <c r="G76" s="15">
        <v>0.25990763942585599</v>
      </c>
      <c r="H76" s="5">
        <v>5.2774667402313096</v>
      </c>
      <c r="I76" s="5">
        <v>10.441962803758599</v>
      </c>
      <c r="J76" s="5">
        <v>10.7113352910504</v>
      </c>
      <c r="K76" s="5">
        <v>2.37947488381268</v>
      </c>
      <c r="L76" s="5">
        <v>3.7345039554642998</v>
      </c>
      <c r="M76" s="5">
        <v>2.63888875525612</v>
      </c>
      <c r="N76" s="5">
        <v>58.052134142544404</v>
      </c>
      <c r="O76" s="5">
        <v>61.848548914570401</v>
      </c>
      <c r="P76" s="5">
        <v>69.623679391827295</v>
      </c>
      <c r="Q76" s="5">
        <v>72.177404808984605</v>
      </c>
      <c r="R76" s="5">
        <v>67.221071198357507</v>
      </c>
      <c r="S76" s="5">
        <v>54.097219482750504</v>
      </c>
      <c r="T76" s="7">
        <f t="shared" si="2"/>
        <v>4.5235464139724311</v>
      </c>
      <c r="U76" s="7">
        <f t="shared" si="3"/>
        <v>13.945840256901411</v>
      </c>
      <c r="V76" s="5">
        <v>1.5943905213259999</v>
      </c>
      <c r="W76" s="5">
        <v>-2.99181606443806E-2</v>
      </c>
      <c r="X76" s="5">
        <v>1.62430868197038</v>
      </c>
      <c r="Y76" s="8" t="s">
        <v>379</v>
      </c>
      <c r="Z76" s="4" t="s">
        <v>380</v>
      </c>
      <c r="AA76" s="4" t="s">
        <v>381</v>
      </c>
    </row>
    <row r="77" spans="1:27" ht="15.75" x14ac:dyDescent="0.25">
      <c r="A77" s="4" t="s">
        <v>382</v>
      </c>
      <c r="B77" s="5">
        <v>21.515833392105002</v>
      </c>
      <c r="C77" s="6">
        <v>1.6144360987684101</v>
      </c>
      <c r="D77" s="5">
        <v>0.80610991470971904</v>
      </c>
      <c r="E77" s="5">
        <v>-2.0027493389034499</v>
      </c>
      <c r="F77" s="14">
        <v>4.5204200066290098E-2</v>
      </c>
      <c r="G77" s="15">
        <v>0.53275964160283595</v>
      </c>
      <c r="H77" s="5">
        <v>65.440587578868204</v>
      </c>
      <c r="I77" s="5">
        <v>47.390446570904601</v>
      </c>
      <c r="J77" s="5">
        <v>54.895593366633101</v>
      </c>
      <c r="K77" s="5">
        <v>26.174223721939502</v>
      </c>
      <c r="L77" s="5">
        <v>11.203511866392899</v>
      </c>
      <c r="M77" s="5">
        <v>9.2361106433964206</v>
      </c>
      <c r="N77" s="5">
        <v>2.1109866960925201</v>
      </c>
      <c r="O77" s="5">
        <v>14.4581023436658</v>
      </c>
      <c r="P77" s="5">
        <v>6.6945845569064701</v>
      </c>
      <c r="Q77" s="5">
        <v>6.3452663568338101</v>
      </c>
      <c r="R77" s="5">
        <v>8.9628094931143298</v>
      </c>
      <c r="S77" s="5">
        <v>5.27777751051224</v>
      </c>
      <c r="T77" s="7">
        <f t="shared" si="2"/>
        <v>226.43630757256281</v>
      </c>
      <c r="U77" s="7">
        <f t="shared" si="3"/>
        <v>720.98083228115831</v>
      </c>
      <c r="V77" s="5">
        <v>1.8472812793023199</v>
      </c>
      <c r="W77" s="5">
        <v>0.176425677639621</v>
      </c>
      <c r="X77" s="5">
        <v>1.6708556016627001</v>
      </c>
      <c r="Y77" s="8" t="s">
        <v>383</v>
      </c>
      <c r="Z77" s="4" t="s">
        <v>384</v>
      </c>
      <c r="AA77" s="4" t="s">
        <v>385</v>
      </c>
    </row>
    <row r="78" spans="1:27" ht="15.75" x14ac:dyDescent="0.25">
      <c r="A78" s="4" t="s">
        <v>386</v>
      </c>
      <c r="B78" s="5">
        <v>49.777970327695598</v>
      </c>
      <c r="C78" s="6">
        <v>1.2597745085921499</v>
      </c>
      <c r="D78" s="5">
        <v>0.61703315563697403</v>
      </c>
      <c r="E78" s="5">
        <v>-2.04166420731746</v>
      </c>
      <c r="F78" s="14">
        <v>4.1184851517753203E-2</v>
      </c>
      <c r="G78" s="15">
        <v>0.51091165926795701</v>
      </c>
      <c r="H78" s="5">
        <v>11.610426828508899</v>
      </c>
      <c r="I78" s="5">
        <v>11.245190711740101</v>
      </c>
      <c r="J78" s="5">
        <v>6.6945845569064701</v>
      </c>
      <c r="K78" s="5">
        <v>14.2768493028761</v>
      </c>
      <c r="L78" s="5">
        <v>13.444214239671499</v>
      </c>
      <c r="M78" s="5">
        <v>15.8333325315367</v>
      </c>
      <c r="N78" s="5">
        <v>65.440587578868204</v>
      </c>
      <c r="O78" s="5">
        <v>34.538800043201597</v>
      </c>
      <c r="P78" s="5">
        <v>17.405919847956799</v>
      </c>
      <c r="Q78" s="5">
        <v>130.07796031509301</v>
      </c>
      <c r="R78" s="5">
        <v>132.94834081452899</v>
      </c>
      <c r="S78" s="5">
        <v>143.81943716145901</v>
      </c>
      <c r="T78" s="7">
        <f t="shared" si="2"/>
        <v>10.705383386103694</v>
      </c>
      <c r="U78" s="7">
        <f t="shared" si="3"/>
        <v>25.173680364300175</v>
      </c>
      <c r="V78" s="5">
        <v>-0.55965034446293205</v>
      </c>
      <c r="W78" s="5">
        <v>-1.79323003369942</v>
      </c>
      <c r="X78" s="5">
        <v>1.2335796892364901</v>
      </c>
      <c r="Y78" s="8" t="s">
        <v>387</v>
      </c>
      <c r="Z78" s="4" t="s">
        <v>388</v>
      </c>
      <c r="AA78" s="4" t="s">
        <v>389</v>
      </c>
    </row>
    <row r="79" spans="1:27" ht="15.75" x14ac:dyDescent="0.25">
      <c r="A79" s="4" t="s">
        <v>390</v>
      </c>
      <c r="B79" s="5">
        <v>1647.6160345334499</v>
      </c>
      <c r="C79" s="6">
        <v>0.78416830237157598</v>
      </c>
      <c r="D79" s="5">
        <v>0.27849950070181501</v>
      </c>
      <c r="E79" s="5">
        <v>-2.8156901552623399</v>
      </c>
      <c r="F79" s="14">
        <v>4.8672583362471301E-3</v>
      </c>
      <c r="G79" s="15">
        <v>0.169583570910459</v>
      </c>
      <c r="H79" s="5">
        <v>3215.0327381489101</v>
      </c>
      <c r="I79" s="5">
        <v>3767.9421163409002</v>
      </c>
      <c r="J79" s="5">
        <v>3560.18006736286</v>
      </c>
      <c r="K79" s="5">
        <v>3263.0532240017901</v>
      </c>
      <c r="L79" s="5">
        <v>2802.3717681804101</v>
      </c>
      <c r="M79" s="5">
        <v>2859.23596632001</v>
      </c>
      <c r="N79" s="5">
        <v>49.608187358174298</v>
      </c>
      <c r="O79" s="5">
        <v>40.964623307053103</v>
      </c>
      <c r="P79" s="5">
        <v>30.7950889617698</v>
      </c>
      <c r="Q79" s="5">
        <v>51.555289149274699</v>
      </c>
      <c r="R79" s="5">
        <v>56.764460123057397</v>
      </c>
      <c r="S79" s="5">
        <v>73.888885147171393</v>
      </c>
      <c r="T79" s="7">
        <f t="shared" si="2"/>
        <v>4898.0450278523804</v>
      </c>
      <c r="U79" s="7">
        <f t="shared" si="3"/>
        <v>8686.9386009440677</v>
      </c>
      <c r="V79" s="5">
        <v>0.24043737368523399</v>
      </c>
      <c r="W79" s="5">
        <v>-0.58620443025066005</v>
      </c>
      <c r="X79" s="5">
        <v>0.82664180393589504</v>
      </c>
      <c r="Y79" s="8" t="s">
        <v>391</v>
      </c>
      <c r="Z79" s="4" t="s">
        <v>392</v>
      </c>
      <c r="AA79" s="4" t="s">
        <v>393</v>
      </c>
    </row>
    <row r="80" spans="1:27" ht="15.75" x14ac:dyDescent="0.25">
      <c r="A80" s="4" t="s">
        <v>394</v>
      </c>
      <c r="B80" s="5">
        <v>67.940656245058804</v>
      </c>
      <c r="C80" s="6">
        <v>1.6549289589423699</v>
      </c>
      <c r="D80" s="5">
        <v>0.64216961751878499</v>
      </c>
      <c r="E80" s="5">
        <v>-2.5770900923913</v>
      </c>
      <c r="F80" s="14">
        <v>9.9635977857951401E-3</v>
      </c>
      <c r="G80" s="15">
        <v>0.23925414525713701</v>
      </c>
      <c r="H80" s="5">
        <v>3.1664800441387899</v>
      </c>
      <c r="I80" s="5">
        <v>7.2290511718329</v>
      </c>
      <c r="J80" s="5">
        <v>10.7113352910504</v>
      </c>
      <c r="K80" s="5">
        <v>1.5863165892084501</v>
      </c>
      <c r="L80" s="5">
        <v>2.98760316437144</v>
      </c>
      <c r="M80" s="5">
        <v>3.9583331328841802</v>
      </c>
      <c r="N80" s="5">
        <v>126.659201765551</v>
      </c>
      <c r="O80" s="5">
        <v>118.87773038125199</v>
      </c>
      <c r="P80" s="5">
        <v>104.435519087741</v>
      </c>
      <c r="Q80" s="5">
        <v>146.73428450178201</v>
      </c>
      <c r="R80" s="5">
        <v>141.164249516551</v>
      </c>
      <c r="S80" s="5">
        <v>147.77777029434299</v>
      </c>
      <c r="T80" s="7">
        <f t="shared" si="2"/>
        <v>1.9583926878751354</v>
      </c>
      <c r="U80" s="7">
        <f t="shared" si="3"/>
        <v>6.0310079929339135</v>
      </c>
      <c r="V80" s="5">
        <v>1.3067137829948301</v>
      </c>
      <c r="W80" s="5">
        <v>-0.31601528770923298</v>
      </c>
      <c r="X80" s="5">
        <v>1.62272907070406</v>
      </c>
      <c r="Y80" s="8" t="s">
        <v>395</v>
      </c>
      <c r="Z80" s="4" t="s">
        <v>396</v>
      </c>
      <c r="AA80" s="4" t="s">
        <v>397</v>
      </c>
    </row>
    <row r="81" spans="1:27" ht="15.75" x14ac:dyDescent="0.25">
      <c r="A81" s="4" t="s">
        <v>398</v>
      </c>
      <c r="B81" s="5">
        <v>772.35894137566197</v>
      </c>
      <c r="C81" s="6">
        <v>0.63421352826994304</v>
      </c>
      <c r="D81" s="5">
        <v>0.31761119388047798</v>
      </c>
      <c r="E81" s="5">
        <v>-1.99682360222042</v>
      </c>
      <c r="F81" s="14">
        <v>4.5844348683911497E-2</v>
      </c>
      <c r="G81" s="15">
        <v>0.53622732168953402</v>
      </c>
      <c r="H81" s="5">
        <v>1240.20468395436</v>
      </c>
      <c r="I81" s="5">
        <v>962.26703376175703</v>
      </c>
      <c r="J81" s="5">
        <v>812.72256520844599</v>
      </c>
      <c r="K81" s="5">
        <v>1763.9840471998</v>
      </c>
      <c r="L81" s="5">
        <v>1551.3129430998699</v>
      </c>
      <c r="M81" s="5">
        <v>1721.87491280462</v>
      </c>
      <c r="N81" s="5">
        <v>142.491601986245</v>
      </c>
      <c r="O81" s="5">
        <v>101.206716405661</v>
      </c>
      <c r="P81" s="5">
        <v>93.724183796690596</v>
      </c>
      <c r="Q81" s="5">
        <v>260.15592063018602</v>
      </c>
      <c r="R81" s="5">
        <v>267.39048321124397</v>
      </c>
      <c r="S81" s="5">
        <v>350.97220444906401</v>
      </c>
      <c r="T81" s="7">
        <f t="shared" si="2"/>
        <v>573.37111081871149</v>
      </c>
      <c r="U81" s="7">
        <f t="shared" si="3"/>
        <v>893.59608898853787</v>
      </c>
      <c r="V81" s="5">
        <v>-0.74036300191787496</v>
      </c>
      <c r="W81" s="5">
        <v>-1.38051665696699</v>
      </c>
      <c r="X81" s="5">
        <v>0.64015365504911703</v>
      </c>
      <c r="Y81" s="8" t="s">
        <v>399</v>
      </c>
      <c r="Z81" s="4" t="s">
        <v>400</v>
      </c>
      <c r="AA81" s="4" t="s">
        <v>401</v>
      </c>
    </row>
    <row r="82" spans="1:27" ht="15.75" x14ac:dyDescent="0.25">
      <c r="A82" s="4" t="s">
        <v>402</v>
      </c>
      <c r="B82" s="5">
        <v>46.393301414615401</v>
      </c>
      <c r="C82" s="6">
        <v>1.61868096960724</v>
      </c>
      <c r="D82" s="5">
        <v>0.57851720312787502</v>
      </c>
      <c r="E82" s="5">
        <v>-2.7979824296589499</v>
      </c>
      <c r="F82" s="14">
        <v>5.1422909874845601E-3</v>
      </c>
      <c r="G82" s="15">
        <v>0.17521009067746901</v>
      </c>
      <c r="H82" s="5">
        <v>6.3329600882775701</v>
      </c>
      <c r="I82" s="5">
        <v>4.0161395399071704</v>
      </c>
      <c r="J82" s="5">
        <v>8.0335014682877706</v>
      </c>
      <c r="K82" s="5">
        <v>7.1384246514380303</v>
      </c>
      <c r="L82" s="5">
        <v>4.4814047465571702</v>
      </c>
      <c r="M82" s="5">
        <v>11.8749993986525</v>
      </c>
      <c r="N82" s="5">
        <v>34.831280485526598</v>
      </c>
      <c r="O82" s="5">
        <v>40.161395399071701</v>
      </c>
      <c r="P82" s="5">
        <v>30.7950889617698</v>
      </c>
      <c r="Q82" s="5">
        <v>120.560060779842</v>
      </c>
      <c r="R82" s="5">
        <v>148.63325742747901</v>
      </c>
      <c r="S82" s="5">
        <v>139.861104028574</v>
      </c>
      <c r="T82" s="7">
        <f t="shared" si="2"/>
        <v>5.7436926529787318</v>
      </c>
      <c r="U82" s="7">
        <f t="shared" si="3"/>
        <v>17.376868793067825</v>
      </c>
      <c r="V82" s="5">
        <v>-0.35400233591568198</v>
      </c>
      <c r="W82" s="5">
        <v>-1.9511200193256699</v>
      </c>
      <c r="X82" s="5">
        <v>1.5971176834099901</v>
      </c>
      <c r="Y82" s="8" t="s">
        <v>403</v>
      </c>
      <c r="Z82" s="4" t="s">
        <v>404</v>
      </c>
      <c r="AA82" s="4" t="s">
        <v>405</v>
      </c>
    </row>
    <row r="83" spans="1:27" ht="15.75" x14ac:dyDescent="0.25">
      <c r="A83" s="4" t="s">
        <v>406</v>
      </c>
      <c r="B83" s="5">
        <v>15.7136412740922</v>
      </c>
      <c r="C83" s="6">
        <v>3.05718013185145</v>
      </c>
      <c r="D83" s="5">
        <v>0.70827580879466301</v>
      </c>
      <c r="E83" s="5">
        <v>-4.3163695468494501</v>
      </c>
      <c r="F83" s="14">
        <v>1.5861634929594801E-5</v>
      </c>
      <c r="G83" s="15">
        <v>3.46727786401452E-3</v>
      </c>
      <c r="H83" s="5">
        <v>7.3884534363238297</v>
      </c>
      <c r="I83" s="5">
        <v>11.245190711740101</v>
      </c>
      <c r="J83" s="5">
        <v>8.0335014682877706</v>
      </c>
      <c r="K83" s="5">
        <v>5.5521080622295802</v>
      </c>
      <c r="L83" s="5">
        <v>2.98760316437144</v>
      </c>
      <c r="M83" s="5">
        <v>7.9166662657683604</v>
      </c>
      <c r="N83" s="5">
        <v>10.5549334804626</v>
      </c>
      <c r="O83" s="5">
        <v>8.8355069877957604</v>
      </c>
      <c r="P83" s="5">
        <v>5.3556676455251804</v>
      </c>
      <c r="Q83" s="5">
        <v>45.210022792440903</v>
      </c>
      <c r="R83" s="5">
        <v>30.6229324348073</v>
      </c>
      <c r="S83" s="5">
        <v>44.861108839354003</v>
      </c>
      <c r="T83" s="7">
        <f t="shared" si="2"/>
        <v>13.634786117806351</v>
      </c>
      <c r="U83" s="7">
        <f t="shared" si="3"/>
        <v>107.76298840098472</v>
      </c>
      <c r="V83" s="5">
        <v>0.696416617438672</v>
      </c>
      <c r="W83" s="5">
        <v>-2.2860811720524699</v>
      </c>
      <c r="X83" s="5">
        <v>2.98249778949114</v>
      </c>
      <c r="Y83" s="8" t="s">
        <v>407</v>
      </c>
      <c r="Z83" s="4" t="s">
        <v>408</v>
      </c>
      <c r="AA83" s="4" t="s">
        <v>12</v>
      </c>
    </row>
    <row r="84" spans="1:27" ht="15.75" x14ac:dyDescent="0.25">
      <c r="A84" s="4" t="s">
        <v>409</v>
      </c>
      <c r="B84" s="5">
        <v>53.416474061058501</v>
      </c>
      <c r="C84" s="6">
        <v>1.1097316384422999</v>
      </c>
      <c r="D84" s="5">
        <v>0.39026376443052002</v>
      </c>
      <c r="E84" s="5">
        <v>-2.8435425975599902</v>
      </c>
      <c r="F84" s="14">
        <v>4.4615045144327497E-3</v>
      </c>
      <c r="G84" s="15">
        <v>0.16257321774701999</v>
      </c>
      <c r="H84" s="5">
        <v>39.053253877711697</v>
      </c>
      <c r="I84" s="5">
        <v>41.767851215034497</v>
      </c>
      <c r="J84" s="5">
        <v>46.862091898345298</v>
      </c>
      <c r="K84" s="5">
        <v>17.449482481293</v>
      </c>
      <c r="L84" s="5">
        <v>31.369833225900202</v>
      </c>
      <c r="M84" s="5">
        <v>25.069443174933099</v>
      </c>
      <c r="N84" s="5">
        <v>67.551574274960799</v>
      </c>
      <c r="O84" s="5">
        <v>65.864688454477502</v>
      </c>
      <c r="P84" s="5">
        <v>60.251261012158302</v>
      </c>
      <c r="Q84" s="5">
        <v>65.038980157546504</v>
      </c>
      <c r="R84" s="5">
        <v>84.399789393493293</v>
      </c>
      <c r="S84" s="5">
        <v>96.319439566848402</v>
      </c>
      <c r="T84" s="7">
        <f t="shared" si="2"/>
        <v>30.065632048401874</v>
      </c>
      <c r="U84" s="7">
        <f t="shared" si="3"/>
        <v>65.929069843147502</v>
      </c>
      <c r="V84" s="5">
        <v>0.78914187923077495</v>
      </c>
      <c r="W84" s="5">
        <v>-0.34365756047995599</v>
      </c>
      <c r="X84" s="5">
        <v>1.1327994397107299</v>
      </c>
      <c r="Y84" s="8" t="s">
        <v>410</v>
      </c>
      <c r="Z84" s="4" t="s">
        <v>411</v>
      </c>
      <c r="AA84" s="4" t="s">
        <v>412</v>
      </c>
    </row>
    <row r="85" spans="1:27" ht="15.75" x14ac:dyDescent="0.25">
      <c r="A85" s="4" t="s">
        <v>413</v>
      </c>
      <c r="B85" s="5">
        <v>41.175603018717702</v>
      </c>
      <c r="C85" s="6">
        <v>1.5973544755167499</v>
      </c>
      <c r="D85" s="5">
        <v>0.52937715842551902</v>
      </c>
      <c r="E85" s="5">
        <v>-3.0174223615307101</v>
      </c>
      <c r="F85" s="14">
        <v>2.54934335467681E-3</v>
      </c>
      <c r="G85" s="15">
        <v>0.110202731795433</v>
      </c>
      <c r="H85" s="5">
        <v>13.721413524601401</v>
      </c>
      <c r="I85" s="5">
        <v>12.851646527702901</v>
      </c>
      <c r="J85" s="5">
        <v>12.0502522024317</v>
      </c>
      <c r="K85" s="5">
        <v>5.5521080622295802</v>
      </c>
      <c r="L85" s="5">
        <v>5.22830553765003</v>
      </c>
      <c r="M85" s="5">
        <v>5.27777751051224</v>
      </c>
      <c r="N85" s="5">
        <v>67.551574274960799</v>
      </c>
      <c r="O85" s="5">
        <v>65.864688454477502</v>
      </c>
      <c r="P85" s="5">
        <v>60.251261012158302</v>
      </c>
      <c r="Q85" s="5">
        <v>65.038980157546504</v>
      </c>
      <c r="R85" s="5">
        <v>84.399789393493293</v>
      </c>
      <c r="S85" s="5">
        <v>96.319439566848402</v>
      </c>
      <c r="T85" s="7">
        <f t="shared" si="2"/>
        <v>6.5341423051666467</v>
      </c>
      <c r="U85" s="7">
        <f t="shared" si="3"/>
        <v>19.943102234461186</v>
      </c>
      <c r="V85" s="5">
        <v>1.26616250380601</v>
      </c>
      <c r="W85" s="5">
        <v>-0.34365756047995599</v>
      </c>
      <c r="X85" s="5">
        <v>1.6098200642859599</v>
      </c>
      <c r="Y85" s="8" t="s">
        <v>410</v>
      </c>
      <c r="Z85" s="4" t="s">
        <v>414</v>
      </c>
      <c r="AA85" s="4" t="s">
        <v>415</v>
      </c>
    </row>
    <row r="86" spans="1:27" ht="15.75" x14ac:dyDescent="0.25">
      <c r="A86" s="4" t="s">
        <v>416</v>
      </c>
      <c r="B86" s="5">
        <v>38.546910054143297</v>
      </c>
      <c r="C86" s="6">
        <v>2.7683342574269001</v>
      </c>
      <c r="D86" s="5">
        <v>0.87038132926526302</v>
      </c>
      <c r="E86" s="5">
        <v>-3.1805993124459699</v>
      </c>
      <c r="F86" s="14">
        <v>1.4697075382135399E-3</v>
      </c>
      <c r="G86" s="15">
        <v>8.0317767311538904E-2</v>
      </c>
      <c r="H86" s="5">
        <v>4.22197339218505</v>
      </c>
      <c r="I86" s="5">
        <v>7.2290511718329</v>
      </c>
      <c r="J86" s="5">
        <v>8.0335014682877706</v>
      </c>
      <c r="K86" s="5">
        <v>1.5863165892084501</v>
      </c>
      <c r="L86" s="5">
        <v>0.74690079109286101</v>
      </c>
      <c r="M86" s="5">
        <v>1.31944437762806</v>
      </c>
      <c r="N86" s="5">
        <v>67.551574274960799</v>
      </c>
      <c r="O86" s="5">
        <v>65.864688454477502</v>
      </c>
      <c r="P86" s="5">
        <v>60.251261012158302</v>
      </c>
      <c r="Q86" s="5">
        <v>65.038980157546504</v>
      </c>
      <c r="R86" s="5">
        <v>84.399789393493293</v>
      </c>
      <c r="S86" s="5">
        <v>96.319439566848402</v>
      </c>
      <c r="T86" s="7">
        <f t="shared" si="2"/>
        <v>1.4862827048748628</v>
      </c>
      <c r="U86" s="7">
        <f t="shared" si="3"/>
        <v>10.060812291018498</v>
      </c>
      <c r="V86" s="5">
        <v>2.4153087686599601</v>
      </c>
      <c r="W86" s="5">
        <v>-0.34365756047995599</v>
      </c>
      <c r="X86" s="5">
        <v>2.7589663291399198</v>
      </c>
      <c r="Y86" s="8" t="s">
        <v>410</v>
      </c>
      <c r="Z86" s="4" t="s">
        <v>417</v>
      </c>
      <c r="AA86" s="4" t="s">
        <v>418</v>
      </c>
    </row>
    <row r="87" spans="1:27" ht="15.75" x14ac:dyDescent="0.25">
      <c r="A87" s="4" t="s">
        <v>419</v>
      </c>
      <c r="B87" s="5">
        <v>108.253204780715</v>
      </c>
      <c r="C87" s="6">
        <v>0.90148707381438098</v>
      </c>
      <c r="D87" s="5">
        <v>0.35001188838386899</v>
      </c>
      <c r="E87" s="5">
        <v>-2.57558986918094</v>
      </c>
      <c r="F87" s="14">
        <v>1.0006926454497401E-2</v>
      </c>
      <c r="G87" s="15">
        <v>0.23925414525713701</v>
      </c>
      <c r="H87" s="5">
        <v>34.831280485526598</v>
      </c>
      <c r="I87" s="5">
        <v>32.129116319257299</v>
      </c>
      <c r="J87" s="5">
        <v>45.523174986964001</v>
      </c>
      <c r="K87" s="5">
        <v>23.7947488381268</v>
      </c>
      <c r="L87" s="5">
        <v>16.431817404042899</v>
      </c>
      <c r="M87" s="5">
        <v>25.069443174933099</v>
      </c>
      <c r="N87" s="5">
        <v>174.156402427633</v>
      </c>
      <c r="O87" s="5">
        <v>196.790837455451</v>
      </c>
      <c r="P87" s="5">
        <v>167.36461392266199</v>
      </c>
      <c r="Q87" s="5">
        <v>222.877480783788</v>
      </c>
      <c r="R87" s="5">
        <v>174.027884324637</v>
      </c>
      <c r="S87" s="5">
        <v>186.041657245556</v>
      </c>
      <c r="T87" s="7">
        <f t="shared" si="2"/>
        <v>11.201019460298967</v>
      </c>
      <c r="U87" s="7">
        <f t="shared" si="3"/>
        <v>20.895614873890271</v>
      </c>
      <c r="V87" s="5">
        <v>0.78464758255084599</v>
      </c>
      <c r="W87" s="5">
        <v>-0.11492258436063001</v>
      </c>
      <c r="X87" s="5">
        <v>0.89957016691147595</v>
      </c>
      <c r="Y87" s="8" t="s">
        <v>420</v>
      </c>
      <c r="Z87" s="4" t="s">
        <v>421</v>
      </c>
      <c r="AA87" s="4" t="s">
        <v>422</v>
      </c>
    </row>
    <row r="88" spans="1:27" ht="15.75" x14ac:dyDescent="0.25">
      <c r="A88" s="4" t="s">
        <v>423</v>
      </c>
      <c r="B88" s="5">
        <v>38.473536135148997</v>
      </c>
      <c r="C88" s="6">
        <v>2.35942167349641</v>
      </c>
      <c r="D88" s="5">
        <v>0.91579585537240604</v>
      </c>
      <c r="E88" s="5">
        <v>-2.5763620348958201</v>
      </c>
      <c r="F88" s="14">
        <v>9.9846042496035906E-3</v>
      </c>
      <c r="G88" s="15">
        <v>0.23925414525713701</v>
      </c>
      <c r="H88" s="5">
        <v>6.3329600882775701</v>
      </c>
      <c r="I88" s="5">
        <v>3.21291163192573</v>
      </c>
      <c r="J88" s="5">
        <v>6.6945845569064701</v>
      </c>
      <c r="K88" s="5">
        <v>0.79315829460422604</v>
      </c>
      <c r="L88" s="5">
        <v>4.4814047465571702</v>
      </c>
      <c r="M88" s="5">
        <v>3.9583331328841802</v>
      </c>
      <c r="N88" s="5">
        <v>70.718054319099593</v>
      </c>
      <c r="O88" s="5">
        <v>22.490381423480098</v>
      </c>
      <c r="P88" s="5">
        <v>17.405919847956799</v>
      </c>
      <c r="Q88" s="5">
        <v>105.490053182362</v>
      </c>
      <c r="R88" s="5">
        <v>105.313011544093</v>
      </c>
      <c r="S88" s="5">
        <v>114.79166085364101</v>
      </c>
      <c r="T88" s="7">
        <f t="shared" si="2"/>
        <v>2.8357020088687808</v>
      </c>
      <c r="U88" s="7">
        <f t="shared" si="3"/>
        <v>14.682051159098567</v>
      </c>
      <c r="V88" s="5">
        <v>0.81473699731518301</v>
      </c>
      <c r="W88" s="5">
        <v>-1.5575386976235599</v>
      </c>
      <c r="X88" s="5">
        <v>2.37227569493874</v>
      </c>
      <c r="Y88" s="8" t="s">
        <v>424</v>
      </c>
      <c r="Z88" s="4" t="s">
        <v>425</v>
      </c>
      <c r="AA88" s="4" t="s">
        <v>426</v>
      </c>
    </row>
    <row r="89" spans="1:27" ht="15.75" x14ac:dyDescent="0.25">
      <c r="A89" s="4" t="s">
        <v>427</v>
      </c>
      <c r="B89" s="5">
        <v>23.222883302167499</v>
      </c>
      <c r="C89" s="6">
        <v>1.98445496893192</v>
      </c>
      <c r="D89" s="5">
        <v>0.71297036525311897</v>
      </c>
      <c r="E89" s="5">
        <v>-2.7833624869210398</v>
      </c>
      <c r="F89" s="14">
        <v>5.3798662647256204E-3</v>
      </c>
      <c r="G89" s="15">
        <v>0.17836899165181</v>
      </c>
      <c r="H89" s="5">
        <v>4.22197339218505</v>
      </c>
      <c r="I89" s="5">
        <v>7.2290511718329</v>
      </c>
      <c r="J89" s="5">
        <v>4.01675073414388</v>
      </c>
      <c r="K89" s="5">
        <v>4.75894976762536</v>
      </c>
      <c r="L89" s="5">
        <v>1.49380158218572</v>
      </c>
      <c r="M89" s="5">
        <v>3.9583331328841802</v>
      </c>
      <c r="N89" s="5">
        <v>25.331840353110302</v>
      </c>
      <c r="O89" s="5">
        <v>24.096837239443001</v>
      </c>
      <c r="P89" s="5">
        <v>24.100504404863301</v>
      </c>
      <c r="Q89" s="5">
        <v>46.796339381649297</v>
      </c>
      <c r="R89" s="5">
        <v>62.739666451800304</v>
      </c>
      <c r="S89" s="5">
        <v>69.930552014287201</v>
      </c>
      <c r="T89" s="7">
        <f t="shared" si="2"/>
        <v>5.6896864826251132</v>
      </c>
      <c r="U89" s="7">
        <f t="shared" si="3"/>
        <v>21.03624014028237</v>
      </c>
      <c r="V89" s="5">
        <v>0.59912961369407702</v>
      </c>
      <c r="W89" s="5">
        <v>-1.2873261941209799</v>
      </c>
      <c r="X89" s="5">
        <v>1.88645580781505</v>
      </c>
      <c r="Y89" s="8" t="s">
        <v>65</v>
      </c>
      <c r="Z89" s="4" t="s">
        <v>66</v>
      </c>
      <c r="AA89" s="4" t="s">
        <v>428</v>
      </c>
    </row>
    <row r="90" spans="1:27" ht="15.75" x14ac:dyDescent="0.25">
      <c r="A90" s="4" t="s">
        <v>429</v>
      </c>
      <c r="B90" s="5">
        <v>4.7629491653895197</v>
      </c>
      <c r="C90" s="6">
        <v>4.8459044815458601</v>
      </c>
      <c r="D90" s="5">
        <v>1.63038170108372</v>
      </c>
      <c r="E90" s="5">
        <v>-2.9722515152892002</v>
      </c>
      <c r="F90" s="14">
        <v>2.9562439854041401E-3</v>
      </c>
      <c r="G90" s="15">
        <v>0.118104368093549</v>
      </c>
      <c r="H90" s="5">
        <v>2.1109866960925201</v>
      </c>
      <c r="I90" s="5">
        <v>4.0161395399071704</v>
      </c>
      <c r="J90" s="5">
        <v>16.067002936575498</v>
      </c>
      <c r="K90" s="5">
        <v>1.5863165892084501</v>
      </c>
      <c r="L90" s="5">
        <v>2.2407023732785798</v>
      </c>
      <c r="M90" s="5" t="s">
        <v>14</v>
      </c>
      <c r="N90" s="5" t="s">
        <v>14</v>
      </c>
      <c r="O90" s="5" t="s">
        <v>14</v>
      </c>
      <c r="P90" s="5">
        <v>5.3556676455251804</v>
      </c>
      <c r="Q90" s="5">
        <v>8.7247412406464893</v>
      </c>
      <c r="R90" s="5">
        <v>10.456611075300099</v>
      </c>
      <c r="S90" s="5">
        <v>6.5972218881403002</v>
      </c>
      <c r="T90" s="7">
        <f t="shared" si="2"/>
        <v>14.845735579434416</v>
      </c>
      <c r="U90" s="7">
        <f t="shared" si="3"/>
        <v>414.40452697095657</v>
      </c>
      <c r="V90" s="5">
        <v>2.5358851484406699</v>
      </c>
      <c r="W90" s="5">
        <v>-2.2670341315792601</v>
      </c>
      <c r="X90" s="5">
        <v>4.8029192800199301</v>
      </c>
      <c r="Y90" s="8" t="s">
        <v>430</v>
      </c>
      <c r="Z90" s="4" t="s">
        <v>431</v>
      </c>
      <c r="AA90" s="4" t="s">
        <v>432</v>
      </c>
    </row>
    <row r="91" spans="1:27" ht="15.75" x14ac:dyDescent="0.25">
      <c r="A91" s="4" t="s">
        <v>433</v>
      </c>
      <c r="B91" s="5">
        <v>54.501619936511197</v>
      </c>
      <c r="C91" s="6">
        <v>3.6419595724043199</v>
      </c>
      <c r="D91" s="5">
        <v>1.1115048433439501</v>
      </c>
      <c r="E91" s="5">
        <v>-3.2766025215396399</v>
      </c>
      <c r="F91" s="14">
        <v>1.05064161486268E-3</v>
      </c>
      <c r="G91" s="15">
        <v>6.2231875264866503E-2</v>
      </c>
      <c r="H91" s="5">
        <v>4.22197339218505</v>
      </c>
      <c r="I91" s="5">
        <v>6.4258232638514698</v>
      </c>
      <c r="J91" s="5">
        <v>5.3556676455251804</v>
      </c>
      <c r="K91" s="5" t="s">
        <v>14</v>
      </c>
      <c r="L91" s="5" t="s">
        <v>14</v>
      </c>
      <c r="M91" s="5">
        <v>2.63888875525612</v>
      </c>
      <c r="N91" s="5">
        <v>89.7169345839323</v>
      </c>
      <c r="O91" s="5">
        <v>85.945386154013306</v>
      </c>
      <c r="P91" s="5">
        <v>91.046349973928002</v>
      </c>
      <c r="Q91" s="5">
        <v>104.69689488775801</v>
      </c>
      <c r="R91" s="5">
        <v>130.70763844125099</v>
      </c>
      <c r="S91" s="5">
        <v>133.26388214043399</v>
      </c>
      <c r="T91" s="7">
        <f t="shared" si="2"/>
        <v>0.71578921451567745</v>
      </c>
      <c r="U91" s="7">
        <f t="shared" si="3"/>
        <v>6.0003539663134173</v>
      </c>
      <c r="V91" s="5">
        <v>2.6003818030246499</v>
      </c>
      <c r="W91" s="5">
        <v>-0.46705909553618902</v>
      </c>
      <c r="X91" s="5">
        <v>3.0674408985608399</v>
      </c>
      <c r="Y91" s="8" t="s">
        <v>434</v>
      </c>
      <c r="Z91" s="4" t="s">
        <v>435</v>
      </c>
      <c r="AA91" s="4" t="s">
        <v>436</v>
      </c>
    </row>
    <row r="92" spans="1:27" ht="15.75" x14ac:dyDescent="0.25">
      <c r="A92" s="4" t="s">
        <v>437</v>
      </c>
      <c r="B92" s="5">
        <v>54.817434342611897</v>
      </c>
      <c r="C92" s="6">
        <v>3.8461336912209099</v>
      </c>
      <c r="D92" s="5">
        <v>1.1184094301417</v>
      </c>
      <c r="E92" s="5">
        <v>-3.4389317432110702</v>
      </c>
      <c r="F92" s="14">
        <v>5.8401446427285605E-4</v>
      </c>
      <c r="G92" s="15">
        <v>4.6624667795557302E-2</v>
      </c>
      <c r="H92" s="5">
        <v>2.1109866960925201</v>
      </c>
      <c r="I92" s="5">
        <v>4.8193674478885997</v>
      </c>
      <c r="J92" s="5">
        <v>13.389169113812899</v>
      </c>
      <c r="K92" s="5">
        <v>0.79315829460422604</v>
      </c>
      <c r="L92" s="5" t="s">
        <v>14</v>
      </c>
      <c r="M92" s="5">
        <v>1.31944437762806</v>
      </c>
      <c r="N92" s="5">
        <v>89.7169345839323</v>
      </c>
      <c r="O92" s="5">
        <v>85.945386154013306</v>
      </c>
      <c r="P92" s="5">
        <v>91.046349973928002</v>
      </c>
      <c r="Q92" s="5">
        <v>104.69689488775801</v>
      </c>
      <c r="R92" s="5">
        <v>130.70763844125099</v>
      </c>
      <c r="S92" s="5">
        <v>133.26388214043399</v>
      </c>
      <c r="T92" s="7">
        <f t="shared" si="2"/>
        <v>0.57303598127390687</v>
      </c>
      <c r="U92" s="7">
        <f t="shared" si="3"/>
        <v>7.618621173267095</v>
      </c>
      <c r="V92" s="5">
        <v>3.2657731905875802</v>
      </c>
      <c r="W92" s="5">
        <v>-0.46705909553618902</v>
      </c>
      <c r="X92" s="5">
        <v>3.7328322861237702</v>
      </c>
      <c r="Y92" s="8" t="s">
        <v>434</v>
      </c>
      <c r="Z92" s="4" t="s">
        <v>438</v>
      </c>
      <c r="AA92" s="4" t="s">
        <v>439</v>
      </c>
    </row>
    <row r="93" spans="1:27" ht="15.75" x14ac:dyDescent="0.25">
      <c r="A93" s="4" t="s">
        <v>440</v>
      </c>
      <c r="B93" s="5">
        <v>22.328077329959701</v>
      </c>
      <c r="C93" s="6">
        <v>3.0936392368351</v>
      </c>
      <c r="D93" s="5">
        <v>0.92264832155049403</v>
      </c>
      <c r="E93" s="5">
        <v>-3.3529993656047599</v>
      </c>
      <c r="F93" s="14">
        <v>7.9940889800762197E-4</v>
      </c>
      <c r="G93" s="15">
        <v>5.5601311307636202E-2</v>
      </c>
      <c r="H93" s="5">
        <v>6.3329600882775701</v>
      </c>
      <c r="I93" s="5">
        <v>1.6064558159628699</v>
      </c>
      <c r="J93" s="5">
        <v>20.0837536707194</v>
      </c>
      <c r="K93" s="5">
        <v>1.5863165892084501</v>
      </c>
      <c r="L93" s="5">
        <v>1.49380158218572</v>
      </c>
      <c r="M93" s="5">
        <v>5.27777751051224</v>
      </c>
      <c r="N93" s="5">
        <v>21.109866960925199</v>
      </c>
      <c r="O93" s="5">
        <v>23.2936093314616</v>
      </c>
      <c r="P93" s="5">
        <v>22.761587493482001</v>
      </c>
      <c r="Q93" s="5">
        <v>49.968972560066199</v>
      </c>
      <c r="R93" s="5">
        <v>59.005162496335998</v>
      </c>
      <c r="S93" s="5">
        <v>55.416663860378499</v>
      </c>
      <c r="T93" s="7">
        <f t="shared" si="2"/>
        <v>5.0841627006979966</v>
      </c>
      <c r="U93" s="7">
        <f t="shared" si="3"/>
        <v>41.722836241623256</v>
      </c>
      <c r="V93" s="5">
        <v>1.74540848470309</v>
      </c>
      <c r="W93" s="5">
        <v>-1.2913466436805401</v>
      </c>
      <c r="X93" s="5">
        <v>3.0367551283836298</v>
      </c>
      <c r="Y93" s="8" t="s">
        <v>441</v>
      </c>
      <c r="Z93" s="4" t="s">
        <v>442</v>
      </c>
      <c r="AA93" s="4" t="s">
        <v>443</v>
      </c>
    </row>
    <row r="94" spans="1:27" ht="15.75" x14ac:dyDescent="0.25">
      <c r="A94" s="4" t="s">
        <v>444</v>
      </c>
      <c r="B94" s="5">
        <v>119.385676899193</v>
      </c>
      <c r="C94" s="6">
        <v>0.76959195698510596</v>
      </c>
      <c r="D94" s="5">
        <v>0.35822425043723799</v>
      </c>
      <c r="E94" s="5">
        <v>-2.14835248045258</v>
      </c>
      <c r="F94" s="14">
        <v>3.1685764734782303E-2</v>
      </c>
      <c r="G94" s="15">
        <v>0.45032044277095401</v>
      </c>
      <c r="H94" s="5">
        <v>25.331840353110302</v>
      </c>
      <c r="I94" s="5">
        <v>17.671013975591499</v>
      </c>
      <c r="J94" s="5">
        <v>24.100504404863301</v>
      </c>
      <c r="K94" s="5">
        <v>19.828957365105701</v>
      </c>
      <c r="L94" s="5">
        <v>11.950412657485799</v>
      </c>
      <c r="M94" s="5">
        <v>18.472221286792799</v>
      </c>
      <c r="N94" s="5">
        <v>191.04429599637299</v>
      </c>
      <c r="O94" s="5">
        <v>179.11982347986</v>
      </c>
      <c r="P94" s="5">
        <v>207.53212126410099</v>
      </c>
      <c r="Q94" s="5">
        <v>250.638021094935</v>
      </c>
      <c r="R94" s="5">
        <v>232.28614602988</v>
      </c>
      <c r="S94" s="5">
        <v>254.65276488221599</v>
      </c>
      <c r="T94" s="7">
        <f t="shared" si="2"/>
        <v>6.8130643908078818</v>
      </c>
      <c r="U94" s="7">
        <f t="shared" si="3"/>
        <v>11.615682083644902</v>
      </c>
      <c r="V94" s="5">
        <v>0.41721569702825401</v>
      </c>
      <c r="W94" s="5">
        <v>-0.35248242903176003</v>
      </c>
      <c r="X94" s="5">
        <v>0.76969812606001498</v>
      </c>
      <c r="Y94" s="8" t="s">
        <v>445</v>
      </c>
      <c r="Z94" s="4" t="s">
        <v>446</v>
      </c>
      <c r="AA94" s="4" t="s">
        <v>447</v>
      </c>
    </row>
    <row r="95" spans="1:27" ht="15.75" x14ac:dyDescent="0.25">
      <c r="A95" s="4" t="s">
        <v>448</v>
      </c>
      <c r="B95" s="5">
        <v>7.565976403714</v>
      </c>
      <c r="C95" s="6">
        <v>2.3642900576897401</v>
      </c>
      <c r="D95" s="5">
        <v>1.0901841238974901</v>
      </c>
      <c r="E95" s="5">
        <v>-2.1687071072336099</v>
      </c>
      <c r="F95" s="14">
        <v>3.01049274632408E-2</v>
      </c>
      <c r="G95" s="15">
        <v>0.44078949867524803</v>
      </c>
      <c r="H95" s="5">
        <v>8.4439467843700999</v>
      </c>
      <c r="I95" s="5">
        <v>15.2613302516472</v>
      </c>
      <c r="J95" s="5">
        <v>8.0335014682877706</v>
      </c>
      <c r="K95" s="5">
        <v>3.1726331784169002</v>
      </c>
      <c r="L95" s="5" t="s">
        <v>14</v>
      </c>
      <c r="M95" s="5">
        <v>1.31944437762806</v>
      </c>
      <c r="N95" s="5">
        <v>11.610426828508899</v>
      </c>
      <c r="O95" s="5">
        <v>6.4258232638514698</v>
      </c>
      <c r="P95" s="5">
        <v>13.389169113812899</v>
      </c>
      <c r="Q95" s="5">
        <v>3.9657914730211301</v>
      </c>
      <c r="R95" s="5">
        <v>5.9752063287428898</v>
      </c>
      <c r="S95" s="5">
        <v>13.1944437762806</v>
      </c>
      <c r="T95" s="7">
        <f t="shared" si="2"/>
        <v>19.416433184953391</v>
      </c>
      <c r="U95" s="7">
        <f t="shared" si="3"/>
        <v>100.99715232460684</v>
      </c>
      <c r="V95" s="5">
        <v>2.8207918645128101</v>
      </c>
      <c r="W95" s="5">
        <v>0.44182735453719302</v>
      </c>
      <c r="X95" s="5">
        <v>2.3789645099756198</v>
      </c>
      <c r="Y95" s="8" t="s">
        <v>449</v>
      </c>
      <c r="Z95" s="4" t="s">
        <v>450</v>
      </c>
      <c r="AA95" s="4" t="s">
        <v>451</v>
      </c>
    </row>
    <row r="96" spans="1:27" ht="15.75" x14ac:dyDescent="0.25">
      <c r="A96" s="4" t="s">
        <v>452</v>
      </c>
      <c r="B96" s="5">
        <v>108.95261010114299</v>
      </c>
      <c r="C96" s="6">
        <v>1.2738946097025801</v>
      </c>
      <c r="D96" s="5">
        <v>0.60765262451506297</v>
      </c>
      <c r="E96" s="5">
        <v>-2.0964191683023001</v>
      </c>
      <c r="F96" s="14">
        <v>3.6045023476189701E-2</v>
      </c>
      <c r="G96" s="15">
        <v>0.48100197752165302</v>
      </c>
      <c r="H96" s="5">
        <v>14.7769068726477</v>
      </c>
      <c r="I96" s="5">
        <v>8.8355069877957604</v>
      </c>
      <c r="J96" s="5">
        <v>26.778338227625898</v>
      </c>
      <c r="K96" s="5">
        <v>3.9657914730211301</v>
      </c>
      <c r="L96" s="5">
        <v>5.9752063287428898</v>
      </c>
      <c r="M96" s="5">
        <v>15.8333325315367</v>
      </c>
      <c r="N96" s="5">
        <v>232.20853657017801</v>
      </c>
      <c r="O96" s="5">
        <v>187.15210255967401</v>
      </c>
      <c r="P96" s="5">
        <v>145.94194334056101</v>
      </c>
      <c r="Q96" s="5">
        <v>231.60222202443401</v>
      </c>
      <c r="R96" s="5">
        <v>250.95866580720099</v>
      </c>
      <c r="S96" s="5">
        <v>183.40276849029999</v>
      </c>
      <c r="T96" s="7">
        <f t="shared" si="2"/>
        <v>3.8702307683951287</v>
      </c>
      <c r="U96" s="7">
        <f t="shared" si="3"/>
        <v>8.9139433730973163</v>
      </c>
      <c r="V96" s="5">
        <v>0.96722404477931601</v>
      </c>
      <c r="W96" s="5">
        <v>-0.23642015948557099</v>
      </c>
      <c r="X96" s="5">
        <v>1.20364420426489</v>
      </c>
      <c r="Y96" s="8" t="s">
        <v>453</v>
      </c>
      <c r="Z96" s="4" t="s">
        <v>454</v>
      </c>
      <c r="AA96" s="4" t="s">
        <v>455</v>
      </c>
    </row>
    <row r="97" spans="1:27" ht="15.75" x14ac:dyDescent="0.25">
      <c r="A97" s="4" t="s">
        <v>456</v>
      </c>
      <c r="B97" s="5">
        <v>48.600538563085799</v>
      </c>
      <c r="C97" s="6">
        <v>1.2933479152874601</v>
      </c>
      <c r="D97" s="5">
        <v>0.385145121352926</v>
      </c>
      <c r="E97" s="5">
        <v>-3.3580794448186801</v>
      </c>
      <c r="F97" s="14">
        <v>7.8486052068335295E-4</v>
      </c>
      <c r="G97" s="15">
        <v>5.5090938470281799E-2</v>
      </c>
      <c r="H97" s="5">
        <v>46.441707314035497</v>
      </c>
      <c r="I97" s="5">
        <v>58.635637282644602</v>
      </c>
      <c r="J97" s="5">
        <v>57.573427189395701</v>
      </c>
      <c r="K97" s="5">
        <v>32.519490078773302</v>
      </c>
      <c r="L97" s="5">
        <v>31.369833225900202</v>
      </c>
      <c r="M97" s="5">
        <v>32.986109440701497</v>
      </c>
      <c r="N97" s="5">
        <v>40.108747225758002</v>
      </c>
      <c r="O97" s="5">
        <v>47.390446570904601</v>
      </c>
      <c r="P97" s="5">
        <v>45.523174986964001</v>
      </c>
      <c r="Q97" s="5">
        <v>66.625296746754998</v>
      </c>
      <c r="R97" s="5">
        <v>79.171483855843306</v>
      </c>
      <c r="S97" s="5">
        <v>44.861108839354003</v>
      </c>
      <c r="T97" s="7">
        <f t="shared" si="2"/>
        <v>50.811132457683946</v>
      </c>
      <c r="U97" s="7">
        <f t="shared" si="3"/>
        <v>122.27324868243969</v>
      </c>
      <c r="V97" s="5">
        <v>0.74757491309370006</v>
      </c>
      <c r="W97" s="5">
        <v>-0.519317364232594</v>
      </c>
      <c r="X97" s="5">
        <v>1.2668922773262901</v>
      </c>
      <c r="Y97" s="8" t="s">
        <v>457</v>
      </c>
      <c r="Z97" s="4" t="s">
        <v>458</v>
      </c>
      <c r="AA97" s="4" t="s">
        <v>459</v>
      </c>
    </row>
    <row r="98" spans="1:27" ht="15.75" x14ac:dyDescent="0.25">
      <c r="A98" s="4" t="s">
        <v>460</v>
      </c>
      <c r="B98" s="5">
        <v>33.868109562508899</v>
      </c>
      <c r="C98" s="6">
        <v>1.17252372444189</v>
      </c>
      <c r="D98" s="5">
        <v>0.458733738864326</v>
      </c>
      <c r="E98" s="5">
        <v>-2.5560006276073701</v>
      </c>
      <c r="F98" s="14">
        <v>1.0588292789308999E-2</v>
      </c>
      <c r="G98" s="15">
        <v>0.24610409138897599</v>
      </c>
      <c r="H98" s="5">
        <v>22.165360308971501</v>
      </c>
      <c r="I98" s="5">
        <v>24.096837239443001</v>
      </c>
      <c r="J98" s="5">
        <v>21.4226705821007</v>
      </c>
      <c r="K98" s="5">
        <v>9.5178995352507094</v>
      </c>
      <c r="L98" s="5">
        <v>13.444214239671499</v>
      </c>
      <c r="M98" s="5">
        <v>14.513888153908701</v>
      </c>
      <c r="N98" s="5">
        <v>53.830160750359397</v>
      </c>
      <c r="O98" s="5">
        <v>34.538800043201597</v>
      </c>
      <c r="P98" s="5">
        <v>48.201008809726602</v>
      </c>
      <c r="Q98" s="5">
        <v>61.866346979129602</v>
      </c>
      <c r="R98" s="5">
        <v>50.042353003221699</v>
      </c>
      <c r="S98" s="5">
        <v>52.777775105122402</v>
      </c>
      <c r="T98" s="7">
        <f t="shared" si="2"/>
        <v>22.755968217138307</v>
      </c>
      <c r="U98" s="7">
        <f t="shared" si="3"/>
        <v>49.560579333163929</v>
      </c>
      <c r="V98" s="5">
        <v>0.85286628637609496</v>
      </c>
      <c r="W98" s="5">
        <v>-0.27008179427261902</v>
      </c>
      <c r="X98" s="5">
        <v>1.12294808064871</v>
      </c>
      <c r="Y98" s="8" t="s">
        <v>461</v>
      </c>
      <c r="Z98" s="4" t="s">
        <v>462</v>
      </c>
      <c r="AA98" s="4" t="s">
        <v>463</v>
      </c>
    </row>
    <row r="99" spans="1:27" ht="15.75" x14ac:dyDescent="0.25">
      <c r="A99" s="4" t="s">
        <v>464</v>
      </c>
      <c r="B99" s="5">
        <v>29.7313510508049</v>
      </c>
      <c r="C99" s="6">
        <v>1.1756847004379101</v>
      </c>
      <c r="D99" s="5">
        <v>0.57075552691504505</v>
      </c>
      <c r="E99" s="5">
        <v>-2.0598744033063099</v>
      </c>
      <c r="F99" s="14">
        <v>3.9410549309258303E-2</v>
      </c>
      <c r="G99" s="15">
        <v>0.50747300590224498</v>
      </c>
      <c r="H99" s="5">
        <v>5.2774667402313096</v>
      </c>
      <c r="I99" s="5">
        <v>9.6387348957771994</v>
      </c>
      <c r="J99" s="5">
        <v>12.0502522024317</v>
      </c>
      <c r="K99" s="5">
        <v>6.3452663568338101</v>
      </c>
      <c r="L99" s="5">
        <v>4.4814047465571702</v>
      </c>
      <c r="M99" s="5">
        <v>3.9583331328841802</v>
      </c>
      <c r="N99" s="5">
        <v>50.663680706220603</v>
      </c>
      <c r="O99" s="5">
        <v>45.783990754941698</v>
      </c>
      <c r="P99" s="5">
        <v>41.506424252820104</v>
      </c>
      <c r="Q99" s="5">
        <v>59.486872095316997</v>
      </c>
      <c r="R99" s="5">
        <v>63.486567242893202</v>
      </c>
      <c r="S99" s="5">
        <v>54.097219482750504</v>
      </c>
      <c r="T99" s="7">
        <f t="shared" si="2"/>
        <v>8.3497764873764542</v>
      </c>
      <c r="U99" s="7">
        <f t="shared" si="3"/>
        <v>19.54741082450299</v>
      </c>
      <c r="V99" s="5">
        <v>0.86703115892305305</v>
      </c>
      <c r="W99" s="5">
        <v>-0.36013688322851101</v>
      </c>
      <c r="X99" s="5">
        <v>1.2271680421515601</v>
      </c>
      <c r="Y99" s="8" t="s">
        <v>465</v>
      </c>
      <c r="Z99" s="4" t="s">
        <v>466</v>
      </c>
      <c r="AA99" s="4" t="s">
        <v>467</v>
      </c>
    </row>
    <row r="100" spans="1:27" ht="15.75" x14ac:dyDescent="0.25">
      <c r="A100" s="4" t="s">
        <v>468</v>
      </c>
      <c r="B100" s="5">
        <v>10.7076211654033</v>
      </c>
      <c r="C100" s="6">
        <v>2.1267812856771702</v>
      </c>
      <c r="D100" s="5">
        <v>0.92203889737103295</v>
      </c>
      <c r="E100" s="5">
        <v>-2.3066069031807301</v>
      </c>
      <c r="F100" s="14">
        <v>2.1076744362322E-2</v>
      </c>
      <c r="G100" s="15">
        <v>0.36554806521078997</v>
      </c>
      <c r="H100" s="5">
        <v>4.22197339218505</v>
      </c>
      <c r="I100" s="5">
        <v>7.2290511718329</v>
      </c>
      <c r="J100" s="5">
        <v>4.01675073414388</v>
      </c>
      <c r="K100" s="5">
        <v>1.5863165892084501</v>
      </c>
      <c r="L100" s="5">
        <v>2.2407023732785798</v>
      </c>
      <c r="M100" s="5" t="s">
        <v>14</v>
      </c>
      <c r="N100" s="5">
        <v>21.109866960925199</v>
      </c>
      <c r="O100" s="5">
        <v>12.851646527702901</v>
      </c>
      <c r="P100" s="5">
        <v>16.067002936575498</v>
      </c>
      <c r="Q100" s="5">
        <v>19.035799070501401</v>
      </c>
      <c r="R100" s="5">
        <v>21.660122941693</v>
      </c>
      <c r="S100" s="5">
        <v>18.472221286792799</v>
      </c>
      <c r="T100" s="7">
        <f t="shared" si="2"/>
        <v>6.4680396394195085</v>
      </c>
      <c r="U100" s="7">
        <f t="shared" si="3"/>
        <v>30.917917226842654</v>
      </c>
      <c r="V100" s="5">
        <v>2.0149727569750202</v>
      </c>
      <c r="W100" s="5">
        <v>-0.24206995346881599</v>
      </c>
      <c r="X100" s="5">
        <v>2.2570427104438302</v>
      </c>
      <c r="Y100" s="8" t="s">
        <v>469</v>
      </c>
      <c r="Z100" s="4" t="s">
        <v>470</v>
      </c>
      <c r="AA100" s="4" t="s">
        <v>471</v>
      </c>
    </row>
    <row r="101" spans="1:27" ht="15.75" x14ac:dyDescent="0.25">
      <c r="A101" s="4" t="s">
        <v>472</v>
      </c>
      <c r="B101" s="5">
        <v>65.2996185219816</v>
      </c>
      <c r="C101" s="6">
        <v>0.79230280554473298</v>
      </c>
      <c r="D101" s="5">
        <v>0.36833975341014902</v>
      </c>
      <c r="E101" s="5">
        <v>-2.1510108485697401</v>
      </c>
      <c r="F101" s="14">
        <v>3.14753434144786E-2</v>
      </c>
      <c r="G101" s="15">
        <v>0.44900806320060799</v>
      </c>
      <c r="H101" s="5">
        <v>71.773547667145806</v>
      </c>
      <c r="I101" s="5">
        <v>60.242093098607498</v>
      </c>
      <c r="J101" s="5">
        <v>69.623679391827295</v>
      </c>
      <c r="K101" s="5">
        <v>48.382655970857797</v>
      </c>
      <c r="L101" s="5">
        <v>66.474170407264594</v>
      </c>
      <c r="M101" s="5">
        <v>36.944442573585697</v>
      </c>
      <c r="N101" s="5">
        <v>50.663680706220603</v>
      </c>
      <c r="O101" s="5">
        <v>75.503423350254707</v>
      </c>
      <c r="P101" s="5">
        <v>57.573427189395701</v>
      </c>
      <c r="Q101" s="5">
        <v>85.661095817256395</v>
      </c>
      <c r="R101" s="5">
        <v>82.905987811307597</v>
      </c>
      <c r="S101" s="5">
        <v>77.8472182800555</v>
      </c>
      <c r="T101" s="7">
        <f t="shared" si="2"/>
        <v>61.604082139681253</v>
      </c>
      <c r="U101" s="7">
        <f t="shared" si="3"/>
        <v>109.7413394803776</v>
      </c>
      <c r="V101" s="5">
        <v>0.409593144592868</v>
      </c>
      <c r="W101" s="5">
        <v>-0.42341608757269</v>
      </c>
      <c r="X101" s="5">
        <v>0.833009232165558</v>
      </c>
      <c r="Y101" s="8" t="s">
        <v>473</v>
      </c>
      <c r="Z101" s="4" t="s">
        <v>474</v>
      </c>
      <c r="AA101" s="4" t="s">
        <v>475</v>
      </c>
    </row>
    <row r="102" spans="1:27" ht="15.75" x14ac:dyDescent="0.25">
      <c r="A102" s="4" t="s">
        <v>476</v>
      </c>
      <c r="B102" s="5">
        <v>77.278484430366305</v>
      </c>
      <c r="C102" s="6">
        <v>1.23732100673692</v>
      </c>
      <c r="D102" s="5">
        <v>0.57482742778838203</v>
      </c>
      <c r="E102" s="5">
        <v>-2.1525086433287499</v>
      </c>
      <c r="F102" s="14">
        <v>3.1357315267562198E-2</v>
      </c>
      <c r="G102" s="15">
        <v>0.44900806320060799</v>
      </c>
      <c r="H102" s="5">
        <v>10.5549334804626</v>
      </c>
      <c r="I102" s="5">
        <v>8.0322790798143302</v>
      </c>
      <c r="J102" s="5">
        <v>10.7113352910504</v>
      </c>
      <c r="K102" s="5">
        <v>1.5863165892084501</v>
      </c>
      <c r="L102" s="5">
        <v>4.4814047465571702</v>
      </c>
      <c r="M102" s="5">
        <v>3.9583331328841802</v>
      </c>
      <c r="N102" s="5">
        <v>161.49048225107799</v>
      </c>
      <c r="O102" s="5">
        <v>164.66172113619399</v>
      </c>
      <c r="P102" s="5">
        <v>166.02569701128101</v>
      </c>
      <c r="Q102" s="5">
        <v>130.87111860969699</v>
      </c>
      <c r="R102" s="5">
        <v>144.89875347201499</v>
      </c>
      <c r="S102" s="5">
        <v>120.069438364153</v>
      </c>
      <c r="T102" s="7">
        <f t="shared" si="2"/>
        <v>2.5328597246586413</v>
      </c>
      <c r="U102" s="7">
        <f t="shared" si="3"/>
        <v>5.9528369371323091</v>
      </c>
      <c r="V102" s="5">
        <v>1.5470751839082399</v>
      </c>
      <c r="W102" s="5">
        <v>0.31426498761097399</v>
      </c>
      <c r="X102" s="5">
        <v>1.23281019629727</v>
      </c>
      <c r="Y102" s="8" t="s">
        <v>477</v>
      </c>
      <c r="Z102" s="4" t="s">
        <v>478</v>
      </c>
      <c r="AA102" s="4" t="s">
        <v>479</v>
      </c>
    </row>
    <row r="103" spans="1:27" ht="15.75" x14ac:dyDescent="0.25">
      <c r="A103" s="4" t="s">
        <v>480</v>
      </c>
      <c r="B103" s="5">
        <v>356.70274781714397</v>
      </c>
      <c r="C103" s="6">
        <v>1.56570697354915</v>
      </c>
      <c r="D103" s="5">
        <v>0.60482710414973195</v>
      </c>
      <c r="E103" s="5">
        <v>-2.58868520079012</v>
      </c>
      <c r="F103" s="14">
        <v>9.6343124298323701E-3</v>
      </c>
      <c r="G103" s="15">
        <v>0.23901775458864699</v>
      </c>
      <c r="H103" s="5">
        <v>50.663680706220603</v>
      </c>
      <c r="I103" s="5">
        <v>32.129116319257299</v>
      </c>
      <c r="J103" s="5">
        <v>26.778338227625898</v>
      </c>
      <c r="K103" s="5">
        <v>26.174223721939502</v>
      </c>
      <c r="L103" s="5">
        <v>24.6477261060644</v>
      </c>
      <c r="M103" s="5">
        <v>13.1944437762806</v>
      </c>
      <c r="N103" s="5">
        <v>764.17718398549403</v>
      </c>
      <c r="O103" s="5">
        <v>435.34952612593702</v>
      </c>
      <c r="P103" s="5">
        <v>289.20605285836001</v>
      </c>
      <c r="Q103" s="5">
        <v>1241.2927310556099</v>
      </c>
      <c r="R103" s="5">
        <v>689.389430178711</v>
      </c>
      <c r="S103" s="5">
        <v>687.43052074421905</v>
      </c>
      <c r="T103" s="7">
        <f t="shared" si="2"/>
        <v>2.4451351557529803</v>
      </c>
      <c r="U103" s="7">
        <f t="shared" si="3"/>
        <v>7.3600271303579285</v>
      </c>
      <c r="V103" s="5">
        <v>0.77535448429361697</v>
      </c>
      <c r="W103" s="5">
        <v>-0.81444238714155703</v>
      </c>
      <c r="X103" s="5">
        <v>1.58979687143517</v>
      </c>
      <c r="Y103" s="8" t="s">
        <v>481</v>
      </c>
      <c r="Z103" s="4" t="s">
        <v>482</v>
      </c>
      <c r="AA103" s="4" t="s">
        <v>483</v>
      </c>
    </row>
    <row r="104" spans="1:27" ht="15.75" x14ac:dyDescent="0.25">
      <c r="A104" s="4" t="s">
        <v>484</v>
      </c>
      <c r="B104" s="5">
        <v>37.884061494601099</v>
      </c>
      <c r="C104" s="6">
        <v>1.2292219371725499</v>
      </c>
      <c r="D104" s="5">
        <v>0.46189616477803902</v>
      </c>
      <c r="E104" s="5">
        <v>-2.66125166413374</v>
      </c>
      <c r="F104" s="14">
        <v>7.7850744990467704E-3</v>
      </c>
      <c r="G104" s="15">
        <v>0.21469504018088201</v>
      </c>
      <c r="H104" s="5">
        <v>26.3873337011565</v>
      </c>
      <c r="I104" s="5">
        <v>28.9162046873316</v>
      </c>
      <c r="J104" s="5">
        <v>24.100504404863301</v>
      </c>
      <c r="K104" s="5">
        <v>24.587907132731001</v>
      </c>
      <c r="L104" s="5">
        <v>26.1415276882501</v>
      </c>
      <c r="M104" s="5">
        <v>21.111110042048999</v>
      </c>
      <c r="N104" s="5">
        <v>28.498320397249099</v>
      </c>
      <c r="O104" s="5">
        <v>20.883925607517298</v>
      </c>
      <c r="P104" s="5">
        <v>49.539925721107899</v>
      </c>
      <c r="Q104" s="5">
        <v>68.211613335963406</v>
      </c>
      <c r="R104" s="5">
        <v>64.980368825078898</v>
      </c>
      <c r="S104" s="5">
        <v>71.249996391915204</v>
      </c>
      <c r="T104" s="7">
        <f t="shared" si="2"/>
        <v>35.139820780212673</v>
      </c>
      <c r="U104" s="7">
        <f t="shared" si="3"/>
        <v>80.269207001833649</v>
      </c>
      <c r="V104" s="5">
        <v>0.14441417089422201</v>
      </c>
      <c r="W104" s="5">
        <v>-1.0473256407156699</v>
      </c>
      <c r="X104" s="5">
        <v>1.1917398116098901</v>
      </c>
      <c r="Y104" s="8" t="s">
        <v>54</v>
      </c>
      <c r="Z104" s="4" t="s">
        <v>485</v>
      </c>
      <c r="AA104" s="4" t="s">
        <v>486</v>
      </c>
    </row>
    <row r="105" spans="1:27" ht="15.75" x14ac:dyDescent="0.25">
      <c r="A105" s="4" t="s">
        <v>487</v>
      </c>
      <c r="B105" s="5">
        <v>13.907263744918099</v>
      </c>
      <c r="C105" s="6">
        <v>1.8176596868930599</v>
      </c>
      <c r="D105" s="5">
        <v>0.61643893362958002</v>
      </c>
      <c r="E105" s="5">
        <v>-2.9486451742928099</v>
      </c>
      <c r="F105" s="14">
        <v>3.1917019386264399E-3</v>
      </c>
      <c r="G105" s="15">
        <v>0.125226561959527</v>
      </c>
      <c r="H105" s="5">
        <v>14.7769068726477</v>
      </c>
      <c r="I105" s="5">
        <v>16.064558159628699</v>
      </c>
      <c r="J105" s="5">
        <v>17.405919847956799</v>
      </c>
      <c r="K105" s="5">
        <v>11.104216124459199</v>
      </c>
      <c r="L105" s="5">
        <v>8.2159087020214692</v>
      </c>
      <c r="M105" s="5">
        <v>11.8749993986525</v>
      </c>
      <c r="N105" s="5">
        <v>12.665920176555099</v>
      </c>
      <c r="O105" s="5">
        <v>8.8355069877957604</v>
      </c>
      <c r="P105" s="5">
        <v>5.3556676455251804</v>
      </c>
      <c r="Q105" s="5">
        <v>24.587907132731001</v>
      </c>
      <c r="R105" s="5">
        <v>20.166321359507201</v>
      </c>
      <c r="S105" s="5">
        <v>15.8333325315367</v>
      </c>
      <c r="T105" s="7">
        <f t="shared" si="2"/>
        <v>51.487671228244409</v>
      </c>
      <c r="U105" s="7">
        <f t="shared" si="3"/>
        <v>179.64483955461708</v>
      </c>
      <c r="V105" s="5">
        <v>0.62913019255548897</v>
      </c>
      <c r="W105" s="5">
        <v>-1.17371837671683</v>
      </c>
      <c r="X105" s="5">
        <v>1.80284856927232</v>
      </c>
      <c r="Y105" s="8" t="s">
        <v>488</v>
      </c>
      <c r="Z105" s="4" t="s">
        <v>489</v>
      </c>
      <c r="AA105" s="4" t="s">
        <v>12</v>
      </c>
    </row>
    <row r="106" spans="1:27" ht="15.75" x14ac:dyDescent="0.25">
      <c r="A106" s="4" t="s">
        <v>490</v>
      </c>
      <c r="B106" s="5">
        <v>36.876307140649502</v>
      </c>
      <c r="C106" s="6">
        <v>1.9538707991925901</v>
      </c>
      <c r="D106" s="5">
        <v>0.57227268341897897</v>
      </c>
      <c r="E106" s="5">
        <v>-3.41423041113794</v>
      </c>
      <c r="F106" s="14">
        <v>6.3962458529901204E-4</v>
      </c>
      <c r="G106" s="15">
        <v>4.8134371455985502E-2</v>
      </c>
      <c r="H106" s="5">
        <v>9.4994401324163604</v>
      </c>
      <c r="I106" s="5">
        <v>11.245190711740101</v>
      </c>
      <c r="J106" s="5">
        <v>20.0837536707194</v>
      </c>
      <c r="K106" s="5">
        <v>3.1726331784169002</v>
      </c>
      <c r="L106" s="5">
        <v>2.98760316437144</v>
      </c>
      <c r="M106" s="5">
        <v>7.9166662657683604</v>
      </c>
      <c r="N106" s="5">
        <v>62.274107534729502</v>
      </c>
      <c r="O106" s="5">
        <v>53.013041926774598</v>
      </c>
      <c r="P106" s="5">
        <v>57.573427189395701</v>
      </c>
      <c r="Q106" s="5">
        <v>79.315829460422606</v>
      </c>
      <c r="R106" s="5">
        <v>69.461773571636101</v>
      </c>
      <c r="S106" s="5">
        <v>65.972218881402995</v>
      </c>
      <c r="T106" s="7">
        <f t="shared" si="2"/>
        <v>6.555024112769372</v>
      </c>
      <c r="U106" s="7">
        <f t="shared" si="3"/>
        <v>23.619257384134926</v>
      </c>
      <c r="V106" s="5">
        <v>1.5362425570508</v>
      </c>
      <c r="W106" s="5">
        <v>-0.31304805590387003</v>
      </c>
      <c r="X106" s="5">
        <v>1.84929061295467</v>
      </c>
      <c r="Y106" s="8" t="s">
        <v>491</v>
      </c>
      <c r="Z106" s="4" t="s">
        <v>492</v>
      </c>
      <c r="AA106" s="4" t="s">
        <v>493</v>
      </c>
    </row>
    <row r="107" spans="1:27" ht="15.75" x14ac:dyDescent="0.25">
      <c r="A107" s="4" t="s">
        <v>494</v>
      </c>
      <c r="B107" s="5">
        <v>35.795937850884499</v>
      </c>
      <c r="C107" s="6">
        <v>2.6129834822759399</v>
      </c>
      <c r="D107" s="5">
        <v>0.74585662519000595</v>
      </c>
      <c r="E107" s="5">
        <v>-3.5033321338538501</v>
      </c>
      <c r="F107" s="14">
        <v>4.5947615942226901E-4</v>
      </c>
      <c r="G107" s="15">
        <v>3.9177139216636798E-2</v>
      </c>
      <c r="H107" s="5">
        <v>8.4439467843700999</v>
      </c>
      <c r="I107" s="5">
        <v>7.2290511718329</v>
      </c>
      <c r="J107" s="5">
        <v>17.405919847956799</v>
      </c>
      <c r="K107" s="5">
        <v>1.5863165892084501</v>
      </c>
      <c r="L107" s="5">
        <v>0.74690079109286101</v>
      </c>
      <c r="M107" s="5">
        <v>3.9583331328841802</v>
      </c>
      <c r="N107" s="5">
        <v>62.274107534729502</v>
      </c>
      <c r="O107" s="5">
        <v>61.0453210065889</v>
      </c>
      <c r="P107" s="5">
        <v>65.606928657683397</v>
      </c>
      <c r="Q107" s="5">
        <v>57.107397211504299</v>
      </c>
      <c r="R107" s="5">
        <v>64.980368825078898</v>
      </c>
      <c r="S107" s="5">
        <v>79.166662657683602</v>
      </c>
      <c r="T107" s="7">
        <f t="shared" si="2"/>
        <v>3.1261674856075956</v>
      </c>
      <c r="U107" s="7">
        <f t="shared" si="3"/>
        <v>17.50889515607226</v>
      </c>
      <c r="V107" s="5">
        <v>2.3944245274979798</v>
      </c>
      <c r="W107" s="5">
        <v>-9.1196543944580793E-2</v>
      </c>
      <c r="X107" s="5">
        <v>2.4856210714425599</v>
      </c>
      <c r="Y107" s="8" t="s">
        <v>495</v>
      </c>
      <c r="Z107" s="4" t="s">
        <v>496</v>
      </c>
      <c r="AA107" s="4" t="s">
        <v>497</v>
      </c>
    </row>
    <row r="108" spans="1:27" ht="15.75" x14ac:dyDescent="0.25">
      <c r="A108" s="4" t="s">
        <v>498</v>
      </c>
      <c r="B108" s="5">
        <v>143.06246412386599</v>
      </c>
      <c r="C108" s="6">
        <v>1.9467017555025901</v>
      </c>
      <c r="D108" s="5">
        <v>0.65382844862304301</v>
      </c>
      <c r="E108" s="5">
        <v>-2.9773891907002898</v>
      </c>
      <c r="F108" s="14">
        <v>2.9071471188249101E-3</v>
      </c>
      <c r="G108" s="15">
        <v>0.118104368093549</v>
      </c>
      <c r="H108" s="5">
        <v>15.8324002206939</v>
      </c>
      <c r="I108" s="5">
        <v>18.474241883573001</v>
      </c>
      <c r="J108" s="5">
        <v>24.100504404863301</v>
      </c>
      <c r="K108" s="5">
        <v>1.5863165892084501</v>
      </c>
      <c r="L108" s="5">
        <v>2.2407023732785798</v>
      </c>
      <c r="M108" s="5">
        <v>3.9583331328841802</v>
      </c>
      <c r="N108" s="5">
        <v>281.81672392835202</v>
      </c>
      <c r="O108" s="5">
        <v>364.66547022357099</v>
      </c>
      <c r="P108" s="5">
        <v>468.62091898345301</v>
      </c>
      <c r="Q108" s="5">
        <v>153.87270915322</v>
      </c>
      <c r="R108" s="5">
        <v>211.37292387927999</v>
      </c>
      <c r="S108" s="5">
        <v>170.20832471401999</v>
      </c>
      <c r="T108" s="7">
        <f t="shared" si="2"/>
        <v>1.4539722758117586</v>
      </c>
      <c r="U108" s="16">
        <f t="shared" si="3"/>
        <v>5.2378247196265724</v>
      </c>
      <c r="V108" s="5">
        <v>2.9073107110958598</v>
      </c>
      <c r="W108" s="5">
        <v>1.05834268980878</v>
      </c>
      <c r="X108" s="5">
        <v>1.84896802128709</v>
      </c>
      <c r="Y108" s="8" t="s">
        <v>499</v>
      </c>
      <c r="Z108" s="4" t="s">
        <v>500</v>
      </c>
      <c r="AA108" s="4" t="s">
        <v>501</v>
      </c>
    </row>
    <row r="109" spans="1:27" ht="15.75" x14ac:dyDescent="0.25">
      <c r="A109" s="4" t="s">
        <v>502</v>
      </c>
      <c r="B109" s="5">
        <v>164.17614410622099</v>
      </c>
      <c r="C109" s="6">
        <v>1.05518439175265</v>
      </c>
      <c r="D109" s="5">
        <v>0.40654283309231998</v>
      </c>
      <c r="E109" s="5">
        <v>-2.5955060718363101</v>
      </c>
      <c r="F109" s="14">
        <v>9.4451734095459903E-3</v>
      </c>
      <c r="G109" s="15">
        <v>0.236610753842183</v>
      </c>
      <c r="H109" s="5">
        <v>32.720293789434102</v>
      </c>
      <c r="I109" s="5">
        <v>57.029181466681798</v>
      </c>
      <c r="J109" s="5">
        <v>91.046349973928002</v>
      </c>
      <c r="K109" s="5">
        <v>44.416864497836698</v>
      </c>
      <c r="L109" s="5">
        <v>43.320245883385901</v>
      </c>
      <c r="M109" s="5">
        <v>34.305553818329599</v>
      </c>
      <c r="N109" s="5">
        <v>207.93218956511399</v>
      </c>
      <c r="O109" s="5">
        <v>250.60710729020701</v>
      </c>
      <c r="P109" s="5">
        <v>226.27695802343899</v>
      </c>
      <c r="Q109" s="5">
        <v>328.36753396615001</v>
      </c>
      <c r="R109" s="5">
        <v>336.10535599178701</v>
      </c>
      <c r="S109" s="5">
        <v>317.98609500836199</v>
      </c>
      <c r="T109" s="7">
        <f t="shared" si="2"/>
        <v>12.42216378159935</v>
      </c>
      <c r="U109" s="7">
        <f t="shared" si="3"/>
        <v>26.400632862029838</v>
      </c>
      <c r="V109" s="5">
        <v>0.56697578525579495</v>
      </c>
      <c r="W109" s="5">
        <v>-0.52068023384711004</v>
      </c>
      <c r="X109" s="5">
        <v>1.0876560191029001</v>
      </c>
      <c r="Y109" s="8" t="s">
        <v>503</v>
      </c>
      <c r="Z109" s="4" t="s">
        <v>504</v>
      </c>
      <c r="AA109" s="4" t="s">
        <v>505</v>
      </c>
    </row>
    <row r="110" spans="1:27" ht="15.75" x14ac:dyDescent="0.25">
      <c r="A110" s="4" t="s">
        <v>506</v>
      </c>
      <c r="B110" s="5">
        <v>150.920585002129</v>
      </c>
      <c r="C110" s="6">
        <v>0.66665838790227305</v>
      </c>
      <c r="D110" s="5">
        <v>0.32294262526439899</v>
      </c>
      <c r="E110" s="5">
        <v>-2.0643245448211398</v>
      </c>
      <c r="F110" s="14">
        <v>3.8986955335978402E-2</v>
      </c>
      <c r="G110" s="15">
        <v>0.50272364738710396</v>
      </c>
      <c r="H110" s="5">
        <v>27.442827049202801</v>
      </c>
      <c r="I110" s="5">
        <v>28.9162046873316</v>
      </c>
      <c r="J110" s="5">
        <v>18.744836759338099</v>
      </c>
      <c r="K110" s="5">
        <v>21.415273954314099</v>
      </c>
      <c r="L110" s="5">
        <v>26.1415276882501</v>
      </c>
      <c r="M110" s="5">
        <v>21.111110042048999</v>
      </c>
      <c r="N110" s="5">
        <v>207.93218956511399</v>
      </c>
      <c r="O110" s="5">
        <v>250.60710729020701</v>
      </c>
      <c r="P110" s="5">
        <v>226.27695802343899</v>
      </c>
      <c r="Q110" s="5">
        <v>328.36753396615001</v>
      </c>
      <c r="R110" s="5">
        <v>336.10535599178701</v>
      </c>
      <c r="S110" s="5">
        <v>317.98609500836199</v>
      </c>
      <c r="T110" s="7">
        <f t="shared" si="2"/>
        <v>6.9893922021557655</v>
      </c>
      <c r="U110" s="7">
        <f t="shared" si="3"/>
        <v>10.967010195920205</v>
      </c>
      <c r="V110" s="5">
        <v>0.12925113155321399</v>
      </c>
      <c r="W110" s="5">
        <v>-0.52068023384711004</v>
      </c>
      <c r="X110" s="5">
        <v>0.64993136540032403</v>
      </c>
      <c r="Y110" s="8" t="s">
        <v>503</v>
      </c>
      <c r="Z110" s="4" t="s">
        <v>507</v>
      </c>
      <c r="AA110" s="4" t="s">
        <v>508</v>
      </c>
    </row>
    <row r="111" spans="1:27" ht="15.75" x14ac:dyDescent="0.25">
      <c r="A111" s="4" t="s">
        <v>509</v>
      </c>
      <c r="B111" s="5">
        <v>33.675816092288997</v>
      </c>
      <c r="C111" s="6">
        <v>1.59392424746799</v>
      </c>
      <c r="D111" s="5">
        <v>0.75394150221218903</v>
      </c>
      <c r="E111" s="5">
        <v>-2.1141219083856702</v>
      </c>
      <c r="F111" s="14">
        <v>3.4504856437242701E-2</v>
      </c>
      <c r="G111" s="15">
        <v>0.47233112806852401</v>
      </c>
      <c r="H111" s="5">
        <v>4.22197339218505</v>
      </c>
      <c r="I111" s="5">
        <v>8.8355069877957604</v>
      </c>
      <c r="J111" s="5">
        <v>6.6945845569064701</v>
      </c>
      <c r="K111" s="5">
        <v>1.5863165892084501</v>
      </c>
      <c r="L111" s="5">
        <v>0.74690079109286101</v>
      </c>
      <c r="M111" s="5">
        <v>3.9583331328841802</v>
      </c>
      <c r="N111" s="5">
        <v>62.274107534729502</v>
      </c>
      <c r="O111" s="5">
        <v>74.700195442273298</v>
      </c>
      <c r="P111" s="5">
        <v>72.301513214589903</v>
      </c>
      <c r="Q111" s="5">
        <v>51.555289149274699</v>
      </c>
      <c r="R111" s="5">
        <v>60.498964078521702</v>
      </c>
      <c r="S111" s="5">
        <v>56.736108238006601</v>
      </c>
      <c r="T111" s="7">
        <f t="shared" si="2"/>
        <v>3.7274347057193555</v>
      </c>
      <c r="U111" s="7">
        <f t="shared" si="3"/>
        <v>9.4382931082701873</v>
      </c>
      <c r="V111" s="5">
        <v>1.6505159754208301</v>
      </c>
      <c r="W111" s="5">
        <v>0.310173080767014</v>
      </c>
      <c r="X111" s="5">
        <v>1.3403428946538201</v>
      </c>
      <c r="Y111" s="8" t="s">
        <v>510</v>
      </c>
      <c r="Z111" s="4" t="s">
        <v>511</v>
      </c>
      <c r="AA111" s="4" t="s">
        <v>512</v>
      </c>
    </row>
    <row r="112" spans="1:27" ht="15.75" x14ac:dyDescent="0.25">
      <c r="A112" s="4" t="s">
        <v>513</v>
      </c>
      <c r="B112" s="5">
        <v>21.5307322030108</v>
      </c>
      <c r="C112" s="6">
        <v>2.4126811327176001</v>
      </c>
      <c r="D112" s="5">
        <v>1.17870468142628</v>
      </c>
      <c r="E112" s="5">
        <v>-2.0468919575326998</v>
      </c>
      <c r="F112" s="14">
        <v>4.06686939288885E-2</v>
      </c>
      <c r="G112" s="15">
        <v>0.51091165926795701</v>
      </c>
      <c r="H112" s="5">
        <v>2.1109866960925201</v>
      </c>
      <c r="I112" s="5">
        <v>3.21291163192573</v>
      </c>
      <c r="J112" s="5">
        <v>1.33891691138129</v>
      </c>
      <c r="K112" s="5">
        <v>3.1726331784169002</v>
      </c>
      <c r="L112" s="5">
        <v>3.7345039554642998</v>
      </c>
      <c r="M112" s="5">
        <v>14.513888153908701</v>
      </c>
      <c r="N112" s="5">
        <v>9.4994401324163604</v>
      </c>
      <c r="O112" s="5">
        <v>0.80322790798143295</v>
      </c>
      <c r="P112" s="5">
        <v>4.01675073414388</v>
      </c>
      <c r="Q112" s="5">
        <v>40.4510730248155</v>
      </c>
      <c r="R112" s="5">
        <v>56.764460123057397</v>
      </c>
      <c r="S112" s="5">
        <v>118.749993986525</v>
      </c>
      <c r="T112" s="7">
        <f t="shared" si="2"/>
        <v>9.918724331619531</v>
      </c>
      <c r="U112" s="7">
        <f t="shared" si="3"/>
        <v>46.529927955213381</v>
      </c>
      <c r="V112" s="5">
        <v>-1.6848237411653599</v>
      </c>
      <c r="W112" s="5">
        <v>-3.9147562049036102</v>
      </c>
      <c r="X112" s="5">
        <v>2.2299324637382498</v>
      </c>
      <c r="Y112" s="8" t="s">
        <v>514</v>
      </c>
      <c r="Z112" s="4" t="s">
        <v>515</v>
      </c>
      <c r="AA112" s="4" t="s">
        <v>516</v>
      </c>
    </row>
    <row r="113" spans="1:27" ht="15.75" x14ac:dyDescent="0.25">
      <c r="A113" s="4" t="s">
        <v>517</v>
      </c>
      <c r="B113" s="5">
        <v>103.69338069484</v>
      </c>
      <c r="C113" s="6">
        <v>1.1278663832156499</v>
      </c>
      <c r="D113" s="5">
        <v>0.29253434350874902</v>
      </c>
      <c r="E113" s="5">
        <v>-3.8555007582619898</v>
      </c>
      <c r="F113" s="14">
        <v>1.1549297264629501E-4</v>
      </c>
      <c r="G113" s="15">
        <v>1.53672606067483E-2</v>
      </c>
      <c r="H113" s="5">
        <v>53.830160750359397</v>
      </c>
      <c r="I113" s="5">
        <v>63.455004730533197</v>
      </c>
      <c r="J113" s="5">
        <v>58.912344100776998</v>
      </c>
      <c r="K113" s="5">
        <v>42.830547908628198</v>
      </c>
      <c r="L113" s="5">
        <v>29.1291308526216</v>
      </c>
      <c r="M113" s="5">
        <v>26.388887552561201</v>
      </c>
      <c r="N113" s="5">
        <v>147.769068726477</v>
      </c>
      <c r="O113" s="5">
        <v>141.368111804732</v>
      </c>
      <c r="P113" s="5">
        <v>144.60302642918001</v>
      </c>
      <c r="Q113" s="5">
        <v>185.59904093738899</v>
      </c>
      <c r="R113" s="5">
        <v>176.268586697915</v>
      </c>
      <c r="S113" s="5">
        <v>174.166657846904</v>
      </c>
      <c r="T113" s="7">
        <f t="shared" si="2"/>
        <v>18.347439515988828</v>
      </c>
      <c r="U113" s="7">
        <f t="shared" si="3"/>
        <v>40.622821392659304</v>
      </c>
      <c r="V113" s="5">
        <v>0.84121760626423803</v>
      </c>
      <c r="W113" s="5">
        <v>-0.30549409565897101</v>
      </c>
      <c r="X113" s="5">
        <v>1.14671170192321</v>
      </c>
      <c r="Y113" s="8" t="s">
        <v>518</v>
      </c>
      <c r="Z113" s="4" t="s">
        <v>519</v>
      </c>
      <c r="AA113" s="4" t="s">
        <v>520</v>
      </c>
    </row>
    <row r="114" spans="1:27" ht="15.75" x14ac:dyDescent="0.25">
      <c r="A114" s="4" t="s">
        <v>521</v>
      </c>
      <c r="B114" s="5">
        <v>41.5217301292207</v>
      </c>
      <c r="C114" s="6">
        <v>2.08688009787857</v>
      </c>
      <c r="D114" s="5">
        <v>0.812502976936476</v>
      </c>
      <c r="E114" s="5">
        <v>-2.5684584021428498</v>
      </c>
      <c r="F114" s="14">
        <v>1.02151971631227E-2</v>
      </c>
      <c r="G114" s="15">
        <v>0.242011809086386</v>
      </c>
      <c r="H114" s="5">
        <v>55.9411474464519</v>
      </c>
      <c r="I114" s="5">
        <v>63.455004730533197</v>
      </c>
      <c r="J114" s="5">
        <v>28.117255139007199</v>
      </c>
      <c r="K114" s="5">
        <v>30.140015194960601</v>
      </c>
      <c r="L114" s="5">
        <v>21.660122941693</v>
      </c>
      <c r="M114" s="5">
        <v>23.7499987973051</v>
      </c>
      <c r="N114" s="5">
        <v>52.774667402313099</v>
      </c>
      <c r="O114" s="5">
        <v>27.309748871368701</v>
      </c>
      <c r="P114" s="5">
        <v>6.6945845569064701</v>
      </c>
      <c r="Q114" s="5">
        <v>72.177404808984605</v>
      </c>
      <c r="R114" s="5">
        <v>85.893590975679004</v>
      </c>
      <c r="S114" s="5">
        <v>30.3472206854454</v>
      </c>
      <c r="T114" s="7">
        <f t="shared" si="2"/>
        <v>40.097044940420659</v>
      </c>
      <c r="U114" s="7">
        <f t="shared" si="3"/>
        <v>169.98744616104878</v>
      </c>
      <c r="V114" s="5">
        <v>0.96533980987187995</v>
      </c>
      <c r="W114" s="5">
        <v>-1.11852057271945</v>
      </c>
      <c r="X114" s="5">
        <v>2.0838603825913302</v>
      </c>
      <c r="Y114" s="8" t="s">
        <v>522</v>
      </c>
      <c r="Z114" s="4" t="s">
        <v>523</v>
      </c>
      <c r="AA114" s="4" t="s">
        <v>524</v>
      </c>
    </row>
    <row r="115" spans="1:27" ht="15.75" x14ac:dyDescent="0.25">
      <c r="A115" s="4" t="s">
        <v>525</v>
      </c>
      <c r="B115" s="5">
        <v>53.268869612012402</v>
      </c>
      <c r="C115" s="6">
        <v>1.6734393295833301</v>
      </c>
      <c r="D115" s="5">
        <v>0.62885115253125601</v>
      </c>
      <c r="E115" s="5">
        <v>-2.6611056095665799</v>
      </c>
      <c r="F115" s="14">
        <v>7.78845239522681E-3</v>
      </c>
      <c r="G115" s="15">
        <v>0.21469504018088201</v>
      </c>
      <c r="H115" s="5">
        <v>6.3329600882775701</v>
      </c>
      <c r="I115" s="5">
        <v>15.2613302516472</v>
      </c>
      <c r="J115" s="5">
        <v>14.7280860251942</v>
      </c>
      <c r="K115" s="5">
        <v>5.5521080622295802</v>
      </c>
      <c r="L115" s="5">
        <v>4.4814047465571702</v>
      </c>
      <c r="M115" s="5">
        <v>7.9166662657683604</v>
      </c>
      <c r="N115" s="5">
        <v>102.38285476048701</v>
      </c>
      <c r="O115" s="5">
        <v>86.7486140619948</v>
      </c>
      <c r="P115" s="5">
        <v>42.8453411642014</v>
      </c>
      <c r="Q115" s="5">
        <v>106.283211476966</v>
      </c>
      <c r="R115" s="5">
        <v>123.985531321415</v>
      </c>
      <c r="S115" s="5">
        <v>122.70832711941</v>
      </c>
      <c r="T115" s="7">
        <f t="shared" si="2"/>
        <v>5.0853668989704444</v>
      </c>
      <c r="U115" s="7">
        <f t="shared" si="3"/>
        <v>15.657761811279363</v>
      </c>
      <c r="V115" s="5">
        <v>1.0168603562601699</v>
      </c>
      <c r="W115" s="5">
        <v>-0.60559387549993604</v>
      </c>
      <c r="X115" s="5">
        <v>1.6224542317601101</v>
      </c>
      <c r="Y115" s="8" t="s">
        <v>526</v>
      </c>
      <c r="Z115" s="4" t="s">
        <v>527</v>
      </c>
      <c r="AA115" s="4" t="s">
        <v>528</v>
      </c>
    </row>
    <row r="116" spans="1:27" ht="15.75" x14ac:dyDescent="0.25">
      <c r="A116" s="4" t="s">
        <v>529</v>
      </c>
      <c r="B116" s="5">
        <v>38.9983257314084</v>
      </c>
      <c r="C116" s="6">
        <v>1.14010871637684</v>
      </c>
      <c r="D116" s="5">
        <v>0.54166483679212696</v>
      </c>
      <c r="E116" s="5">
        <v>-2.1048232023493401</v>
      </c>
      <c r="F116" s="14">
        <v>3.5306700680775703E-2</v>
      </c>
      <c r="G116" s="15">
        <v>0.47599239199735999</v>
      </c>
      <c r="H116" s="5">
        <v>20.054373612879001</v>
      </c>
      <c r="I116" s="5">
        <v>38.554939583108798</v>
      </c>
      <c r="J116" s="5">
        <v>26.778338227625898</v>
      </c>
      <c r="K116" s="5">
        <v>6.3452663568338101</v>
      </c>
      <c r="L116" s="5">
        <v>7.4690079109286103</v>
      </c>
      <c r="M116" s="5">
        <v>3.9583331328841802</v>
      </c>
      <c r="N116" s="5">
        <v>66.496080926914502</v>
      </c>
      <c r="O116" s="5">
        <v>77.913107074199004</v>
      </c>
      <c r="P116" s="5">
        <v>104.435519087741</v>
      </c>
      <c r="Q116" s="5">
        <v>42.830547908628198</v>
      </c>
      <c r="R116" s="5">
        <v>38.838841136828798</v>
      </c>
      <c r="S116" s="5">
        <v>34.305553818329599</v>
      </c>
      <c r="T116" s="7">
        <f t="shared" si="2"/>
        <v>15.324523523603419</v>
      </c>
      <c r="U116" s="7">
        <f t="shared" si="3"/>
        <v>34.313629742232969</v>
      </c>
      <c r="V116" s="5">
        <v>2.2643720923377599</v>
      </c>
      <c r="W116" s="5">
        <v>1.1014325658794</v>
      </c>
      <c r="X116" s="5">
        <v>1.16293952645836</v>
      </c>
      <c r="Y116" s="8" t="s">
        <v>530</v>
      </c>
      <c r="Z116" s="4" t="s">
        <v>531</v>
      </c>
      <c r="AA116" s="4" t="s">
        <v>532</v>
      </c>
    </row>
    <row r="117" spans="1:27" ht="15.75" x14ac:dyDescent="0.25">
      <c r="A117" s="4" t="s">
        <v>533</v>
      </c>
      <c r="B117" s="5">
        <v>27.101776736386899</v>
      </c>
      <c r="C117" s="6">
        <v>3.3162284108957598</v>
      </c>
      <c r="D117" s="5">
        <v>0.73251500180102702</v>
      </c>
      <c r="E117" s="5">
        <v>-4.5271815631655103</v>
      </c>
      <c r="F117" s="14">
        <v>5.9775579186381302E-6</v>
      </c>
      <c r="G117" s="15">
        <v>1.61411644855931E-3</v>
      </c>
      <c r="H117" s="5">
        <v>15.8324002206939</v>
      </c>
      <c r="I117" s="5">
        <v>20.080697699535801</v>
      </c>
      <c r="J117" s="5">
        <v>37.489673518676298</v>
      </c>
      <c r="K117" s="5">
        <v>7.9315829460422602</v>
      </c>
      <c r="L117" s="5">
        <v>8.2159087020214692</v>
      </c>
      <c r="M117" s="5">
        <v>7.9166662657683604</v>
      </c>
      <c r="N117" s="5">
        <v>33.7757871374804</v>
      </c>
      <c r="O117" s="5">
        <v>12.048418619721501</v>
      </c>
      <c r="P117" s="5">
        <v>6.6945845569064701</v>
      </c>
      <c r="Q117" s="5">
        <v>63.452663568338103</v>
      </c>
      <c r="R117" s="5">
        <v>59.005162496335998</v>
      </c>
      <c r="S117" s="5">
        <v>52.777775105122402</v>
      </c>
      <c r="T117" s="7">
        <f t="shared" si="2"/>
        <v>13.732459473526074</v>
      </c>
      <c r="U117" s="7">
        <f t="shared" si="3"/>
        <v>139.76477942445575</v>
      </c>
      <c r="V117" s="5">
        <v>1.6089485959394501</v>
      </c>
      <c r="W117" s="5">
        <v>-1.73839031358704</v>
      </c>
      <c r="X117" s="5">
        <v>3.3473389095264898</v>
      </c>
      <c r="Y117" s="8" t="s">
        <v>534</v>
      </c>
      <c r="Z117" s="4" t="s">
        <v>535</v>
      </c>
      <c r="AA117" s="4" t="s">
        <v>536</v>
      </c>
    </row>
    <row r="118" spans="1:27" ht="15.75" x14ac:dyDescent="0.25">
      <c r="A118" s="4" t="s">
        <v>537</v>
      </c>
      <c r="B118" s="5">
        <v>433.37416413220598</v>
      </c>
      <c r="C118" s="6">
        <v>0.70017456110089604</v>
      </c>
      <c r="D118" s="5">
        <v>0.265670916684005</v>
      </c>
      <c r="E118" s="5">
        <v>-2.63549570965534</v>
      </c>
      <c r="F118" s="14">
        <v>8.4014487876702404E-3</v>
      </c>
      <c r="G118" s="15">
        <v>0.22234444991753199</v>
      </c>
      <c r="H118" s="5">
        <v>68.607067623006998</v>
      </c>
      <c r="I118" s="5">
        <v>59.438865190626103</v>
      </c>
      <c r="J118" s="5">
        <v>58.912344100776998</v>
      </c>
      <c r="K118" s="5">
        <v>32.519490078773302</v>
      </c>
      <c r="L118" s="5">
        <v>34.357436390271602</v>
      </c>
      <c r="M118" s="5">
        <v>46.180553216982098</v>
      </c>
      <c r="N118" s="5">
        <v>843.33918508896295</v>
      </c>
      <c r="O118" s="5">
        <v>902.82816857113096</v>
      </c>
      <c r="P118" s="5">
        <v>753.81022110766901</v>
      </c>
      <c r="Q118" s="5">
        <v>735.25773909811801</v>
      </c>
      <c r="R118" s="5">
        <v>826.07227494870403</v>
      </c>
      <c r="S118" s="5">
        <v>839.16662417144596</v>
      </c>
      <c r="T118" s="7">
        <f t="shared" si="2"/>
        <v>4.7097537187113998</v>
      </c>
      <c r="U118" s="7">
        <f t="shared" si="3"/>
        <v>7.4783981585025909</v>
      </c>
      <c r="V118" s="5">
        <v>0.72565990137532099</v>
      </c>
      <c r="W118" s="5">
        <v>5.8582238148868301E-2</v>
      </c>
      <c r="X118" s="5">
        <v>0.66707766322645301</v>
      </c>
      <c r="Y118" s="8" t="s">
        <v>538</v>
      </c>
      <c r="Z118" s="4" t="s">
        <v>539</v>
      </c>
      <c r="AA118" s="4" t="s">
        <v>540</v>
      </c>
    </row>
    <row r="119" spans="1:27" ht="15.75" x14ac:dyDescent="0.25">
      <c r="A119" s="4" t="s">
        <v>541</v>
      </c>
      <c r="B119" s="5">
        <v>48.764610532055599</v>
      </c>
      <c r="C119" s="6">
        <v>2.7525779664323</v>
      </c>
      <c r="D119" s="5">
        <v>0.81007862094863303</v>
      </c>
      <c r="E119" s="5">
        <v>-3.3979145915601698</v>
      </c>
      <c r="F119" s="14">
        <v>6.7901615128672301E-4</v>
      </c>
      <c r="G119" s="15">
        <v>4.9872378279707197E-2</v>
      </c>
      <c r="H119" s="5">
        <v>9.4994401324163604</v>
      </c>
      <c r="I119" s="5">
        <v>5.6225953558700299</v>
      </c>
      <c r="J119" s="5">
        <v>6.6945845569064701</v>
      </c>
      <c r="K119" s="5">
        <v>2.37947488381268</v>
      </c>
      <c r="L119" s="5">
        <v>2.2407023732785798</v>
      </c>
      <c r="M119" s="5">
        <v>2.63888875525612</v>
      </c>
      <c r="N119" s="5">
        <v>88.661441235886002</v>
      </c>
      <c r="O119" s="5">
        <v>57.029181466681798</v>
      </c>
      <c r="P119" s="5">
        <v>25.439421316244601</v>
      </c>
      <c r="Q119" s="5">
        <v>122.93953566365499</v>
      </c>
      <c r="R119" s="5">
        <v>136.68284476999401</v>
      </c>
      <c r="S119" s="5">
        <v>125.34721587466601</v>
      </c>
      <c r="T119" s="7">
        <f t="shared" si="2"/>
        <v>1.8856206001612994</v>
      </c>
      <c r="U119" s="7">
        <f t="shared" si="3"/>
        <v>12.748562165270377</v>
      </c>
      <c r="V119" s="5">
        <v>1.58757176752393</v>
      </c>
      <c r="W119" s="5">
        <v>-1.16965144556025</v>
      </c>
      <c r="X119" s="5">
        <v>2.7572232130841798</v>
      </c>
      <c r="Y119" s="8" t="s">
        <v>542</v>
      </c>
      <c r="Z119" s="4" t="s">
        <v>543</v>
      </c>
      <c r="AA119" s="4" t="s">
        <v>544</v>
      </c>
    </row>
    <row r="120" spans="1:27" ht="15.75" x14ac:dyDescent="0.25">
      <c r="A120" s="4" t="s">
        <v>545</v>
      </c>
      <c r="B120" s="5">
        <v>52.365319385022403</v>
      </c>
      <c r="C120" s="6">
        <v>1.7305452401807999</v>
      </c>
      <c r="D120" s="5">
        <v>0.71440636505508204</v>
      </c>
      <c r="E120" s="5">
        <v>-2.4223541738004699</v>
      </c>
      <c r="F120" s="14">
        <v>1.54203133678726E-2</v>
      </c>
      <c r="G120" s="15">
        <v>0.30511615739318598</v>
      </c>
      <c r="H120" s="5">
        <v>7.3884534363238297</v>
      </c>
      <c r="I120" s="5">
        <v>23.2936093314616</v>
      </c>
      <c r="J120" s="5">
        <v>12.0502522024317</v>
      </c>
      <c r="K120" s="5">
        <v>5.5521080622295802</v>
      </c>
      <c r="L120" s="5">
        <v>13.444214239671499</v>
      </c>
      <c r="M120" s="5">
        <v>10.555555021024499</v>
      </c>
      <c r="N120" s="5">
        <v>88.661441235886002</v>
      </c>
      <c r="O120" s="5">
        <v>57.029181466681798</v>
      </c>
      <c r="P120" s="5">
        <v>25.439421316244601</v>
      </c>
      <c r="Q120" s="5">
        <v>122.93953566365499</v>
      </c>
      <c r="R120" s="5">
        <v>136.68284476999401</v>
      </c>
      <c r="S120" s="5">
        <v>125.34721587466601</v>
      </c>
      <c r="T120" s="7">
        <f t="shared" si="2"/>
        <v>7.6764185032570795</v>
      </c>
      <c r="U120" s="7">
        <f t="shared" si="3"/>
        <v>24.97066790067532</v>
      </c>
      <c r="V120" s="5">
        <v>0.53207769288715101</v>
      </c>
      <c r="W120" s="5">
        <v>-1.16965144556025</v>
      </c>
      <c r="X120" s="5">
        <v>1.7017291384474</v>
      </c>
      <c r="Y120" s="8" t="s">
        <v>542</v>
      </c>
      <c r="Z120" s="4" t="s">
        <v>546</v>
      </c>
      <c r="AA120" s="4" t="s">
        <v>547</v>
      </c>
    </row>
    <row r="121" spans="1:27" ht="15.75" x14ac:dyDescent="0.25">
      <c r="A121" s="4" t="s">
        <v>548</v>
      </c>
      <c r="B121" s="5">
        <v>12.4268792081577</v>
      </c>
      <c r="C121" s="6">
        <v>3.1451903475897498</v>
      </c>
      <c r="D121" s="5">
        <v>0.87595944483077104</v>
      </c>
      <c r="E121" s="5">
        <v>-3.5905661685026802</v>
      </c>
      <c r="F121" s="14">
        <v>3.29960449553454E-4</v>
      </c>
      <c r="G121" s="15">
        <v>3.0599665528790499E-2</v>
      </c>
      <c r="H121" s="5">
        <v>4.22197339218505</v>
      </c>
      <c r="I121" s="5">
        <v>4.0161395399071704</v>
      </c>
      <c r="J121" s="5">
        <v>8.0335014682877706</v>
      </c>
      <c r="K121" s="5" t="s">
        <v>14</v>
      </c>
      <c r="L121" s="5">
        <v>2.2407023732785798</v>
      </c>
      <c r="M121" s="5">
        <v>3.9583331328841802</v>
      </c>
      <c r="N121" s="5">
        <v>9.4994401324163604</v>
      </c>
      <c r="O121" s="5">
        <v>9.6387348957771994</v>
      </c>
      <c r="P121" s="5">
        <v>12.0502522024317</v>
      </c>
      <c r="Q121" s="5">
        <v>30.933173489564801</v>
      </c>
      <c r="R121" s="5">
        <v>32.863634808085898</v>
      </c>
      <c r="S121" s="5">
        <v>31.666665063073399</v>
      </c>
      <c r="T121" s="7">
        <f t="shared" si="2"/>
        <v>6.4936203219200994</v>
      </c>
      <c r="U121" s="7">
        <f t="shared" si="3"/>
        <v>52.171961991088139</v>
      </c>
      <c r="V121" s="5">
        <v>1.3922417237462701</v>
      </c>
      <c r="W121" s="5">
        <v>-1.6139380262789</v>
      </c>
      <c r="X121" s="5">
        <v>3.0061797500251801</v>
      </c>
      <c r="Y121" s="8" t="s">
        <v>549</v>
      </c>
      <c r="Z121" s="4" t="s">
        <v>550</v>
      </c>
      <c r="AA121" s="4" t="s">
        <v>551</v>
      </c>
    </row>
    <row r="122" spans="1:27" ht="15.75" x14ac:dyDescent="0.25">
      <c r="A122" s="4" t="s">
        <v>552</v>
      </c>
      <c r="B122" s="5">
        <v>40.500318536412202</v>
      </c>
      <c r="C122" s="6">
        <v>4.1307885562957098</v>
      </c>
      <c r="D122" s="5">
        <v>0.67067230255129895</v>
      </c>
      <c r="E122" s="5">
        <v>-6.1591757115685404</v>
      </c>
      <c r="F122" s="14">
        <v>7.31245562926099E-10</v>
      </c>
      <c r="G122" s="15">
        <v>5.7800323775979597E-7</v>
      </c>
      <c r="H122" s="5">
        <v>12.665920176555099</v>
      </c>
      <c r="I122" s="5">
        <v>14.4581023436658</v>
      </c>
      <c r="J122" s="5">
        <v>2.6778338227625902</v>
      </c>
      <c r="K122" s="5">
        <v>5.5521080622295802</v>
      </c>
      <c r="L122" s="5">
        <v>4.4814047465571702</v>
      </c>
      <c r="M122" s="5">
        <v>2.63888875525612</v>
      </c>
      <c r="N122" s="5">
        <v>21.109866960925199</v>
      </c>
      <c r="O122" s="5">
        <v>10.441962803758599</v>
      </c>
      <c r="P122" s="5">
        <v>22.761587493482001</v>
      </c>
      <c r="Q122" s="5">
        <v>130.87111860969699</v>
      </c>
      <c r="R122" s="5">
        <v>127.720035276879</v>
      </c>
      <c r="S122" s="5">
        <v>130.62499338517799</v>
      </c>
      <c r="T122" s="7">
        <f t="shared" si="2"/>
        <v>3.2558776538104151</v>
      </c>
      <c r="U122" s="7">
        <f t="shared" si="3"/>
        <v>54.870155198166806</v>
      </c>
      <c r="V122" s="5">
        <v>1.23371224076459</v>
      </c>
      <c r="W122" s="5">
        <v>-2.84119102210698</v>
      </c>
      <c r="X122" s="5">
        <v>4.0749032628715698</v>
      </c>
      <c r="Y122" s="8" t="s">
        <v>61</v>
      </c>
      <c r="Z122" s="4" t="s">
        <v>62</v>
      </c>
      <c r="AA122" s="4" t="s">
        <v>63</v>
      </c>
    </row>
    <row r="123" spans="1:27" ht="15.75" x14ac:dyDescent="0.25">
      <c r="A123" s="4" t="s">
        <v>553</v>
      </c>
      <c r="B123" s="5">
        <v>54.300538949436799</v>
      </c>
      <c r="C123" s="6">
        <v>2.1833134317721399</v>
      </c>
      <c r="D123" s="5">
        <v>0.77350589062582198</v>
      </c>
      <c r="E123" s="5">
        <v>-2.8226203035192001</v>
      </c>
      <c r="F123" s="14">
        <v>4.7632947264516796E-3</v>
      </c>
      <c r="G123" s="15">
        <v>0.168834154981092</v>
      </c>
      <c r="H123" s="5">
        <v>10.5549334804626</v>
      </c>
      <c r="I123" s="5">
        <v>9.6387348957771994</v>
      </c>
      <c r="J123" s="5">
        <v>10.7113352910504</v>
      </c>
      <c r="K123" s="5">
        <v>2.37947488381268</v>
      </c>
      <c r="L123" s="5">
        <v>2.98760316437144</v>
      </c>
      <c r="M123" s="5" t="s">
        <v>14</v>
      </c>
      <c r="N123" s="5">
        <v>97.1053880202561</v>
      </c>
      <c r="O123" s="5">
        <v>124.500325737122</v>
      </c>
      <c r="P123" s="5">
        <v>99.079851442215798</v>
      </c>
      <c r="Q123" s="5">
        <v>60.280030389921201</v>
      </c>
      <c r="R123" s="5">
        <v>91.868797304421904</v>
      </c>
      <c r="S123" s="5">
        <v>142.49999278383001</v>
      </c>
      <c r="T123" s="7">
        <f t="shared" si="2"/>
        <v>1.8215168957656496</v>
      </c>
      <c r="U123" s="7">
        <f t="shared" si="3"/>
        <v>9.6371670636484676</v>
      </c>
      <c r="V123" s="5">
        <v>2.5256316631551998</v>
      </c>
      <c r="W123" s="5">
        <v>0.122162925309877</v>
      </c>
      <c r="X123" s="5">
        <v>2.4034687378453201</v>
      </c>
      <c r="Y123" s="8" t="s">
        <v>554</v>
      </c>
      <c r="Z123" s="4" t="s">
        <v>555</v>
      </c>
      <c r="AA123" s="4" t="s">
        <v>556</v>
      </c>
    </row>
    <row r="124" spans="1:27" ht="15.75" x14ac:dyDescent="0.25">
      <c r="A124" s="4" t="s">
        <v>557</v>
      </c>
      <c r="B124" s="5">
        <v>22.7856739629114</v>
      </c>
      <c r="C124" s="6">
        <v>2.81914982793668</v>
      </c>
      <c r="D124" s="5">
        <v>0.62518444168583898</v>
      </c>
      <c r="E124" s="5">
        <v>-4.5093089974131697</v>
      </c>
      <c r="F124" s="14">
        <v>6.5039120697368104E-6</v>
      </c>
      <c r="G124" s="15">
        <v>1.6610557410998599E-3</v>
      </c>
      <c r="H124" s="5">
        <v>12.665920176555099</v>
      </c>
      <c r="I124" s="5">
        <v>8.0322790798143302</v>
      </c>
      <c r="J124" s="5">
        <v>5.3556676455251804</v>
      </c>
      <c r="K124" s="5">
        <v>5.5521080622295802</v>
      </c>
      <c r="L124" s="5">
        <v>3.7345039554642998</v>
      </c>
      <c r="M124" s="5">
        <v>6.5972218881403002</v>
      </c>
      <c r="N124" s="5">
        <v>15.8324002206939</v>
      </c>
      <c r="O124" s="5">
        <v>16.064558159628699</v>
      </c>
      <c r="P124" s="5">
        <v>13.389169113812899</v>
      </c>
      <c r="Q124" s="5">
        <v>71.384246514380393</v>
      </c>
      <c r="R124" s="5">
        <v>56.764460123057397</v>
      </c>
      <c r="S124" s="5">
        <v>58.055552615634603</v>
      </c>
      <c r="T124" s="7">
        <f t="shared" si="2"/>
        <v>8.5303279149196456</v>
      </c>
      <c r="U124" s="7">
        <f t="shared" si="3"/>
        <v>57.531673259694273</v>
      </c>
      <c r="V124" s="5">
        <v>0.71393833239976401</v>
      </c>
      <c r="W124" s="5">
        <v>-2.0397449915274701</v>
      </c>
      <c r="X124" s="5">
        <v>2.7536833239272398</v>
      </c>
      <c r="Y124" s="8" t="s">
        <v>60</v>
      </c>
      <c r="Z124" s="4" t="s">
        <v>558</v>
      </c>
      <c r="AA124" s="4" t="s">
        <v>559</v>
      </c>
    </row>
    <row r="125" spans="1:27" ht="15.75" x14ac:dyDescent="0.25">
      <c r="A125" s="4" t="s">
        <v>560</v>
      </c>
      <c r="B125" s="5">
        <v>10.4895561621253</v>
      </c>
      <c r="C125" s="6">
        <v>3.0577461848966201</v>
      </c>
      <c r="D125" s="5">
        <v>1.1111932124657899</v>
      </c>
      <c r="E125" s="5">
        <v>-2.75176823489709</v>
      </c>
      <c r="F125" s="14">
        <v>5.9274454402977097E-3</v>
      </c>
      <c r="G125" s="15">
        <v>0.19027928876703901</v>
      </c>
      <c r="H125" s="5">
        <v>24.276347005064</v>
      </c>
      <c r="I125" s="5">
        <v>14.4581023436658</v>
      </c>
      <c r="J125" s="5">
        <v>6.6945845569064701</v>
      </c>
      <c r="K125" s="5">
        <v>20.622115659709898</v>
      </c>
      <c r="L125" s="5">
        <v>17.178718195135801</v>
      </c>
      <c r="M125" s="5">
        <v>11.8749993986525</v>
      </c>
      <c r="N125" s="5">
        <v>2.1109866960925201</v>
      </c>
      <c r="O125" s="5">
        <v>0.80322790798143295</v>
      </c>
      <c r="P125" s="5" t="s">
        <v>14</v>
      </c>
      <c r="Q125" s="5">
        <v>11.8973744190634</v>
      </c>
      <c r="R125" s="5">
        <v>6.7221071198357496</v>
      </c>
      <c r="S125" s="5">
        <v>9.2361106433964206</v>
      </c>
      <c r="T125" s="7">
        <f t="shared" si="2"/>
        <v>178.33343096209998</v>
      </c>
      <c r="U125" s="7">
        <f t="shared" si="3"/>
        <v>1558.8774362096854</v>
      </c>
      <c r="V125" s="5">
        <v>-0.12892954183386501</v>
      </c>
      <c r="W125" s="5">
        <v>-3.2567879594492699</v>
      </c>
      <c r="X125" s="5">
        <v>3.1278584176153998</v>
      </c>
      <c r="Y125" s="8" t="s">
        <v>561</v>
      </c>
      <c r="Z125" s="4" t="s">
        <v>562</v>
      </c>
      <c r="AA125" s="4" t="s">
        <v>563</v>
      </c>
    </row>
    <row r="126" spans="1:27" ht="15.75" x14ac:dyDescent="0.25">
      <c r="A126" s="4" t="s">
        <v>564</v>
      </c>
      <c r="B126" s="5">
        <v>173.462507618605</v>
      </c>
      <c r="C126" s="6">
        <v>0.61224720590431103</v>
      </c>
      <c r="D126" s="5">
        <v>0.224941221945887</v>
      </c>
      <c r="E126" s="5">
        <v>-2.72180972703881</v>
      </c>
      <c r="F126" s="14">
        <v>6.4925512544952903E-3</v>
      </c>
      <c r="G126" s="15">
        <v>0.19874095459782501</v>
      </c>
      <c r="H126" s="5">
        <v>251.20741683501001</v>
      </c>
      <c r="I126" s="5">
        <v>247.39419565828101</v>
      </c>
      <c r="J126" s="5">
        <v>251.71637933968299</v>
      </c>
      <c r="K126" s="5">
        <v>182.426407758972</v>
      </c>
      <c r="L126" s="5">
        <v>164.318174040429</v>
      </c>
      <c r="M126" s="5">
        <v>146.45832591671501</v>
      </c>
      <c r="N126" s="5">
        <v>123.49272172141301</v>
      </c>
      <c r="O126" s="5">
        <v>143.77779552867699</v>
      </c>
      <c r="P126" s="5">
        <v>148.61977716332399</v>
      </c>
      <c r="Q126" s="5">
        <v>128.49164372588501</v>
      </c>
      <c r="R126" s="5">
        <v>141.91115030764399</v>
      </c>
      <c r="S126" s="5">
        <v>151.73610342722699</v>
      </c>
      <c r="T126" s="7">
        <f t="shared" si="2"/>
        <v>116.83427200924228</v>
      </c>
      <c r="U126" s="7">
        <f t="shared" si="3"/>
        <v>180.41247942350961</v>
      </c>
      <c r="V126" s="5">
        <v>0.60532084767146499</v>
      </c>
      <c r="W126" s="5">
        <v>-2.1514753390992E-2</v>
      </c>
      <c r="X126" s="5">
        <v>0.62683560106245695</v>
      </c>
      <c r="Y126" s="8" t="s">
        <v>565</v>
      </c>
      <c r="Z126" s="4" t="s">
        <v>566</v>
      </c>
      <c r="AA126" s="4" t="s">
        <v>567</v>
      </c>
    </row>
    <row r="127" spans="1:27" ht="15.75" x14ac:dyDescent="0.25">
      <c r="A127" s="4" t="s">
        <v>568</v>
      </c>
      <c r="B127" s="5">
        <v>19.862418179210099</v>
      </c>
      <c r="C127" s="6">
        <v>2.8110280744273202</v>
      </c>
      <c r="D127" s="5">
        <v>0.71721316977710303</v>
      </c>
      <c r="E127" s="5">
        <v>-3.9193759859442201</v>
      </c>
      <c r="F127" s="14">
        <v>8.8778527622899902E-5</v>
      </c>
      <c r="G127" s="15">
        <v>1.2937708922315E-2</v>
      </c>
      <c r="H127" s="5">
        <v>10.5549334804626</v>
      </c>
      <c r="I127" s="5">
        <v>7.2290511718329</v>
      </c>
      <c r="J127" s="5">
        <v>12.0502522024317</v>
      </c>
      <c r="K127" s="5">
        <v>3.9657914730211301</v>
      </c>
      <c r="L127" s="5">
        <v>2.98760316437144</v>
      </c>
      <c r="M127" s="5">
        <v>3.9583331328841802</v>
      </c>
      <c r="N127" s="5">
        <v>21.109866960925199</v>
      </c>
      <c r="O127" s="5">
        <v>13.6548744356844</v>
      </c>
      <c r="P127" s="5">
        <v>20.0837536707194</v>
      </c>
      <c r="Q127" s="5">
        <v>38.864756435607099</v>
      </c>
      <c r="R127" s="5">
        <v>36.598138763550203</v>
      </c>
      <c r="S127" s="5">
        <v>67.291663259031097</v>
      </c>
      <c r="T127" s="7">
        <f t="shared" si="2"/>
        <v>7.6436983085711425</v>
      </c>
      <c r="U127" s="7">
        <f t="shared" si="3"/>
        <v>54.393902363418235</v>
      </c>
      <c r="V127" s="5">
        <v>1.45108931688006</v>
      </c>
      <c r="W127" s="5">
        <v>-1.3800128730335901</v>
      </c>
      <c r="X127" s="5">
        <v>2.8311021899136501</v>
      </c>
      <c r="Y127" s="8" t="s">
        <v>569</v>
      </c>
      <c r="Z127" s="4" t="s">
        <v>570</v>
      </c>
      <c r="AA127" s="4" t="s">
        <v>571</v>
      </c>
    </row>
    <row r="128" spans="1:27" ht="15.75" x14ac:dyDescent="0.25">
      <c r="A128" s="4" t="s">
        <v>572</v>
      </c>
      <c r="B128" s="5">
        <v>430.166863893526</v>
      </c>
      <c r="C128" s="6">
        <v>1.2751425733971</v>
      </c>
      <c r="D128" s="5">
        <v>0.33344491547350702</v>
      </c>
      <c r="E128" s="5">
        <v>-3.8241476004705</v>
      </c>
      <c r="F128" s="14">
        <v>1.3122528819909301E-4</v>
      </c>
      <c r="G128" s="15">
        <v>1.6638317911766801E-2</v>
      </c>
      <c r="H128" s="5">
        <v>786.34254429446503</v>
      </c>
      <c r="I128" s="5">
        <v>1090.7834990387901</v>
      </c>
      <c r="J128" s="5">
        <v>1005.52660044735</v>
      </c>
      <c r="K128" s="5">
        <v>619.456628085901</v>
      </c>
      <c r="L128" s="5">
        <v>718.51856103133196</v>
      </c>
      <c r="M128" s="5">
        <v>654.444411303518</v>
      </c>
      <c r="N128" s="5">
        <v>36.942267181619201</v>
      </c>
      <c r="O128" s="5">
        <v>39.3581674910902</v>
      </c>
      <c r="P128" s="5">
        <v>29.456172050388499</v>
      </c>
      <c r="Q128" s="5">
        <v>43.623706203232402</v>
      </c>
      <c r="R128" s="5">
        <v>64.980368825078898</v>
      </c>
      <c r="S128" s="5">
        <v>72.569440769543306</v>
      </c>
      <c r="T128" s="7">
        <f t="shared" si="2"/>
        <v>1099.7300525115409</v>
      </c>
      <c r="U128" s="7">
        <f t="shared" si="3"/>
        <v>2725.7423749688214</v>
      </c>
      <c r="V128" s="5">
        <v>0.53287549556691205</v>
      </c>
      <c r="W128" s="5">
        <v>-0.776624282793415</v>
      </c>
      <c r="X128" s="5">
        <v>1.3094997783603299</v>
      </c>
      <c r="Y128" s="8" t="s">
        <v>573</v>
      </c>
      <c r="Z128" s="4" t="s">
        <v>574</v>
      </c>
      <c r="AA128" s="4" t="s">
        <v>575</v>
      </c>
    </row>
    <row r="129" spans="1:27" ht="15.75" x14ac:dyDescent="0.25">
      <c r="A129" s="4" t="s">
        <v>576</v>
      </c>
      <c r="B129" s="5">
        <v>30.022348860943001</v>
      </c>
      <c r="C129" s="6">
        <v>2.7114416616286001</v>
      </c>
      <c r="D129" s="5">
        <v>0.53699304171261597</v>
      </c>
      <c r="E129" s="5">
        <v>-5.04930502075237</v>
      </c>
      <c r="F129" s="14">
        <v>4.4342025290110499E-7</v>
      </c>
      <c r="G129" s="15">
        <v>1.6962672257854301E-4</v>
      </c>
      <c r="H129" s="5">
        <v>20.054373612879001</v>
      </c>
      <c r="I129" s="5">
        <v>20.080697699535801</v>
      </c>
      <c r="J129" s="5">
        <v>18.744836759338099</v>
      </c>
      <c r="K129" s="5">
        <v>8.7247412406464893</v>
      </c>
      <c r="L129" s="5">
        <v>14.191115030764401</v>
      </c>
      <c r="M129" s="5">
        <v>19.791665664420901</v>
      </c>
      <c r="N129" s="5">
        <v>17.943386916786501</v>
      </c>
      <c r="O129" s="5">
        <v>10.441962803758599</v>
      </c>
      <c r="P129" s="5">
        <v>18.744836759338099</v>
      </c>
      <c r="Q129" s="5">
        <v>59.486872095316997</v>
      </c>
      <c r="R129" s="5">
        <v>64.980368825078898</v>
      </c>
      <c r="S129" s="5">
        <v>87.083328923451901</v>
      </c>
      <c r="T129" s="7">
        <f t="shared" si="2"/>
        <v>20.187854831757519</v>
      </c>
      <c r="U129" s="7">
        <f t="shared" si="3"/>
        <v>124.93035243322215</v>
      </c>
      <c r="V129" s="5">
        <v>0.46328522956722801</v>
      </c>
      <c r="W129" s="5">
        <v>-2.16627927703464</v>
      </c>
      <c r="X129" s="5">
        <v>2.62956450660187</v>
      </c>
      <c r="Y129" s="8" t="s">
        <v>577</v>
      </c>
      <c r="Z129" s="4" t="s">
        <v>578</v>
      </c>
      <c r="AA129" s="4" t="s">
        <v>579</v>
      </c>
    </row>
    <row r="130" spans="1:27" ht="15.75" x14ac:dyDescent="0.25">
      <c r="A130" s="4" t="s">
        <v>580</v>
      </c>
      <c r="B130" s="5">
        <v>29.355242910017299</v>
      </c>
      <c r="C130" s="6">
        <v>4.9808040751677503</v>
      </c>
      <c r="D130" s="5">
        <v>0.80935906659763301</v>
      </c>
      <c r="E130" s="5">
        <v>-6.1540103530389203</v>
      </c>
      <c r="F130" s="14">
        <v>7.5547749189821898E-10</v>
      </c>
      <c r="G130" s="15">
        <v>5.7800323775979597E-7</v>
      </c>
      <c r="H130" s="5">
        <v>41.1642405738042</v>
      </c>
      <c r="I130" s="5">
        <v>52.209814018793203</v>
      </c>
      <c r="J130" s="5">
        <v>111.13010364464699</v>
      </c>
      <c r="K130" s="5">
        <v>3.9657914730211301</v>
      </c>
      <c r="L130" s="5">
        <v>6.7221071198357496</v>
      </c>
      <c r="M130" s="5">
        <v>11.8749993986525</v>
      </c>
      <c r="N130" s="5">
        <v>13.721413524601401</v>
      </c>
      <c r="O130" s="5">
        <v>5.6225953558700299</v>
      </c>
      <c r="P130" s="5">
        <v>9.3724183796690603</v>
      </c>
      <c r="Q130" s="5">
        <v>26.174223721939502</v>
      </c>
      <c r="R130" s="5">
        <v>20.166321359507201</v>
      </c>
      <c r="S130" s="5">
        <v>50.138886349866297</v>
      </c>
      <c r="T130" s="7">
        <f t="shared" ref="T130:T193" si="4">100*SUM(K130:M130)/SUM(Q130:S130)</f>
        <v>23.386226117607954</v>
      </c>
      <c r="U130" s="7">
        <f t="shared" ref="U130:U193" si="5">100*SUM(H130:J130)/SUM(N130:P130)</f>
        <v>712.15042311723801</v>
      </c>
      <c r="V130" s="5">
        <v>3.1801058928400998</v>
      </c>
      <c r="W130" s="5">
        <v>-1.7483451370833301</v>
      </c>
      <c r="X130" s="5">
        <v>4.9284510299234201</v>
      </c>
      <c r="Y130" s="8" t="s">
        <v>59</v>
      </c>
      <c r="Z130" s="4" t="s">
        <v>581</v>
      </c>
      <c r="AA130" s="4" t="s">
        <v>582</v>
      </c>
    </row>
    <row r="131" spans="1:27" ht="15.75" x14ac:dyDescent="0.25">
      <c r="A131" s="4" t="s">
        <v>583</v>
      </c>
      <c r="B131" s="5">
        <v>31.020145403303701</v>
      </c>
      <c r="C131" s="6">
        <v>1.24717859113471</v>
      </c>
      <c r="D131" s="5">
        <v>0.48677057439357801</v>
      </c>
      <c r="E131" s="5">
        <v>-2.5621486933314599</v>
      </c>
      <c r="F131" s="14">
        <v>1.0402677049366999E-2</v>
      </c>
      <c r="G131" s="15">
        <v>0.24364024997509801</v>
      </c>
      <c r="H131" s="5">
        <v>12.665920176555099</v>
      </c>
      <c r="I131" s="5">
        <v>24.096837239443001</v>
      </c>
      <c r="J131" s="5">
        <v>21.4226705821007</v>
      </c>
      <c r="K131" s="5">
        <v>25.381065427335201</v>
      </c>
      <c r="L131" s="5">
        <v>16.431817404042899</v>
      </c>
      <c r="M131" s="5">
        <v>18.472221286792799</v>
      </c>
      <c r="N131" s="5">
        <v>30.609307093341599</v>
      </c>
      <c r="O131" s="5">
        <v>19.277469791554399</v>
      </c>
      <c r="P131" s="5">
        <v>24.100504404863301</v>
      </c>
      <c r="Q131" s="5">
        <v>53.934764033087397</v>
      </c>
      <c r="R131" s="5">
        <v>66.474170407264594</v>
      </c>
      <c r="S131" s="5">
        <v>59.374996993262698</v>
      </c>
      <c r="T131" s="7">
        <f t="shared" si="4"/>
        <v>33.531975654026233</v>
      </c>
      <c r="U131" s="7">
        <f t="shared" si="5"/>
        <v>78.642473387047332</v>
      </c>
      <c r="V131" s="5">
        <v>-5.1143681043663798E-2</v>
      </c>
      <c r="W131" s="5">
        <v>-1.2809148906080901</v>
      </c>
      <c r="X131" s="5">
        <v>1.22977120956443</v>
      </c>
      <c r="Y131" s="8" t="s">
        <v>584</v>
      </c>
      <c r="Z131" s="4" t="s">
        <v>585</v>
      </c>
      <c r="AA131" s="4" t="s">
        <v>586</v>
      </c>
    </row>
    <row r="132" spans="1:27" ht="15.75" x14ac:dyDescent="0.25">
      <c r="A132" s="4" t="s">
        <v>587</v>
      </c>
      <c r="B132" s="5">
        <v>37.397265103807001</v>
      </c>
      <c r="C132" s="6">
        <v>1.4023632677070501</v>
      </c>
      <c r="D132" s="5">
        <v>0.48623578425615499</v>
      </c>
      <c r="E132" s="5">
        <v>-2.8841218871876899</v>
      </c>
      <c r="F132" s="14">
        <v>3.9250680036038701E-3</v>
      </c>
      <c r="G132" s="15">
        <v>0.149080219925008</v>
      </c>
      <c r="H132" s="5">
        <v>21.109866960925199</v>
      </c>
      <c r="I132" s="5">
        <v>31.325888411275901</v>
      </c>
      <c r="J132" s="5">
        <v>49.539925721107899</v>
      </c>
      <c r="K132" s="5">
        <v>37.278439846398598</v>
      </c>
      <c r="L132" s="5">
        <v>25.394626897157298</v>
      </c>
      <c r="M132" s="5">
        <v>30.3472206854454</v>
      </c>
      <c r="N132" s="5">
        <v>30.609307093341599</v>
      </c>
      <c r="O132" s="5">
        <v>19.277469791554399</v>
      </c>
      <c r="P132" s="5">
        <v>24.100504404863301</v>
      </c>
      <c r="Q132" s="5">
        <v>53.934764033087397</v>
      </c>
      <c r="R132" s="5">
        <v>66.474170407264594</v>
      </c>
      <c r="S132" s="5">
        <v>59.374996993262698</v>
      </c>
      <c r="T132" s="7">
        <f t="shared" si="4"/>
        <v>51.740045223868677</v>
      </c>
      <c r="U132" s="7">
        <f t="shared" si="5"/>
        <v>137.82866367793355</v>
      </c>
      <c r="V132" s="5">
        <v>0.132607840038205</v>
      </c>
      <c r="W132" s="5">
        <v>-1.2809148906080901</v>
      </c>
      <c r="X132" s="5">
        <v>1.4135227306462901</v>
      </c>
      <c r="Y132" s="8" t="s">
        <v>584</v>
      </c>
      <c r="Z132" s="4" t="s">
        <v>588</v>
      </c>
      <c r="AA132" s="4" t="s">
        <v>589</v>
      </c>
    </row>
    <row r="133" spans="1:27" ht="15.75" x14ac:dyDescent="0.25">
      <c r="A133" s="4" t="s">
        <v>590</v>
      </c>
      <c r="B133" s="5">
        <v>62.010862082984097</v>
      </c>
      <c r="C133" s="6">
        <v>1.06171061442241</v>
      </c>
      <c r="D133" s="5">
        <v>0.35694968001388999</v>
      </c>
      <c r="E133" s="5">
        <v>-2.97439856055087</v>
      </c>
      <c r="F133" s="14">
        <v>2.9356350004855298E-3</v>
      </c>
      <c r="G133" s="15">
        <v>0.118104368093549</v>
      </c>
      <c r="H133" s="5">
        <v>53.830160750359397</v>
      </c>
      <c r="I133" s="5">
        <v>46.5872186629231</v>
      </c>
      <c r="J133" s="5">
        <v>41.506424252820104</v>
      </c>
      <c r="K133" s="5">
        <v>30.140015194960601</v>
      </c>
      <c r="L133" s="5">
        <v>18.672519777321501</v>
      </c>
      <c r="M133" s="5">
        <v>23.7499987973051</v>
      </c>
      <c r="N133" s="5">
        <v>89.7169345839323</v>
      </c>
      <c r="O133" s="5">
        <v>87.551841969976195</v>
      </c>
      <c r="P133" s="5">
        <v>80.335014682877699</v>
      </c>
      <c r="Q133" s="5">
        <v>89.626887290277594</v>
      </c>
      <c r="R133" s="5">
        <v>104.566110753001</v>
      </c>
      <c r="S133" s="5">
        <v>77.8472182800555</v>
      </c>
      <c r="T133" s="7">
        <f t="shared" si="4"/>
        <v>26.673458340197325</v>
      </c>
      <c r="U133" s="7">
        <f t="shared" si="5"/>
        <v>55.093833434946625</v>
      </c>
      <c r="V133" s="5">
        <v>0.96781984209530103</v>
      </c>
      <c r="W133" s="5">
        <v>-7.8666117918134701E-2</v>
      </c>
      <c r="X133" s="5">
        <v>1.04648596001344</v>
      </c>
      <c r="Y133" s="8" t="s">
        <v>591</v>
      </c>
      <c r="Z133" s="4" t="s">
        <v>592</v>
      </c>
      <c r="AA133" s="4" t="s">
        <v>12</v>
      </c>
    </row>
    <row r="134" spans="1:27" ht="15.75" x14ac:dyDescent="0.25">
      <c r="A134" s="4" t="s">
        <v>593</v>
      </c>
      <c r="B134" s="5">
        <v>6.7881377480930398</v>
      </c>
      <c r="C134" s="6">
        <v>3.9398512329211099</v>
      </c>
      <c r="D134" s="5">
        <v>1.4055061365894099</v>
      </c>
      <c r="E134" s="5">
        <v>-2.8031547713349299</v>
      </c>
      <c r="F134" s="14">
        <v>5.0605377972880901E-3</v>
      </c>
      <c r="G134" s="15">
        <v>0.17401047759139299</v>
      </c>
      <c r="H134" s="5">
        <v>5.2774667402313096</v>
      </c>
      <c r="I134" s="5">
        <v>8.0322790798143302</v>
      </c>
      <c r="J134" s="5">
        <v>2.6778338227625902</v>
      </c>
      <c r="K134" s="5">
        <v>13.4836910082718</v>
      </c>
      <c r="L134" s="5">
        <v>10.456611075300099</v>
      </c>
      <c r="M134" s="5">
        <v>7.9166662657683604</v>
      </c>
      <c r="N134" s="5">
        <v>1.05549334804626</v>
      </c>
      <c r="O134" s="5" t="s">
        <v>14</v>
      </c>
      <c r="P134" s="5" t="s">
        <v>14</v>
      </c>
      <c r="Q134" s="5">
        <v>12.690532713667601</v>
      </c>
      <c r="R134" s="5">
        <v>11.950412657485799</v>
      </c>
      <c r="S134" s="5">
        <v>7.9166662657683604</v>
      </c>
      <c r="T134" s="7">
        <f t="shared" si="4"/>
        <v>97.847989295421954</v>
      </c>
      <c r="U134" s="7">
        <f t="shared" si="5"/>
        <v>1514.7020748545283</v>
      </c>
      <c r="V134" s="5">
        <v>-0.99465743415349595</v>
      </c>
      <c r="W134" s="5">
        <v>-4.9470054785416302</v>
      </c>
      <c r="X134" s="5">
        <v>3.9523480443881298</v>
      </c>
      <c r="Y134" s="8" t="s">
        <v>594</v>
      </c>
      <c r="Z134" s="4" t="s">
        <v>595</v>
      </c>
      <c r="AA134" s="4" t="s">
        <v>596</v>
      </c>
    </row>
    <row r="135" spans="1:27" ht="15.75" x14ac:dyDescent="0.25">
      <c r="A135" s="4" t="s">
        <v>597</v>
      </c>
      <c r="B135" s="5">
        <v>48.189011594945498</v>
      </c>
      <c r="C135" s="6">
        <v>3.3370784464929302</v>
      </c>
      <c r="D135" s="5">
        <v>0.97557019877849005</v>
      </c>
      <c r="E135" s="5">
        <v>-3.4206441019531799</v>
      </c>
      <c r="F135" s="14">
        <v>6.2473028776590105E-4</v>
      </c>
      <c r="G135" s="15">
        <v>4.8068623273360901E-2</v>
      </c>
      <c r="H135" s="5">
        <v>3.1664800441387899</v>
      </c>
      <c r="I135" s="5">
        <v>11.245190711740101</v>
      </c>
      <c r="J135" s="5">
        <v>8.0335014682877706</v>
      </c>
      <c r="K135" s="5">
        <v>1.5863165892084501</v>
      </c>
      <c r="L135" s="5" t="s">
        <v>14</v>
      </c>
      <c r="M135" s="5">
        <v>1.31944437762806</v>
      </c>
      <c r="N135" s="5">
        <v>107.66032150071899</v>
      </c>
      <c r="O135" s="5">
        <v>77.109879166217596</v>
      </c>
      <c r="P135" s="5">
        <v>69.623679391827295</v>
      </c>
      <c r="Q135" s="5">
        <v>113.421636128404</v>
      </c>
      <c r="R135" s="5">
        <v>99.3378052153505</v>
      </c>
      <c r="S135" s="5">
        <v>85.763884545823899</v>
      </c>
      <c r="T135" s="7">
        <f t="shared" si="4"/>
        <v>0.97337819688881866</v>
      </c>
      <c r="U135" s="7">
        <f t="shared" si="5"/>
        <v>8.8230000733437155</v>
      </c>
      <c r="V135" s="5">
        <v>2.9494172319909699</v>
      </c>
      <c r="W135" s="5">
        <v>-0.23077970039527701</v>
      </c>
      <c r="X135" s="5">
        <v>3.18019693238625</v>
      </c>
      <c r="Y135" s="8" t="s">
        <v>598</v>
      </c>
      <c r="Z135" s="4" t="s">
        <v>599</v>
      </c>
      <c r="AA135" s="4" t="s">
        <v>600</v>
      </c>
    </row>
    <row r="136" spans="1:27" ht="15.75" x14ac:dyDescent="0.25">
      <c r="A136" s="4" t="s">
        <v>601</v>
      </c>
      <c r="B136" s="5">
        <v>14.204277595475601</v>
      </c>
      <c r="C136" s="6">
        <v>2.8798575393103798</v>
      </c>
      <c r="D136" s="5">
        <v>0.77493513814755199</v>
      </c>
      <c r="E136" s="5">
        <v>-3.7162562355793498</v>
      </c>
      <c r="F136" s="14">
        <v>2.0219653068087601E-4</v>
      </c>
      <c r="G136" s="15">
        <v>2.2365859616640098E-2</v>
      </c>
      <c r="H136" s="5">
        <v>11.610426828508899</v>
      </c>
      <c r="I136" s="5">
        <v>21.6871535154987</v>
      </c>
      <c r="J136" s="5">
        <v>16.067002936575498</v>
      </c>
      <c r="K136" s="5">
        <v>3.9657914730211301</v>
      </c>
      <c r="L136" s="5">
        <v>5.22830553765003</v>
      </c>
      <c r="M136" s="5">
        <v>2.63888875525612</v>
      </c>
      <c r="N136" s="5">
        <v>13.721413524601401</v>
      </c>
      <c r="O136" s="5">
        <v>20.080697699535801</v>
      </c>
      <c r="P136" s="5">
        <v>4.01675073414388</v>
      </c>
      <c r="Q136" s="5">
        <v>20.622115659709898</v>
      </c>
      <c r="R136" s="5">
        <v>28.382230061528698</v>
      </c>
      <c r="S136" s="5">
        <v>22.430554419677001</v>
      </c>
      <c r="T136" s="7">
        <f t="shared" si="4"/>
        <v>16.564712406099844</v>
      </c>
      <c r="U136" s="7">
        <f t="shared" si="5"/>
        <v>130.52900252534937</v>
      </c>
      <c r="V136" s="5">
        <v>2.0606621998936498</v>
      </c>
      <c r="W136" s="5">
        <v>-0.91752313718719603</v>
      </c>
      <c r="X136" s="5">
        <v>2.9781853370808502</v>
      </c>
      <c r="Y136" s="8" t="s">
        <v>602</v>
      </c>
      <c r="Z136" s="4" t="s">
        <v>603</v>
      </c>
      <c r="AA136" s="4" t="s">
        <v>12</v>
      </c>
    </row>
    <row r="137" spans="1:27" ht="31.5" x14ac:dyDescent="0.25">
      <c r="A137" s="4" t="s">
        <v>604</v>
      </c>
      <c r="B137" s="5">
        <v>123.825831668665</v>
      </c>
      <c r="C137" s="6">
        <v>1.2677022672387499</v>
      </c>
      <c r="D137" s="5">
        <v>0.52851886112012803</v>
      </c>
      <c r="E137" s="5">
        <v>-2.3985941855547299</v>
      </c>
      <c r="F137" s="14">
        <v>1.64581432770395E-2</v>
      </c>
      <c r="G137" s="15">
        <v>0.31479627797187498</v>
      </c>
      <c r="H137" s="5">
        <v>258.59587027133398</v>
      </c>
      <c r="I137" s="5">
        <v>277.91685616157599</v>
      </c>
      <c r="J137" s="5">
        <v>192.80403523890601</v>
      </c>
      <c r="K137" s="5">
        <v>220.498005899975</v>
      </c>
      <c r="L137" s="5">
        <v>242.74275710518</v>
      </c>
      <c r="M137" s="5">
        <v>238.81943235067899</v>
      </c>
      <c r="N137" s="5">
        <v>5.2774667402313096</v>
      </c>
      <c r="O137" s="5">
        <v>4.0161395399071704</v>
      </c>
      <c r="P137" s="5">
        <v>8.0335014682877706</v>
      </c>
      <c r="Q137" s="5">
        <v>8.7247412406464893</v>
      </c>
      <c r="R137" s="5">
        <v>17.925618986228699</v>
      </c>
      <c r="S137" s="5">
        <v>10.555555021024499</v>
      </c>
      <c r="T137" s="7">
        <f t="shared" si="4"/>
        <v>1886.9585405387013</v>
      </c>
      <c r="U137" s="7">
        <f t="shared" si="5"/>
        <v>4209.1084805429045</v>
      </c>
      <c r="V137" s="5">
        <v>5.4950817528436398E-2</v>
      </c>
      <c r="W137" s="5">
        <v>-1.10250114993487</v>
      </c>
      <c r="X137" s="5">
        <v>1.1574519674632999</v>
      </c>
      <c r="Y137" s="8" t="s">
        <v>605</v>
      </c>
      <c r="Z137" s="4" t="s">
        <v>606</v>
      </c>
      <c r="AA137" s="4" t="s">
        <v>607</v>
      </c>
    </row>
    <row r="138" spans="1:27" ht="15.75" x14ac:dyDescent="0.25">
      <c r="A138" s="4" t="s">
        <v>608</v>
      </c>
      <c r="B138" s="5">
        <v>61.797783467206102</v>
      </c>
      <c r="C138" s="6">
        <v>1.9680041179827501</v>
      </c>
      <c r="D138" s="5">
        <v>0.69241723338205396</v>
      </c>
      <c r="E138" s="5">
        <v>-2.8422229013137001</v>
      </c>
      <c r="F138" s="14">
        <v>4.4800156943683696E-3</v>
      </c>
      <c r="G138" s="15">
        <v>0.16257321774701999</v>
      </c>
      <c r="H138" s="5">
        <v>20.054373612879001</v>
      </c>
      <c r="I138" s="5">
        <v>24.096837239443001</v>
      </c>
      <c r="J138" s="5">
        <v>6.6945845569064701</v>
      </c>
      <c r="K138" s="5">
        <v>15.863165892084499</v>
      </c>
      <c r="L138" s="5">
        <v>17.925618986228699</v>
      </c>
      <c r="M138" s="5">
        <v>19.791665664420901</v>
      </c>
      <c r="N138" s="5">
        <v>67.551574274960799</v>
      </c>
      <c r="O138" s="5">
        <v>44.177534938978802</v>
      </c>
      <c r="P138" s="5">
        <v>14.7280860251942</v>
      </c>
      <c r="Q138" s="5">
        <v>145.941126207178</v>
      </c>
      <c r="R138" s="5">
        <v>157.59606692059401</v>
      </c>
      <c r="S138" s="5">
        <v>207.152767287605</v>
      </c>
      <c r="T138" s="7">
        <f t="shared" si="4"/>
        <v>10.491776752210612</v>
      </c>
      <c r="U138" s="7">
        <f t="shared" si="5"/>
        <v>40.207910125697289</v>
      </c>
      <c r="V138" s="5">
        <v>-7.5578234191770802E-2</v>
      </c>
      <c r="W138" s="5">
        <v>-2.0137985708983401</v>
      </c>
      <c r="X138" s="5">
        <v>1.93822033670657</v>
      </c>
      <c r="Y138" s="8" t="s">
        <v>609</v>
      </c>
      <c r="Z138" s="4" t="s">
        <v>610</v>
      </c>
      <c r="AA138" s="4" t="s">
        <v>611</v>
      </c>
    </row>
    <row r="139" spans="1:27" ht="15.75" x14ac:dyDescent="0.25">
      <c r="A139" s="4" t="s">
        <v>612</v>
      </c>
      <c r="B139" s="5">
        <v>32.742058322004198</v>
      </c>
      <c r="C139" s="6">
        <v>1.2384919933032701</v>
      </c>
      <c r="D139" s="5">
        <v>0.59724516637756997</v>
      </c>
      <c r="E139" s="5">
        <v>-2.07367436862656</v>
      </c>
      <c r="F139" s="14">
        <v>3.8109563223423799E-2</v>
      </c>
      <c r="G139" s="15">
        <v>0.49801939025749598</v>
      </c>
      <c r="H139" s="5">
        <v>7.3884534363238297</v>
      </c>
      <c r="I139" s="5">
        <v>7.2290511718329</v>
      </c>
      <c r="J139" s="5">
        <v>10.7113352910504</v>
      </c>
      <c r="K139" s="5">
        <v>6.3452663568338101</v>
      </c>
      <c r="L139" s="5">
        <v>3.7345039554642998</v>
      </c>
      <c r="M139" s="5">
        <v>3.9583331328841802</v>
      </c>
      <c r="N139" s="5">
        <v>62.274107534729502</v>
      </c>
      <c r="O139" s="5">
        <v>41.767851215034497</v>
      </c>
      <c r="P139" s="5">
        <v>45.523174986964001</v>
      </c>
      <c r="Q139" s="5">
        <v>72.970563103588802</v>
      </c>
      <c r="R139" s="5">
        <v>59.752063287428903</v>
      </c>
      <c r="S139" s="5">
        <v>71.249996391915204</v>
      </c>
      <c r="T139" s="7">
        <f t="shared" si="4"/>
        <v>6.8823468824645158</v>
      </c>
      <c r="U139" s="7">
        <f t="shared" si="5"/>
        <v>16.934989637218667</v>
      </c>
      <c r="V139" s="5">
        <v>0.85143296087295395</v>
      </c>
      <c r="W139" s="5">
        <v>-0.44760162974837098</v>
      </c>
      <c r="X139" s="5">
        <v>1.2990345906213301</v>
      </c>
      <c r="Y139" s="8" t="s">
        <v>613</v>
      </c>
      <c r="Z139" s="4" t="s">
        <v>614</v>
      </c>
      <c r="AA139" s="4" t="s">
        <v>615</v>
      </c>
    </row>
    <row r="140" spans="1:27" ht="15.75" x14ac:dyDescent="0.25">
      <c r="A140" s="4" t="s">
        <v>616</v>
      </c>
      <c r="B140" s="5">
        <v>16.042089046699299</v>
      </c>
      <c r="C140" s="6">
        <v>1.6801513959243899</v>
      </c>
      <c r="D140" s="5">
        <v>0.74794231657837595</v>
      </c>
      <c r="E140" s="5">
        <v>-2.2463649384228002</v>
      </c>
      <c r="F140" s="14">
        <v>2.4680642198512098E-2</v>
      </c>
      <c r="G140" s="15">
        <v>0.40058540222954098</v>
      </c>
      <c r="H140" s="5">
        <v>28.498320397249099</v>
      </c>
      <c r="I140" s="5">
        <v>33.735572135220202</v>
      </c>
      <c r="J140" s="5">
        <v>18.744836759338099</v>
      </c>
      <c r="K140" s="5">
        <v>23.7947488381268</v>
      </c>
      <c r="L140" s="5">
        <v>26.1415276882501</v>
      </c>
      <c r="M140" s="5">
        <v>14.513888153908701</v>
      </c>
      <c r="N140" s="5">
        <v>5.2774667402313096</v>
      </c>
      <c r="O140" s="5">
        <v>3.21291163192573</v>
      </c>
      <c r="P140" s="5">
        <v>5.3556676455251804</v>
      </c>
      <c r="Q140" s="5">
        <v>18.2426407758972</v>
      </c>
      <c r="R140" s="5">
        <v>9.7097102842071905</v>
      </c>
      <c r="S140" s="5">
        <v>5.27777751051224</v>
      </c>
      <c r="T140" s="7">
        <f t="shared" si="4"/>
        <v>193.95099403038404</v>
      </c>
      <c r="U140" s="7">
        <f t="shared" si="5"/>
        <v>584.85093281065781</v>
      </c>
      <c r="V140" s="5">
        <v>0.32935895969617202</v>
      </c>
      <c r="W140" s="5">
        <v>-1.26301782686043</v>
      </c>
      <c r="X140" s="5">
        <v>1.5923767865566001</v>
      </c>
      <c r="Y140" s="8" t="s">
        <v>617</v>
      </c>
      <c r="Z140" s="4" t="s">
        <v>618</v>
      </c>
      <c r="AA140" s="4" t="s">
        <v>619</v>
      </c>
    </row>
    <row r="141" spans="1:27" ht="15.75" x14ac:dyDescent="0.25">
      <c r="A141" s="4" t="s">
        <v>620</v>
      </c>
      <c r="B141" s="5">
        <v>5.90624054286112</v>
      </c>
      <c r="C141" s="6">
        <v>2.6966087912097998</v>
      </c>
      <c r="D141" s="5">
        <v>1.06536310515458</v>
      </c>
      <c r="E141" s="5">
        <v>-2.5311640492923999</v>
      </c>
      <c r="F141" s="14">
        <v>1.1368466379789E-2</v>
      </c>
      <c r="G141" s="15">
        <v>0.25835121245753201</v>
      </c>
      <c r="H141" s="5">
        <v>7.3884534363238297</v>
      </c>
      <c r="I141" s="5">
        <v>4.0161395399071704</v>
      </c>
      <c r="J141" s="5">
        <v>5.3556676455251804</v>
      </c>
      <c r="K141" s="5">
        <v>1.5863165892084501</v>
      </c>
      <c r="L141" s="5">
        <v>1.49380158218572</v>
      </c>
      <c r="M141" s="5">
        <v>3.9583331328841802</v>
      </c>
      <c r="N141" s="5">
        <v>5.2774667402313096</v>
      </c>
      <c r="O141" s="5">
        <v>3.21291163192573</v>
      </c>
      <c r="P141" s="5">
        <v>5.3556676455251804</v>
      </c>
      <c r="Q141" s="5">
        <v>18.2426407758972</v>
      </c>
      <c r="R141" s="5">
        <v>9.7097102842071905</v>
      </c>
      <c r="S141" s="5">
        <v>5.27777751051224</v>
      </c>
      <c r="T141" s="7">
        <f t="shared" si="4"/>
        <v>21.18093310810125</v>
      </c>
      <c r="U141" s="7">
        <f t="shared" si="5"/>
        <v>121.04726938183173</v>
      </c>
      <c r="V141" s="5">
        <v>1.2517146555719001</v>
      </c>
      <c r="W141" s="5">
        <v>-1.26301782686043</v>
      </c>
      <c r="X141" s="5">
        <v>2.5147324824323301</v>
      </c>
      <c r="Y141" s="8" t="s">
        <v>617</v>
      </c>
      <c r="Z141" s="4" t="s">
        <v>621</v>
      </c>
      <c r="AA141" s="4" t="s">
        <v>622</v>
      </c>
    </row>
    <row r="142" spans="1:27" ht="15.75" x14ac:dyDescent="0.25">
      <c r="A142" s="4" t="s">
        <v>623</v>
      </c>
      <c r="B142" s="5">
        <v>29.388806808394801</v>
      </c>
      <c r="C142" s="6">
        <v>1.1904522913548099</v>
      </c>
      <c r="D142" s="5">
        <v>0.54913603745747597</v>
      </c>
      <c r="E142" s="5">
        <v>-2.1678640813060701</v>
      </c>
      <c r="F142" s="14">
        <v>3.0169029443812799E-2</v>
      </c>
      <c r="G142" s="15">
        <v>0.44078949867524803</v>
      </c>
      <c r="H142" s="5">
        <v>11.610426828508899</v>
      </c>
      <c r="I142" s="5">
        <v>8.8355069877957604</v>
      </c>
      <c r="J142" s="5">
        <v>10.7113352910504</v>
      </c>
      <c r="K142" s="5">
        <v>5.5521080622295802</v>
      </c>
      <c r="L142" s="5">
        <v>4.4814047465571702</v>
      </c>
      <c r="M142" s="5">
        <v>5.27777751051224</v>
      </c>
      <c r="N142" s="5">
        <v>49.608187358174298</v>
      </c>
      <c r="O142" s="5">
        <v>48.193674478886003</v>
      </c>
      <c r="P142" s="5">
        <v>45.523174986964001</v>
      </c>
      <c r="Q142" s="5">
        <v>55.521080622295798</v>
      </c>
      <c r="R142" s="5">
        <v>49.295452212128801</v>
      </c>
      <c r="S142" s="5">
        <v>58.055552615634603</v>
      </c>
      <c r="T142" s="7">
        <f t="shared" si="4"/>
        <v>9.4008069442899274</v>
      </c>
      <c r="U142" s="7">
        <f t="shared" si="5"/>
        <v>21.73888791363802</v>
      </c>
      <c r="V142" s="5">
        <v>1.02497292131948</v>
      </c>
      <c r="W142" s="5">
        <v>-0.18444871270094801</v>
      </c>
      <c r="X142" s="5">
        <v>1.20942163402043</v>
      </c>
      <c r="Y142" s="8" t="s">
        <v>624</v>
      </c>
      <c r="Z142" s="4" t="s">
        <v>625</v>
      </c>
      <c r="AA142" s="4" t="s">
        <v>626</v>
      </c>
    </row>
    <row r="143" spans="1:27" ht="15.75" x14ac:dyDescent="0.25">
      <c r="A143" s="4" t="s">
        <v>627</v>
      </c>
      <c r="B143" s="5">
        <v>138.32538665310699</v>
      </c>
      <c r="C143" s="6">
        <v>0.96467135507017898</v>
      </c>
      <c r="D143" s="5">
        <v>0.440128513627216</v>
      </c>
      <c r="E143" s="5">
        <v>-2.1917947263177</v>
      </c>
      <c r="F143" s="14">
        <v>2.8394332089542399E-2</v>
      </c>
      <c r="G143" s="15">
        <v>0.42805970921853698</v>
      </c>
      <c r="H143" s="5">
        <v>15.8324002206939</v>
      </c>
      <c r="I143" s="5">
        <v>27.309748871368701</v>
      </c>
      <c r="J143" s="5">
        <v>28.117255139007199</v>
      </c>
      <c r="K143" s="5">
        <v>10.311057829854899</v>
      </c>
      <c r="L143" s="5">
        <v>10.456611075300099</v>
      </c>
      <c r="M143" s="5">
        <v>26.388887552561201</v>
      </c>
      <c r="N143" s="5">
        <v>235.375016614316</v>
      </c>
      <c r="O143" s="5">
        <v>228.91995377470801</v>
      </c>
      <c r="P143" s="5">
        <v>235.64937640310799</v>
      </c>
      <c r="Q143" s="5">
        <v>244.29275473810199</v>
      </c>
      <c r="R143" s="5">
        <v>267.39048321124397</v>
      </c>
      <c r="S143" s="5">
        <v>329.861094407015</v>
      </c>
      <c r="T143" s="7">
        <f t="shared" si="4"/>
        <v>5.6035736496110395</v>
      </c>
      <c r="U143" s="7">
        <f t="shared" si="5"/>
        <v>10.180724304389912</v>
      </c>
      <c r="V143" s="5">
        <v>0.59562205042000904</v>
      </c>
      <c r="W143" s="5">
        <v>-0.26579905776003299</v>
      </c>
      <c r="X143" s="5">
        <v>0.86142110818004303</v>
      </c>
      <c r="Y143" s="8" t="s">
        <v>628</v>
      </c>
      <c r="Z143" s="4" t="s">
        <v>629</v>
      </c>
      <c r="AA143" s="4" t="s">
        <v>630</v>
      </c>
    </row>
    <row r="144" spans="1:27" ht="15.75" x14ac:dyDescent="0.25">
      <c r="A144" s="4" t="s">
        <v>631</v>
      </c>
      <c r="B144" s="5">
        <v>20.5716234300493</v>
      </c>
      <c r="C144" s="6">
        <v>2.7504690728119101</v>
      </c>
      <c r="D144" s="5">
        <v>1.1283064614045699</v>
      </c>
      <c r="E144" s="5">
        <v>-2.4376968198764</v>
      </c>
      <c r="F144" s="14">
        <v>1.47811651672804E-2</v>
      </c>
      <c r="G144" s="15">
        <v>0.29694940350284699</v>
      </c>
      <c r="H144" s="5">
        <v>2.1109866960925201</v>
      </c>
      <c r="I144" s="5">
        <v>6.4258232638514698</v>
      </c>
      <c r="J144" s="5">
        <v>21.4226705821007</v>
      </c>
      <c r="K144" s="5">
        <v>0.79315829460422604</v>
      </c>
      <c r="L144" s="5">
        <v>0.74690079109286101</v>
      </c>
      <c r="M144" s="5">
        <v>1.31944437762806</v>
      </c>
      <c r="N144" s="5">
        <v>30.609307093341599</v>
      </c>
      <c r="O144" s="5">
        <v>44.177534938978802</v>
      </c>
      <c r="P144" s="5">
        <v>56.234510278014397</v>
      </c>
      <c r="Q144" s="5">
        <v>30.140015194960601</v>
      </c>
      <c r="R144" s="5">
        <v>29.1291308526216</v>
      </c>
      <c r="S144" s="5">
        <v>23.7499987973051</v>
      </c>
      <c r="T144" s="7">
        <f t="shared" si="4"/>
        <v>3.4443904097878084</v>
      </c>
      <c r="U144" s="7">
        <f t="shared" si="5"/>
        <v>22.866105420041158</v>
      </c>
      <c r="V144" s="5">
        <v>3.3891760515866798</v>
      </c>
      <c r="W144" s="5">
        <v>0.65828596793175298</v>
      </c>
      <c r="X144" s="5">
        <v>2.7308900836549301</v>
      </c>
      <c r="Y144" s="8" t="s">
        <v>632</v>
      </c>
      <c r="Z144" s="4" t="s">
        <v>633</v>
      </c>
      <c r="AA144" s="4" t="s">
        <v>634</v>
      </c>
    </row>
    <row r="145" spans="1:27" ht="15.75" x14ac:dyDescent="0.25">
      <c r="A145" s="4" t="s">
        <v>635</v>
      </c>
      <c r="B145" s="5">
        <v>27.462852949656099</v>
      </c>
      <c r="C145" s="6">
        <v>3.2415288854324</v>
      </c>
      <c r="D145" s="5">
        <v>0.76612344177267</v>
      </c>
      <c r="E145" s="5">
        <v>-4.2310791038218296</v>
      </c>
      <c r="F145" s="14">
        <v>2.3257285686906899E-5</v>
      </c>
      <c r="G145" s="15">
        <v>4.7450031086998202E-3</v>
      </c>
      <c r="H145" s="5">
        <v>9.4994401324163604</v>
      </c>
      <c r="I145" s="5">
        <v>14.4581023436658</v>
      </c>
      <c r="J145" s="5">
        <v>33.4729227845324</v>
      </c>
      <c r="K145" s="5">
        <v>7.1384246514380303</v>
      </c>
      <c r="L145" s="5">
        <v>2.98760316437144</v>
      </c>
      <c r="M145" s="5">
        <v>9.2361106433964206</v>
      </c>
      <c r="N145" s="5">
        <v>30.609307093341599</v>
      </c>
      <c r="O145" s="5">
        <v>19.277469791554399</v>
      </c>
      <c r="P145" s="5">
        <v>10.7113352910504</v>
      </c>
      <c r="Q145" s="5">
        <v>57.900555506108503</v>
      </c>
      <c r="R145" s="5">
        <v>53.776856958685997</v>
      </c>
      <c r="S145" s="5">
        <v>80.486107035311605</v>
      </c>
      <c r="T145" s="7">
        <f t="shared" si="4"/>
        <v>10.075865861311517</v>
      </c>
      <c r="U145" s="7">
        <f t="shared" si="5"/>
        <v>94.77269703363929</v>
      </c>
      <c r="V145" s="5">
        <v>1.5685779490071401</v>
      </c>
      <c r="W145" s="5">
        <v>-1.6649897245784799</v>
      </c>
      <c r="X145" s="5">
        <v>3.2335676735856298</v>
      </c>
      <c r="Y145" s="8" t="s">
        <v>51</v>
      </c>
      <c r="Z145" s="4" t="s">
        <v>52</v>
      </c>
      <c r="AA145" s="4" t="s">
        <v>53</v>
      </c>
    </row>
    <row r="146" spans="1:27" ht="15.75" x14ac:dyDescent="0.25">
      <c r="A146" s="4" t="s">
        <v>636</v>
      </c>
      <c r="B146" s="5">
        <v>26.879956410889498</v>
      </c>
      <c r="C146" s="6">
        <v>1.80797587613417</v>
      </c>
      <c r="D146" s="5">
        <v>0.54819749981994803</v>
      </c>
      <c r="E146" s="5">
        <v>-3.29803743491714</v>
      </c>
      <c r="F146" s="14">
        <v>9.7363152973890203E-4</v>
      </c>
      <c r="G146" s="15">
        <v>6.0040908975518899E-2</v>
      </c>
      <c r="H146" s="5">
        <v>24.276347005064</v>
      </c>
      <c r="I146" s="5">
        <v>23.2936093314616</v>
      </c>
      <c r="J146" s="5">
        <v>32.134005873151096</v>
      </c>
      <c r="K146" s="5">
        <v>11.8973744190634</v>
      </c>
      <c r="L146" s="5">
        <v>20.913222150600099</v>
      </c>
      <c r="M146" s="5">
        <v>27.708331930189299</v>
      </c>
      <c r="N146" s="5">
        <v>20.054373612879001</v>
      </c>
      <c r="O146" s="5">
        <v>12.851646527702901</v>
      </c>
      <c r="P146" s="5">
        <v>17.405919847956799</v>
      </c>
      <c r="Q146" s="5">
        <v>38.864756435607099</v>
      </c>
      <c r="R146" s="5">
        <v>35.1043371813645</v>
      </c>
      <c r="S146" s="5">
        <v>58.055552615634603</v>
      </c>
      <c r="T146" s="7">
        <f t="shared" si="4"/>
        <v>45.839114306906133</v>
      </c>
      <c r="U146" s="7">
        <f t="shared" si="5"/>
        <v>158.41957640240793</v>
      </c>
      <c r="V146" s="5">
        <v>0.39726500007778698</v>
      </c>
      <c r="W146" s="5">
        <v>-1.3918345506466301</v>
      </c>
      <c r="X146" s="5">
        <v>1.7890995507244201</v>
      </c>
      <c r="Y146" s="8" t="s">
        <v>637</v>
      </c>
      <c r="Z146" s="4" t="s">
        <v>638</v>
      </c>
      <c r="AA146" s="4" t="s">
        <v>639</v>
      </c>
    </row>
    <row r="147" spans="1:27" ht="15.75" x14ac:dyDescent="0.25">
      <c r="A147" s="4" t="s">
        <v>640</v>
      </c>
      <c r="B147" s="5">
        <v>46.023221773615703</v>
      </c>
      <c r="C147" s="6">
        <v>2.2507398737456201</v>
      </c>
      <c r="D147" s="5">
        <v>0.49636453997722002</v>
      </c>
      <c r="E147" s="5">
        <v>-4.5344493662841403</v>
      </c>
      <c r="F147" s="14">
        <v>5.7753954129055804E-6</v>
      </c>
      <c r="G147" s="15">
        <v>1.60678500866322E-3</v>
      </c>
      <c r="H147" s="5">
        <v>62.274107534729502</v>
      </c>
      <c r="I147" s="5">
        <v>69.077600086403294</v>
      </c>
      <c r="J147" s="5">
        <v>107.11335291050401</v>
      </c>
      <c r="K147" s="5">
        <v>33.312648373377499</v>
      </c>
      <c r="L147" s="5">
        <v>44.067146674478799</v>
      </c>
      <c r="M147" s="5">
        <v>54.097219482750504</v>
      </c>
      <c r="N147" s="5">
        <v>20.054373612879001</v>
      </c>
      <c r="O147" s="5">
        <v>12.851646527702901</v>
      </c>
      <c r="P147" s="5">
        <v>17.405919847956799</v>
      </c>
      <c r="Q147" s="5">
        <v>38.864756435607099</v>
      </c>
      <c r="R147" s="5">
        <v>35.1043371813645</v>
      </c>
      <c r="S147" s="5">
        <v>58.055552615634603</v>
      </c>
      <c r="T147" s="7">
        <f t="shared" si="4"/>
        <v>99.585204946480559</v>
      </c>
      <c r="U147" s="7">
        <f t="shared" si="5"/>
        <v>473.97309780930789</v>
      </c>
      <c r="V147" s="5">
        <v>0.85896729825488805</v>
      </c>
      <c r="W147" s="5">
        <v>-1.3918345506466301</v>
      </c>
      <c r="X147" s="5">
        <v>2.2508018489015198</v>
      </c>
      <c r="Y147" s="8" t="s">
        <v>637</v>
      </c>
      <c r="Z147" s="4" t="s">
        <v>641</v>
      </c>
      <c r="AA147" s="4" t="s">
        <v>642</v>
      </c>
    </row>
    <row r="148" spans="1:27" ht="15.75" x14ac:dyDescent="0.25">
      <c r="A148" s="4" t="s">
        <v>643</v>
      </c>
      <c r="B148" s="5">
        <v>33.243252290276303</v>
      </c>
      <c r="C148" s="6">
        <v>3.8608605868697001</v>
      </c>
      <c r="D148" s="5">
        <v>0.75755595075634397</v>
      </c>
      <c r="E148" s="5">
        <v>-5.0964692218641003</v>
      </c>
      <c r="F148" s="14">
        <v>3.4604679311417101E-7</v>
      </c>
      <c r="G148" s="15">
        <v>1.38132852503531E-4</v>
      </c>
      <c r="H148" s="5">
        <v>10.5549334804626</v>
      </c>
      <c r="I148" s="5">
        <v>13.6548744356844</v>
      </c>
      <c r="J148" s="5">
        <v>8.0335014682877706</v>
      </c>
      <c r="K148" s="5">
        <v>0.79315829460422604</v>
      </c>
      <c r="L148" s="5">
        <v>2.2407023732785798</v>
      </c>
      <c r="M148" s="5">
        <v>2.63888875525612</v>
      </c>
      <c r="N148" s="5">
        <v>45.386213965989299</v>
      </c>
      <c r="O148" s="5">
        <v>36.1452558591645</v>
      </c>
      <c r="P148" s="5">
        <v>25.439421316244601</v>
      </c>
      <c r="Q148" s="5">
        <v>74.556879692797295</v>
      </c>
      <c r="R148" s="5">
        <v>96.350202050979107</v>
      </c>
      <c r="S148" s="5">
        <v>83.124995790567795</v>
      </c>
      <c r="T148" s="7">
        <f t="shared" si="4"/>
        <v>2.2330838995606732</v>
      </c>
      <c r="U148" s="7">
        <f t="shared" si="5"/>
        <v>30.142134033280389</v>
      </c>
      <c r="V148" s="5">
        <v>2.5068797828448401</v>
      </c>
      <c r="W148" s="5">
        <v>-1.2477924180661499</v>
      </c>
      <c r="X148" s="5">
        <v>3.7546722009110001</v>
      </c>
      <c r="Y148" s="8" t="s">
        <v>644</v>
      </c>
      <c r="Z148" s="4" t="s">
        <v>645</v>
      </c>
      <c r="AA148" s="4" t="s">
        <v>646</v>
      </c>
    </row>
    <row r="149" spans="1:27" ht="15.75" x14ac:dyDescent="0.25">
      <c r="A149" s="4" t="s">
        <v>647</v>
      </c>
      <c r="B149" s="5">
        <v>99.514531815738493</v>
      </c>
      <c r="C149" s="6">
        <v>2.62249408734167</v>
      </c>
      <c r="D149" s="5">
        <v>0.63617738540167301</v>
      </c>
      <c r="E149" s="5">
        <v>-4.1222686431801803</v>
      </c>
      <c r="F149" s="14">
        <v>3.7515932416246002E-5</v>
      </c>
      <c r="G149" s="15">
        <v>6.8843350480711296E-3</v>
      </c>
      <c r="H149" s="5">
        <v>8.4439467843700999</v>
      </c>
      <c r="I149" s="5">
        <v>16.064558159628699</v>
      </c>
      <c r="J149" s="5">
        <v>10.7113352910504</v>
      </c>
      <c r="K149" s="5">
        <v>1.5863165892084501</v>
      </c>
      <c r="L149" s="5">
        <v>1.49380158218572</v>
      </c>
      <c r="M149" s="5">
        <v>5.27777751051224</v>
      </c>
      <c r="N149" s="5">
        <v>151.99104211866199</v>
      </c>
      <c r="O149" s="5">
        <v>182.33273511178501</v>
      </c>
      <c r="P149" s="5">
        <v>182.092699947856</v>
      </c>
      <c r="Q149" s="5">
        <v>189.56483241040999</v>
      </c>
      <c r="R149" s="5">
        <v>203.15701517725799</v>
      </c>
      <c r="S149" s="5">
        <v>241.458321105935</v>
      </c>
      <c r="T149" s="7">
        <f t="shared" si="4"/>
        <v>1.3179055565744806</v>
      </c>
      <c r="U149" s="7">
        <f t="shared" si="5"/>
        <v>6.8200457947217776</v>
      </c>
      <c r="V149" s="5">
        <v>2.0751767077449901</v>
      </c>
      <c r="W149" s="5">
        <v>-0.29635773084408101</v>
      </c>
      <c r="X149" s="5">
        <v>2.37153443858907</v>
      </c>
      <c r="Y149" s="8" t="s">
        <v>648</v>
      </c>
      <c r="Z149" s="4" t="s">
        <v>649</v>
      </c>
      <c r="AA149" s="4" t="s">
        <v>650</v>
      </c>
    </row>
    <row r="150" spans="1:27" ht="15.75" x14ac:dyDescent="0.25">
      <c r="A150" s="4" t="s">
        <v>651</v>
      </c>
      <c r="B150" s="5">
        <v>28.764686967227899</v>
      </c>
      <c r="C150" s="6">
        <v>1.8291683052901799</v>
      </c>
      <c r="D150" s="5">
        <v>0.68200931167726497</v>
      </c>
      <c r="E150" s="5">
        <v>-2.6820283447328701</v>
      </c>
      <c r="F150" s="14">
        <v>7.31772592474498E-3</v>
      </c>
      <c r="G150" s="15">
        <v>0.20864609228286801</v>
      </c>
      <c r="H150" s="5">
        <v>4.22197339218505</v>
      </c>
      <c r="I150" s="5">
        <v>12.851646527702901</v>
      </c>
      <c r="J150" s="5">
        <v>6.6945845569064701</v>
      </c>
      <c r="K150" s="5">
        <v>3.1726331784169002</v>
      </c>
      <c r="L150" s="5">
        <v>5.22830553765003</v>
      </c>
      <c r="M150" s="5">
        <v>2.63888875525612</v>
      </c>
      <c r="N150" s="5">
        <v>41.1642405738042</v>
      </c>
      <c r="O150" s="5">
        <v>36.948483767145902</v>
      </c>
      <c r="P150" s="5">
        <v>40.1675073414388</v>
      </c>
      <c r="Q150" s="5">
        <v>75.350037987401507</v>
      </c>
      <c r="R150" s="5">
        <v>73.196277527100406</v>
      </c>
      <c r="S150" s="5">
        <v>43.541664461726</v>
      </c>
      <c r="T150" s="7">
        <f t="shared" si="4"/>
        <v>5.7472765722713612</v>
      </c>
      <c r="U150" s="7">
        <f t="shared" si="5"/>
        <v>20.094824078987106</v>
      </c>
      <c r="V150" s="5">
        <v>1.1063152956975</v>
      </c>
      <c r="W150" s="5">
        <v>-0.69955826983171099</v>
      </c>
      <c r="X150" s="5">
        <v>1.80587356552921</v>
      </c>
      <c r="Y150" s="8" t="s">
        <v>652</v>
      </c>
      <c r="Z150" s="4" t="s">
        <v>653</v>
      </c>
      <c r="AA150" s="4" t="s">
        <v>654</v>
      </c>
    </row>
    <row r="151" spans="1:27" ht="15.75" x14ac:dyDescent="0.25">
      <c r="A151" s="4" t="s">
        <v>655</v>
      </c>
      <c r="B151" s="5">
        <v>36.217018043609201</v>
      </c>
      <c r="C151" s="6">
        <v>1.67678045706472</v>
      </c>
      <c r="D151" s="5">
        <v>0.68001250384475898</v>
      </c>
      <c r="E151" s="5">
        <v>-2.4658082720307002</v>
      </c>
      <c r="F151" s="14">
        <v>1.36704485522817E-2</v>
      </c>
      <c r="G151" s="15">
        <v>0.28524633672386102</v>
      </c>
      <c r="H151" s="5">
        <v>40.108747225758002</v>
      </c>
      <c r="I151" s="5">
        <v>36.948483767145902</v>
      </c>
      <c r="J151" s="5">
        <v>29.456172050388499</v>
      </c>
      <c r="K151" s="5">
        <v>42.830547908628198</v>
      </c>
      <c r="L151" s="5">
        <v>25.394626897157298</v>
      </c>
      <c r="M151" s="5">
        <v>7.9166662657683604</v>
      </c>
      <c r="N151" s="5">
        <v>36.942267181619201</v>
      </c>
      <c r="O151" s="5">
        <v>22.490381423480098</v>
      </c>
      <c r="P151" s="5">
        <v>16.067002936575498</v>
      </c>
      <c r="Q151" s="5">
        <v>76.143196282005704</v>
      </c>
      <c r="R151" s="5">
        <v>56.764460123057397</v>
      </c>
      <c r="S151" s="5">
        <v>43.541664461726</v>
      </c>
      <c r="T151" s="7">
        <f t="shared" si="4"/>
        <v>43.15224377034432</v>
      </c>
      <c r="U151" s="7">
        <f t="shared" si="5"/>
        <v>141.07800614748322</v>
      </c>
      <c r="V151" s="5">
        <v>0.48427362336832502</v>
      </c>
      <c r="W151" s="5">
        <v>-1.2247119863565801</v>
      </c>
      <c r="X151" s="5">
        <v>1.7089856097249101</v>
      </c>
      <c r="Y151" s="8" t="s">
        <v>656</v>
      </c>
      <c r="Z151" s="4" t="s">
        <v>657</v>
      </c>
      <c r="AA151" s="4" t="s">
        <v>658</v>
      </c>
    </row>
    <row r="152" spans="1:27" ht="15.75" x14ac:dyDescent="0.25">
      <c r="A152" s="4" t="s">
        <v>659</v>
      </c>
      <c r="B152" s="5">
        <v>71.642456645275402</v>
      </c>
      <c r="C152" s="6">
        <v>1.0881363641028099</v>
      </c>
      <c r="D152" s="5">
        <v>0.475274707798165</v>
      </c>
      <c r="E152" s="5">
        <v>-2.2894893127048301</v>
      </c>
      <c r="F152" s="14">
        <v>2.2050938160814999E-2</v>
      </c>
      <c r="G152" s="15">
        <v>0.37560234370026502</v>
      </c>
      <c r="H152" s="5">
        <v>17.943386916786501</v>
      </c>
      <c r="I152" s="5">
        <v>8.0322790798143302</v>
      </c>
      <c r="J152" s="5">
        <v>8.0335014682877706</v>
      </c>
      <c r="K152" s="5">
        <v>9.5178995352507094</v>
      </c>
      <c r="L152" s="5">
        <v>8.9628094931143298</v>
      </c>
      <c r="M152" s="5">
        <v>9.2361106433964206</v>
      </c>
      <c r="N152" s="5">
        <v>105.549334804626</v>
      </c>
      <c r="O152" s="5">
        <v>102.81317222162301</v>
      </c>
      <c r="P152" s="5">
        <v>81.673931594259003</v>
      </c>
      <c r="Q152" s="5">
        <v>180.84009116976401</v>
      </c>
      <c r="R152" s="5">
        <v>151.620860591851</v>
      </c>
      <c r="S152" s="5">
        <v>175.486102224532</v>
      </c>
      <c r="T152" s="7">
        <f t="shared" si="4"/>
        <v>5.4566355792896024</v>
      </c>
      <c r="U152" s="7">
        <f t="shared" si="5"/>
        <v>11.725825770942931</v>
      </c>
      <c r="V152" s="5">
        <v>0.29516196277884599</v>
      </c>
      <c r="W152" s="5">
        <v>-0.80844396099919102</v>
      </c>
      <c r="X152" s="5">
        <v>1.10360592377804</v>
      </c>
      <c r="Y152" s="8" t="s">
        <v>660</v>
      </c>
      <c r="Z152" s="4" t="s">
        <v>661</v>
      </c>
      <c r="AA152" s="4" t="s">
        <v>662</v>
      </c>
    </row>
    <row r="153" spans="1:27" ht="15.75" x14ac:dyDescent="0.25">
      <c r="A153" s="4" t="s">
        <v>663</v>
      </c>
      <c r="B153" s="5">
        <v>37.632393128137302</v>
      </c>
      <c r="C153" s="6">
        <v>1.41133127377759</v>
      </c>
      <c r="D153" s="5">
        <v>0.63605048208193504</v>
      </c>
      <c r="E153" s="5">
        <v>-2.2188982062524198</v>
      </c>
      <c r="F153" s="14">
        <v>2.6493650584564599E-2</v>
      </c>
      <c r="G153" s="15">
        <v>0.41115020547701397</v>
      </c>
      <c r="H153" s="5">
        <v>5.2774667402313096</v>
      </c>
      <c r="I153" s="5">
        <v>4.8193674478885997</v>
      </c>
      <c r="J153" s="5">
        <v>8.0335014682877706</v>
      </c>
      <c r="K153" s="5">
        <v>5.5521080622295802</v>
      </c>
      <c r="L153" s="5">
        <v>2.98760316437144</v>
      </c>
      <c r="M153" s="5">
        <v>3.9583331328841802</v>
      </c>
      <c r="N153" s="5">
        <v>49.608187358174298</v>
      </c>
      <c r="O153" s="5">
        <v>56.225953558700297</v>
      </c>
      <c r="P153" s="5">
        <v>37.489673518676298</v>
      </c>
      <c r="Q153" s="5">
        <v>84.867937522652198</v>
      </c>
      <c r="R153" s="5">
        <v>85.893590975679004</v>
      </c>
      <c r="S153" s="5">
        <v>106.874994587873</v>
      </c>
      <c r="T153" s="7">
        <f t="shared" si="4"/>
        <v>4.5015851014690327</v>
      </c>
      <c r="U153" s="7">
        <f t="shared" si="5"/>
        <v>12.649911480384466</v>
      </c>
      <c r="V153" s="5">
        <v>0.53670326889954101</v>
      </c>
      <c r="W153" s="5">
        <v>-0.95391902172676701</v>
      </c>
      <c r="X153" s="5">
        <v>1.49062229062631</v>
      </c>
      <c r="Y153" s="8" t="s">
        <v>49</v>
      </c>
      <c r="Z153" s="4" t="s">
        <v>664</v>
      </c>
      <c r="AA153" s="4" t="s">
        <v>665</v>
      </c>
    </row>
    <row r="154" spans="1:27" ht="15.75" x14ac:dyDescent="0.25">
      <c r="A154" s="4" t="s">
        <v>666</v>
      </c>
      <c r="B154" s="5">
        <v>72.530042256719298</v>
      </c>
      <c r="C154" s="6">
        <v>0.93986376764262503</v>
      </c>
      <c r="D154" s="5">
        <v>0.34820191370083597</v>
      </c>
      <c r="E154" s="5">
        <v>-2.6991918500773302</v>
      </c>
      <c r="F154" s="14">
        <v>6.9508093490877002E-3</v>
      </c>
      <c r="G154" s="15">
        <v>0.20442006215390299</v>
      </c>
      <c r="H154" s="5">
        <v>62.274107534729502</v>
      </c>
      <c r="I154" s="5">
        <v>72.290511718329</v>
      </c>
      <c r="J154" s="5">
        <v>91.046349973928002</v>
      </c>
      <c r="K154" s="5">
        <v>67.418455041359195</v>
      </c>
      <c r="L154" s="5">
        <v>67.967971989450305</v>
      </c>
      <c r="M154" s="5">
        <v>88.402773301080003</v>
      </c>
      <c r="N154" s="5">
        <v>49.608187358174298</v>
      </c>
      <c r="O154" s="5">
        <v>56.225953558700297</v>
      </c>
      <c r="P154" s="5">
        <v>37.489673518676298</v>
      </c>
      <c r="Q154" s="5">
        <v>84.867937522652198</v>
      </c>
      <c r="R154" s="5">
        <v>85.893590975679004</v>
      </c>
      <c r="S154" s="5">
        <v>106.874994587873</v>
      </c>
      <c r="T154" s="7">
        <f t="shared" si="4"/>
        <v>80.605101174820774</v>
      </c>
      <c r="U154" s="7">
        <f t="shared" si="5"/>
        <v>157.41345575786227</v>
      </c>
      <c r="V154" s="5">
        <v>1.1696797311612101E-2</v>
      </c>
      <c r="W154" s="5">
        <v>-0.95391902172676701</v>
      </c>
      <c r="X154" s="5">
        <v>0.96561581903837901</v>
      </c>
      <c r="Y154" s="8" t="s">
        <v>49</v>
      </c>
      <c r="Z154" s="4" t="s">
        <v>667</v>
      </c>
      <c r="AA154" s="4" t="s">
        <v>668</v>
      </c>
    </row>
    <row r="155" spans="1:27" ht="15.75" x14ac:dyDescent="0.25">
      <c r="A155" s="4" t="s">
        <v>669</v>
      </c>
      <c r="B155" s="5">
        <v>37.391653834289002</v>
      </c>
      <c r="C155" s="6">
        <v>1.4120078077247</v>
      </c>
      <c r="D155" s="5">
        <v>0.65905963095764397</v>
      </c>
      <c r="E155" s="5">
        <v>-2.14245834731675</v>
      </c>
      <c r="F155" s="14">
        <v>3.2156617016974698E-2</v>
      </c>
      <c r="G155" s="15">
        <v>0.45374962390033302</v>
      </c>
      <c r="H155" s="5">
        <v>2.1109866960925201</v>
      </c>
      <c r="I155" s="5">
        <v>7.2290511718329</v>
      </c>
      <c r="J155" s="5">
        <v>6.6945845569064701</v>
      </c>
      <c r="K155" s="5">
        <v>4.75894976762536</v>
      </c>
      <c r="L155" s="5">
        <v>2.98760316437144</v>
      </c>
      <c r="M155" s="5">
        <v>3.9583331328841802</v>
      </c>
      <c r="N155" s="5">
        <v>49.608187358174298</v>
      </c>
      <c r="O155" s="5">
        <v>56.225953558700297</v>
      </c>
      <c r="P155" s="5">
        <v>37.489673518676298</v>
      </c>
      <c r="Q155" s="5">
        <v>84.867937522652198</v>
      </c>
      <c r="R155" s="5">
        <v>85.893590975679004</v>
      </c>
      <c r="S155" s="5">
        <v>106.874994587873</v>
      </c>
      <c r="T155" s="7">
        <f t="shared" si="4"/>
        <v>4.2159028411570674</v>
      </c>
      <c r="U155" s="7">
        <f t="shared" si="5"/>
        <v>11.18768886244111</v>
      </c>
      <c r="V155" s="5">
        <v>0.45407949097279598</v>
      </c>
      <c r="W155" s="5">
        <v>-0.95391902172676701</v>
      </c>
      <c r="X155" s="5">
        <v>1.40799851269956</v>
      </c>
      <c r="Y155" s="8" t="s">
        <v>49</v>
      </c>
      <c r="Z155" s="4" t="s">
        <v>670</v>
      </c>
      <c r="AA155" s="4" t="s">
        <v>671</v>
      </c>
    </row>
    <row r="156" spans="1:27" ht="15.75" x14ac:dyDescent="0.25">
      <c r="A156" s="4" t="s">
        <v>672</v>
      </c>
      <c r="B156" s="5">
        <v>174.81127113098</v>
      </c>
      <c r="C156" s="6">
        <v>0.61660394748483205</v>
      </c>
      <c r="D156" s="5">
        <v>0.24864499403208701</v>
      </c>
      <c r="E156" s="5">
        <v>-2.4798566723014801</v>
      </c>
      <c r="F156" s="14">
        <v>1.3143520351213E-2</v>
      </c>
      <c r="G156" s="15">
        <v>0.27676756959744703</v>
      </c>
      <c r="H156" s="5">
        <v>296.59363080100002</v>
      </c>
      <c r="I156" s="5">
        <v>281.12976779350203</v>
      </c>
      <c r="J156" s="5">
        <v>287.86713594697801</v>
      </c>
      <c r="K156" s="5">
        <v>228.429588846017</v>
      </c>
      <c r="L156" s="5">
        <v>230.04544365660101</v>
      </c>
      <c r="M156" s="5">
        <v>233.54165484016701</v>
      </c>
      <c r="N156" s="5">
        <v>85.494961191747194</v>
      </c>
      <c r="O156" s="5">
        <v>82.7324745220876</v>
      </c>
      <c r="P156" s="5">
        <v>76.318263948733801</v>
      </c>
      <c r="Q156" s="5">
        <v>103.110578298549</v>
      </c>
      <c r="R156" s="5">
        <v>117.263424201579</v>
      </c>
      <c r="S156" s="5">
        <v>75.208329524799396</v>
      </c>
      <c r="T156" s="7">
        <f t="shared" si="4"/>
        <v>234.11977387214912</v>
      </c>
      <c r="U156" s="7">
        <f t="shared" si="5"/>
        <v>353.95859985918685</v>
      </c>
      <c r="V156" s="5">
        <v>0.32287789546510298</v>
      </c>
      <c r="W156" s="5">
        <v>-0.27345594210584301</v>
      </c>
      <c r="X156" s="5">
        <v>0.59633383757094605</v>
      </c>
      <c r="Y156" s="8" t="s">
        <v>673</v>
      </c>
      <c r="Z156" s="4" t="s">
        <v>674</v>
      </c>
      <c r="AA156" s="4" t="s">
        <v>675</v>
      </c>
    </row>
    <row r="157" spans="1:27" ht="15.75" x14ac:dyDescent="0.25">
      <c r="A157" s="4" t="s">
        <v>676</v>
      </c>
      <c r="B157" s="5">
        <v>24.4163110306501</v>
      </c>
      <c r="C157" s="6">
        <v>4.6170296145403498</v>
      </c>
      <c r="D157" s="5">
        <v>0.68243181581705104</v>
      </c>
      <c r="E157" s="5">
        <v>-6.7655544591111303</v>
      </c>
      <c r="F157" s="14">
        <v>1.32799630112439E-11</v>
      </c>
      <c r="G157" s="15">
        <v>3.0480835101557501E-8</v>
      </c>
      <c r="H157" s="5">
        <v>10.5549334804626</v>
      </c>
      <c r="I157" s="5">
        <v>19.277469791554399</v>
      </c>
      <c r="J157" s="5">
        <v>18.744836759338099</v>
      </c>
      <c r="K157" s="5">
        <v>15.863165892084499</v>
      </c>
      <c r="L157" s="5">
        <v>8.2159087020214692</v>
      </c>
      <c r="M157" s="5">
        <v>14.513888153908701</v>
      </c>
      <c r="N157" s="5">
        <v>2.1109866960925201</v>
      </c>
      <c r="O157" s="5">
        <v>4.0161395399071704</v>
      </c>
      <c r="P157" s="5">
        <v>4.01675073414388</v>
      </c>
      <c r="Q157" s="5">
        <v>61.866346979129602</v>
      </c>
      <c r="R157" s="5">
        <v>61.2458648696146</v>
      </c>
      <c r="S157" s="5">
        <v>72.569440769543306</v>
      </c>
      <c r="T157" s="7">
        <f t="shared" si="4"/>
        <v>19.722320530120026</v>
      </c>
      <c r="U157" s="7">
        <f t="shared" si="5"/>
        <v>478.88238564340122</v>
      </c>
      <c r="V157" s="5">
        <v>0.33194272144898301</v>
      </c>
      <c r="W157" s="5">
        <v>-4.2698274351244399</v>
      </c>
      <c r="X157" s="5">
        <v>4.6017701565734299</v>
      </c>
      <c r="Y157" s="8" t="s">
        <v>46</v>
      </c>
      <c r="Z157" s="4" t="s">
        <v>47</v>
      </c>
      <c r="AA157" s="4" t="s">
        <v>48</v>
      </c>
    </row>
    <row r="158" spans="1:27" ht="15.75" x14ac:dyDescent="0.25">
      <c r="A158" s="4" t="s">
        <v>677</v>
      </c>
      <c r="B158" s="5">
        <v>30.499969372267799</v>
      </c>
      <c r="C158" s="6">
        <v>1.67771120335931</v>
      </c>
      <c r="D158" s="5">
        <v>0.67017989348803297</v>
      </c>
      <c r="E158" s="5">
        <v>-2.5033744217951002</v>
      </c>
      <c r="F158" s="14">
        <v>1.2301532690763299E-2</v>
      </c>
      <c r="G158" s="15">
        <v>0.26541837055872403</v>
      </c>
      <c r="H158" s="5">
        <v>3.1664800441387899</v>
      </c>
      <c r="I158" s="5">
        <v>7.2290511718329</v>
      </c>
      <c r="J158" s="5">
        <v>2.6778338227625902</v>
      </c>
      <c r="K158" s="5">
        <v>3.1726331784169002</v>
      </c>
      <c r="L158" s="5">
        <v>6.7221071198357496</v>
      </c>
      <c r="M158" s="5">
        <v>3.9583331328841802</v>
      </c>
      <c r="N158" s="5">
        <v>34.831280485526598</v>
      </c>
      <c r="O158" s="5">
        <v>22.490381423480098</v>
      </c>
      <c r="P158" s="5">
        <v>22.761587493482001</v>
      </c>
      <c r="Q158" s="5">
        <v>84.867937522652198</v>
      </c>
      <c r="R158" s="5">
        <v>84.399789393493293</v>
      </c>
      <c r="S158" s="5">
        <v>89.722217678708105</v>
      </c>
      <c r="T158" s="7">
        <f t="shared" si="4"/>
        <v>5.3488846653130278</v>
      </c>
      <c r="U158" s="7">
        <f t="shared" si="5"/>
        <v>16.324718510145779</v>
      </c>
      <c r="V158" s="5">
        <v>-8.3575553261728094E-2</v>
      </c>
      <c r="W158" s="5">
        <v>-1.6933236674232801</v>
      </c>
      <c r="X158" s="5">
        <v>1.6097481141615599</v>
      </c>
      <c r="Y158" s="8" t="s">
        <v>678</v>
      </c>
      <c r="Z158" s="4" t="s">
        <v>679</v>
      </c>
      <c r="AA158" s="4" t="s">
        <v>680</v>
      </c>
    </row>
    <row r="159" spans="1:27" ht="15.75" x14ac:dyDescent="0.25">
      <c r="A159" s="4" t="s">
        <v>681</v>
      </c>
      <c r="B159" s="5">
        <v>39.554231348720002</v>
      </c>
      <c r="C159" s="6">
        <v>1.47815505023011</v>
      </c>
      <c r="D159" s="5">
        <v>0.58313711970504101</v>
      </c>
      <c r="E159" s="5">
        <v>-2.5348327182083401</v>
      </c>
      <c r="F159" s="14">
        <v>1.1250103464172601E-2</v>
      </c>
      <c r="G159" s="15">
        <v>0.25735479146530199</v>
      </c>
      <c r="H159" s="5">
        <v>8.4439467843700999</v>
      </c>
      <c r="I159" s="5">
        <v>8.0322790798143302</v>
      </c>
      <c r="J159" s="5">
        <v>10.7113352910504</v>
      </c>
      <c r="K159" s="5">
        <v>1.5863165892084501</v>
      </c>
      <c r="L159" s="5">
        <v>5.22830553765003</v>
      </c>
      <c r="M159" s="5">
        <v>6.5972218881403002</v>
      </c>
      <c r="N159" s="5">
        <v>51.719174054266801</v>
      </c>
      <c r="O159" s="5">
        <v>65.864688454477502</v>
      </c>
      <c r="P159" s="5">
        <v>69.623679391827295</v>
      </c>
      <c r="Q159" s="5">
        <v>78.522671165818394</v>
      </c>
      <c r="R159" s="5">
        <v>79.918384646936104</v>
      </c>
      <c r="S159" s="5">
        <v>88.402773301080003</v>
      </c>
      <c r="T159" s="7">
        <f t="shared" si="4"/>
        <v>5.4333316992963088</v>
      </c>
      <c r="U159" s="7">
        <f t="shared" si="5"/>
        <v>14.522684758969008</v>
      </c>
      <c r="V159" s="5">
        <v>1.0194391317926399</v>
      </c>
      <c r="W159" s="5">
        <v>-0.39896002243067302</v>
      </c>
      <c r="X159" s="5">
        <v>1.4183991542233101</v>
      </c>
      <c r="Y159" s="8" t="s">
        <v>682</v>
      </c>
      <c r="Z159" s="4" t="s">
        <v>683</v>
      </c>
      <c r="AA159" s="4" t="s">
        <v>684</v>
      </c>
    </row>
    <row r="160" spans="1:27" ht="15.75" x14ac:dyDescent="0.25">
      <c r="A160" s="4" t="s">
        <v>685</v>
      </c>
      <c r="B160" s="5">
        <v>42.209111817728498</v>
      </c>
      <c r="C160" s="6">
        <v>2.2153913180592602</v>
      </c>
      <c r="D160" s="5">
        <v>0.51004691816735503</v>
      </c>
      <c r="E160" s="5">
        <v>-4.3435049583661103</v>
      </c>
      <c r="F160" s="14">
        <v>1.40227311152777E-5</v>
      </c>
      <c r="G160" s="15">
        <v>3.1400657163259699E-3</v>
      </c>
      <c r="H160" s="5">
        <v>24.276347005064</v>
      </c>
      <c r="I160" s="5">
        <v>30.5226605032945</v>
      </c>
      <c r="J160" s="5">
        <v>45.523174986964001</v>
      </c>
      <c r="K160" s="5">
        <v>18.2426407758972</v>
      </c>
      <c r="L160" s="5">
        <v>34.357436390271602</v>
      </c>
      <c r="M160" s="5">
        <v>14.513888153908701</v>
      </c>
      <c r="N160" s="5">
        <v>34.831280485526598</v>
      </c>
      <c r="O160" s="5">
        <v>22.490381423480098</v>
      </c>
      <c r="P160" s="5">
        <v>22.761587493482001</v>
      </c>
      <c r="Q160" s="5">
        <v>84.867937522652198</v>
      </c>
      <c r="R160" s="5">
        <v>84.399789393493293</v>
      </c>
      <c r="S160" s="5">
        <v>89.722217678708105</v>
      </c>
      <c r="T160" s="7">
        <f t="shared" si="4"/>
        <v>25.913733996532592</v>
      </c>
      <c r="U160" s="7">
        <f t="shared" si="5"/>
        <v>125.27236749737186</v>
      </c>
      <c r="V160" s="5">
        <v>0.57995573517493304</v>
      </c>
      <c r="W160" s="5">
        <v>-1.6933236674232801</v>
      </c>
      <c r="X160" s="5">
        <v>2.2732794025982201</v>
      </c>
      <c r="Y160" s="8" t="s">
        <v>678</v>
      </c>
      <c r="Z160" s="4" t="s">
        <v>686</v>
      </c>
      <c r="AA160" s="4" t="s">
        <v>687</v>
      </c>
    </row>
    <row r="161" spans="1:27" ht="15.75" x14ac:dyDescent="0.25">
      <c r="A161" s="4" t="s">
        <v>688</v>
      </c>
      <c r="B161" s="5">
        <v>17.837862389290599</v>
      </c>
      <c r="C161" s="6">
        <v>3.2157191543757802</v>
      </c>
      <c r="D161" s="5">
        <v>1.00825229808887</v>
      </c>
      <c r="E161" s="5">
        <v>-3.1893992807863101</v>
      </c>
      <c r="F161" s="14">
        <v>1.4256881008229199E-3</v>
      </c>
      <c r="G161" s="15">
        <v>7.8850858154549702E-2</v>
      </c>
      <c r="H161" s="5">
        <v>34.831280485526598</v>
      </c>
      <c r="I161" s="5">
        <v>38.554939583108798</v>
      </c>
      <c r="J161" s="5">
        <v>28.117255139007199</v>
      </c>
      <c r="K161" s="5">
        <v>37.278439846398598</v>
      </c>
      <c r="L161" s="5">
        <v>32.863634808085898</v>
      </c>
      <c r="M161" s="5">
        <v>9.2361106433964206</v>
      </c>
      <c r="N161" s="5">
        <v>1.05549334804626</v>
      </c>
      <c r="O161" s="5">
        <v>1.6064558159628699</v>
      </c>
      <c r="P161" s="5">
        <v>1.33891691138129</v>
      </c>
      <c r="Q161" s="5">
        <v>12.690532713667601</v>
      </c>
      <c r="R161" s="5">
        <v>11.203511866392899</v>
      </c>
      <c r="S161" s="5">
        <v>5.27777751051224</v>
      </c>
      <c r="T161" s="7">
        <f t="shared" si="4"/>
        <v>272.10568147381173</v>
      </c>
      <c r="U161" s="7">
        <f t="shared" si="5"/>
        <v>2537.0375637414331</v>
      </c>
      <c r="V161" s="5">
        <v>0.354714636581624</v>
      </c>
      <c r="W161" s="5">
        <v>-2.8661912587326599</v>
      </c>
      <c r="X161" s="5">
        <v>3.2209058953142802</v>
      </c>
      <c r="Y161" s="8" t="s">
        <v>689</v>
      </c>
      <c r="Z161" s="4" t="s">
        <v>690</v>
      </c>
      <c r="AA161" s="4" t="s">
        <v>691</v>
      </c>
    </row>
    <row r="162" spans="1:27" ht="15.75" x14ac:dyDescent="0.25">
      <c r="A162" s="4" t="s">
        <v>692</v>
      </c>
      <c r="B162" s="5">
        <v>56.833954252983297</v>
      </c>
      <c r="C162" s="6">
        <v>2.3004251127260602</v>
      </c>
      <c r="D162" s="5">
        <v>0.86481257393469801</v>
      </c>
      <c r="E162" s="5">
        <v>-2.6600273655361599</v>
      </c>
      <c r="F162" s="14">
        <v>7.8134302849787608E-3</v>
      </c>
      <c r="G162" s="15">
        <v>0.21469504018088201</v>
      </c>
      <c r="H162" s="5">
        <v>1.05549334804626</v>
      </c>
      <c r="I162" s="5">
        <v>8.8355069877957604</v>
      </c>
      <c r="J162" s="5">
        <v>9.3724183796690603</v>
      </c>
      <c r="K162" s="5">
        <v>3.1726331784169002</v>
      </c>
      <c r="L162" s="5" t="s">
        <v>14</v>
      </c>
      <c r="M162" s="5" t="s">
        <v>14</v>
      </c>
      <c r="N162" s="5">
        <v>117.15976163313501</v>
      </c>
      <c r="O162" s="5">
        <v>111.648679209419</v>
      </c>
      <c r="P162" s="5">
        <v>117.824688201554</v>
      </c>
      <c r="Q162" s="5">
        <v>113.421636128404</v>
      </c>
      <c r="R162" s="5">
        <v>109.794416290651</v>
      </c>
      <c r="S162" s="5">
        <v>89.722217678708105</v>
      </c>
      <c r="T162" s="7">
        <f t="shared" si="4"/>
        <v>1.013820769644364</v>
      </c>
      <c r="U162" s="7">
        <f t="shared" si="5"/>
        <v>5.5572930286937083</v>
      </c>
      <c r="V162" s="5">
        <v>2.6021111329122801</v>
      </c>
      <c r="W162" s="5">
        <v>0.14753144434349599</v>
      </c>
      <c r="X162" s="5">
        <v>2.4545796885687801</v>
      </c>
      <c r="Y162" s="8" t="s">
        <v>693</v>
      </c>
      <c r="Z162" s="4" t="s">
        <v>694</v>
      </c>
      <c r="AA162" s="4" t="s">
        <v>695</v>
      </c>
    </row>
    <row r="163" spans="1:27" ht="31.5" x14ac:dyDescent="0.25">
      <c r="A163" s="4" t="s">
        <v>696</v>
      </c>
      <c r="B163" s="5">
        <v>25.395441676021399</v>
      </c>
      <c r="C163" s="6">
        <v>2.6446891824532699</v>
      </c>
      <c r="D163" s="5">
        <v>0.97075659552034499</v>
      </c>
      <c r="E163" s="5">
        <v>-2.7243587060417198</v>
      </c>
      <c r="F163" s="14">
        <v>6.4426490726653303E-3</v>
      </c>
      <c r="G163" s="15">
        <v>0.19848980247027001</v>
      </c>
      <c r="H163" s="5">
        <v>6.3329600882775701</v>
      </c>
      <c r="I163" s="5">
        <v>10.441962803758599</v>
      </c>
      <c r="J163" s="5">
        <v>9.3724183796690603</v>
      </c>
      <c r="K163" s="5">
        <v>1.5863165892084501</v>
      </c>
      <c r="L163" s="5">
        <v>0.74690079109286101</v>
      </c>
      <c r="M163" s="5">
        <v>1.31944437762806</v>
      </c>
      <c r="N163" s="5">
        <v>54.885654098405602</v>
      </c>
      <c r="O163" s="5">
        <v>61.848548914570401</v>
      </c>
      <c r="P163" s="5">
        <v>32.134005873151096</v>
      </c>
      <c r="Q163" s="5">
        <v>61.073188684525398</v>
      </c>
      <c r="R163" s="5">
        <v>42.573345092293103</v>
      </c>
      <c r="S163" s="5">
        <v>22.430554419677001</v>
      </c>
      <c r="T163" s="7">
        <f t="shared" si="4"/>
        <v>2.8971653852257209</v>
      </c>
      <c r="U163" s="7">
        <f t="shared" si="5"/>
        <v>17.564086696109825</v>
      </c>
      <c r="V163" s="5">
        <v>2.8396441877932599</v>
      </c>
      <c r="W163" s="5">
        <v>0.23972957566098699</v>
      </c>
      <c r="X163" s="5">
        <v>2.5999146121322698</v>
      </c>
      <c r="Y163" s="8" t="s">
        <v>697</v>
      </c>
      <c r="Z163" s="4" t="s">
        <v>698</v>
      </c>
      <c r="AA163" s="4" t="s">
        <v>699</v>
      </c>
    </row>
    <row r="164" spans="1:27" ht="15.75" x14ac:dyDescent="0.25">
      <c r="A164" s="4" t="s">
        <v>700</v>
      </c>
      <c r="B164" s="5">
        <v>32.278862560163901</v>
      </c>
      <c r="C164" s="6">
        <v>2.48787152075939</v>
      </c>
      <c r="D164" s="5">
        <v>0.79776617433679797</v>
      </c>
      <c r="E164" s="5">
        <v>-3.11854726458867</v>
      </c>
      <c r="F164" s="14">
        <v>1.81744989345892E-3</v>
      </c>
      <c r="G164" s="15">
        <v>9.0684823216556104E-2</v>
      </c>
      <c r="H164" s="5">
        <v>7.3884534363238297</v>
      </c>
      <c r="I164" s="5">
        <v>8.0322790798143302</v>
      </c>
      <c r="J164" s="5">
        <v>14.7280860251942</v>
      </c>
      <c r="K164" s="5">
        <v>15.863165892084499</v>
      </c>
      <c r="L164" s="5">
        <v>6.7221071198357496</v>
      </c>
      <c r="M164" s="5">
        <v>1.31944437762806</v>
      </c>
      <c r="N164" s="5">
        <v>31.6648004413879</v>
      </c>
      <c r="O164" s="5">
        <v>16.064558159628699</v>
      </c>
      <c r="P164" s="5">
        <v>9.3724183796690603</v>
      </c>
      <c r="Q164" s="5">
        <v>96.765311941715595</v>
      </c>
      <c r="R164" s="5">
        <v>101.57850758862899</v>
      </c>
      <c r="S164" s="5">
        <v>77.8472182800555</v>
      </c>
      <c r="T164" s="7">
        <f t="shared" si="4"/>
        <v>8.6551386964114467</v>
      </c>
      <c r="U164" s="7">
        <f t="shared" si="5"/>
        <v>52.798389359283902</v>
      </c>
      <c r="V164" s="5">
        <v>0.3348061178235</v>
      </c>
      <c r="W164" s="5">
        <v>-2.2740589585995501</v>
      </c>
      <c r="X164" s="5">
        <v>2.6088650764230499</v>
      </c>
      <c r="Y164" s="8" t="s">
        <v>701</v>
      </c>
      <c r="Z164" s="4" t="s">
        <v>702</v>
      </c>
      <c r="AA164" s="4" t="s">
        <v>703</v>
      </c>
    </row>
    <row r="165" spans="1:27" ht="15.75" x14ac:dyDescent="0.25">
      <c r="A165" s="4" t="s">
        <v>704</v>
      </c>
      <c r="B165" s="5">
        <v>154.32897337851301</v>
      </c>
      <c r="C165" s="6">
        <v>2.2471096317985899</v>
      </c>
      <c r="D165" s="5">
        <v>0.36610927855352199</v>
      </c>
      <c r="E165" s="5">
        <v>-6.13781120401209</v>
      </c>
      <c r="F165" s="14">
        <v>8.3666209169111905E-10</v>
      </c>
      <c r="G165" s="15">
        <v>5.9087651260124395E-7</v>
      </c>
      <c r="H165" s="5">
        <v>241.70797670259401</v>
      </c>
      <c r="I165" s="5">
        <v>240.16514448644801</v>
      </c>
      <c r="J165" s="5">
        <v>273.13904992178402</v>
      </c>
      <c r="K165" s="5">
        <v>261.74223721939501</v>
      </c>
      <c r="L165" s="5">
        <v>224.81713811895099</v>
      </c>
      <c r="M165" s="5">
        <v>277.08331930189303</v>
      </c>
      <c r="N165" s="5">
        <v>31.6648004413879</v>
      </c>
      <c r="O165" s="5">
        <v>16.064558159628699</v>
      </c>
      <c r="P165" s="5">
        <v>9.3724183796690603</v>
      </c>
      <c r="Q165" s="5">
        <v>96.765311941715595</v>
      </c>
      <c r="R165" s="5">
        <v>101.57850758862899</v>
      </c>
      <c r="S165" s="5">
        <v>77.8472182800555</v>
      </c>
      <c r="T165" s="7">
        <f t="shared" si="4"/>
        <v>276.49075824265714</v>
      </c>
      <c r="U165" s="7">
        <f t="shared" si="5"/>
        <v>1322.2218484832874</v>
      </c>
      <c r="V165" s="5">
        <v>-1.6397863429406599E-2</v>
      </c>
      <c r="W165" s="5">
        <v>-2.2740589585995501</v>
      </c>
      <c r="X165" s="5">
        <v>2.2576610951701399</v>
      </c>
      <c r="Y165" s="8" t="s">
        <v>701</v>
      </c>
      <c r="Z165" s="4" t="s">
        <v>705</v>
      </c>
      <c r="AA165" s="4" t="s">
        <v>706</v>
      </c>
    </row>
    <row r="166" spans="1:27" ht="15.75" x14ac:dyDescent="0.25">
      <c r="A166" s="4" t="s">
        <v>707</v>
      </c>
      <c r="B166" s="5">
        <v>68.524434972746107</v>
      </c>
      <c r="C166" s="6">
        <v>1.1038622647204199</v>
      </c>
      <c r="D166" s="5">
        <v>0.41572527465815501</v>
      </c>
      <c r="E166" s="5">
        <v>-2.6552685920482202</v>
      </c>
      <c r="F166" s="14">
        <v>7.9245283435834899E-3</v>
      </c>
      <c r="G166" s="15">
        <v>0.21525175953384601</v>
      </c>
      <c r="H166" s="5">
        <v>46.441707314035497</v>
      </c>
      <c r="I166" s="5">
        <v>43.3743070309974</v>
      </c>
      <c r="J166" s="5">
        <v>38.828590430057602</v>
      </c>
      <c r="K166" s="5">
        <v>21.415273954314099</v>
      </c>
      <c r="L166" s="5">
        <v>32.116734016993</v>
      </c>
      <c r="M166" s="5">
        <v>23.7499987973051</v>
      </c>
      <c r="N166" s="5">
        <v>109.77130819681101</v>
      </c>
      <c r="O166" s="5">
        <v>95.584121049790497</v>
      </c>
      <c r="P166" s="5">
        <v>62.929094834920903</v>
      </c>
      <c r="Q166" s="5">
        <v>126.90532713667599</v>
      </c>
      <c r="R166" s="5">
        <v>131.45453923234399</v>
      </c>
      <c r="S166" s="5">
        <v>89.722217678708105</v>
      </c>
      <c r="T166" s="7">
        <f t="shared" si="4"/>
        <v>22.202236285742156</v>
      </c>
      <c r="U166" s="7">
        <f t="shared" si="5"/>
        <v>47.950810884641214</v>
      </c>
      <c r="V166" s="5">
        <v>0.73518649117888801</v>
      </c>
      <c r="W166" s="5">
        <v>-0.375663724230201</v>
      </c>
      <c r="X166" s="5">
        <v>1.11085021540909</v>
      </c>
      <c r="Y166" s="8" t="s">
        <v>708</v>
      </c>
      <c r="Z166" s="4" t="s">
        <v>709</v>
      </c>
      <c r="AA166" s="4" t="s">
        <v>710</v>
      </c>
    </row>
    <row r="167" spans="1:27" ht="15.75" x14ac:dyDescent="0.25">
      <c r="A167" s="4" t="s">
        <v>711</v>
      </c>
      <c r="B167" s="5">
        <v>32.857504853310303</v>
      </c>
      <c r="C167" s="6">
        <v>2.3032771577897102</v>
      </c>
      <c r="D167" s="5">
        <v>0.738568878157563</v>
      </c>
      <c r="E167" s="5">
        <v>-3.11856784912935</v>
      </c>
      <c r="F167" s="14">
        <v>1.8173229421459599E-3</v>
      </c>
      <c r="G167" s="15">
        <v>9.0684823216556104E-2</v>
      </c>
      <c r="H167" s="5">
        <v>74.9400277112846</v>
      </c>
      <c r="I167" s="5">
        <v>76.306651258236101</v>
      </c>
      <c r="J167" s="5">
        <v>96.402017619453204</v>
      </c>
      <c r="K167" s="5">
        <v>46.796339381649297</v>
      </c>
      <c r="L167" s="5">
        <v>42.573345092293103</v>
      </c>
      <c r="M167" s="5">
        <v>32.986109440701497</v>
      </c>
      <c r="N167" s="5">
        <v>4.22197339218505</v>
      </c>
      <c r="O167" s="5">
        <v>1.6064558159628699</v>
      </c>
      <c r="P167" s="5">
        <v>1.33891691138129</v>
      </c>
      <c r="Q167" s="5">
        <v>7.9315829460422602</v>
      </c>
      <c r="R167" s="5">
        <v>5.22830553765003</v>
      </c>
      <c r="S167" s="5">
        <v>3.9583331328841802</v>
      </c>
      <c r="T167" s="7">
        <f t="shared" si="4"/>
        <v>714.76930638729652</v>
      </c>
      <c r="U167" s="7">
        <f t="shared" si="5"/>
        <v>3455.2356263944571</v>
      </c>
      <c r="V167" s="5">
        <v>1.01721260889719</v>
      </c>
      <c r="W167" s="5">
        <v>-1.2560218996065</v>
      </c>
      <c r="X167" s="5">
        <v>2.2732345085036898</v>
      </c>
      <c r="Y167" s="8" t="s">
        <v>712</v>
      </c>
      <c r="Z167" s="4" t="s">
        <v>713</v>
      </c>
      <c r="AA167" s="4" t="s">
        <v>714</v>
      </c>
    </row>
    <row r="168" spans="1:27" ht="15.75" x14ac:dyDescent="0.25">
      <c r="A168" s="4" t="s">
        <v>715</v>
      </c>
      <c r="B168" s="5">
        <v>26.830781192167301</v>
      </c>
      <c r="C168" s="6">
        <v>1.85935884000289</v>
      </c>
      <c r="D168" s="5">
        <v>0.765741672354322</v>
      </c>
      <c r="E168" s="5">
        <v>-2.4281802951720901</v>
      </c>
      <c r="F168" s="14">
        <v>1.51747974600822E-2</v>
      </c>
      <c r="G168" s="15">
        <v>0.30258465793729</v>
      </c>
      <c r="H168" s="5">
        <v>3.1664800441387899</v>
      </c>
      <c r="I168" s="5">
        <v>5.6225953558700299</v>
      </c>
      <c r="J168" s="5">
        <v>13.389169113812899</v>
      </c>
      <c r="K168" s="5">
        <v>0.79315829460422604</v>
      </c>
      <c r="L168" s="5">
        <v>3.7345039554642998</v>
      </c>
      <c r="M168" s="5">
        <v>1.31944437762806</v>
      </c>
      <c r="N168" s="5">
        <v>39.053253877711697</v>
      </c>
      <c r="O168" s="5">
        <v>52.209814018793203</v>
      </c>
      <c r="P168" s="5">
        <v>49.539925721107899</v>
      </c>
      <c r="Q168" s="5">
        <v>49.175814265462002</v>
      </c>
      <c r="R168" s="5">
        <v>48.548551421036002</v>
      </c>
      <c r="S168" s="5">
        <v>55.416663860378499</v>
      </c>
      <c r="T168" s="7">
        <f t="shared" si="4"/>
        <v>3.8181189227977508</v>
      </c>
      <c r="U168" s="7">
        <f t="shared" si="5"/>
        <v>15.751259219709858</v>
      </c>
      <c r="V168" s="5">
        <v>1.92335037000257</v>
      </c>
      <c r="W168" s="5">
        <v>-0.121182854009077</v>
      </c>
      <c r="X168" s="5">
        <v>2.0445332240116501</v>
      </c>
      <c r="Y168" s="8" t="s">
        <v>716</v>
      </c>
      <c r="Z168" s="4" t="s">
        <v>717</v>
      </c>
      <c r="AA168" s="4" t="s">
        <v>718</v>
      </c>
    </row>
    <row r="169" spans="1:27" ht="15.75" x14ac:dyDescent="0.25">
      <c r="A169" s="4" t="s">
        <v>719</v>
      </c>
      <c r="B169" s="5">
        <v>44.142922580670103</v>
      </c>
      <c r="C169" s="6">
        <v>5.45546126239533</v>
      </c>
      <c r="D169" s="5">
        <v>1.01067267786044</v>
      </c>
      <c r="E169" s="5">
        <v>-5.3978517297453399</v>
      </c>
      <c r="F169" s="14">
        <v>6.7443566140027297E-8</v>
      </c>
      <c r="G169" s="15">
        <v>3.2589441091136302E-5</v>
      </c>
      <c r="H169" s="5">
        <v>9.4994401324163604</v>
      </c>
      <c r="I169" s="5">
        <v>8.8355069877957604</v>
      </c>
      <c r="J169" s="5">
        <v>26.778338227625898</v>
      </c>
      <c r="K169" s="5" t="s">
        <v>14</v>
      </c>
      <c r="L169" s="5">
        <v>1.49380158218572</v>
      </c>
      <c r="M169" s="5">
        <v>1.31944437762806</v>
      </c>
      <c r="N169" s="5">
        <v>50.663680706220603</v>
      </c>
      <c r="O169" s="5">
        <v>32.932344227238801</v>
      </c>
      <c r="P169" s="5">
        <v>45.523174986964001</v>
      </c>
      <c r="Q169" s="5">
        <v>96.765311941715595</v>
      </c>
      <c r="R169" s="5">
        <v>106.806813126279</v>
      </c>
      <c r="S169" s="5">
        <v>149.09721467197099</v>
      </c>
      <c r="T169" s="7">
        <f t="shared" si="4"/>
        <v>0.79770074764312537</v>
      </c>
      <c r="U169" s="7">
        <f t="shared" si="5"/>
        <v>34.939254096711792</v>
      </c>
      <c r="V169" s="5">
        <v>4.0032447563432001</v>
      </c>
      <c r="W169" s="5">
        <v>-1.4496126124517399</v>
      </c>
      <c r="X169" s="5">
        <v>5.4528573687949402</v>
      </c>
      <c r="Y169" s="8" t="s">
        <v>41</v>
      </c>
      <c r="Z169" s="4" t="s">
        <v>42</v>
      </c>
      <c r="AA169" s="4" t="s">
        <v>43</v>
      </c>
    </row>
    <row r="170" spans="1:27" ht="15.75" x14ac:dyDescent="0.25">
      <c r="A170" s="4" t="s">
        <v>720</v>
      </c>
      <c r="B170" s="5">
        <v>72.344475869271804</v>
      </c>
      <c r="C170" s="6">
        <v>1.2060953021331899</v>
      </c>
      <c r="D170" s="5">
        <v>0.56816529911935898</v>
      </c>
      <c r="E170" s="5">
        <v>-2.1227894487794501</v>
      </c>
      <c r="F170" s="14">
        <v>3.3771499401194803E-2</v>
      </c>
      <c r="G170" s="15">
        <v>0.46765631372906502</v>
      </c>
      <c r="H170" s="5">
        <v>6.3329600882775701</v>
      </c>
      <c r="I170" s="5">
        <v>12.048418619721501</v>
      </c>
      <c r="J170" s="5">
        <v>12.0502522024317</v>
      </c>
      <c r="K170" s="5">
        <v>7.9315829460422602</v>
      </c>
      <c r="L170" s="5">
        <v>14.938015821857199</v>
      </c>
      <c r="M170" s="5">
        <v>6.5972218881403002</v>
      </c>
      <c r="N170" s="5">
        <v>101.32736141244099</v>
      </c>
      <c r="O170" s="5">
        <v>83.535702430069094</v>
      </c>
      <c r="P170" s="5">
        <v>57.573427189395701</v>
      </c>
      <c r="Q170" s="5">
        <v>153.87270915322</v>
      </c>
      <c r="R170" s="5">
        <v>171.78718195135801</v>
      </c>
      <c r="S170" s="5">
        <v>240.138876728307</v>
      </c>
      <c r="T170" s="7">
        <f t="shared" si="4"/>
        <v>5.2080036810442678</v>
      </c>
      <c r="U170" s="7">
        <f t="shared" si="5"/>
        <v>12.552413533499715</v>
      </c>
      <c r="V170" s="5">
        <v>4.6480245480169199E-2</v>
      </c>
      <c r="W170" s="5">
        <v>-1.22268216832607</v>
      </c>
      <c r="X170" s="5">
        <v>1.2691624138062401</v>
      </c>
      <c r="Y170" s="8" t="s">
        <v>721</v>
      </c>
      <c r="Z170" s="4" t="s">
        <v>722</v>
      </c>
      <c r="AA170" s="4" t="s">
        <v>723</v>
      </c>
    </row>
    <row r="171" spans="1:27" ht="15.75" x14ac:dyDescent="0.25">
      <c r="A171" s="4" t="s">
        <v>724</v>
      </c>
      <c r="B171" s="5">
        <v>51.778081977805201</v>
      </c>
      <c r="C171" s="6">
        <v>1.1680129023552399</v>
      </c>
      <c r="D171" s="5">
        <v>0.57915482086669001</v>
      </c>
      <c r="E171" s="5">
        <v>-2.01675417396567</v>
      </c>
      <c r="F171" s="14">
        <v>4.3721173385981797E-2</v>
      </c>
      <c r="G171" s="15">
        <v>0.52380301182384104</v>
      </c>
      <c r="H171" s="5">
        <v>5.2774667402313096</v>
      </c>
      <c r="I171" s="5">
        <v>8.0322790798143302</v>
      </c>
      <c r="J171" s="5">
        <v>6.6945845569064701</v>
      </c>
      <c r="K171" s="5">
        <v>3.1726331784169002</v>
      </c>
      <c r="L171" s="5">
        <v>5.9752063287428898</v>
      </c>
      <c r="M171" s="5">
        <v>3.9583331328841802</v>
      </c>
      <c r="N171" s="5">
        <v>77.051014407377096</v>
      </c>
      <c r="O171" s="5">
        <v>69.077600086403294</v>
      </c>
      <c r="P171" s="5">
        <v>92.385266885309306</v>
      </c>
      <c r="Q171" s="5">
        <v>118.18058589603</v>
      </c>
      <c r="R171" s="5">
        <v>112.782019455022</v>
      </c>
      <c r="S171" s="5">
        <v>118.749993986525</v>
      </c>
      <c r="T171" s="7">
        <f t="shared" si="4"/>
        <v>3.7476981569636285</v>
      </c>
      <c r="U171" s="7">
        <f t="shared" si="5"/>
        <v>8.3870717550219176</v>
      </c>
      <c r="V171" s="5">
        <v>0.61006589610097295</v>
      </c>
      <c r="W171" s="5">
        <v>-0.55209654119706497</v>
      </c>
      <c r="X171" s="5">
        <v>1.1621624372980399</v>
      </c>
      <c r="Y171" s="8" t="s">
        <v>725</v>
      </c>
      <c r="Z171" s="4" t="s">
        <v>726</v>
      </c>
      <c r="AA171" s="4" t="s">
        <v>727</v>
      </c>
    </row>
    <row r="172" spans="1:27" ht="15.75" x14ac:dyDescent="0.25">
      <c r="A172" s="4" t="s">
        <v>728</v>
      </c>
      <c r="B172" s="5">
        <v>42.687626530507401</v>
      </c>
      <c r="C172" s="6">
        <v>1.5140423354038199</v>
      </c>
      <c r="D172" s="5">
        <v>0.73286608223334904</v>
      </c>
      <c r="E172" s="5">
        <v>-2.0659195071354701</v>
      </c>
      <c r="F172" s="14">
        <v>3.8836080605975397E-2</v>
      </c>
      <c r="G172" s="15">
        <v>0.50148249795142097</v>
      </c>
      <c r="H172" s="5">
        <v>3.1664800441387899</v>
      </c>
      <c r="I172" s="5">
        <v>8.0322790798143302</v>
      </c>
      <c r="J172" s="5">
        <v>10.7113352910504</v>
      </c>
      <c r="K172" s="5">
        <v>2.37947488381268</v>
      </c>
      <c r="L172" s="5">
        <v>2.2407023732785798</v>
      </c>
      <c r="M172" s="5">
        <v>2.63888875525612</v>
      </c>
      <c r="N172" s="5">
        <v>61.218614186683197</v>
      </c>
      <c r="O172" s="5">
        <v>88.355069877957604</v>
      </c>
      <c r="P172" s="5">
        <v>97.740934530834494</v>
      </c>
      <c r="Q172" s="5">
        <v>61.073188684525398</v>
      </c>
      <c r="R172" s="5">
        <v>83.652888602400395</v>
      </c>
      <c r="S172" s="5">
        <v>91.041662056336094</v>
      </c>
      <c r="T172" s="7">
        <f t="shared" si="4"/>
        <v>3.0789055502537059</v>
      </c>
      <c r="U172" s="7">
        <f t="shared" si="5"/>
        <v>8.8591990798737079</v>
      </c>
      <c r="V172" s="5">
        <v>1.59373986027266</v>
      </c>
      <c r="W172" s="5">
        <v>6.8981194499227794E-2</v>
      </c>
      <c r="X172" s="5">
        <v>1.52475866577344</v>
      </c>
      <c r="Y172" s="8" t="s">
        <v>729</v>
      </c>
      <c r="Z172" s="4" t="s">
        <v>730</v>
      </c>
      <c r="AA172" s="4" t="s">
        <v>731</v>
      </c>
    </row>
    <row r="173" spans="1:27" ht="15.75" x14ac:dyDescent="0.25">
      <c r="A173" s="4" t="s">
        <v>732</v>
      </c>
      <c r="B173" s="5">
        <v>17.6825314841204</v>
      </c>
      <c r="C173" s="6">
        <v>2.4091869771597398</v>
      </c>
      <c r="D173" s="5">
        <v>0.550261588672458</v>
      </c>
      <c r="E173" s="5">
        <v>-4.3782575901255596</v>
      </c>
      <c r="F173" s="14">
        <v>1.19631905242852E-5</v>
      </c>
      <c r="G173" s="15">
        <v>2.8537102503027301E-3</v>
      </c>
      <c r="H173" s="5">
        <v>15.8324002206939</v>
      </c>
      <c r="I173" s="5">
        <v>16.867786067610101</v>
      </c>
      <c r="J173" s="5">
        <v>14.7280860251942</v>
      </c>
      <c r="K173" s="5">
        <v>7.1384246514380303</v>
      </c>
      <c r="L173" s="5">
        <v>8.2159087020214692</v>
      </c>
      <c r="M173" s="5">
        <v>9.2361106433964206</v>
      </c>
      <c r="N173" s="5">
        <v>12.665920176555099</v>
      </c>
      <c r="O173" s="5">
        <v>12.048418619721501</v>
      </c>
      <c r="P173" s="5">
        <v>13.389169113812899</v>
      </c>
      <c r="Q173" s="5">
        <v>34.8989649625859</v>
      </c>
      <c r="R173" s="5">
        <v>32.863634808085898</v>
      </c>
      <c r="S173" s="5">
        <v>34.305553818329599</v>
      </c>
      <c r="T173" s="7">
        <f t="shared" si="4"/>
        <v>24.092180697100137</v>
      </c>
      <c r="U173" s="7">
        <f t="shared" si="5"/>
        <v>124.47219407045613</v>
      </c>
      <c r="V173" s="5">
        <v>0.94764953182084599</v>
      </c>
      <c r="W173" s="5">
        <v>-1.4215370720780101</v>
      </c>
      <c r="X173" s="5">
        <v>2.3691866038988598</v>
      </c>
      <c r="Y173" s="8" t="s">
        <v>733</v>
      </c>
      <c r="Z173" s="4" t="s">
        <v>734</v>
      </c>
      <c r="AA173" s="4" t="s">
        <v>735</v>
      </c>
    </row>
    <row r="174" spans="1:27" ht="15.75" x14ac:dyDescent="0.25">
      <c r="A174" s="4" t="s">
        <v>736</v>
      </c>
      <c r="B174" s="5">
        <v>10.281385912181801</v>
      </c>
      <c r="C174" s="6">
        <v>3.5482195415781699</v>
      </c>
      <c r="D174" s="5">
        <v>0.97519784606613402</v>
      </c>
      <c r="E174" s="5">
        <v>-3.6384612167586199</v>
      </c>
      <c r="F174" s="14">
        <v>2.7427192068026898E-4</v>
      </c>
      <c r="G174" s="15">
        <v>2.7588836335688701E-2</v>
      </c>
      <c r="H174" s="5">
        <v>6.3329600882775701</v>
      </c>
      <c r="I174" s="5">
        <v>6.4258232638514698</v>
      </c>
      <c r="J174" s="5">
        <v>6.6945845569064701</v>
      </c>
      <c r="K174" s="5" t="s">
        <v>14</v>
      </c>
      <c r="L174" s="5">
        <v>1.49380158218572</v>
      </c>
      <c r="M174" s="5">
        <v>2.63888875525612</v>
      </c>
      <c r="N174" s="5">
        <v>12.665920176555099</v>
      </c>
      <c r="O174" s="5">
        <v>9.6387348957771994</v>
      </c>
      <c r="P174" s="5">
        <v>9.3724183796690603</v>
      </c>
      <c r="Q174" s="5">
        <v>28.5536986057521</v>
      </c>
      <c r="R174" s="5">
        <v>22.407023732785799</v>
      </c>
      <c r="S174" s="5">
        <v>17.1527769091648</v>
      </c>
      <c r="T174" s="7">
        <f t="shared" si="4"/>
        <v>6.067358721966154</v>
      </c>
      <c r="U174" s="7">
        <f t="shared" si="5"/>
        <v>61.411506143432717</v>
      </c>
      <c r="V174" s="5">
        <v>2.2348667750195101</v>
      </c>
      <c r="W174" s="5">
        <v>-1.10450169538473</v>
      </c>
      <c r="X174" s="5">
        <v>3.3393684704042399</v>
      </c>
      <c r="Y174" s="8" t="s">
        <v>737</v>
      </c>
      <c r="Z174" s="4" t="s">
        <v>738</v>
      </c>
      <c r="AA174" s="4" t="s">
        <v>739</v>
      </c>
    </row>
    <row r="175" spans="1:27" ht="15.75" x14ac:dyDescent="0.25">
      <c r="A175" s="4" t="s">
        <v>740</v>
      </c>
      <c r="B175" s="5">
        <v>23.936462062922601</v>
      </c>
      <c r="C175" s="6">
        <v>2.1152794695587498</v>
      </c>
      <c r="D175" s="5">
        <v>0.91644274011931304</v>
      </c>
      <c r="E175" s="5">
        <v>-2.3081414440397601</v>
      </c>
      <c r="F175" s="14">
        <v>2.09912707428856E-2</v>
      </c>
      <c r="G175" s="15">
        <v>0.36554806521078997</v>
      </c>
      <c r="H175" s="5">
        <v>7.3884534363238297</v>
      </c>
      <c r="I175" s="5">
        <v>5.6225953558700299</v>
      </c>
      <c r="J175" s="5">
        <v>4.01675073414388</v>
      </c>
      <c r="K175" s="5">
        <v>0.79315829460422604</v>
      </c>
      <c r="L175" s="5">
        <v>0.74690079109286101</v>
      </c>
      <c r="M175" s="5">
        <v>2.63888875525612</v>
      </c>
      <c r="N175" s="5">
        <v>39.053253877711697</v>
      </c>
      <c r="O175" s="5">
        <v>40.161395399071701</v>
      </c>
      <c r="P175" s="5">
        <v>61.590177923539599</v>
      </c>
      <c r="Q175" s="5">
        <v>50.762130854670502</v>
      </c>
      <c r="R175" s="5">
        <v>38.838841136828798</v>
      </c>
      <c r="S175" s="5">
        <v>35.624998195957602</v>
      </c>
      <c r="T175" s="7">
        <f t="shared" si="4"/>
        <v>3.3371255456815665</v>
      </c>
      <c r="U175" s="7">
        <f t="shared" si="5"/>
        <v>12.093193013981182</v>
      </c>
      <c r="V175" s="5">
        <v>2.02668035297126</v>
      </c>
      <c r="W175" s="5">
        <v>0.169163005708269</v>
      </c>
      <c r="X175" s="5">
        <v>1.85751734726299</v>
      </c>
      <c r="Y175" s="8" t="s">
        <v>741</v>
      </c>
      <c r="Z175" s="4" t="s">
        <v>742</v>
      </c>
      <c r="AA175" s="4" t="s">
        <v>743</v>
      </c>
    </row>
    <row r="176" spans="1:27" ht="15.75" x14ac:dyDescent="0.25">
      <c r="A176" s="4" t="s">
        <v>744</v>
      </c>
      <c r="B176" s="5">
        <v>5.4190805130079003</v>
      </c>
      <c r="C176" s="6">
        <v>4.1560777251234198</v>
      </c>
      <c r="D176" s="5">
        <v>1.4932411049905601</v>
      </c>
      <c r="E176" s="5">
        <v>-2.7832596566176702</v>
      </c>
      <c r="F176" s="14">
        <v>5.3815717991015704E-3</v>
      </c>
      <c r="G176" s="15">
        <v>0.17836899165181</v>
      </c>
      <c r="H176" s="5">
        <v>6.3329600882775701</v>
      </c>
      <c r="I176" s="5">
        <v>10.441962803758599</v>
      </c>
      <c r="J176" s="5">
        <v>2.6778338227625902</v>
      </c>
      <c r="K176" s="5">
        <v>6.3452663568338101</v>
      </c>
      <c r="L176" s="5">
        <v>5.9752063287428898</v>
      </c>
      <c r="M176" s="5">
        <v>2.63888875525612</v>
      </c>
      <c r="N176" s="5">
        <v>1.05549334804626</v>
      </c>
      <c r="O176" s="5" t="s">
        <v>14</v>
      </c>
      <c r="P176" s="5">
        <v>1.33891691138129</v>
      </c>
      <c r="Q176" s="5">
        <v>19.035799070501401</v>
      </c>
      <c r="R176" s="5">
        <v>5.22830553765003</v>
      </c>
      <c r="S176" s="5">
        <v>3.9583331328841802</v>
      </c>
      <c r="T176" s="7">
        <f t="shared" si="4"/>
        <v>53.005206630615781</v>
      </c>
      <c r="U176" s="7">
        <f t="shared" si="5"/>
        <v>812.42371219414485</v>
      </c>
      <c r="V176" s="5">
        <v>0.37892602552131799</v>
      </c>
      <c r="W176" s="5">
        <v>-3.5591003368825902</v>
      </c>
      <c r="X176" s="5">
        <v>3.9380263624039098</v>
      </c>
      <c r="Y176" s="8" t="s">
        <v>40</v>
      </c>
      <c r="Z176" s="4" t="s">
        <v>745</v>
      </c>
      <c r="AA176" s="4" t="s">
        <v>746</v>
      </c>
    </row>
    <row r="177" spans="1:27" ht="15.75" x14ac:dyDescent="0.25">
      <c r="A177" s="4" t="s">
        <v>747</v>
      </c>
      <c r="B177" s="5">
        <v>31.9657799232683</v>
      </c>
      <c r="C177" s="6">
        <v>5.9477147090288103</v>
      </c>
      <c r="D177" s="5">
        <v>0.95794762258599098</v>
      </c>
      <c r="E177" s="5">
        <v>-6.20880992738714</v>
      </c>
      <c r="F177" s="14">
        <v>5.3387347407986105E-10</v>
      </c>
      <c r="G177" s="15">
        <v>4.9014923655271998E-7</v>
      </c>
      <c r="H177" s="5">
        <v>13.721413524601401</v>
      </c>
      <c r="I177" s="5">
        <v>12.048418619721501</v>
      </c>
      <c r="J177" s="5">
        <v>20.0837536707194</v>
      </c>
      <c r="K177" s="5">
        <v>1.5863165892084501</v>
      </c>
      <c r="L177" s="5" t="s">
        <v>14</v>
      </c>
      <c r="M177" s="5">
        <v>1.31944437762806</v>
      </c>
      <c r="N177" s="5">
        <v>30.609307093341599</v>
      </c>
      <c r="O177" s="5">
        <v>24.900065147424399</v>
      </c>
      <c r="P177" s="5">
        <v>14.7280860251942</v>
      </c>
      <c r="Q177" s="5">
        <v>95.972153647111398</v>
      </c>
      <c r="R177" s="5">
        <v>88.134293348957598</v>
      </c>
      <c r="S177" s="5">
        <v>80.486107035311605</v>
      </c>
      <c r="T177" s="7">
        <f t="shared" si="4"/>
        <v>1.0982020932047423</v>
      </c>
      <c r="U177" s="7">
        <f t="shared" si="5"/>
        <v>65.283663371492935</v>
      </c>
      <c r="V177" s="5">
        <v>3.9800466247619299</v>
      </c>
      <c r="W177" s="5">
        <v>-1.91345991985273</v>
      </c>
      <c r="X177" s="5">
        <v>5.8935065446146604</v>
      </c>
      <c r="Y177" s="8" t="s">
        <v>37</v>
      </c>
      <c r="Z177" s="4" t="s">
        <v>38</v>
      </c>
      <c r="AA177" s="4" t="s">
        <v>39</v>
      </c>
    </row>
    <row r="178" spans="1:27" ht="15.75" x14ac:dyDescent="0.25">
      <c r="A178" s="4" t="s">
        <v>748</v>
      </c>
      <c r="B178" s="5">
        <v>25.593004175165898</v>
      </c>
      <c r="C178" s="6">
        <v>2.0609515559244</v>
      </c>
      <c r="D178" s="5">
        <v>0.92531529902208898</v>
      </c>
      <c r="E178" s="5">
        <v>-2.22729653135801</v>
      </c>
      <c r="F178" s="14">
        <v>2.59274622045098E-2</v>
      </c>
      <c r="G178" s="15">
        <v>0.40970745352771898</v>
      </c>
      <c r="H178" s="5">
        <v>3.1664800441387899</v>
      </c>
      <c r="I178" s="5">
        <v>8.8355069877957604</v>
      </c>
      <c r="J178" s="5">
        <v>5.3556676455251804</v>
      </c>
      <c r="K178" s="5">
        <v>1.5863165892084501</v>
      </c>
      <c r="L178" s="5">
        <v>1.49380158218572</v>
      </c>
      <c r="M178" s="5" t="s">
        <v>14</v>
      </c>
      <c r="N178" s="5">
        <v>46.441707314035497</v>
      </c>
      <c r="O178" s="5">
        <v>49.800130294848898</v>
      </c>
      <c r="P178" s="5">
        <v>61.590177923539599</v>
      </c>
      <c r="Q178" s="5">
        <v>53.934764033087397</v>
      </c>
      <c r="R178" s="5">
        <v>31.369833225900202</v>
      </c>
      <c r="S178" s="5">
        <v>43.541664461726</v>
      </c>
      <c r="T178" s="7">
        <f t="shared" si="4"/>
        <v>2.3905374748633506</v>
      </c>
      <c r="U178" s="7">
        <f t="shared" si="5"/>
        <v>10.997549907036374</v>
      </c>
      <c r="V178" s="5">
        <v>2.49451442029783</v>
      </c>
      <c r="W178" s="5">
        <v>0.29273919920903102</v>
      </c>
      <c r="X178" s="5">
        <v>2.2017752210888002</v>
      </c>
      <c r="Y178" s="8" t="s">
        <v>749</v>
      </c>
      <c r="Z178" s="4" t="s">
        <v>750</v>
      </c>
      <c r="AA178" s="4" t="s">
        <v>751</v>
      </c>
    </row>
    <row r="179" spans="1:27" ht="15.75" x14ac:dyDescent="0.25">
      <c r="A179" s="4" t="s">
        <v>752</v>
      </c>
      <c r="B179" s="5">
        <v>29.0962882844481</v>
      </c>
      <c r="C179" s="6">
        <v>1.4558791879550499</v>
      </c>
      <c r="D179" s="5">
        <v>0.60647757500334498</v>
      </c>
      <c r="E179" s="5">
        <v>-2.40054908534256</v>
      </c>
      <c r="F179" s="14">
        <v>1.63704950310322E-2</v>
      </c>
      <c r="G179" s="15">
        <v>0.31449597428928699</v>
      </c>
      <c r="H179" s="5">
        <v>10.5549334804626</v>
      </c>
      <c r="I179" s="5">
        <v>15.2613302516472</v>
      </c>
      <c r="J179" s="5">
        <v>22.761587493482001</v>
      </c>
      <c r="K179" s="5">
        <v>3.9657914730211301</v>
      </c>
      <c r="L179" s="5">
        <v>5.9752063287428898</v>
      </c>
      <c r="M179" s="5">
        <v>3.9583331328841802</v>
      </c>
      <c r="N179" s="5">
        <v>46.441707314035497</v>
      </c>
      <c r="O179" s="5">
        <v>49.800130294848898</v>
      </c>
      <c r="P179" s="5">
        <v>61.590177923539599</v>
      </c>
      <c r="Q179" s="5">
        <v>53.934764033087397</v>
      </c>
      <c r="R179" s="5">
        <v>31.369833225900202</v>
      </c>
      <c r="S179" s="5">
        <v>43.541664461726</v>
      </c>
      <c r="T179" s="7">
        <f t="shared" si="4"/>
        <v>10.787531395188095</v>
      </c>
      <c r="U179" s="7">
        <f t="shared" si="5"/>
        <v>30.778198619412724</v>
      </c>
      <c r="V179" s="5">
        <v>1.8052832374463501</v>
      </c>
      <c r="W179" s="5">
        <v>0.29273919920903102</v>
      </c>
      <c r="X179" s="5">
        <v>1.5125440382373201</v>
      </c>
      <c r="Y179" s="8" t="s">
        <v>749</v>
      </c>
      <c r="Z179" s="4" t="s">
        <v>753</v>
      </c>
      <c r="AA179" s="4" t="s">
        <v>754</v>
      </c>
    </row>
    <row r="180" spans="1:27" ht="15.75" x14ac:dyDescent="0.25">
      <c r="A180" s="4" t="s">
        <v>755</v>
      </c>
      <c r="B180" s="5">
        <v>50.614486754256497</v>
      </c>
      <c r="C180" s="6">
        <v>1.50949079134075</v>
      </c>
      <c r="D180" s="5">
        <v>0.47033001672181401</v>
      </c>
      <c r="E180" s="5">
        <v>-3.2094289917149199</v>
      </c>
      <c r="F180" s="14">
        <v>1.3299889310078E-3</v>
      </c>
      <c r="G180" s="15">
        <v>7.5374249231991305E-2</v>
      </c>
      <c r="H180" s="5">
        <v>12.665920176555099</v>
      </c>
      <c r="I180" s="5">
        <v>19.277469791554399</v>
      </c>
      <c r="J180" s="5">
        <v>20.0837536707194</v>
      </c>
      <c r="K180" s="5">
        <v>11.8973744190634</v>
      </c>
      <c r="L180" s="5">
        <v>6.7221071198357496</v>
      </c>
      <c r="M180" s="5">
        <v>10.555555021024499</v>
      </c>
      <c r="N180" s="5">
        <v>74.9400277112846</v>
      </c>
      <c r="O180" s="5">
        <v>64.258232638514698</v>
      </c>
      <c r="P180" s="5">
        <v>64.268011746302193</v>
      </c>
      <c r="Q180" s="5">
        <v>88.833728995673297</v>
      </c>
      <c r="R180" s="5">
        <v>104.566110753001</v>
      </c>
      <c r="S180" s="5">
        <v>129.30554900755001</v>
      </c>
      <c r="T180" s="7">
        <f t="shared" si="4"/>
        <v>9.0407652231561695</v>
      </c>
      <c r="U180" s="7">
        <f t="shared" si="5"/>
        <v>25.570401965321981</v>
      </c>
      <c r="V180" s="5">
        <v>0.83453003975383999</v>
      </c>
      <c r="W180" s="5">
        <v>-0.66542800542108504</v>
      </c>
      <c r="X180" s="5">
        <v>1.4999580451749299</v>
      </c>
      <c r="Y180" s="8" t="s">
        <v>756</v>
      </c>
      <c r="Z180" s="4" t="s">
        <v>757</v>
      </c>
      <c r="AA180" s="4" t="s">
        <v>758</v>
      </c>
    </row>
    <row r="181" spans="1:27" ht="15.75" x14ac:dyDescent="0.25">
      <c r="A181" s="4" t="s">
        <v>759</v>
      </c>
      <c r="B181" s="5">
        <v>14.285791695106999</v>
      </c>
      <c r="C181" s="6">
        <v>3.5553607305247898</v>
      </c>
      <c r="D181" s="5">
        <v>1.1864577757802599</v>
      </c>
      <c r="E181" s="5">
        <v>-2.99661800285025</v>
      </c>
      <c r="F181" s="14">
        <v>2.7299255918705099E-3</v>
      </c>
      <c r="G181" s="15">
        <v>0.11392475844983301</v>
      </c>
      <c r="H181" s="5">
        <v>24.276347005064</v>
      </c>
      <c r="I181" s="5">
        <v>23.2936093314616</v>
      </c>
      <c r="J181" s="5">
        <v>33.4729227845324</v>
      </c>
      <c r="K181" s="5">
        <v>23.7947488381268</v>
      </c>
      <c r="L181" s="5">
        <v>17.925618986228699</v>
      </c>
      <c r="M181" s="5">
        <v>26.388887552561201</v>
      </c>
      <c r="N181" s="5" t="s">
        <v>14</v>
      </c>
      <c r="O181" s="5">
        <v>1.6064558159628699</v>
      </c>
      <c r="P181" s="5" t="s">
        <v>14</v>
      </c>
      <c r="Q181" s="5">
        <v>3.9657914730211301</v>
      </c>
      <c r="R181" s="5">
        <v>7.4690079109286103</v>
      </c>
      <c r="S181" s="5">
        <v>9.2361106433964206</v>
      </c>
      <c r="T181" s="7">
        <f t="shared" si="4"/>
        <v>329.49326027162306</v>
      </c>
      <c r="U181" s="7">
        <f t="shared" si="5"/>
        <v>5044.8246578436338</v>
      </c>
      <c r="V181" s="5">
        <v>0.25083456848206798</v>
      </c>
      <c r="W181" s="5">
        <v>-3.6856486976352301</v>
      </c>
      <c r="X181" s="5">
        <v>3.9364832661173002</v>
      </c>
      <c r="Y181" s="8" t="s">
        <v>760</v>
      </c>
      <c r="Z181" s="4" t="s">
        <v>761</v>
      </c>
      <c r="AA181" s="4" t="s">
        <v>762</v>
      </c>
    </row>
    <row r="182" spans="1:27" ht="15.75" x14ac:dyDescent="0.25">
      <c r="A182" s="4" t="s">
        <v>763</v>
      </c>
      <c r="B182" s="5">
        <v>15.924586988419501</v>
      </c>
      <c r="C182" s="6">
        <v>2.94877230010851</v>
      </c>
      <c r="D182" s="5">
        <v>0.89319076751630699</v>
      </c>
      <c r="E182" s="5">
        <v>-3.30139137947894</v>
      </c>
      <c r="F182" s="14">
        <v>9.6206578012894897E-4</v>
      </c>
      <c r="G182" s="15">
        <v>6.0040908975518899E-2</v>
      </c>
      <c r="H182" s="5">
        <v>10.5549334804626</v>
      </c>
      <c r="I182" s="5">
        <v>10.441962803758599</v>
      </c>
      <c r="J182" s="5">
        <v>28.117255139007199</v>
      </c>
      <c r="K182" s="5">
        <v>1.5863165892084501</v>
      </c>
      <c r="L182" s="5">
        <v>2.98760316437144</v>
      </c>
      <c r="M182" s="5">
        <v>6.5972218881403002</v>
      </c>
      <c r="N182" s="5">
        <v>24.276347005064</v>
      </c>
      <c r="O182" s="5">
        <v>12.048418619721501</v>
      </c>
      <c r="P182" s="5">
        <v>13.389169113812899</v>
      </c>
      <c r="Q182" s="5">
        <v>37.278439846398598</v>
      </c>
      <c r="R182" s="5">
        <v>30.6229324348073</v>
      </c>
      <c r="S182" s="5">
        <v>13.1944437762806</v>
      </c>
      <c r="T182" s="7">
        <f t="shared" si="4"/>
        <v>13.775237965176018</v>
      </c>
      <c r="U182" s="7">
        <f t="shared" si="5"/>
        <v>98.793530790665173</v>
      </c>
      <c r="V182" s="5">
        <v>2.13636214247571</v>
      </c>
      <c r="W182" s="5">
        <v>-0.70597719035194295</v>
      </c>
      <c r="X182" s="5">
        <v>2.8423393328276498</v>
      </c>
      <c r="Y182" s="8" t="s">
        <v>764</v>
      </c>
      <c r="Z182" s="4" t="s">
        <v>765</v>
      </c>
      <c r="AA182" s="4" t="s">
        <v>766</v>
      </c>
    </row>
    <row r="183" spans="1:27" ht="15.75" x14ac:dyDescent="0.25">
      <c r="A183" s="4" t="s">
        <v>767</v>
      </c>
      <c r="B183" s="5">
        <v>13.554016678505899</v>
      </c>
      <c r="C183" s="6">
        <v>2.4445813089494899</v>
      </c>
      <c r="D183" s="5">
        <v>0.94602357974114704</v>
      </c>
      <c r="E183" s="5">
        <v>-2.58405959565868</v>
      </c>
      <c r="F183" s="14">
        <v>9.7644920393907698E-3</v>
      </c>
      <c r="G183" s="15">
        <v>0.23901775458864699</v>
      </c>
      <c r="H183" s="5">
        <v>7.3884534363238297</v>
      </c>
      <c r="I183" s="5">
        <v>12.048418619721501</v>
      </c>
      <c r="J183" s="5">
        <v>5.3556676455251804</v>
      </c>
      <c r="K183" s="5">
        <v>5.5521080622295802</v>
      </c>
      <c r="L183" s="5">
        <v>1.49380158218572</v>
      </c>
      <c r="M183" s="5" t="s">
        <v>14</v>
      </c>
      <c r="N183" s="5">
        <v>24.276347005064</v>
      </c>
      <c r="O183" s="5">
        <v>12.048418619721501</v>
      </c>
      <c r="P183" s="5">
        <v>13.389169113812899</v>
      </c>
      <c r="Q183" s="5">
        <v>37.278439846398598</v>
      </c>
      <c r="R183" s="5">
        <v>30.6229324348073</v>
      </c>
      <c r="S183" s="5">
        <v>13.1944437762806</v>
      </c>
      <c r="T183" s="7">
        <f t="shared" si="4"/>
        <v>8.6883762775389748</v>
      </c>
      <c r="U183" s="7">
        <f t="shared" si="5"/>
        <v>49.870403201702999</v>
      </c>
      <c r="V183" s="5">
        <v>1.8150481868058701</v>
      </c>
      <c r="W183" s="5">
        <v>-0.70597719035194295</v>
      </c>
      <c r="X183" s="5">
        <v>2.5210253771578199</v>
      </c>
      <c r="Y183" s="8" t="s">
        <v>764</v>
      </c>
      <c r="Z183" s="4" t="s">
        <v>768</v>
      </c>
      <c r="AA183" s="4" t="s">
        <v>769</v>
      </c>
    </row>
    <row r="184" spans="1:27" ht="15.75" x14ac:dyDescent="0.25">
      <c r="A184" s="4" t="s">
        <v>770</v>
      </c>
      <c r="B184" s="5">
        <v>153.67355490774301</v>
      </c>
      <c r="C184" s="6">
        <v>0.80387178207961596</v>
      </c>
      <c r="D184" s="5">
        <v>0.33583727556378101</v>
      </c>
      <c r="E184" s="5">
        <v>-2.3936347766343999</v>
      </c>
      <c r="F184" s="14">
        <v>1.6682351020108E-2</v>
      </c>
      <c r="G184" s="15">
        <v>0.31712390036545102</v>
      </c>
      <c r="H184" s="5">
        <v>74.9400277112846</v>
      </c>
      <c r="I184" s="5">
        <v>82.7324745220876</v>
      </c>
      <c r="J184" s="5">
        <v>99.079851442215798</v>
      </c>
      <c r="K184" s="5">
        <v>41.244231319419796</v>
      </c>
      <c r="L184" s="5">
        <v>54.523757749778802</v>
      </c>
      <c r="M184" s="5">
        <v>60.6944413708908</v>
      </c>
      <c r="N184" s="5">
        <v>241.70797670259401</v>
      </c>
      <c r="O184" s="5">
        <v>226.51027005076401</v>
      </c>
      <c r="P184" s="5">
        <v>224.93804111205799</v>
      </c>
      <c r="Q184" s="5">
        <v>230.80906372983</v>
      </c>
      <c r="R184" s="5">
        <v>194.19420568414401</v>
      </c>
      <c r="S184" s="5">
        <v>312.70831749784998</v>
      </c>
      <c r="T184" s="7">
        <f t="shared" si="4"/>
        <v>21.20915995030871</v>
      </c>
      <c r="U184" s="7">
        <f t="shared" si="5"/>
        <v>37.04104805371675</v>
      </c>
      <c r="V184" s="5">
        <v>0.71456122129727295</v>
      </c>
      <c r="W184" s="5">
        <v>-8.9876218129305394E-2</v>
      </c>
      <c r="X184" s="5">
        <v>0.80443743942657797</v>
      </c>
      <c r="Y184" s="8" t="s">
        <v>771</v>
      </c>
      <c r="Z184" s="4" t="s">
        <v>772</v>
      </c>
      <c r="AA184" s="4" t="s">
        <v>773</v>
      </c>
    </row>
    <row r="185" spans="1:27" ht="15.75" x14ac:dyDescent="0.25">
      <c r="A185" s="4" t="s">
        <v>774</v>
      </c>
      <c r="B185" s="5">
        <v>51.974666932441103</v>
      </c>
      <c r="C185" s="6">
        <v>1.56779551420022</v>
      </c>
      <c r="D185" s="5">
        <v>0.72645860487229197</v>
      </c>
      <c r="E185" s="5">
        <v>-2.1581346874896399</v>
      </c>
      <c r="F185" s="14">
        <v>3.0917361541717599E-2</v>
      </c>
      <c r="G185" s="15">
        <v>0.44427991103185899</v>
      </c>
      <c r="H185" s="5">
        <v>4.22197339218505</v>
      </c>
      <c r="I185" s="5">
        <v>10.441962803758599</v>
      </c>
      <c r="J185" s="5">
        <v>6.6945845569064701</v>
      </c>
      <c r="K185" s="5">
        <v>2.37947488381268</v>
      </c>
      <c r="L185" s="5">
        <v>1.49380158218572</v>
      </c>
      <c r="M185" s="5">
        <v>5.27777751051224</v>
      </c>
      <c r="N185" s="5">
        <v>75.995521059330898</v>
      </c>
      <c r="O185" s="5">
        <v>101.206716405661</v>
      </c>
      <c r="P185" s="5">
        <v>105.77443599912201</v>
      </c>
      <c r="Q185" s="5">
        <v>83.281620933443705</v>
      </c>
      <c r="R185" s="5">
        <v>141.164249516551</v>
      </c>
      <c r="S185" s="5">
        <v>85.763884545823899</v>
      </c>
      <c r="T185" s="7">
        <f t="shared" si="4"/>
        <v>2.9499568692267562</v>
      </c>
      <c r="U185" s="7">
        <f t="shared" si="5"/>
        <v>7.5478026126272662</v>
      </c>
      <c r="V185" s="5">
        <v>1.2228019113084401</v>
      </c>
      <c r="W185" s="5">
        <v>-0.13256092203873901</v>
      </c>
      <c r="X185" s="5">
        <v>1.3553628333471801</v>
      </c>
      <c r="Y185" s="8" t="s">
        <v>775</v>
      </c>
      <c r="Z185" s="4" t="s">
        <v>776</v>
      </c>
      <c r="AA185" s="4" t="s">
        <v>777</v>
      </c>
    </row>
    <row r="186" spans="1:27" ht="15.75" x14ac:dyDescent="0.25">
      <c r="A186" s="4" t="s">
        <v>778</v>
      </c>
      <c r="B186" s="5">
        <v>64.666866221927407</v>
      </c>
      <c r="C186" s="6">
        <v>1.32206569736806</v>
      </c>
      <c r="D186" s="5">
        <v>0.588044738521454</v>
      </c>
      <c r="E186" s="5">
        <v>-2.24823999053574</v>
      </c>
      <c r="F186" s="14">
        <v>2.4560890934835398E-2</v>
      </c>
      <c r="G186" s="15">
        <v>0.40058540222954098</v>
      </c>
      <c r="H186" s="5">
        <v>6.3329600882775701</v>
      </c>
      <c r="I186" s="5">
        <v>8.0322790798143302</v>
      </c>
      <c r="J186" s="5">
        <v>13.389169113812899</v>
      </c>
      <c r="K186" s="5">
        <v>8.7247412406464893</v>
      </c>
      <c r="L186" s="5">
        <v>11.203511866392899</v>
      </c>
      <c r="M186" s="5">
        <v>9.2361106433964206</v>
      </c>
      <c r="N186" s="5">
        <v>86.550454539793506</v>
      </c>
      <c r="O186" s="5">
        <v>70.684055902366097</v>
      </c>
      <c r="P186" s="5">
        <v>34.811839695913697</v>
      </c>
      <c r="Q186" s="5">
        <v>182.426407758972</v>
      </c>
      <c r="R186" s="5">
        <v>194.19420568414401</v>
      </c>
      <c r="S186" s="5">
        <v>150.41665904959899</v>
      </c>
      <c r="T186" s="7">
        <f t="shared" si="4"/>
        <v>5.5336434959330019</v>
      </c>
      <c r="U186" s="7">
        <f t="shared" si="5"/>
        <v>14.451932183012351</v>
      </c>
      <c r="V186" s="5">
        <v>-7.1489665194411106E-2</v>
      </c>
      <c r="W186" s="5">
        <v>-1.4564504484524701</v>
      </c>
      <c r="X186" s="5">
        <v>1.3849607832580599</v>
      </c>
      <c r="Y186" s="8" t="s">
        <v>779</v>
      </c>
      <c r="Z186" s="4" t="s">
        <v>780</v>
      </c>
      <c r="AA186" s="4" t="s">
        <v>12</v>
      </c>
    </row>
    <row r="187" spans="1:27" ht="15.75" x14ac:dyDescent="0.25">
      <c r="A187" s="4" t="s">
        <v>781</v>
      </c>
      <c r="B187" s="5">
        <v>15.417775967153201</v>
      </c>
      <c r="C187" s="6">
        <v>2.4432550958129999</v>
      </c>
      <c r="D187" s="5">
        <v>0.60227306124915003</v>
      </c>
      <c r="E187" s="5">
        <v>-4.0567231925425098</v>
      </c>
      <c r="F187" s="14">
        <v>4.9766004500330797E-5</v>
      </c>
      <c r="G187" s="15">
        <v>8.6207865531610708E-3</v>
      </c>
      <c r="H187" s="5">
        <v>12.665920176555099</v>
      </c>
      <c r="I187" s="5">
        <v>22.490381423480098</v>
      </c>
      <c r="J187" s="5">
        <v>20.0837536707194</v>
      </c>
      <c r="K187" s="5">
        <v>7.1384246514380303</v>
      </c>
      <c r="L187" s="5">
        <v>5.9752063287428898</v>
      </c>
      <c r="M187" s="5">
        <v>5.27777751051224</v>
      </c>
      <c r="N187" s="5">
        <v>14.7769068726477</v>
      </c>
      <c r="O187" s="5">
        <v>13.6548744356844</v>
      </c>
      <c r="P187" s="5">
        <v>10.7113352910504</v>
      </c>
      <c r="Q187" s="5">
        <v>24.587907132731001</v>
      </c>
      <c r="R187" s="5">
        <v>23.900825314971499</v>
      </c>
      <c r="S187" s="5">
        <v>23.7499987973051</v>
      </c>
      <c r="T187" s="7">
        <f t="shared" si="4"/>
        <v>25.459207510602816</v>
      </c>
      <c r="U187" s="7">
        <f t="shared" si="5"/>
        <v>141.12329336501028</v>
      </c>
      <c r="V187" s="5">
        <v>1.58668279151517</v>
      </c>
      <c r="W187" s="5">
        <v>-0.88401392564812897</v>
      </c>
      <c r="X187" s="5">
        <v>2.4706967171632899</v>
      </c>
      <c r="Y187" s="8" t="s">
        <v>782</v>
      </c>
      <c r="Z187" s="4" t="s">
        <v>783</v>
      </c>
      <c r="AA187" s="4" t="s">
        <v>784</v>
      </c>
    </row>
    <row r="188" spans="1:27" ht="15.75" x14ac:dyDescent="0.25">
      <c r="A188" s="4" t="s">
        <v>785</v>
      </c>
      <c r="B188" s="5">
        <v>23.8869286507704</v>
      </c>
      <c r="C188" s="6">
        <v>1.36502207605981</v>
      </c>
      <c r="D188" s="5">
        <v>0.62728905645064303</v>
      </c>
      <c r="E188" s="5">
        <v>-2.1760655028535698</v>
      </c>
      <c r="F188" s="14">
        <v>2.9550362969000401E-2</v>
      </c>
      <c r="G188" s="15">
        <v>0.436779786954754</v>
      </c>
      <c r="H188" s="5">
        <v>33.7757871374804</v>
      </c>
      <c r="I188" s="5">
        <v>22.490381423480098</v>
      </c>
      <c r="J188" s="5">
        <v>13.389169113812899</v>
      </c>
      <c r="K188" s="5">
        <v>15.863165892084499</v>
      </c>
      <c r="L188" s="5">
        <v>12.697313448578599</v>
      </c>
      <c r="M188" s="5">
        <v>2.63888875525612</v>
      </c>
      <c r="N188" s="5">
        <v>26.3873337011565</v>
      </c>
      <c r="O188" s="5">
        <v>26.506520963387299</v>
      </c>
      <c r="P188" s="5">
        <v>30.7950889617698</v>
      </c>
      <c r="Q188" s="5">
        <v>27.760540311147899</v>
      </c>
      <c r="R188" s="5">
        <v>32.116734016993</v>
      </c>
      <c r="S188" s="5">
        <v>42.222220084097899</v>
      </c>
      <c r="T188" s="7">
        <f t="shared" si="4"/>
        <v>30.557808611615719</v>
      </c>
      <c r="U188" s="7">
        <f t="shared" si="5"/>
        <v>83.231230622048685</v>
      </c>
      <c r="V188" s="5">
        <v>1.1587171010944</v>
      </c>
      <c r="W188" s="5">
        <v>-0.286866780017418</v>
      </c>
      <c r="X188" s="5">
        <v>1.44558388111182</v>
      </c>
      <c r="Y188" s="8" t="s">
        <v>786</v>
      </c>
      <c r="Z188" s="4" t="s">
        <v>787</v>
      </c>
      <c r="AA188" s="4" t="s">
        <v>788</v>
      </c>
    </row>
    <row r="189" spans="1:27" ht="15.75" x14ac:dyDescent="0.25">
      <c r="A189" s="4" t="s">
        <v>789</v>
      </c>
      <c r="B189" s="5">
        <v>90.842050919329495</v>
      </c>
      <c r="C189" s="6">
        <v>1.24709962905897</v>
      </c>
      <c r="D189" s="5">
        <v>0.49534998335673702</v>
      </c>
      <c r="E189" s="5">
        <v>-2.5176131441612299</v>
      </c>
      <c r="F189" s="14">
        <v>1.18153014170552E-2</v>
      </c>
      <c r="G189" s="15">
        <v>0.26200128140277201</v>
      </c>
      <c r="H189" s="5">
        <v>21.109866960925199</v>
      </c>
      <c r="I189" s="5">
        <v>41.767851215034497</v>
      </c>
      <c r="J189" s="5">
        <v>61.590177923539599</v>
      </c>
      <c r="K189" s="5">
        <v>10.311057829854899</v>
      </c>
      <c r="L189" s="5">
        <v>14.938015821857199</v>
      </c>
      <c r="M189" s="5">
        <v>25.069443174933099</v>
      </c>
      <c r="N189" s="5">
        <v>146.71357537842999</v>
      </c>
      <c r="O189" s="5">
        <v>167.87463276811999</v>
      </c>
      <c r="P189" s="5">
        <v>159.33111245437399</v>
      </c>
      <c r="Q189" s="5">
        <v>136.42322667192701</v>
      </c>
      <c r="R189" s="5">
        <v>159.83676929387201</v>
      </c>
      <c r="S189" s="5">
        <v>145.13888153908701</v>
      </c>
      <c r="T189" s="7">
        <f t="shared" si="4"/>
        <v>11.399783595074545</v>
      </c>
      <c r="U189" s="7">
        <f t="shared" si="5"/>
        <v>26.263520115971538</v>
      </c>
      <c r="V189" s="5">
        <v>1.30661237363271</v>
      </c>
      <c r="W189" s="5">
        <v>0.10255851673814501</v>
      </c>
      <c r="X189" s="5">
        <v>1.20405385689456</v>
      </c>
      <c r="Y189" s="8" t="s">
        <v>790</v>
      </c>
      <c r="Z189" s="4" t="s">
        <v>791</v>
      </c>
      <c r="AA189" s="4" t="s">
        <v>792</v>
      </c>
    </row>
    <row r="190" spans="1:27" ht="15.75" x14ac:dyDescent="0.25">
      <c r="A190" s="4" t="s">
        <v>793</v>
      </c>
      <c r="B190" s="5">
        <v>231.41514677577501</v>
      </c>
      <c r="C190" s="6">
        <v>0.65603379918350302</v>
      </c>
      <c r="D190" s="5">
        <v>0.27578221804617598</v>
      </c>
      <c r="E190" s="5">
        <v>-2.3788110917059102</v>
      </c>
      <c r="F190" s="14">
        <v>1.7368574393986799E-2</v>
      </c>
      <c r="G190" s="15">
        <v>0.32281427781671301</v>
      </c>
      <c r="H190" s="5">
        <v>73.884534363238302</v>
      </c>
      <c r="I190" s="5">
        <v>73.896967534291804</v>
      </c>
      <c r="J190" s="5">
        <v>88.368516151165494</v>
      </c>
      <c r="K190" s="5">
        <v>53.1416057384832</v>
      </c>
      <c r="L190" s="5">
        <v>44.814047465571697</v>
      </c>
      <c r="M190" s="5">
        <v>39.583331328841801</v>
      </c>
      <c r="N190" s="5">
        <v>348.31280485526599</v>
      </c>
      <c r="O190" s="5">
        <v>453.82376800950999</v>
      </c>
      <c r="P190" s="5">
        <v>439.16474693306498</v>
      </c>
      <c r="Q190" s="5">
        <v>360.09386575031903</v>
      </c>
      <c r="R190" s="5">
        <v>392.86981611484498</v>
      </c>
      <c r="S190" s="5">
        <v>409.02775706469902</v>
      </c>
      <c r="T190" s="7">
        <f t="shared" si="4"/>
        <v>11.836488628484505</v>
      </c>
      <c r="U190" s="7">
        <f t="shared" si="5"/>
        <v>19.024391119406456</v>
      </c>
      <c r="V190" s="5">
        <v>0.77986304660065098</v>
      </c>
      <c r="W190" s="5">
        <v>9.5253925511079807E-2</v>
      </c>
      <c r="X190" s="5">
        <v>0.68460912108957095</v>
      </c>
      <c r="Y190" s="8" t="s">
        <v>794</v>
      </c>
      <c r="Z190" s="4" t="s">
        <v>795</v>
      </c>
      <c r="AA190" s="4" t="s">
        <v>796</v>
      </c>
    </row>
    <row r="191" spans="1:27" ht="15.75" x14ac:dyDescent="0.25">
      <c r="A191" s="4" t="s">
        <v>797</v>
      </c>
      <c r="B191" s="5">
        <v>118.94354948797201</v>
      </c>
      <c r="C191" s="6">
        <v>1.17119253412674</v>
      </c>
      <c r="D191" s="5">
        <v>0.35428033562587502</v>
      </c>
      <c r="E191" s="5">
        <v>-3.3058355667911901</v>
      </c>
      <c r="F191" s="14">
        <v>9.4693640668637403E-4</v>
      </c>
      <c r="G191" s="15">
        <v>5.9957401033017999E-2</v>
      </c>
      <c r="H191" s="5">
        <v>187.87781595223501</v>
      </c>
      <c r="I191" s="5">
        <v>198.39729327141399</v>
      </c>
      <c r="J191" s="5">
        <v>198.15970288443199</v>
      </c>
      <c r="K191" s="5">
        <v>178.46061628595101</v>
      </c>
      <c r="L191" s="5">
        <v>139.670447934365</v>
      </c>
      <c r="M191" s="5">
        <v>176.80554660216001</v>
      </c>
      <c r="N191" s="5">
        <v>56.996640794498099</v>
      </c>
      <c r="O191" s="5">
        <v>40.161395399071701</v>
      </c>
      <c r="P191" s="5">
        <v>21.4226705821007</v>
      </c>
      <c r="Q191" s="5">
        <v>72.177404808984605</v>
      </c>
      <c r="R191" s="5">
        <v>80.665285438029002</v>
      </c>
      <c r="S191" s="5">
        <v>76.527773902427498</v>
      </c>
      <c r="T191" s="7">
        <f t="shared" si="4"/>
        <v>215.78044612579737</v>
      </c>
      <c r="U191" s="7">
        <f t="shared" si="5"/>
        <v>492.85826337138258</v>
      </c>
      <c r="V191" s="5">
        <v>0.23979835208678499</v>
      </c>
      <c r="W191" s="5">
        <v>-0.95181032788125097</v>
      </c>
      <c r="X191" s="5">
        <v>1.1916086799680401</v>
      </c>
      <c r="Y191" s="8" t="s">
        <v>798</v>
      </c>
      <c r="Z191" s="4" t="s">
        <v>799</v>
      </c>
      <c r="AA191" s="4" t="s">
        <v>800</v>
      </c>
    </row>
    <row r="192" spans="1:27" ht="15.75" x14ac:dyDescent="0.25">
      <c r="A192" s="4" t="s">
        <v>801</v>
      </c>
      <c r="B192" s="5">
        <v>21.250983233923701</v>
      </c>
      <c r="C192" s="6">
        <v>2.35579275520554</v>
      </c>
      <c r="D192" s="5">
        <v>0.86392685544942205</v>
      </c>
      <c r="E192" s="5">
        <v>-2.7268428343740299</v>
      </c>
      <c r="F192" s="14">
        <v>6.3943487796906803E-3</v>
      </c>
      <c r="G192" s="15">
        <v>0.198127598820658</v>
      </c>
      <c r="H192" s="5">
        <v>48.5526940101281</v>
      </c>
      <c r="I192" s="5">
        <v>40.964623307053103</v>
      </c>
      <c r="J192" s="5">
        <v>41.506424252820104</v>
      </c>
      <c r="K192" s="5">
        <v>39.657914730211303</v>
      </c>
      <c r="L192" s="5">
        <v>35.851237972457298</v>
      </c>
      <c r="M192" s="5">
        <v>23.7499987973051</v>
      </c>
      <c r="N192" s="5">
        <v>5.2774667402313096</v>
      </c>
      <c r="O192" s="5" t="s">
        <v>14</v>
      </c>
      <c r="P192" s="5" t="s">
        <v>14</v>
      </c>
      <c r="Q192" s="5">
        <v>9.5178995352507094</v>
      </c>
      <c r="R192" s="5">
        <v>5.9752063287428898</v>
      </c>
      <c r="S192" s="5">
        <v>3.9583331328841802</v>
      </c>
      <c r="T192" s="7">
        <f t="shared" si="4"/>
        <v>510.29207410262114</v>
      </c>
      <c r="U192" s="7">
        <f t="shared" si="5"/>
        <v>2482.7014175414506</v>
      </c>
      <c r="V192" s="5">
        <v>0.40055622537406599</v>
      </c>
      <c r="W192" s="5">
        <v>-1.88195940168347</v>
      </c>
      <c r="X192" s="5">
        <v>2.28251562705753</v>
      </c>
      <c r="Y192" s="8" t="s">
        <v>802</v>
      </c>
      <c r="Z192" s="4" t="s">
        <v>803</v>
      </c>
      <c r="AA192" s="4" t="s">
        <v>804</v>
      </c>
    </row>
    <row r="193" spans="1:27" ht="15.75" x14ac:dyDescent="0.25">
      <c r="A193" s="4" t="s">
        <v>805</v>
      </c>
      <c r="B193" s="5">
        <v>45.3156462758825</v>
      </c>
      <c r="C193" s="6">
        <v>2.30970008896879</v>
      </c>
      <c r="D193" s="5">
        <v>0.73576704938834703</v>
      </c>
      <c r="E193" s="5">
        <v>-3.1391730451762898</v>
      </c>
      <c r="F193" s="14">
        <v>1.69425364883193E-3</v>
      </c>
      <c r="G193" s="15">
        <v>8.8885387142433894E-2</v>
      </c>
      <c r="H193" s="5">
        <v>9.4994401324163604</v>
      </c>
      <c r="I193" s="5">
        <v>11.245190711740101</v>
      </c>
      <c r="J193" s="5">
        <v>8.0335014682877706</v>
      </c>
      <c r="K193" s="5">
        <v>1.5863165892084501</v>
      </c>
      <c r="L193" s="5">
        <v>2.98760316437144</v>
      </c>
      <c r="M193" s="5" t="s">
        <v>14</v>
      </c>
      <c r="N193" s="5">
        <v>79.162001103469606</v>
      </c>
      <c r="O193" s="5">
        <v>102.00994431364199</v>
      </c>
      <c r="P193" s="5">
        <v>88.368516151165494</v>
      </c>
      <c r="Q193" s="5">
        <v>95.178995352507101</v>
      </c>
      <c r="R193" s="5">
        <v>78.424583064750394</v>
      </c>
      <c r="S193" s="5">
        <v>67.291663259031097</v>
      </c>
      <c r="T193" s="7">
        <f t="shared" si="4"/>
        <v>1.8987173518878611</v>
      </c>
      <c r="U193" s="7">
        <f t="shared" si="5"/>
        <v>10.676739271352201</v>
      </c>
      <c r="V193" s="5">
        <v>2.6534700049248698</v>
      </c>
      <c r="W193" s="5">
        <v>0.162095959952403</v>
      </c>
      <c r="X193" s="5">
        <v>2.4913740449724702</v>
      </c>
      <c r="Y193" s="8" t="s">
        <v>806</v>
      </c>
      <c r="Z193" s="4" t="s">
        <v>807</v>
      </c>
      <c r="AA193" s="4" t="s">
        <v>808</v>
      </c>
    </row>
    <row r="194" spans="1:27" ht="15.75" x14ac:dyDescent="0.25">
      <c r="A194" s="4" t="s">
        <v>809</v>
      </c>
      <c r="B194" s="5">
        <v>20.810578617240399</v>
      </c>
      <c r="C194" s="6">
        <v>1.0558548160469701</v>
      </c>
      <c r="D194" s="5">
        <v>0.51763654199811504</v>
      </c>
      <c r="E194" s="5">
        <v>-2.03976097199648</v>
      </c>
      <c r="F194" s="14">
        <v>4.1374138768356501E-2</v>
      </c>
      <c r="G194" s="15">
        <v>0.51091165926795701</v>
      </c>
      <c r="H194" s="5">
        <v>29.553813745295301</v>
      </c>
      <c r="I194" s="5">
        <v>21.6871535154987</v>
      </c>
      <c r="J194" s="5">
        <v>22.761587493482001</v>
      </c>
      <c r="K194" s="5">
        <v>16.6563241866887</v>
      </c>
      <c r="L194" s="5">
        <v>26.1415276882501</v>
      </c>
      <c r="M194" s="5">
        <v>15.8333325315367</v>
      </c>
      <c r="N194" s="5">
        <v>16.8878935687402</v>
      </c>
      <c r="O194" s="5">
        <v>11.245190711740101</v>
      </c>
      <c r="P194" s="5">
        <v>16.067002936575498</v>
      </c>
      <c r="Q194" s="5">
        <v>23.0015905435226</v>
      </c>
      <c r="R194" s="5">
        <v>26.1415276882501</v>
      </c>
      <c r="S194" s="5">
        <v>23.7499987973051</v>
      </c>
      <c r="T194" s="7">
        <f t="shared" ref="T194:T257" si="6">100*SUM(K194:M194)/SUM(Q194:S194)</f>
        <v>80.434459104124912</v>
      </c>
      <c r="U194" s="7">
        <f t="shared" ref="U194:U257" si="7">100*SUM(H194:J194)/SUM(N194:P194)</f>
        <v>167.42626409506298</v>
      </c>
      <c r="V194" s="5">
        <v>0.33590687620182502</v>
      </c>
      <c r="W194" s="5">
        <v>-0.72173337735278698</v>
      </c>
      <c r="X194" s="5">
        <v>1.0576402535546101</v>
      </c>
      <c r="Y194" s="8" t="s">
        <v>810</v>
      </c>
      <c r="Z194" s="4" t="s">
        <v>811</v>
      </c>
      <c r="AA194" s="4" t="s">
        <v>812</v>
      </c>
    </row>
    <row r="195" spans="1:27" ht="15.75" x14ac:dyDescent="0.25">
      <c r="A195" s="4" t="s">
        <v>813</v>
      </c>
      <c r="B195" s="5">
        <v>12.086748843774</v>
      </c>
      <c r="C195" s="6">
        <v>2.99371674649485</v>
      </c>
      <c r="D195" s="5">
        <v>0.89767129481184404</v>
      </c>
      <c r="E195" s="5">
        <v>-3.33498103793365</v>
      </c>
      <c r="F195" s="14">
        <v>8.5305216003931901E-4</v>
      </c>
      <c r="G195" s="15">
        <v>5.8402217407371899E-2</v>
      </c>
      <c r="H195" s="5">
        <v>3.1664800441387899</v>
      </c>
      <c r="I195" s="5">
        <v>7.2290511718329</v>
      </c>
      <c r="J195" s="5">
        <v>8.0335014682877706</v>
      </c>
      <c r="K195" s="5">
        <v>0.79315829460422604</v>
      </c>
      <c r="L195" s="5">
        <v>2.98760316437144</v>
      </c>
      <c r="M195" s="5">
        <v>2.63888875525612</v>
      </c>
      <c r="N195" s="5">
        <v>12.665920176555099</v>
      </c>
      <c r="O195" s="5">
        <v>12.048418619721501</v>
      </c>
      <c r="P195" s="5">
        <v>6.6945845569064701</v>
      </c>
      <c r="Q195" s="5">
        <v>26.967382016543699</v>
      </c>
      <c r="R195" s="5">
        <v>20.913222150600099</v>
      </c>
      <c r="S195" s="5">
        <v>40.902775706469903</v>
      </c>
      <c r="T195" s="7">
        <f t="shared" si="6"/>
        <v>7.2306891485437763</v>
      </c>
      <c r="U195" s="7">
        <f t="shared" si="7"/>
        <v>58.674512580488724</v>
      </c>
      <c r="V195" s="5">
        <v>1.52141375092456</v>
      </c>
      <c r="W195" s="5">
        <v>-1.49911514072925</v>
      </c>
      <c r="X195" s="5">
        <v>3.0205288916538202</v>
      </c>
      <c r="Y195" s="8" t="s">
        <v>814</v>
      </c>
      <c r="Z195" s="4" t="s">
        <v>815</v>
      </c>
      <c r="AA195" s="4" t="s">
        <v>816</v>
      </c>
    </row>
    <row r="196" spans="1:27" ht="15.75" x14ac:dyDescent="0.25">
      <c r="A196" s="4" t="s">
        <v>817</v>
      </c>
      <c r="B196" s="5">
        <v>12.676801850293501</v>
      </c>
      <c r="C196" s="6">
        <v>2.57926680256841</v>
      </c>
      <c r="D196" s="5">
        <v>0.85830738594564204</v>
      </c>
      <c r="E196" s="5">
        <v>-3.0050618750375699</v>
      </c>
      <c r="F196" s="14">
        <v>2.6552682752721702E-3</v>
      </c>
      <c r="G196" s="15">
        <v>0.111354196171721</v>
      </c>
      <c r="H196" s="5">
        <v>10.5549334804626</v>
      </c>
      <c r="I196" s="5">
        <v>2.4096837239442999</v>
      </c>
      <c r="J196" s="5">
        <v>9.3724183796690603</v>
      </c>
      <c r="K196" s="5">
        <v>3.9657914730211301</v>
      </c>
      <c r="L196" s="5">
        <v>2.98760316437144</v>
      </c>
      <c r="M196" s="5">
        <v>2.63888875525612</v>
      </c>
      <c r="N196" s="5">
        <v>12.665920176555099</v>
      </c>
      <c r="O196" s="5">
        <v>12.048418619721501</v>
      </c>
      <c r="P196" s="5">
        <v>6.6945845569064701</v>
      </c>
      <c r="Q196" s="5">
        <v>26.967382016543699</v>
      </c>
      <c r="R196" s="5">
        <v>20.913222150600099</v>
      </c>
      <c r="S196" s="5">
        <v>40.902775706469903</v>
      </c>
      <c r="T196" s="7">
        <f t="shared" si="6"/>
        <v>10.804143079823776</v>
      </c>
      <c r="U196" s="7">
        <f t="shared" si="7"/>
        <v>71.116845785840226</v>
      </c>
      <c r="V196" s="5">
        <v>1.2194915468684</v>
      </c>
      <c r="W196" s="5">
        <v>-1.49911514072925</v>
      </c>
      <c r="X196" s="5">
        <v>2.7186066875976498</v>
      </c>
      <c r="Y196" s="8" t="s">
        <v>814</v>
      </c>
      <c r="Z196" s="4" t="s">
        <v>818</v>
      </c>
      <c r="AA196" s="4" t="s">
        <v>819</v>
      </c>
    </row>
    <row r="197" spans="1:27" ht="15.75" x14ac:dyDescent="0.25">
      <c r="A197" s="4" t="s">
        <v>820</v>
      </c>
      <c r="B197" s="5">
        <v>17.021125595720999</v>
      </c>
      <c r="C197" s="6">
        <v>2.13182708260622</v>
      </c>
      <c r="D197" s="5">
        <v>0.60371044958930997</v>
      </c>
      <c r="E197" s="5">
        <v>-3.53120785644253</v>
      </c>
      <c r="F197" s="14">
        <v>4.1366654021013501E-4</v>
      </c>
      <c r="G197" s="15">
        <v>3.6872548598730598E-2</v>
      </c>
      <c r="H197" s="5">
        <v>16.8878935687402</v>
      </c>
      <c r="I197" s="5">
        <v>14.4581023436658</v>
      </c>
      <c r="J197" s="5">
        <v>10.7113352910504</v>
      </c>
      <c r="K197" s="5">
        <v>5.5521080622295802</v>
      </c>
      <c r="L197" s="5">
        <v>9.7097102842071905</v>
      </c>
      <c r="M197" s="5">
        <v>7.9166662657683604</v>
      </c>
      <c r="N197" s="5">
        <v>18.9988802648327</v>
      </c>
      <c r="O197" s="5">
        <v>13.6548744356844</v>
      </c>
      <c r="P197" s="5">
        <v>8.0335014682877706</v>
      </c>
      <c r="Q197" s="5">
        <v>35.692123257190197</v>
      </c>
      <c r="R197" s="5">
        <v>33.610535599178696</v>
      </c>
      <c r="S197" s="5">
        <v>29.027776307817302</v>
      </c>
      <c r="T197" s="7">
        <f t="shared" si="6"/>
        <v>23.572035019984511</v>
      </c>
      <c r="U197" s="7">
        <f t="shared" si="7"/>
        <v>103.36733209279906</v>
      </c>
      <c r="V197" s="5">
        <v>0.85957105772767595</v>
      </c>
      <c r="W197" s="5">
        <v>-1.27306103509807</v>
      </c>
      <c r="X197" s="5">
        <v>2.1326320928257498</v>
      </c>
      <c r="Y197" s="8" t="s">
        <v>33</v>
      </c>
      <c r="Z197" s="4" t="s">
        <v>34</v>
      </c>
      <c r="AA197" s="4" t="s">
        <v>35</v>
      </c>
    </row>
    <row r="198" spans="1:27" ht="15.75" x14ac:dyDescent="0.25">
      <c r="A198" s="4" t="s">
        <v>821</v>
      </c>
      <c r="B198" s="5">
        <v>18.0928657246446</v>
      </c>
      <c r="C198" s="6">
        <v>1.4686332003565401</v>
      </c>
      <c r="D198" s="5">
        <v>0.60217863811456296</v>
      </c>
      <c r="E198" s="5">
        <v>-2.4388663220516502</v>
      </c>
      <c r="F198" s="14">
        <v>1.47334173255982E-2</v>
      </c>
      <c r="G198" s="15">
        <v>0.296639264180519</v>
      </c>
      <c r="H198" s="5">
        <v>17.943386916786501</v>
      </c>
      <c r="I198" s="5">
        <v>12.851646527702901</v>
      </c>
      <c r="J198" s="5">
        <v>10.7113352910504</v>
      </c>
      <c r="K198" s="5">
        <v>7.1384246514380303</v>
      </c>
      <c r="L198" s="5">
        <v>14.938015821857199</v>
      </c>
      <c r="M198" s="5">
        <v>14.513888153908701</v>
      </c>
      <c r="N198" s="5">
        <v>18.9988802648327</v>
      </c>
      <c r="O198" s="5">
        <v>13.6548744356844</v>
      </c>
      <c r="P198" s="5">
        <v>8.0335014682877706</v>
      </c>
      <c r="Q198" s="5">
        <v>35.692123257190197</v>
      </c>
      <c r="R198" s="5">
        <v>33.610535599178696</v>
      </c>
      <c r="S198" s="5">
        <v>29.027776307817302</v>
      </c>
      <c r="T198" s="7">
        <f t="shared" si="6"/>
        <v>37.211600422704954</v>
      </c>
      <c r="U198" s="7">
        <f t="shared" si="7"/>
        <v>102.013191952135</v>
      </c>
      <c r="V198" s="5">
        <v>0.18187034756085099</v>
      </c>
      <c r="W198" s="5">
        <v>-1.27306103509807</v>
      </c>
      <c r="X198" s="5">
        <v>1.4549313826589201</v>
      </c>
      <c r="Y198" s="8" t="s">
        <v>33</v>
      </c>
      <c r="Z198" s="4" t="s">
        <v>822</v>
      </c>
      <c r="AA198" s="4" t="s">
        <v>12</v>
      </c>
    </row>
    <row r="199" spans="1:27" ht="15.75" x14ac:dyDescent="0.25">
      <c r="A199" s="4" t="s">
        <v>823</v>
      </c>
      <c r="B199" s="5">
        <v>43.411126940837697</v>
      </c>
      <c r="C199" s="6">
        <v>1.54423519220239</v>
      </c>
      <c r="D199" s="5">
        <v>0.49754747343231098</v>
      </c>
      <c r="E199" s="5">
        <v>-3.10369416922076</v>
      </c>
      <c r="F199" s="14">
        <v>1.91120779390534E-3</v>
      </c>
      <c r="G199" s="15">
        <v>9.38020246756196E-2</v>
      </c>
      <c r="H199" s="5">
        <v>21.109866960925199</v>
      </c>
      <c r="I199" s="5">
        <v>18.474241883573001</v>
      </c>
      <c r="J199" s="5">
        <v>5.3556676455251804</v>
      </c>
      <c r="K199" s="5">
        <v>11.104216124459199</v>
      </c>
      <c r="L199" s="5">
        <v>6.7221071198357496</v>
      </c>
      <c r="M199" s="5">
        <v>11.8749993986525</v>
      </c>
      <c r="N199" s="5">
        <v>47.497200662081802</v>
      </c>
      <c r="O199" s="5">
        <v>57.029181466681798</v>
      </c>
      <c r="P199" s="5">
        <v>54.895593366633101</v>
      </c>
      <c r="Q199" s="5">
        <v>91.213203879486002</v>
      </c>
      <c r="R199" s="5">
        <v>99.3378052153505</v>
      </c>
      <c r="S199" s="5">
        <v>96.319439566848402</v>
      </c>
      <c r="T199" s="7">
        <f t="shared" si="6"/>
        <v>10.353566490208658</v>
      </c>
      <c r="U199" s="7">
        <f t="shared" si="7"/>
        <v>28.189198101688948</v>
      </c>
      <c r="V199" s="5">
        <v>0.59746577146991198</v>
      </c>
      <c r="W199" s="5">
        <v>-0.84754884856257096</v>
      </c>
      <c r="X199" s="5">
        <v>1.44501462003248</v>
      </c>
      <c r="Y199" s="8" t="s">
        <v>824</v>
      </c>
      <c r="Z199" s="4" t="s">
        <v>825</v>
      </c>
      <c r="AA199" s="4" t="s">
        <v>826</v>
      </c>
    </row>
    <row r="200" spans="1:27" ht="15.75" x14ac:dyDescent="0.25">
      <c r="A200" s="4" t="s">
        <v>827</v>
      </c>
      <c r="B200" s="5">
        <v>19.043580937997099</v>
      </c>
      <c r="C200" s="6">
        <v>2.8828371772961399</v>
      </c>
      <c r="D200" s="5">
        <v>0.67375811654474504</v>
      </c>
      <c r="E200" s="5">
        <v>-4.2787420388793</v>
      </c>
      <c r="F200" s="14">
        <v>1.8795253495445299E-5</v>
      </c>
      <c r="G200" s="15">
        <v>3.9218005077655202E-3</v>
      </c>
      <c r="H200" s="5">
        <v>11.610426828508899</v>
      </c>
      <c r="I200" s="5">
        <v>16.867786067610101</v>
      </c>
      <c r="J200" s="5">
        <v>5.3556676455251804</v>
      </c>
      <c r="K200" s="5">
        <v>8.7247412406464893</v>
      </c>
      <c r="L200" s="5">
        <v>4.4814047465571702</v>
      </c>
      <c r="M200" s="5">
        <v>7.9166662657683604</v>
      </c>
      <c r="N200" s="5">
        <v>15.8324002206939</v>
      </c>
      <c r="O200" s="5">
        <v>9.6387348957771994</v>
      </c>
      <c r="P200" s="5">
        <v>6.6945845569064701</v>
      </c>
      <c r="Q200" s="5">
        <v>46.796339381649297</v>
      </c>
      <c r="R200" s="5">
        <v>41.826444301200198</v>
      </c>
      <c r="S200" s="5">
        <v>52.777775105122402</v>
      </c>
      <c r="T200" s="7">
        <f t="shared" si="6"/>
        <v>14.938280607960941</v>
      </c>
      <c r="U200" s="7">
        <f t="shared" si="7"/>
        <v>105.18614501775717</v>
      </c>
      <c r="V200" s="5">
        <v>0.67966672973579001</v>
      </c>
      <c r="W200" s="5">
        <v>-2.13619194850558</v>
      </c>
      <c r="X200" s="5">
        <v>2.8158586782413701</v>
      </c>
      <c r="Y200" s="8" t="s">
        <v>828</v>
      </c>
      <c r="Z200" s="4" t="s">
        <v>829</v>
      </c>
      <c r="AA200" s="4" t="s">
        <v>830</v>
      </c>
    </row>
    <row r="201" spans="1:27" ht="15.75" x14ac:dyDescent="0.25">
      <c r="A201" s="4" t="s">
        <v>831</v>
      </c>
      <c r="B201" s="5">
        <v>27.283961598661801</v>
      </c>
      <c r="C201" s="6">
        <v>2.3903396966750901</v>
      </c>
      <c r="D201" s="5">
        <v>0.92721955487736696</v>
      </c>
      <c r="E201" s="5">
        <v>-2.5779651476302599</v>
      </c>
      <c r="F201" s="14">
        <v>9.9384021316253901E-3</v>
      </c>
      <c r="G201" s="15">
        <v>0.23925414525713701</v>
      </c>
      <c r="H201" s="5">
        <v>5.2774667402313096</v>
      </c>
      <c r="I201" s="5">
        <v>4.0161395399071704</v>
      </c>
      <c r="J201" s="5">
        <v>12.0502522024317</v>
      </c>
      <c r="K201" s="5">
        <v>0.79315829460422604</v>
      </c>
      <c r="L201" s="5">
        <v>2.2407023732785798</v>
      </c>
      <c r="M201" s="5">
        <v>2.63888875525612</v>
      </c>
      <c r="N201" s="5">
        <v>30.609307093341599</v>
      </c>
      <c r="O201" s="5">
        <v>39.3581674910902</v>
      </c>
      <c r="P201" s="5">
        <v>54.895593366633101</v>
      </c>
      <c r="Q201" s="5">
        <v>30.933173489564801</v>
      </c>
      <c r="R201" s="5">
        <v>57.511360914150302</v>
      </c>
      <c r="S201" s="5">
        <v>87.083328923451901</v>
      </c>
      <c r="T201" s="7">
        <f t="shared" si="6"/>
        <v>3.2318227520182763</v>
      </c>
      <c r="U201" s="7">
        <f t="shared" si="7"/>
        <v>17.093812312008108</v>
      </c>
      <c r="V201" s="5">
        <v>1.91170096232235</v>
      </c>
      <c r="W201" s="5">
        <v>-0.49135324328369201</v>
      </c>
      <c r="X201" s="5">
        <v>2.40305420560605</v>
      </c>
      <c r="Y201" s="8" t="s">
        <v>832</v>
      </c>
      <c r="Z201" s="4" t="s">
        <v>833</v>
      </c>
      <c r="AA201" s="4" t="s">
        <v>834</v>
      </c>
    </row>
    <row r="202" spans="1:27" ht="15.75" x14ac:dyDescent="0.25">
      <c r="A202" s="4" t="s">
        <v>835</v>
      </c>
      <c r="B202" s="5">
        <v>28.1122535770726</v>
      </c>
      <c r="C202" s="6">
        <v>3.3783176551180598</v>
      </c>
      <c r="D202" s="5">
        <v>0.63915025781863599</v>
      </c>
      <c r="E202" s="5">
        <v>-5.28563919640425</v>
      </c>
      <c r="F202" s="14">
        <v>1.2526657736004301E-7</v>
      </c>
      <c r="G202" s="15">
        <v>5.7503622337127803E-5</v>
      </c>
      <c r="H202" s="5">
        <v>31.6648004413879</v>
      </c>
      <c r="I202" s="5">
        <v>36.948483767145902</v>
      </c>
      <c r="J202" s="5">
        <v>42.8453411642014</v>
      </c>
      <c r="K202" s="5">
        <v>39.657914730211303</v>
      </c>
      <c r="L202" s="5">
        <v>42.573345092293103</v>
      </c>
      <c r="M202" s="5">
        <v>40.902775706469903</v>
      </c>
      <c r="N202" s="5">
        <v>5.2774667402313096</v>
      </c>
      <c r="O202" s="5">
        <v>1.6064558159628699</v>
      </c>
      <c r="P202" s="5">
        <v>1.33891691138129</v>
      </c>
      <c r="Q202" s="5">
        <v>27.760540311147899</v>
      </c>
      <c r="R202" s="5">
        <v>35.1043371813645</v>
      </c>
      <c r="S202" s="5">
        <v>31.666665063073399</v>
      </c>
      <c r="T202" s="7">
        <f t="shared" si="6"/>
        <v>130.2570890098084</v>
      </c>
      <c r="U202" s="7">
        <f t="shared" si="7"/>
        <v>1355.4761200463897</v>
      </c>
      <c r="V202" s="5">
        <v>-0.14372132709362101</v>
      </c>
      <c r="W202" s="5">
        <v>-3.52308722811145</v>
      </c>
      <c r="X202" s="5">
        <v>3.3793659010178301</v>
      </c>
      <c r="Y202" s="8" t="s">
        <v>836</v>
      </c>
      <c r="Z202" s="4" t="s">
        <v>837</v>
      </c>
      <c r="AA202" s="4" t="s">
        <v>838</v>
      </c>
    </row>
    <row r="203" spans="1:27" ht="15.75" x14ac:dyDescent="0.25">
      <c r="A203" s="4" t="s">
        <v>839</v>
      </c>
      <c r="B203" s="5">
        <v>44.855278726712697</v>
      </c>
      <c r="C203" s="6">
        <v>1.2433052017297901</v>
      </c>
      <c r="D203" s="5">
        <v>0.58988527603817298</v>
      </c>
      <c r="E203" s="5">
        <v>-2.1077067901748001</v>
      </c>
      <c r="F203" s="14">
        <v>3.50563596049858E-2</v>
      </c>
      <c r="G203" s="15">
        <v>0.47599239199735999</v>
      </c>
      <c r="H203" s="5">
        <v>6.3329600882775701</v>
      </c>
      <c r="I203" s="5">
        <v>11.245190711740101</v>
      </c>
      <c r="J203" s="5">
        <v>16.067002936575498</v>
      </c>
      <c r="K203" s="5">
        <v>3.1726331784169002</v>
      </c>
      <c r="L203" s="5">
        <v>2.2407023732785798</v>
      </c>
      <c r="M203" s="5">
        <v>9.2361106433964206</v>
      </c>
      <c r="N203" s="5">
        <v>86.550454539793506</v>
      </c>
      <c r="O203" s="5">
        <v>93.174437325846199</v>
      </c>
      <c r="P203" s="5">
        <v>74.979347037352497</v>
      </c>
      <c r="Q203" s="5">
        <v>90.420045584881805</v>
      </c>
      <c r="R203" s="5">
        <v>70.955575153821798</v>
      </c>
      <c r="S203" s="5">
        <v>73.888885147171393</v>
      </c>
      <c r="T203" s="7">
        <f t="shared" si="6"/>
        <v>6.2267982753838078</v>
      </c>
      <c r="U203" s="7">
        <f t="shared" si="7"/>
        <v>13.209498939437525</v>
      </c>
      <c r="V203" s="5">
        <v>1.1995525870372299</v>
      </c>
      <c r="W203" s="5">
        <v>0.114539290732526</v>
      </c>
      <c r="X203" s="5">
        <v>1.0850132963047101</v>
      </c>
      <c r="Y203" s="8" t="s">
        <v>840</v>
      </c>
      <c r="Z203" s="4" t="s">
        <v>841</v>
      </c>
      <c r="AA203" s="4" t="s">
        <v>842</v>
      </c>
    </row>
    <row r="204" spans="1:27" ht="15.75" x14ac:dyDescent="0.25">
      <c r="A204" s="4" t="s">
        <v>843</v>
      </c>
      <c r="B204" s="5">
        <v>42.2358014707278</v>
      </c>
      <c r="C204" s="6">
        <v>1.91310109962526</v>
      </c>
      <c r="D204" s="5">
        <v>0.86029441761807601</v>
      </c>
      <c r="E204" s="5">
        <v>-2.2237748617759601</v>
      </c>
      <c r="F204" s="14">
        <v>2.61635955316405E-2</v>
      </c>
      <c r="G204" s="15">
        <v>0.41003328717363002</v>
      </c>
      <c r="H204" s="5">
        <v>2.1109866960925201</v>
      </c>
      <c r="I204" s="5">
        <v>6.4258232638514698</v>
      </c>
      <c r="J204" s="5">
        <v>12.0502522024317</v>
      </c>
      <c r="K204" s="5">
        <v>3.1726331784169002</v>
      </c>
      <c r="L204" s="5">
        <v>1.49380158218572</v>
      </c>
      <c r="M204" s="5">
        <v>1.31944437762806</v>
      </c>
      <c r="N204" s="5">
        <v>52.774667402313099</v>
      </c>
      <c r="O204" s="5">
        <v>55.422725650718903</v>
      </c>
      <c r="P204" s="5">
        <v>112.46902055602899</v>
      </c>
      <c r="Q204" s="5">
        <v>89.626887290277594</v>
      </c>
      <c r="R204" s="5">
        <v>65.727269616171796</v>
      </c>
      <c r="S204" s="5">
        <v>104.236105832617</v>
      </c>
      <c r="T204" s="7">
        <f t="shared" si="6"/>
        <v>2.3058950960142659</v>
      </c>
      <c r="U204" s="7">
        <f t="shared" si="7"/>
        <v>9.3294950625555213</v>
      </c>
      <c r="V204" s="5">
        <v>1.7821029130271699</v>
      </c>
      <c r="W204" s="5">
        <v>-0.23436920684640999</v>
      </c>
      <c r="X204" s="5">
        <v>2.0164721198735802</v>
      </c>
      <c r="Y204" s="8" t="s">
        <v>844</v>
      </c>
      <c r="Z204" s="4" t="s">
        <v>845</v>
      </c>
      <c r="AA204" s="4" t="s">
        <v>846</v>
      </c>
    </row>
    <row r="205" spans="1:27" ht="15.75" x14ac:dyDescent="0.25">
      <c r="A205" s="4" t="s">
        <v>847</v>
      </c>
      <c r="B205" s="5">
        <v>44.4334739678444</v>
      </c>
      <c r="C205" s="6">
        <v>1.38130758293594</v>
      </c>
      <c r="D205" s="5">
        <v>0.65821243688842501</v>
      </c>
      <c r="E205" s="5">
        <v>-2.0985741160799201</v>
      </c>
      <c r="F205" s="14">
        <v>3.5854460067680401E-2</v>
      </c>
      <c r="G205" s="15">
        <v>0.48055444946185899</v>
      </c>
      <c r="H205" s="5">
        <v>13.721413524601401</v>
      </c>
      <c r="I205" s="5">
        <v>8.8355069877957604</v>
      </c>
      <c r="J205" s="5">
        <v>14.7280860251942</v>
      </c>
      <c r="K205" s="5">
        <v>5.5521080622295802</v>
      </c>
      <c r="L205" s="5">
        <v>7.4690079109286103</v>
      </c>
      <c r="M205" s="5">
        <v>2.63888875525612</v>
      </c>
      <c r="N205" s="5">
        <v>52.774667402313099</v>
      </c>
      <c r="O205" s="5">
        <v>55.422725650718903</v>
      </c>
      <c r="P205" s="5">
        <v>112.46902055602899</v>
      </c>
      <c r="Q205" s="5">
        <v>89.626887290277594</v>
      </c>
      <c r="R205" s="5">
        <v>65.727269616171796</v>
      </c>
      <c r="S205" s="5">
        <v>104.236105832617</v>
      </c>
      <c r="T205" s="7">
        <f t="shared" si="6"/>
        <v>6.0325855689569359</v>
      </c>
      <c r="U205" s="7">
        <f t="shared" si="7"/>
        <v>16.896548019150099</v>
      </c>
      <c r="V205" s="5">
        <v>1.2515109462484499</v>
      </c>
      <c r="W205" s="5">
        <v>-0.23436920684640999</v>
      </c>
      <c r="X205" s="5">
        <v>1.48588015309486</v>
      </c>
      <c r="Y205" s="8" t="s">
        <v>844</v>
      </c>
      <c r="Z205" s="4" t="s">
        <v>848</v>
      </c>
      <c r="AA205" s="4" t="s">
        <v>849</v>
      </c>
    </row>
    <row r="206" spans="1:27" ht="15.75" x14ac:dyDescent="0.25">
      <c r="A206" s="4" t="s">
        <v>850</v>
      </c>
      <c r="B206" s="5">
        <v>84.596780476525694</v>
      </c>
      <c r="C206" s="6">
        <v>0.90528854890339405</v>
      </c>
      <c r="D206" s="5">
        <v>0.45616362520857701</v>
      </c>
      <c r="E206" s="5">
        <v>-1.98456978784632</v>
      </c>
      <c r="F206" s="14">
        <v>4.7192356464641899E-2</v>
      </c>
      <c r="G206" s="15">
        <v>0.54549452575019497</v>
      </c>
      <c r="H206" s="5">
        <v>37.997760529665399</v>
      </c>
      <c r="I206" s="5">
        <v>49.800130294848898</v>
      </c>
      <c r="J206" s="5">
        <v>73.640430125971207</v>
      </c>
      <c r="K206" s="5">
        <v>19.828957365105701</v>
      </c>
      <c r="L206" s="5">
        <v>15.684916612950101</v>
      </c>
      <c r="M206" s="5">
        <v>15.8333325315367</v>
      </c>
      <c r="N206" s="5">
        <v>125.603708417505</v>
      </c>
      <c r="O206" s="5">
        <v>167.87463276811999</v>
      </c>
      <c r="P206" s="5">
        <v>207.53212126410099</v>
      </c>
      <c r="Q206" s="5">
        <v>123.73269395825901</v>
      </c>
      <c r="R206" s="5">
        <v>91.868797304421904</v>
      </c>
      <c r="S206" s="5">
        <v>85.763884545823899</v>
      </c>
      <c r="T206" s="7">
        <f t="shared" si="6"/>
        <v>17.038190393252016</v>
      </c>
      <c r="U206" s="7">
        <f t="shared" si="7"/>
        <v>32.222544846892305</v>
      </c>
      <c r="V206" s="5">
        <v>1.65262537929871</v>
      </c>
      <c r="W206" s="5">
        <v>0.73332705742357696</v>
      </c>
      <c r="X206" s="5">
        <v>0.91929832187513605</v>
      </c>
      <c r="Y206" s="8" t="s">
        <v>851</v>
      </c>
      <c r="Z206" s="4" t="s">
        <v>852</v>
      </c>
      <c r="AA206" s="4" t="s">
        <v>853</v>
      </c>
    </row>
    <row r="207" spans="1:27" ht="15.75" x14ac:dyDescent="0.25">
      <c r="A207" s="4" t="s">
        <v>854</v>
      </c>
      <c r="B207" s="5">
        <v>23.073624161107301</v>
      </c>
      <c r="C207" s="6">
        <v>1.2447512016864599</v>
      </c>
      <c r="D207" s="5">
        <v>0.63438079613762199</v>
      </c>
      <c r="E207" s="5">
        <v>-1.9621514542448699</v>
      </c>
      <c r="F207" s="14">
        <v>4.9744853907149798E-2</v>
      </c>
      <c r="G207" s="15">
        <v>0.56432587769128395</v>
      </c>
      <c r="H207" s="5">
        <v>14.7769068726477</v>
      </c>
      <c r="I207" s="5">
        <v>7.2290511718329</v>
      </c>
      <c r="J207" s="5">
        <v>6.6945845569064701</v>
      </c>
      <c r="K207" s="5">
        <v>7.9315829460422602</v>
      </c>
      <c r="L207" s="5">
        <v>3.7345039554642998</v>
      </c>
      <c r="M207" s="5">
        <v>5.27777751051224</v>
      </c>
      <c r="N207" s="5">
        <v>40.108747225758002</v>
      </c>
      <c r="O207" s="5">
        <v>24.900065147424399</v>
      </c>
      <c r="P207" s="5">
        <v>32.134005873151096</v>
      </c>
      <c r="Q207" s="5">
        <v>49.175814265462002</v>
      </c>
      <c r="R207" s="5">
        <v>49.295452212128801</v>
      </c>
      <c r="S207" s="5">
        <v>35.624998195957602</v>
      </c>
      <c r="T207" s="7">
        <f t="shared" si="6"/>
        <v>12.635597608380749</v>
      </c>
      <c r="U207" s="7">
        <f t="shared" si="7"/>
        <v>29.544688037162569</v>
      </c>
      <c r="V207" s="5">
        <v>0.76031506242195401</v>
      </c>
      <c r="W207" s="5">
        <v>-0.46508980408245498</v>
      </c>
      <c r="X207" s="5">
        <v>1.2254048665044099</v>
      </c>
      <c r="Y207" s="8" t="s">
        <v>855</v>
      </c>
      <c r="Z207" s="4" t="s">
        <v>856</v>
      </c>
      <c r="AA207" s="4" t="s">
        <v>857</v>
      </c>
    </row>
    <row r="208" spans="1:27" ht="15.75" x14ac:dyDescent="0.25">
      <c r="A208" s="4" t="s">
        <v>858</v>
      </c>
      <c r="B208" s="5">
        <v>101.19949556296</v>
      </c>
      <c r="C208" s="6">
        <v>1.30198541548401</v>
      </c>
      <c r="D208" s="5">
        <v>0.49607791995926998</v>
      </c>
      <c r="E208" s="5">
        <v>-2.6245582863089498</v>
      </c>
      <c r="F208" s="14">
        <v>8.6761441355135797E-3</v>
      </c>
      <c r="G208" s="15">
        <v>0.225016043243362</v>
      </c>
      <c r="H208" s="5">
        <v>30.609307093341599</v>
      </c>
      <c r="I208" s="5">
        <v>25.703293055405901</v>
      </c>
      <c r="J208" s="5">
        <v>53.556676455251797</v>
      </c>
      <c r="K208" s="5">
        <v>15.0700075974803</v>
      </c>
      <c r="L208" s="5">
        <v>29.1291308526216</v>
      </c>
      <c r="M208" s="5">
        <v>23.7499987973051</v>
      </c>
      <c r="N208" s="5">
        <v>134.04765520187499</v>
      </c>
      <c r="O208" s="5">
        <v>135.74551644886199</v>
      </c>
      <c r="P208" s="5">
        <v>135.23060804951101</v>
      </c>
      <c r="Q208" s="5">
        <v>147.527442796386</v>
      </c>
      <c r="R208" s="5">
        <v>201.66321359507199</v>
      </c>
      <c r="S208" s="5">
        <v>282.36109681240498</v>
      </c>
      <c r="T208" s="7">
        <f t="shared" si="6"/>
        <v>10.759076655666131</v>
      </c>
      <c r="U208" s="7">
        <f t="shared" si="7"/>
        <v>27.126623697332509</v>
      </c>
      <c r="V208" s="5">
        <v>0.69326087505968104</v>
      </c>
      <c r="W208" s="5">
        <v>-0.64089434829483005</v>
      </c>
      <c r="X208" s="5">
        <v>1.33415522335451</v>
      </c>
      <c r="Y208" s="8" t="s">
        <v>859</v>
      </c>
      <c r="Z208" s="4" t="s">
        <v>860</v>
      </c>
      <c r="AA208" s="4" t="s">
        <v>12</v>
      </c>
    </row>
    <row r="209" spans="1:27" ht="15.75" x14ac:dyDescent="0.25">
      <c r="A209" s="4" t="s">
        <v>861</v>
      </c>
      <c r="B209" s="5">
        <v>42.906335131129303</v>
      </c>
      <c r="C209" s="6">
        <v>1.3996889202549601</v>
      </c>
      <c r="D209" s="5">
        <v>0.55230708624481994</v>
      </c>
      <c r="E209" s="5">
        <v>-2.5342584861106099</v>
      </c>
      <c r="F209" s="14">
        <v>1.12685574740281E-2</v>
      </c>
      <c r="G209" s="15">
        <v>0.25735479146530199</v>
      </c>
      <c r="H209" s="5">
        <v>7.3884534363238297</v>
      </c>
      <c r="I209" s="5">
        <v>12.048418619721501</v>
      </c>
      <c r="J209" s="5">
        <v>5.3556676455251804</v>
      </c>
      <c r="K209" s="5">
        <v>3.1726331784169002</v>
      </c>
      <c r="L209" s="5">
        <v>6.7221071198357496</v>
      </c>
      <c r="M209" s="5">
        <v>9.2361106433964206</v>
      </c>
      <c r="N209" s="5">
        <v>63.329600882775701</v>
      </c>
      <c r="O209" s="5">
        <v>46.5872186629231</v>
      </c>
      <c r="P209" s="5">
        <v>57.573427189395701</v>
      </c>
      <c r="Q209" s="5">
        <v>99.937945120132497</v>
      </c>
      <c r="R209" s="5">
        <v>104.566110753001</v>
      </c>
      <c r="S209" s="5">
        <v>98.958328322104506</v>
      </c>
      <c r="T209" s="7">
        <f t="shared" si="6"/>
        <v>6.304191866277864</v>
      </c>
      <c r="U209" s="7">
        <f t="shared" si="7"/>
        <v>14.802378159238625</v>
      </c>
      <c r="V209" s="5">
        <v>0.37400501969427402</v>
      </c>
      <c r="W209" s="5">
        <v>-0.85744061047324405</v>
      </c>
      <c r="X209" s="5">
        <v>1.2314456301675201</v>
      </c>
      <c r="Y209" s="8" t="s">
        <v>30</v>
      </c>
      <c r="Z209" s="4" t="s">
        <v>31</v>
      </c>
      <c r="AA209" s="4" t="s">
        <v>32</v>
      </c>
    </row>
    <row r="210" spans="1:27" ht="15.75" x14ac:dyDescent="0.25">
      <c r="A210" s="4" t="s">
        <v>862</v>
      </c>
      <c r="B210" s="5">
        <v>18.2772436781765</v>
      </c>
      <c r="C210" s="6">
        <v>1.4860476127550799</v>
      </c>
      <c r="D210" s="5">
        <v>0.569686830872704</v>
      </c>
      <c r="E210" s="5">
        <v>-2.6085342546511101</v>
      </c>
      <c r="F210" s="14">
        <v>9.0930910265536492E-3</v>
      </c>
      <c r="G210" s="15">
        <v>0.23061786937786999</v>
      </c>
      <c r="H210" s="5">
        <v>24.276347005064</v>
      </c>
      <c r="I210" s="5">
        <v>24.096837239443001</v>
      </c>
      <c r="J210" s="5">
        <v>29.456172050388499</v>
      </c>
      <c r="K210" s="5">
        <v>8.7247412406464893</v>
      </c>
      <c r="L210" s="5">
        <v>18.672519777321501</v>
      </c>
      <c r="M210" s="5">
        <v>10.555555021024499</v>
      </c>
      <c r="N210" s="5">
        <v>17.943386916786501</v>
      </c>
      <c r="O210" s="5">
        <v>15.2613302516472</v>
      </c>
      <c r="P210" s="5">
        <v>9.3724183796690603</v>
      </c>
      <c r="Q210" s="5">
        <v>17.449482481293</v>
      </c>
      <c r="R210" s="5">
        <v>22.407023732785799</v>
      </c>
      <c r="S210" s="5">
        <v>21.111110042048999</v>
      </c>
      <c r="T210" s="7">
        <f t="shared" si="6"/>
        <v>62.250778970184676</v>
      </c>
      <c r="U210" s="7">
        <f t="shared" si="7"/>
        <v>182.79613058272912</v>
      </c>
      <c r="V210" s="5">
        <v>1.03610748973532</v>
      </c>
      <c r="W210" s="5">
        <v>-0.51796424664755603</v>
      </c>
      <c r="X210" s="5">
        <v>1.55407173638287</v>
      </c>
      <c r="Y210" s="8" t="s">
        <v>863</v>
      </c>
      <c r="Z210" s="4" t="s">
        <v>864</v>
      </c>
      <c r="AA210" s="4" t="s">
        <v>865</v>
      </c>
    </row>
    <row r="211" spans="1:27" ht="15.75" x14ac:dyDescent="0.25">
      <c r="A211" s="4" t="s">
        <v>866</v>
      </c>
      <c r="B211" s="5">
        <v>19.2888546470971</v>
      </c>
      <c r="C211" s="6">
        <v>1.76602168285293</v>
      </c>
      <c r="D211" s="5">
        <v>0.81045063326553002</v>
      </c>
      <c r="E211" s="5">
        <v>-2.1790613892633299</v>
      </c>
      <c r="F211" s="14">
        <v>2.9327108062789101E-2</v>
      </c>
      <c r="G211" s="15">
        <v>0.43497928776165901</v>
      </c>
      <c r="H211" s="5">
        <v>4.22197339218505</v>
      </c>
      <c r="I211" s="5">
        <v>15.2613302516472</v>
      </c>
      <c r="J211" s="5">
        <v>2.6778338227625902</v>
      </c>
      <c r="K211" s="5">
        <v>8.7247412406464893</v>
      </c>
      <c r="L211" s="5">
        <v>5.9752063287428898</v>
      </c>
      <c r="M211" s="5">
        <v>3.9583331328841802</v>
      </c>
      <c r="N211" s="5">
        <v>15.8324002206939</v>
      </c>
      <c r="O211" s="5">
        <v>11.245190711740101</v>
      </c>
      <c r="P211" s="5">
        <v>24.100504404863301</v>
      </c>
      <c r="Q211" s="5">
        <v>44.416864497836698</v>
      </c>
      <c r="R211" s="5">
        <v>34.357436390271602</v>
      </c>
      <c r="S211" s="5">
        <v>60.6944413708908</v>
      </c>
      <c r="T211" s="7">
        <f t="shared" si="6"/>
        <v>13.378109245170061</v>
      </c>
      <c r="U211" s="7">
        <f t="shared" si="7"/>
        <v>43.301997310643102</v>
      </c>
      <c r="V211" s="5">
        <v>0.248215879793902</v>
      </c>
      <c r="W211" s="5">
        <v>-1.44634345977943</v>
      </c>
      <c r="X211" s="5">
        <v>1.69455933957333</v>
      </c>
      <c r="Y211" s="8" t="s">
        <v>867</v>
      </c>
      <c r="Z211" s="4" t="s">
        <v>868</v>
      </c>
      <c r="AA211" s="4" t="s">
        <v>869</v>
      </c>
    </row>
    <row r="212" spans="1:27" ht="15.75" x14ac:dyDescent="0.25">
      <c r="A212" s="4" t="s">
        <v>870</v>
      </c>
      <c r="B212" s="5">
        <v>18.594656954038001</v>
      </c>
      <c r="C212" s="6">
        <v>2.31612761927859</v>
      </c>
      <c r="D212" s="5">
        <v>0.76927039327174396</v>
      </c>
      <c r="E212" s="5">
        <v>-3.0108108144237602</v>
      </c>
      <c r="F212" s="14">
        <v>2.6055113395709799E-3</v>
      </c>
      <c r="G212" s="15">
        <v>0.11104418023443299</v>
      </c>
      <c r="H212" s="5">
        <v>6.3329600882775701</v>
      </c>
      <c r="I212" s="5">
        <v>4.8193674478885997</v>
      </c>
      <c r="J212" s="5">
        <v>9.3724183796690603</v>
      </c>
      <c r="K212" s="5">
        <v>2.37947488381268</v>
      </c>
      <c r="L212" s="5">
        <v>2.98760316437144</v>
      </c>
      <c r="M212" s="5">
        <v>6.5972218881403002</v>
      </c>
      <c r="N212" s="5">
        <v>15.8324002206939</v>
      </c>
      <c r="O212" s="5">
        <v>11.245190711740101</v>
      </c>
      <c r="P212" s="5">
        <v>24.100504404863301</v>
      </c>
      <c r="Q212" s="5">
        <v>44.416864497836698</v>
      </c>
      <c r="R212" s="5">
        <v>34.357436390271602</v>
      </c>
      <c r="S212" s="5">
        <v>60.6944413708908</v>
      </c>
      <c r="T212" s="7">
        <f t="shared" si="6"/>
        <v>8.5784812729623887</v>
      </c>
      <c r="U212" s="7">
        <f t="shared" si="7"/>
        <v>40.104552114656975</v>
      </c>
      <c r="V212" s="5">
        <v>0.77862837906396598</v>
      </c>
      <c r="W212" s="5">
        <v>-1.44634345977943</v>
      </c>
      <c r="X212" s="5">
        <v>2.2249718388433899</v>
      </c>
      <c r="Y212" s="8" t="s">
        <v>867</v>
      </c>
      <c r="Z212" s="4" t="s">
        <v>871</v>
      </c>
      <c r="AA212" s="4" t="s">
        <v>12</v>
      </c>
    </row>
    <row r="213" spans="1:27" ht="15.75" x14ac:dyDescent="0.25">
      <c r="A213" s="4" t="s">
        <v>872</v>
      </c>
      <c r="B213" s="5">
        <v>25.8214861096072</v>
      </c>
      <c r="C213" s="6">
        <v>1.61306190227652</v>
      </c>
      <c r="D213" s="5">
        <v>0.59663560023430895</v>
      </c>
      <c r="E213" s="5">
        <v>-2.7035964693408201</v>
      </c>
      <c r="F213" s="14">
        <v>6.8593533806865E-3</v>
      </c>
      <c r="G213" s="15">
        <v>0.20442006215390299</v>
      </c>
      <c r="H213" s="5">
        <v>27.442827049202801</v>
      </c>
      <c r="I213" s="5">
        <v>19.277469791554399</v>
      </c>
      <c r="J213" s="5">
        <v>14.7280860251942</v>
      </c>
      <c r="K213" s="5">
        <v>15.863165892084499</v>
      </c>
      <c r="L213" s="5">
        <v>14.191115030764401</v>
      </c>
      <c r="M213" s="5">
        <v>27.708331930189299</v>
      </c>
      <c r="N213" s="5">
        <v>15.8324002206939</v>
      </c>
      <c r="O213" s="5">
        <v>11.245190711740101</v>
      </c>
      <c r="P213" s="5">
        <v>24.100504404863301</v>
      </c>
      <c r="Q213" s="5">
        <v>44.416864497836698</v>
      </c>
      <c r="R213" s="5">
        <v>34.357436390271602</v>
      </c>
      <c r="S213" s="5">
        <v>60.6944413708908</v>
      </c>
      <c r="T213" s="7">
        <f t="shared" si="6"/>
        <v>41.416171048399285</v>
      </c>
      <c r="U213" s="7">
        <f t="shared" si="7"/>
        <v>120.06774081951693</v>
      </c>
      <c r="V213" s="5">
        <v>8.9239040720234003E-2</v>
      </c>
      <c r="W213" s="5">
        <v>-1.44634345977943</v>
      </c>
      <c r="X213" s="5">
        <v>1.5355825004996599</v>
      </c>
      <c r="Y213" s="8" t="s">
        <v>867</v>
      </c>
      <c r="Z213" s="4" t="s">
        <v>873</v>
      </c>
      <c r="AA213" s="4" t="s">
        <v>874</v>
      </c>
    </row>
    <row r="214" spans="1:27" ht="15.75" x14ac:dyDescent="0.25">
      <c r="A214" s="4" t="s">
        <v>875</v>
      </c>
      <c r="B214" s="5">
        <v>127.073521846809</v>
      </c>
      <c r="C214" s="6">
        <v>1.20733105176497</v>
      </c>
      <c r="D214" s="5">
        <v>0.40110732410654198</v>
      </c>
      <c r="E214" s="5">
        <v>-3.0099950292712099</v>
      </c>
      <c r="F214" s="14">
        <v>2.6125196526127401E-3</v>
      </c>
      <c r="G214" s="15">
        <v>0.11104418023443299</v>
      </c>
      <c r="H214" s="5">
        <v>242.76347005064</v>
      </c>
      <c r="I214" s="5">
        <v>228.91995377470801</v>
      </c>
      <c r="J214" s="5">
        <v>290.54496976974099</v>
      </c>
      <c r="K214" s="5">
        <v>209.39378977551601</v>
      </c>
      <c r="L214" s="5">
        <v>180.00309065337899</v>
      </c>
      <c r="M214" s="5">
        <v>242.777765483563</v>
      </c>
      <c r="N214" s="5">
        <v>10.5549334804626</v>
      </c>
      <c r="O214" s="5">
        <v>13.6548744356844</v>
      </c>
      <c r="P214" s="5">
        <v>21.4226705821007</v>
      </c>
      <c r="Q214" s="5">
        <v>22.208432248918299</v>
      </c>
      <c r="R214" s="5">
        <v>33.610535599178696</v>
      </c>
      <c r="S214" s="5">
        <v>29.027776307817302</v>
      </c>
      <c r="T214" s="7">
        <f t="shared" si="6"/>
        <v>745.0782610476773</v>
      </c>
      <c r="U214" s="7">
        <f t="shared" si="7"/>
        <v>1670.3637818497166</v>
      </c>
      <c r="V214" s="5">
        <v>0.26990017518593301</v>
      </c>
      <c r="W214" s="5">
        <v>-0.89479828500373604</v>
      </c>
      <c r="X214" s="5">
        <v>1.1646984601896699</v>
      </c>
      <c r="Y214" s="8" t="s">
        <v>876</v>
      </c>
      <c r="Z214" s="4" t="s">
        <v>877</v>
      </c>
      <c r="AA214" s="4" t="s">
        <v>12</v>
      </c>
    </row>
    <row r="215" spans="1:27" ht="15.75" x14ac:dyDescent="0.25">
      <c r="A215" s="4" t="s">
        <v>878</v>
      </c>
      <c r="B215" s="5">
        <v>73.988251557047903</v>
      </c>
      <c r="C215" s="6">
        <v>2.40027140083818</v>
      </c>
      <c r="D215" s="5">
        <v>0.57264843032644697</v>
      </c>
      <c r="E215" s="5">
        <v>-4.1915270761676098</v>
      </c>
      <c r="F215" s="14">
        <v>2.7708311216790399E-5</v>
      </c>
      <c r="G215" s="15">
        <v>5.5302175061163698E-3</v>
      </c>
      <c r="H215" s="5">
        <v>79.162001103469606</v>
      </c>
      <c r="I215" s="5">
        <v>81.929246614106205</v>
      </c>
      <c r="J215" s="5">
        <v>72.301513214589903</v>
      </c>
      <c r="K215" s="5">
        <v>140.38901814494801</v>
      </c>
      <c r="L215" s="5">
        <v>177.76238828010099</v>
      </c>
      <c r="M215" s="5">
        <v>205.833322909977</v>
      </c>
      <c r="N215" s="5">
        <v>7.3884534363238297</v>
      </c>
      <c r="O215" s="5">
        <v>2.4096837239442999</v>
      </c>
      <c r="P215" s="5" t="s">
        <v>14</v>
      </c>
      <c r="Q215" s="5">
        <v>42.037389614024001</v>
      </c>
      <c r="R215" s="5">
        <v>35.1043371813645</v>
      </c>
      <c r="S215" s="5">
        <v>43.541664461726</v>
      </c>
      <c r="T215" s="7">
        <f t="shared" si="6"/>
        <v>434.18131018433422</v>
      </c>
      <c r="U215" s="7">
        <f t="shared" si="7"/>
        <v>2382.0115713278997</v>
      </c>
      <c r="V215" s="5">
        <v>-1.1667649532902999</v>
      </c>
      <c r="W215" s="5">
        <v>-3.62257584483309</v>
      </c>
      <c r="X215" s="5">
        <v>2.4558108915428001</v>
      </c>
      <c r="Y215" s="8" t="s">
        <v>879</v>
      </c>
      <c r="Z215" s="4" t="s">
        <v>880</v>
      </c>
      <c r="AA215" s="4" t="s">
        <v>881</v>
      </c>
    </row>
    <row r="216" spans="1:27" ht="15.75" x14ac:dyDescent="0.25">
      <c r="A216" s="4" t="s">
        <v>882</v>
      </c>
      <c r="B216" s="5">
        <v>19.564674066070801</v>
      </c>
      <c r="C216" s="6">
        <v>4.5805660802002501</v>
      </c>
      <c r="D216" s="5">
        <v>0.70258993768313505</v>
      </c>
      <c r="E216" s="5">
        <v>-6.5195440960984401</v>
      </c>
      <c r="F216" s="14">
        <v>7.0521405837758801E-11</v>
      </c>
      <c r="G216" s="15">
        <v>1.07909504499411E-7</v>
      </c>
      <c r="H216" s="5">
        <v>17.943386916786501</v>
      </c>
      <c r="I216" s="5">
        <v>20.080697699535801</v>
      </c>
      <c r="J216" s="5">
        <v>32.134005873151096</v>
      </c>
      <c r="K216" s="5">
        <v>10.311057829854899</v>
      </c>
      <c r="L216" s="5">
        <v>11.950412657485799</v>
      </c>
      <c r="M216" s="5">
        <v>11.8749993986525</v>
      </c>
      <c r="N216" s="5">
        <v>7.3884534363238297</v>
      </c>
      <c r="O216" s="5">
        <v>2.4096837239442999</v>
      </c>
      <c r="P216" s="5" t="s">
        <v>14</v>
      </c>
      <c r="Q216" s="5">
        <v>42.037389614024001</v>
      </c>
      <c r="R216" s="5">
        <v>35.1043371813645</v>
      </c>
      <c r="S216" s="5">
        <v>43.541664461726</v>
      </c>
      <c r="T216" s="7">
        <f t="shared" si="6"/>
        <v>28.285971690392646</v>
      </c>
      <c r="U216" s="7">
        <f t="shared" si="7"/>
        <v>716.03499054868803</v>
      </c>
      <c r="V216" s="5">
        <v>1.0392956077411999</v>
      </c>
      <c r="W216" s="5">
        <v>-3.62257584483309</v>
      </c>
      <c r="X216" s="5">
        <v>4.6618714525742897</v>
      </c>
      <c r="Y216" s="8" t="s">
        <v>879</v>
      </c>
      <c r="Z216" s="4" t="s">
        <v>883</v>
      </c>
      <c r="AA216" s="4" t="s">
        <v>884</v>
      </c>
    </row>
    <row r="217" spans="1:27" ht="15.75" x14ac:dyDescent="0.25">
      <c r="A217" s="4" t="s">
        <v>885</v>
      </c>
      <c r="B217" s="5">
        <v>27.807767162764701</v>
      </c>
      <c r="C217" s="6">
        <v>1.14489415376512</v>
      </c>
      <c r="D217" s="5">
        <v>0.45820396204910202</v>
      </c>
      <c r="E217" s="5">
        <v>-2.4986561631748501</v>
      </c>
      <c r="F217" s="14">
        <v>1.24665202131854E-2</v>
      </c>
      <c r="G217" s="15">
        <v>0.266795156357237</v>
      </c>
      <c r="H217" s="5">
        <v>35.886773833572903</v>
      </c>
      <c r="I217" s="5">
        <v>29.719432595312998</v>
      </c>
      <c r="J217" s="5">
        <v>37.489673518676298</v>
      </c>
      <c r="K217" s="5">
        <v>36.485281551794401</v>
      </c>
      <c r="L217" s="5">
        <v>30.6229324348073</v>
      </c>
      <c r="M217" s="5">
        <v>35.624998195957602</v>
      </c>
      <c r="N217" s="5">
        <v>15.8324002206939</v>
      </c>
      <c r="O217" s="5">
        <v>14.4581023436658</v>
      </c>
      <c r="P217" s="5">
        <v>9.3724183796690603</v>
      </c>
      <c r="Q217" s="5">
        <v>29.3468569003564</v>
      </c>
      <c r="R217" s="5">
        <v>35.1043371813645</v>
      </c>
      <c r="S217" s="5">
        <v>23.7499987973051</v>
      </c>
      <c r="T217" s="7">
        <f t="shared" si="6"/>
        <v>116.47598952937628</v>
      </c>
      <c r="U217" s="7">
        <f t="shared" si="7"/>
        <v>259.93012489687362</v>
      </c>
      <c r="V217" s="5">
        <v>5.0840191938509903E-3</v>
      </c>
      <c r="W217" s="5">
        <v>-1.1530072400770901</v>
      </c>
      <c r="X217" s="5">
        <v>1.15809125927094</v>
      </c>
      <c r="Y217" s="8" t="s">
        <v>886</v>
      </c>
      <c r="Z217" s="4" t="s">
        <v>887</v>
      </c>
      <c r="AA217" s="4" t="s">
        <v>12</v>
      </c>
    </row>
    <row r="218" spans="1:27" ht="15.75" x14ac:dyDescent="0.25">
      <c r="A218" s="4" t="s">
        <v>888</v>
      </c>
      <c r="B218" s="5">
        <v>224.35976184375599</v>
      </c>
      <c r="C218" s="6">
        <v>1.11196114419407</v>
      </c>
      <c r="D218" s="5">
        <v>0.37378329748734501</v>
      </c>
      <c r="E218" s="5">
        <v>-2.9748818410798901</v>
      </c>
      <c r="F218" s="14">
        <v>2.9310142189604101E-3</v>
      </c>
      <c r="G218" s="15">
        <v>0.118104368093549</v>
      </c>
      <c r="H218" s="5">
        <v>21.109866960925199</v>
      </c>
      <c r="I218" s="5">
        <v>31.325888411275901</v>
      </c>
      <c r="J218" s="5">
        <v>36.150756607295001</v>
      </c>
      <c r="K218" s="5">
        <v>16.6563241866887</v>
      </c>
      <c r="L218" s="5">
        <v>17.178718195135801</v>
      </c>
      <c r="M218" s="5">
        <v>7.9166662657683604</v>
      </c>
      <c r="N218" s="5">
        <v>419.03085917436601</v>
      </c>
      <c r="O218" s="5">
        <v>430.530158678048</v>
      </c>
      <c r="P218" s="5">
        <v>382.93023665505001</v>
      </c>
      <c r="Q218" s="5">
        <v>496.51709242224598</v>
      </c>
      <c r="R218" s="5">
        <v>455.609482566645</v>
      </c>
      <c r="S218" s="5">
        <v>377.36109200162502</v>
      </c>
      <c r="T218" s="7">
        <f t="shared" si="6"/>
        <v>3.1404359501960459</v>
      </c>
      <c r="U218" s="7">
        <f t="shared" si="7"/>
        <v>7.1875976121954395</v>
      </c>
      <c r="V218" s="5">
        <v>1.08525181371978</v>
      </c>
      <c r="W218" s="5">
        <v>-0.109292984492338</v>
      </c>
      <c r="X218" s="5">
        <v>1.19454479821212</v>
      </c>
      <c r="Y218" s="8" t="s">
        <v>889</v>
      </c>
      <c r="Z218" s="4" t="s">
        <v>890</v>
      </c>
      <c r="AA218" s="4" t="s">
        <v>891</v>
      </c>
    </row>
    <row r="219" spans="1:27" ht="15.75" x14ac:dyDescent="0.25">
      <c r="A219" s="4" t="s">
        <v>892</v>
      </c>
      <c r="B219" s="5">
        <v>233.61351222005999</v>
      </c>
      <c r="C219" s="6">
        <v>0.87901536540347802</v>
      </c>
      <c r="D219" s="5">
        <v>0.32490776287467998</v>
      </c>
      <c r="E219" s="5">
        <v>-2.7054304816426402</v>
      </c>
      <c r="F219" s="14">
        <v>6.8215924751183696E-3</v>
      </c>
      <c r="G219" s="15">
        <v>0.20442006215390299</v>
      </c>
      <c r="H219" s="5">
        <v>51.719174054266801</v>
      </c>
      <c r="I219" s="5">
        <v>57.029181466681798</v>
      </c>
      <c r="J219" s="5">
        <v>44.184258075582697</v>
      </c>
      <c r="K219" s="5">
        <v>40.4510730248155</v>
      </c>
      <c r="L219" s="5">
        <v>26.888428479342998</v>
      </c>
      <c r="M219" s="5">
        <v>21.111110042048999</v>
      </c>
      <c r="N219" s="5">
        <v>419.03085917436601</v>
      </c>
      <c r="O219" s="5">
        <v>430.530158678048</v>
      </c>
      <c r="P219" s="5">
        <v>382.93023665505001</v>
      </c>
      <c r="Q219" s="5">
        <v>496.51709242224598</v>
      </c>
      <c r="R219" s="5">
        <v>455.609482566645</v>
      </c>
      <c r="S219" s="5">
        <v>377.36109200162502</v>
      </c>
      <c r="T219" s="7">
        <f t="shared" si="6"/>
        <v>6.6529847355732166</v>
      </c>
      <c r="U219" s="7">
        <f t="shared" si="7"/>
        <v>12.408413693584155</v>
      </c>
      <c r="V219" s="5">
        <v>0.78995207815199597</v>
      </c>
      <c r="W219" s="5">
        <v>-0.109292984492338</v>
      </c>
      <c r="X219" s="5">
        <v>0.89924506264433501</v>
      </c>
      <c r="Y219" s="8" t="s">
        <v>889</v>
      </c>
      <c r="Z219" s="4" t="s">
        <v>893</v>
      </c>
      <c r="AA219" s="4" t="s">
        <v>894</v>
      </c>
    </row>
    <row r="220" spans="1:27" ht="15.75" x14ac:dyDescent="0.25">
      <c r="A220" s="4" t="s">
        <v>895</v>
      </c>
      <c r="B220" s="5">
        <v>5.96939777457409</v>
      </c>
      <c r="C220" s="6">
        <v>2.78222693422761</v>
      </c>
      <c r="D220" s="5">
        <v>1.1579678732430101</v>
      </c>
      <c r="E220" s="5">
        <v>-2.4026805911598301</v>
      </c>
      <c r="F220" s="14">
        <v>1.6275396207402201E-2</v>
      </c>
      <c r="G220" s="15">
        <v>0.31447538622217902</v>
      </c>
      <c r="H220" s="5">
        <v>2.1109866960925201</v>
      </c>
      <c r="I220" s="5">
        <v>9.6387348957771994</v>
      </c>
      <c r="J220" s="5">
        <v>14.7280860251942</v>
      </c>
      <c r="K220" s="5">
        <v>0.79315829460422604</v>
      </c>
      <c r="L220" s="5">
        <v>0.74690079109286101</v>
      </c>
      <c r="M220" s="5">
        <v>2.63888875525612</v>
      </c>
      <c r="N220" s="5">
        <v>7.3884534363238297</v>
      </c>
      <c r="O220" s="5">
        <v>5.6225953558700299</v>
      </c>
      <c r="P220" s="5">
        <v>8.0335014682877706</v>
      </c>
      <c r="Q220" s="5">
        <v>7.9315829460422602</v>
      </c>
      <c r="R220" s="5">
        <v>6.7221071198357496</v>
      </c>
      <c r="S220" s="5">
        <v>5.27777751051224</v>
      </c>
      <c r="T220" s="7">
        <f t="shared" si="6"/>
        <v>20.966583744708114</v>
      </c>
      <c r="U220" s="7">
        <f t="shared" si="7"/>
        <v>125.81788296414724</v>
      </c>
      <c r="V220" s="5">
        <v>2.6635720137693299</v>
      </c>
      <c r="W220" s="5">
        <v>7.8398737069532598E-2</v>
      </c>
      <c r="X220" s="5">
        <v>2.5851732766998001</v>
      </c>
      <c r="Y220" s="8" t="s">
        <v>896</v>
      </c>
      <c r="Z220" s="4" t="s">
        <v>897</v>
      </c>
      <c r="AA220" s="4" t="s">
        <v>898</v>
      </c>
    </row>
    <row r="221" spans="1:27" ht="31.5" x14ac:dyDescent="0.25">
      <c r="A221" s="4" t="s">
        <v>899</v>
      </c>
      <c r="B221" s="5">
        <v>138.76162330050099</v>
      </c>
      <c r="C221" s="6">
        <v>0.65602698646229096</v>
      </c>
      <c r="D221" s="5">
        <v>0.28559918872964402</v>
      </c>
      <c r="E221" s="5">
        <v>-2.2970197827953398</v>
      </c>
      <c r="F221" s="14">
        <v>2.1617641228839201E-2</v>
      </c>
      <c r="G221" s="15">
        <v>0.37028276888427702</v>
      </c>
      <c r="H221" s="5">
        <v>248.040936790872</v>
      </c>
      <c r="I221" s="5">
        <v>269.88457708176202</v>
      </c>
      <c r="J221" s="5">
        <v>220.921290377914</v>
      </c>
      <c r="K221" s="5">
        <v>201.46220682947299</v>
      </c>
      <c r="L221" s="5">
        <v>216.60122941693001</v>
      </c>
      <c r="M221" s="5">
        <v>208.472211665233</v>
      </c>
      <c r="N221" s="5">
        <v>50.663680706220603</v>
      </c>
      <c r="O221" s="5">
        <v>46.5872186629231</v>
      </c>
      <c r="P221" s="5">
        <v>30.7950889617698</v>
      </c>
      <c r="Q221" s="5">
        <v>61.073188684525398</v>
      </c>
      <c r="R221" s="5">
        <v>60.498964078521702</v>
      </c>
      <c r="S221" s="5">
        <v>50.138886349866297</v>
      </c>
      <c r="T221" s="7">
        <f t="shared" si="6"/>
        <v>364.87790834440176</v>
      </c>
      <c r="U221" s="7">
        <f t="shared" si="7"/>
        <v>577.01675302870217</v>
      </c>
      <c r="V221" s="5">
        <v>0.23787866393575699</v>
      </c>
      <c r="W221" s="5">
        <v>-0.42332073745120402</v>
      </c>
      <c r="X221" s="5">
        <v>0.66119940138696098</v>
      </c>
      <c r="Y221" s="8" t="s">
        <v>900</v>
      </c>
      <c r="Z221" s="4" t="s">
        <v>901</v>
      </c>
      <c r="AA221" s="4" t="s">
        <v>902</v>
      </c>
    </row>
    <row r="222" spans="1:27" ht="15.75" x14ac:dyDescent="0.25">
      <c r="A222" s="4" t="s">
        <v>903</v>
      </c>
      <c r="B222" s="5">
        <v>130.68366299151799</v>
      </c>
      <c r="C222" s="6">
        <v>1.1371710178857899</v>
      </c>
      <c r="D222" s="5">
        <v>0.42618707770307701</v>
      </c>
      <c r="E222" s="5">
        <v>-2.66824377692196</v>
      </c>
      <c r="F222" s="14">
        <v>7.6248911779169702E-3</v>
      </c>
      <c r="G222" s="15">
        <v>0.21277849818983499</v>
      </c>
      <c r="H222" s="5">
        <v>87.605947887839704</v>
      </c>
      <c r="I222" s="5">
        <v>85.142158246031897</v>
      </c>
      <c r="J222" s="5">
        <v>77.657180860115105</v>
      </c>
      <c r="K222" s="5">
        <v>80.108987755026803</v>
      </c>
      <c r="L222" s="5">
        <v>97.097102842071905</v>
      </c>
      <c r="M222" s="5">
        <v>71.249996391915204</v>
      </c>
      <c r="N222" s="5">
        <v>153.04653546670801</v>
      </c>
      <c r="O222" s="5">
        <v>122.090642013178</v>
      </c>
      <c r="P222" s="5">
        <v>58.912344100776998</v>
      </c>
      <c r="Q222" s="5">
        <v>266.50118698701999</v>
      </c>
      <c r="R222" s="5">
        <v>257.68077292703703</v>
      </c>
      <c r="S222" s="5">
        <v>211.11110042049</v>
      </c>
      <c r="T222" s="7">
        <f t="shared" si="6"/>
        <v>33.790076418777872</v>
      </c>
      <c r="U222" s="7">
        <f t="shared" si="7"/>
        <v>74.960528549513668</v>
      </c>
      <c r="V222" s="5">
        <v>1.12741360162441E-2</v>
      </c>
      <c r="W222" s="5">
        <v>-1.13825737624602</v>
      </c>
      <c r="X222" s="5">
        <v>1.14953151226227</v>
      </c>
      <c r="Y222" s="8" t="s">
        <v>904</v>
      </c>
      <c r="Z222" s="4" t="s">
        <v>905</v>
      </c>
      <c r="AA222" s="4" t="s">
        <v>906</v>
      </c>
    </row>
    <row r="223" spans="1:27" ht="15.75" x14ac:dyDescent="0.25">
      <c r="A223" s="4" t="s">
        <v>907</v>
      </c>
      <c r="B223" s="5">
        <v>158.23172516136901</v>
      </c>
      <c r="C223" s="6">
        <v>0.89844377855381696</v>
      </c>
      <c r="D223" s="5">
        <v>0.416155288140588</v>
      </c>
      <c r="E223" s="5">
        <v>-2.1589147228385102</v>
      </c>
      <c r="F223" s="14">
        <v>3.0856783436579101E-2</v>
      </c>
      <c r="G223" s="15">
        <v>0.44427991103185899</v>
      </c>
      <c r="H223" s="5">
        <v>123.49272172141301</v>
      </c>
      <c r="I223" s="5">
        <v>119.680958289234</v>
      </c>
      <c r="J223" s="5">
        <v>139.24735878365499</v>
      </c>
      <c r="K223" s="5">
        <v>172.115349929117</v>
      </c>
      <c r="L223" s="5">
        <v>150.873959800758</v>
      </c>
      <c r="M223" s="5">
        <v>124.027771497038</v>
      </c>
      <c r="N223" s="5">
        <v>153.04653546670801</v>
      </c>
      <c r="O223" s="5">
        <v>122.090642013178</v>
      </c>
      <c r="P223" s="5">
        <v>58.912344100776998</v>
      </c>
      <c r="Q223" s="5">
        <v>266.50118698701999</v>
      </c>
      <c r="R223" s="5">
        <v>257.68077292703703</v>
      </c>
      <c r="S223" s="5">
        <v>211.11110042049</v>
      </c>
      <c r="T223" s="7">
        <f t="shared" si="6"/>
        <v>60.794410465879707</v>
      </c>
      <c r="U223" s="7">
        <f t="shared" si="7"/>
        <v>114.48034320922046</v>
      </c>
      <c r="V223" s="5">
        <v>-0.225168065116616</v>
      </c>
      <c r="W223" s="5">
        <v>-1.13825737624602</v>
      </c>
      <c r="X223" s="5">
        <v>0.91308931112940805</v>
      </c>
      <c r="Y223" s="8" t="s">
        <v>904</v>
      </c>
      <c r="Z223" s="4" t="s">
        <v>908</v>
      </c>
      <c r="AA223" s="4" t="s">
        <v>909</v>
      </c>
    </row>
    <row r="224" spans="1:27" ht="15.75" x14ac:dyDescent="0.25">
      <c r="A224" s="4" t="s">
        <v>910</v>
      </c>
      <c r="B224" s="5">
        <v>48.558862175148199</v>
      </c>
      <c r="C224" s="6">
        <v>1.09152611446048</v>
      </c>
      <c r="D224" s="5">
        <v>0.53880013121887205</v>
      </c>
      <c r="E224" s="5">
        <v>-2.02584604423022</v>
      </c>
      <c r="F224" s="14">
        <v>4.2780563833471001E-2</v>
      </c>
      <c r="G224" s="15">
        <v>0.52146333455946303</v>
      </c>
      <c r="H224" s="5">
        <v>11.610426828508899</v>
      </c>
      <c r="I224" s="5">
        <v>32.129116319257299</v>
      </c>
      <c r="J224" s="5">
        <v>29.456172050388499</v>
      </c>
      <c r="K224" s="5">
        <v>12.690532713667601</v>
      </c>
      <c r="L224" s="5">
        <v>15.684916612950101</v>
      </c>
      <c r="M224" s="5">
        <v>13.1944437762806</v>
      </c>
      <c r="N224" s="5">
        <v>86.550454539793506</v>
      </c>
      <c r="O224" s="5">
        <v>73.093739626310395</v>
      </c>
      <c r="P224" s="5">
        <v>52.2177595438705</v>
      </c>
      <c r="Q224" s="5">
        <v>90.420045584881805</v>
      </c>
      <c r="R224" s="5">
        <v>102.32540837972201</v>
      </c>
      <c r="S224" s="5">
        <v>63.333330126146897</v>
      </c>
      <c r="T224" s="7">
        <f t="shared" si="6"/>
        <v>16.233243706814275</v>
      </c>
      <c r="U224" s="7">
        <f t="shared" si="7"/>
        <v>34.548777596167646</v>
      </c>
      <c r="V224" s="5">
        <v>0.81622015902552303</v>
      </c>
      <c r="W224" s="5">
        <v>-0.273463200855531</v>
      </c>
      <c r="X224" s="5">
        <v>1.08968335988105</v>
      </c>
      <c r="Y224" s="8" t="s">
        <v>911</v>
      </c>
      <c r="Z224" s="4" t="s">
        <v>912</v>
      </c>
      <c r="AA224" s="4" t="s">
        <v>913</v>
      </c>
    </row>
    <row r="225" spans="1:27" ht="15.75" x14ac:dyDescent="0.25">
      <c r="A225" s="4" t="s">
        <v>914</v>
      </c>
      <c r="B225" s="5">
        <v>55.166143535345498</v>
      </c>
      <c r="C225" s="6">
        <v>1.1583228309463001</v>
      </c>
      <c r="D225" s="5">
        <v>0.465271333729184</v>
      </c>
      <c r="E225" s="5">
        <v>-2.4895641467146898</v>
      </c>
      <c r="F225" s="14">
        <v>1.27899835878583E-2</v>
      </c>
      <c r="G225" s="15">
        <v>0.27244742301653602</v>
      </c>
      <c r="H225" s="5">
        <v>43.275227269896703</v>
      </c>
      <c r="I225" s="5">
        <v>48.193674478886003</v>
      </c>
      <c r="J225" s="5">
        <v>34.811839695913697</v>
      </c>
      <c r="K225" s="5">
        <v>32.519490078773302</v>
      </c>
      <c r="L225" s="5">
        <v>19.419420568414399</v>
      </c>
      <c r="M225" s="5">
        <v>15.8333325315367</v>
      </c>
      <c r="N225" s="5">
        <v>86.550454539793506</v>
      </c>
      <c r="O225" s="5">
        <v>73.093739626310395</v>
      </c>
      <c r="P225" s="5">
        <v>52.2177595438705</v>
      </c>
      <c r="Q225" s="5">
        <v>90.420045584881805</v>
      </c>
      <c r="R225" s="5">
        <v>102.32540837972201</v>
      </c>
      <c r="S225" s="5">
        <v>63.333330126146897</v>
      </c>
      <c r="T225" s="7">
        <f t="shared" si="6"/>
        <v>26.465387759224466</v>
      </c>
      <c r="U225" s="7">
        <f t="shared" si="7"/>
        <v>59.605200100045693</v>
      </c>
      <c r="V225" s="5">
        <v>0.89786820762332697</v>
      </c>
      <c r="W225" s="5">
        <v>-0.273463200855531</v>
      </c>
      <c r="X225" s="5">
        <v>1.17133140847886</v>
      </c>
      <c r="Y225" s="8" t="s">
        <v>911</v>
      </c>
      <c r="Z225" s="4" t="s">
        <v>915</v>
      </c>
      <c r="AA225" s="4" t="s">
        <v>916</v>
      </c>
    </row>
    <row r="226" spans="1:27" ht="15.75" x14ac:dyDescent="0.25">
      <c r="A226" s="4" t="s">
        <v>917</v>
      </c>
      <c r="B226" s="5">
        <v>18.017169859412199</v>
      </c>
      <c r="C226" s="6">
        <v>3.1726521522177298</v>
      </c>
      <c r="D226" s="5">
        <v>1.02628919415285</v>
      </c>
      <c r="E226" s="5">
        <v>-3.0913822052239399</v>
      </c>
      <c r="F226" s="14">
        <v>1.9922701163335201E-3</v>
      </c>
      <c r="G226" s="15">
        <v>9.5006821003420797E-2</v>
      </c>
      <c r="H226" s="5">
        <v>11.610426828508899</v>
      </c>
      <c r="I226" s="5">
        <v>12.048418619721501</v>
      </c>
      <c r="J226" s="5">
        <v>12.0502522024317</v>
      </c>
      <c r="K226" s="5">
        <v>0.79315829460422604</v>
      </c>
      <c r="L226" s="5">
        <v>1.49380158218572</v>
      </c>
      <c r="M226" s="5" t="s">
        <v>14</v>
      </c>
      <c r="N226" s="5">
        <v>48.5526940101281</v>
      </c>
      <c r="O226" s="5">
        <v>36.948483767145902</v>
      </c>
      <c r="P226" s="5">
        <v>21.4226705821007</v>
      </c>
      <c r="Q226" s="5">
        <v>31.726331784168998</v>
      </c>
      <c r="R226" s="5">
        <v>22.407023732785799</v>
      </c>
      <c r="S226" s="5">
        <v>17.1527769091648</v>
      </c>
      <c r="T226" s="7">
        <f t="shared" si="6"/>
        <v>3.2081413298163337</v>
      </c>
      <c r="U226" s="7">
        <f t="shared" si="7"/>
        <v>33.396756849456644</v>
      </c>
      <c r="V226" s="5">
        <v>3.9647887183244999</v>
      </c>
      <c r="W226" s="5">
        <v>0.58489031262515601</v>
      </c>
      <c r="X226" s="5">
        <v>3.3798984056993402</v>
      </c>
      <c r="Y226" s="8" t="s">
        <v>918</v>
      </c>
      <c r="Z226" s="4" t="s">
        <v>919</v>
      </c>
      <c r="AA226" s="4" t="s">
        <v>12</v>
      </c>
    </row>
    <row r="227" spans="1:27" ht="15.75" x14ac:dyDescent="0.25">
      <c r="A227" s="4" t="s">
        <v>920</v>
      </c>
      <c r="B227" s="5">
        <v>74.435627144252294</v>
      </c>
      <c r="C227" s="6">
        <v>0.976715913765552</v>
      </c>
      <c r="D227" s="5">
        <v>0.34961745891663498</v>
      </c>
      <c r="E227" s="5">
        <v>-2.79367030694667</v>
      </c>
      <c r="F227" s="14">
        <v>5.21135798129275E-3</v>
      </c>
      <c r="G227" s="15">
        <v>0.17563218411111001</v>
      </c>
      <c r="H227" s="5">
        <v>101.32736141244099</v>
      </c>
      <c r="I227" s="5">
        <v>105.222855945568</v>
      </c>
      <c r="J227" s="5">
        <v>125.85818966984201</v>
      </c>
      <c r="K227" s="5">
        <v>116.594269306821</v>
      </c>
      <c r="L227" s="5">
        <v>105.313011544093</v>
      </c>
      <c r="M227" s="5">
        <v>133.26388214043399</v>
      </c>
      <c r="N227" s="5">
        <v>20.054373612879001</v>
      </c>
      <c r="O227" s="5">
        <v>28.112976779350198</v>
      </c>
      <c r="P227" s="5">
        <v>17.405919847956799</v>
      </c>
      <c r="Q227" s="5">
        <v>48.382655970857797</v>
      </c>
      <c r="R227" s="5">
        <v>50.789253794314497</v>
      </c>
      <c r="S227" s="5">
        <v>40.902775706469903</v>
      </c>
      <c r="T227" s="7">
        <f t="shared" si="6"/>
        <v>253.5584226339395</v>
      </c>
      <c r="U227" s="7">
        <f t="shared" si="7"/>
        <v>506.92668797862927</v>
      </c>
      <c r="V227" s="5">
        <v>-9.5557581197068003E-2</v>
      </c>
      <c r="W227" s="5">
        <v>-1.0950165018993601</v>
      </c>
      <c r="X227" s="5">
        <v>0.99945892070229203</v>
      </c>
      <c r="Y227" s="8" t="s">
        <v>921</v>
      </c>
      <c r="Z227" s="4" t="s">
        <v>922</v>
      </c>
      <c r="AA227" s="4" t="s">
        <v>923</v>
      </c>
    </row>
    <row r="228" spans="1:27" ht="15.75" x14ac:dyDescent="0.25">
      <c r="A228" s="4" t="s">
        <v>924</v>
      </c>
      <c r="B228" s="5">
        <v>53.741120907372498</v>
      </c>
      <c r="C228" s="6">
        <v>1.0116884976278699</v>
      </c>
      <c r="D228" s="5">
        <v>0.42356695908296699</v>
      </c>
      <c r="E228" s="5">
        <v>-2.3884972043574901</v>
      </c>
      <c r="F228" s="14">
        <v>1.69174370371078E-2</v>
      </c>
      <c r="G228" s="15">
        <v>0.31893016311640099</v>
      </c>
      <c r="H228" s="5">
        <v>81.272987799562202</v>
      </c>
      <c r="I228" s="5">
        <v>102.00994431364199</v>
      </c>
      <c r="J228" s="5">
        <v>74.979347037352497</v>
      </c>
      <c r="K228" s="5">
        <v>73.763721398192999</v>
      </c>
      <c r="L228" s="5">
        <v>89.628094931143295</v>
      </c>
      <c r="M228" s="5">
        <v>92.361106433964196</v>
      </c>
      <c r="N228" s="5">
        <v>18.9988802648327</v>
      </c>
      <c r="O228" s="5">
        <v>16.064558159628699</v>
      </c>
      <c r="P228" s="5">
        <v>8.0335014682877706</v>
      </c>
      <c r="Q228" s="5">
        <v>34.105806667981703</v>
      </c>
      <c r="R228" s="5">
        <v>24.6477261060644</v>
      </c>
      <c r="S228" s="5">
        <v>29.027776307817302</v>
      </c>
      <c r="T228" s="7">
        <f t="shared" si="6"/>
        <v>291.35236810468331</v>
      </c>
      <c r="U228" s="7">
        <f t="shared" si="7"/>
        <v>599.25897243114468</v>
      </c>
      <c r="V228" s="5">
        <v>1.40862167601932E-2</v>
      </c>
      <c r="W228" s="5">
        <v>-1.02632835116874</v>
      </c>
      <c r="X228" s="5">
        <v>1.0404145679289301</v>
      </c>
      <c r="Y228" s="8" t="s">
        <v>925</v>
      </c>
      <c r="Z228" s="4" t="s">
        <v>926</v>
      </c>
      <c r="AA228" s="4" t="s">
        <v>927</v>
      </c>
    </row>
    <row r="229" spans="1:27" ht="15.75" x14ac:dyDescent="0.25">
      <c r="A229" s="4" t="s">
        <v>928</v>
      </c>
      <c r="B229" s="5">
        <v>103.50813308709201</v>
      </c>
      <c r="C229" s="6">
        <v>2.9256009088321502</v>
      </c>
      <c r="D229" s="5">
        <v>0.72803700099001001</v>
      </c>
      <c r="E229" s="5">
        <v>-4.01847832576341</v>
      </c>
      <c r="F229" s="14">
        <v>5.8575196076176102E-5</v>
      </c>
      <c r="G229" s="15">
        <v>9.3920809724490194E-3</v>
      </c>
      <c r="H229" s="5">
        <v>156.21301551084699</v>
      </c>
      <c r="I229" s="5">
        <v>219.28121887893101</v>
      </c>
      <c r="J229" s="5">
        <v>162.008946277137</v>
      </c>
      <c r="K229" s="5">
        <v>116.594269306821</v>
      </c>
      <c r="L229" s="5">
        <v>164.318174040429</v>
      </c>
      <c r="M229" s="5">
        <v>129.30554900755001</v>
      </c>
      <c r="N229" s="5">
        <v>30.609307093341599</v>
      </c>
      <c r="O229" s="5">
        <v>12.048418619721501</v>
      </c>
      <c r="P229" s="5" t="s">
        <v>14</v>
      </c>
      <c r="Q229" s="5">
        <v>102.317420003945</v>
      </c>
      <c r="R229" s="5">
        <v>87.3873925578647</v>
      </c>
      <c r="S229" s="5">
        <v>62.013885748518803</v>
      </c>
      <c r="T229" s="7">
        <f t="shared" si="6"/>
        <v>162.96683365534784</v>
      </c>
      <c r="U229" s="7">
        <f t="shared" si="7"/>
        <v>1260.0371250038656</v>
      </c>
      <c r="V229" s="5">
        <v>0.38988252136231499</v>
      </c>
      <c r="W229" s="5">
        <v>-2.5609334316824599</v>
      </c>
      <c r="X229" s="5">
        <v>2.9508159530447702</v>
      </c>
      <c r="Y229" s="8" t="s">
        <v>929</v>
      </c>
      <c r="Z229" s="4" t="s">
        <v>930</v>
      </c>
      <c r="AA229" s="4" t="s">
        <v>12</v>
      </c>
    </row>
    <row r="230" spans="1:27" ht="15.75" x14ac:dyDescent="0.25">
      <c r="A230" s="4" t="s">
        <v>931</v>
      </c>
      <c r="B230" s="5">
        <v>67.405707169781607</v>
      </c>
      <c r="C230" s="6">
        <v>1.6337162777645999</v>
      </c>
      <c r="D230" s="5">
        <v>0.48052796846914297</v>
      </c>
      <c r="E230" s="5">
        <v>-3.3998359824283799</v>
      </c>
      <c r="F230" s="14">
        <v>6.7426285527050103E-4</v>
      </c>
      <c r="G230" s="15">
        <v>4.9872378279707197E-2</v>
      </c>
      <c r="H230" s="5">
        <v>10.5549334804626</v>
      </c>
      <c r="I230" s="5">
        <v>18.474241883573001</v>
      </c>
      <c r="J230" s="5">
        <v>20.0837536707194</v>
      </c>
      <c r="K230" s="5">
        <v>3.1726331784169002</v>
      </c>
      <c r="L230" s="5">
        <v>6.7221071198357496</v>
      </c>
      <c r="M230" s="5">
        <v>6.5972218881403002</v>
      </c>
      <c r="N230" s="5">
        <v>120.326241677274</v>
      </c>
      <c r="O230" s="5">
        <v>124.500325737122</v>
      </c>
      <c r="P230" s="5">
        <v>123.180355847079</v>
      </c>
      <c r="Q230" s="5">
        <v>123.73269395825901</v>
      </c>
      <c r="R230" s="5">
        <v>131.45453923234399</v>
      </c>
      <c r="S230" s="5">
        <v>120.069438364153</v>
      </c>
      <c r="T230" s="7">
        <f t="shared" si="6"/>
        <v>4.3948484961143475</v>
      </c>
      <c r="U230" s="7">
        <f t="shared" si="7"/>
        <v>13.345653554419533</v>
      </c>
      <c r="V230" s="5">
        <v>1.5743398072008901</v>
      </c>
      <c r="W230" s="5">
        <v>-2.81448134829261E-2</v>
      </c>
      <c r="X230" s="5">
        <v>1.6024846206838199</v>
      </c>
      <c r="Y230" s="8" t="s">
        <v>932</v>
      </c>
      <c r="Z230" s="4" t="s">
        <v>933</v>
      </c>
      <c r="AA230" s="4" t="s">
        <v>934</v>
      </c>
    </row>
    <row r="231" spans="1:27" ht="15.75" x14ac:dyDescent="0.25">
      <c r="A231" s="4" t="s">
        <v>935</v>
      </c>
      <c r="B231" s="5">
        <v>69.460273641566303</v>
      </c>
      <c r="C231" s="6">
        <v>1.48457575971363</v>
      </c>
      <c r="D231" s="5">
        <v>0.44570123022778202</v>
      </c>
      <c r="E231" s="5">
        <v>-3.3308765132977398</v>
      </c>
      <c r="F231" s="14">
        <v>8.6572997795275803E-4</v>
      </c>
      <c r="G231" s="15">
        <v>5.8402217407371899E-2</v>
      </c>
      <c r="H231" s="5">
        <v>13.721413524601401</v>
      </c>
      <c r="I231" s="5">
        <v>20.080697699535801</v>
      </c>
      <c r="J231" s="5">
        <v>32.134005873151096</v>
      </c>
      <c r="K231" s="5">
        <v>5.5521080622295802</v>
      </c>
      <c r="L231" s="5">
        <v>8.2159087020214692</v>
      </c>
      <c r="M231" s="5">
        <v>10.555555021024499</v>
      </c>
      <c r="N231" s="5">
        <v>120.326241677274</v>
      </c>
      <c r="O231" s="5">
        <v>124.500325737122</v>
      </c>
      <c r="P231" s="5">
        <v>123.180355847079</v>
      </c>
      <c r="Q231" s="5">
        <v>123.73269395825901</v>
      </c>
      <c r="R231" s="5">
        <v>131.45453923234399</v>
      </c>
      <c r="S231" s="5">
        <v>120.069438364153</v>
      </c>
      <c r="T231" s="7">
        <f t="shared" si="6"/>
        <v>6.4818492592013381</v>
      </c>
      <c r="U231" s="7">
        <f t="shared" si="7"/>
        <v>17.917086046351255</v>
      </c>
      <c r="V231" s="5">
        <v>1.43871383452454</v>
      </c>
      <c r="W231" s="5">
        <v>-2.81448134829261E-2</v>
      </c>
      <c r="X231" s="5">
        <v>1.4668586480074699</v>
      </c>
      <c r="Y231" s="8" t="s">
        <v>932</v>
      </c>
      <c r="Z231" s="4" t="s">
        <v>936</v>
      </c>
      <c r="AA231" s="4" t="s">
        <v>937</v>
      </c>
    </row>
    <row r="232" spans="1:27" ht="15.75" x14ac:dyDescent="0.25">
      <c r="A232" s="4" t="s">
        <v>938</v>
      </c>
      <c r="B232" s="5">
        <v>34.6869285891364</v>
      </c>
      <c r="C232" s="6">
        <v>3.6347930574315699</v>
      </c>
      <c r="D232" s="5">
        <v>1.00761758018363</v>
      </c>
      <c r="E232" s="5">
        <v>-3.6073140533824</v>
      </c>
      <c r="F232" s="14">
        <v>3.0938310641353298E-4</v>
      </c>
      <c r="G232" s="15">
        <v>3.02175138296026E-2</v>
      </c>
      <c r="H232" s="5">
        <v>4.22197339218505</v>
      </c>
      <c r="I232" s="5">
        <v>6.4258232638514698</v>
      </c>
      <c r="J232" s="5">
        <v>21.4226705821007</v>
      </c>
      <c r="K232" s="5" t="s">
        <v>14</v>
      </c>
      <c r="L232" s="5" t="s">
        <v>14</v>
      </c>
      <c r="M232" s="5">
        <v>3.9583331328841802</v>
      </c>
      <c r="N232" s="5">
        <v>56.996640794498099</v>
      </c>
      <c r="O232" s="5">
        <v>60.242093098607498</v>
      </c>
      <c r="P232" s="5">
        <v>60.251261012158302</v>
      </c>
      <c r="Q232" s="5">
        <v>68.211613335963406</v>
      </c>
      <c r="R232" s="5">
        <v>67.221071198357507</v>
      </c>
      <c r="S232" s="5">
        <v>67.291663259031097</v>
      </c>
      <c r="T232" s="7">
        <f t="shared" si="6"/>
        <v>1.9525691787742856</v>
      </c>
      <c r="U232" s="7">
        <f t="shared" si="7"/>
        <v>18.068887350667275</v>
      </c>
      <c r="V232" s="5">
        <v>3.0182804330495201</v>
      </c>
      <c r="W232" s="5">
        <v>-0.19178166882718101</v>
      </c>
      <c r="X232" s="5">
        <v>3.2100621018767002</v>
      </c>
      <c r="Y232" s="8" t="s">
        <v>939</v>
      </c>
      <c r="Z232" s="4" t="s">
        <v>940</v>
      </c>
      <c r="AA232" s="4" t="s">
        <v>941</v>
      </c>
    </row>
    <row r="233" spans="1:27" ht="15.75" x14ac:dyDescent="0.25">
      <c r="A233" s="4" t="s">
        <v>942</v>
      </c>
      <c r="B233" s="5">
        <v>80.415815827870901</v>
      </c>
      <c r="C233" s="6">
        <v>0.99314426393511301</v>
      </c>
      <c r="D233" s="5">
        <v>0.46638362867468403</v>
      </c>
      <c r="E233" s="5">
        <v>-2.1294578172851399</v>
      </c>
      <c r="F233" s="14">
        <v>3.32164013174523E-2</v>
      </c>
      <c r="G233" s="15">
        <v>0.46136124129429601</v>
      </c>
      <c r="H233" s="5">
        <v>13.721413524601401</v>
      </c>
      <c r="I233" s="5">
        <v>13.6548744356844</v>
      </c>
      <c r="J233" s="5">
        <v>20.0837536707194</v>
      </c>
      <c r="K233" s="5">
        <v>13.4836910082718</v>
      </c>
      <c r="L233" s="5">
        <v>13.444214239671499</v>
      </c>
      <c r="M233" s="5">
        <v>13.1944437762806</v>
      </c>
      <c r="N233" s="5">
        <v>132.992161853829</v>
      </c>
      <c r="O233" s="5">
        <v>88.355069877957604</v>
      </c>
      <c r="P233" s="5">
        <v>100.418768353597</v>
      </c>
      <c r="Q233" s="5">
        <v>153.87270915322</v>
      </c>
      <c r="R233" s="5">
        <v>169.54647957807899</v>
      </c>
      <c r="S233" s="5">
        <v>232.22221046253901</v>
      </c>
      <c r="T233" s="7">
        <f t="shared" si="6"/>
        <v>7.2209070602795453</v>
      </c>
      <c r="U233" s="7">
        <f t="shared" si="7"/>
        <v>14.749862203716749</v>
      </c>
      <c r="V233" s="5">
        <v>0.24230729282771199</v>
      </c>
      <c r="W233" s="5">
        <v>-0.78814220479974095</v>
      </c>
      <c r="X233" s="5">
        <v>1.0304494976274501</v>
      </c>
      <c r="Y233" s="8" t="s">
        <v>943</v>
      </c>
      <c r="Z233" s="4" t="s">
        <v>944</v>
      </c>
      <c r="AA233" s="4" t="s">
        <v>12</v>
      </c>
    </row>
    <row r="234" spans="1:27" ht="15.75" x14ac:dyDescent="0.25">
      <c r="A234" s="4" t="s">
        <v>945</v>
      </c>
      <c r="B234" s="5">
        <v>55.425086139268899</v>
      </c>
      <c r="C234" s="6">
        <v>1.6380602422936601</v>
      </c>
      <c r="D234" s="5">
        <v>0.64142038326491102</v>
      </c>
      <c r="E234" s="5">
        <v>-2.5538013524854399</v>
      </c>
      <c r="F234" s="14">
        <v>1.06554028066042E-2</v>
      </c>
      <c r="G234" s="15">
        <v>0.247038518099578</v>
      </c>
      <c r="H234" s="5">
        <v>2.1109866960925201</v>
      </c>
      <c r="I234" s="5">
        <v>8.8355069877957604</v>
      </c>
      <c r="J234" s="5">
        <v>10.7113352910504</v>
      </c>
      <c r="K234" s="5">
        <v>1.5863165892084501</v>
      </c>
      <c r="L234" s="5">
        <v>3.7345039554642998</v>
      </c>
      <c r="M234" s="5">
        <v>3.9583331328841802</v>
      </c>
      <c r="N234" s="5">
        <v>93.938907976117306</v>
      </c>
      <c r="O234" s="5">
        <v>93.174437325846199</v>
      </c>
      <c r="P234" s="5">
        <v>88.368516151165494</v>
      </c>
      <c r="Q234" s="5">
        <v>105.490053182362</v>
      </c>
      <c r="R234" s="5">
        <v>134.44214239671501</v>
      </c>
      <c r="S234" s="5">
        <v>118.749993986525</v>
      </c>
      <c r="T234" s="7">
        <f t="shared" si="6"/>
        <v>2.5870126667830542</v>
      </c>
      <c r="U234" s="7">
        <f t="shared" si="7"/>
        <v>7.8617985448103935</v>
      </c>
      <c r="V234" s="5">
        <v>1.2228234987079201</v>
      </c>
      <c r="W234" s="5">
        <v>-0.380748779187144</v>
      </c>
      <c r="X234" s="5">
        <v>1.6035722778950601</v>
      </c>
      <c r="Y234" s="8" t="s">
        <v>946</v>
      </c>
      <c r="Z234" s="4" t="s">
        <v>947</v>
      </c>
      <c r="AA234" s="4" t="s">
        <v>948</v>
      </c>
    </row>
    <row r="235" spans="1:27" ht="15.75" x14ac:dyDescent="0.25">
      <c r="A235" s="4" t="s">
        <v>949</v>
      </c>
      <c r="B235" s="5">
        <v>23.9272383868201</v>
      </c>
      <c r="C235" s="6">
        <v>4.4780924470590504</v>
      </c>
      <c r="D235" s="5">
        <v>1.35161836117593</v>
      </c>
      <c r="E235" s="5">
        <v>-3.31313377776479</v>
      </c>
      <c r="F235" s="14">
        <v>9.2256840507078596E-4</v>
      </c>
      <c r="G235" s="15">
        <v>5.9017068128910298E-2</v>
      </c>
      <c r="H235" s="5" t="s">
        <v>14</v>
      </c>
      <c r="I235" s="5">
        <v>10.441962803758599</v>
      </c>
      <c r="J235" s="5">
        <v>8.0335014682877706</v>
      </c>
      <c r="K235" s="5" t="s">
        <v>14</v>
      </c>
      <c r="L235" s="5">
        <v>0.74690079109286101</v>
      </c>
      <c r="M235" s="5" t="s">
        <v>14</v>
      </c>
      <c r="N235" s="5">
        <v>33.7757871374804</v>
      </c>
      <c r="O235" s="5">
        <v>40.964623307053103</v>
      </c>
      <c r="P235" s="5">
        <v>49.539925721107899</v>
      </c>
      <c r="Q235" s="5">
        <v>45.210022792440903</v>
      </c>
      <c r="R235" s="5">
        <v>57.511360914150302</v>
      </c>
      <c r="S235" s="5">
        <v>40.902775706469903</v>
      </c>
      <c r="T235" s="7">
        <f t="shared" si="6"/>
        <v>0.52003840728827844</v>
      </c>
      <c r="U235" s="7">
        <f t="shared" si="7"/>
        <v>14.865959364176637</v>
      </c>
      <c r="V235" s="5">
        <v>4.6285501819736004</v>
      </c>
      <c r="W235" s="5">
        <v>-0.208700400336018</v>
      </c>
      <c r="X235" s="5">
        <v>4.8372505823096201</v>
      </c>
      <c r="Y235" s="8" t="s">
        <v>950</v>
      </c>
      <c r="Z235" s="4" t="s">
        <v>951</v>
      </c>
      <c r="AA235" s="4" t="s">
        <v>952</v>
      </c>
    </row>
    <row r="236" spans="1:27" ht="15.75" x14ac:dyDescent="0.25">
      <c r="A236" s="4" t="s">
        <v>953</v>
      </c>
      <c r="B236" s="5">
        <v>17.298097425300298</v>
      </c>
      <c r="C236" s="6">
        <v>1.66472689078763</v>
      </c>
      <c r="D236" s="5">
        <v>0.68003123637765694</v>
      </c>
      <c r="E236" s="5">
        <v>-2.44801532890633</v>
      </c>
      <c r="F236" s="14">
        <v>1.43645544144568E-2</v>
      </c>
      <c r="G236" s="15">
        <v>0.29306883128695099</v>
      </c>
      <c r="H236" s="5">
        <v>11.610426828508899</v>
      </c>
      <c r="I236" s="5">
        <v>22.490381423480098</v>
      </c>
      <c r="J236" s="5">
        <v>14.7280860251942</v>
      </c>
      <c r="K236" s="5">
        <v>3.9657914730211301</v>
      </c>
      <c r="L236" s="5">
        <v>7.4690079109286103</v>
      </c>
      <c r="M236" s="5">
        <v>9.2361106433964206</v>
      </c>
      <c r="N236" s="5">
        <v>18.9988802648327</v>
      </c>
      <c r="O236" s="5">
        <v>26.506520963387299</v>
      </c>
      <c r="P236" s="5">
        <v>14.7280860251942</v>
      </c>
      <c r="Q236" s="5">
        <v>18.2426407758972</v>
      </c>
      <c r="R236" s="5">
        <v>35.851237972457298</v>
      </c>
      <c r="S236" s="5">
        <v>23.7499987973051</v>
      </c>
      <c r="T236" s="7">
        <f t="shared" si="6"/>
        <v>26.554317024125069</v>
      </c>
      <c r="U236" s="7">
        <f t="shared" si="7"/>
        <v>81.066025733742393</v>
      </c>
      <c r="V236" s="5">
        <v>1.2401332045876201</v>
      </c>
      <c r="W236" s="5">
        <v>-0.37001778816018299</v>
      </c>
      <c r="X236" s="5">
        <v>1.6101509927477999</v>
      </c>
      <c r="Y236" s="8" t="s">
        <v>22</v>
      </c>
      <c r="Z236" s="4" t="s">
        <v>23</v>
      </c>
      <c r="AA236" s="4" t="s">
        <v>24</v>
      </c>
    </row>
    <row r="237" spans="1:27" ht="15.75" x14ac:dyDescent="0.25">
      <c r="A237" s="4" t="s">
        <v>954</v>
      </c>
      <c r="B237" s="5">
        <v>46.713304763675303</v>
      </c>
      <c r="C237" s="6">
        <v>2.3732338241736399</v>
      </c>
      <c r="D237" s="5">
        <v>0.83612013092020199</v>
      </c>
      <c r="E237" s="5">
        <v>-2.8383885717017101</v>
      </c>
      <c r="F237" s="14">
        <v>4.5341947566467098E-3</v>
      </c>
      <c r="G237" s="15">
        <v>0.16324879239519</v>
      </c>
      <c r="H237" s="5">
        <v>7.3884534363238297</v>
      </c>
      <c r="I237" s="5">
        <v>4.0161395399071704</v>
      </c>
      <c r="J237" s="5">
        <v>17.405919847956799</v>
      </c>
      <c r="K237" s="5">
        <v>0.79315829460422604</v>
      </c>
      <c r="L237" s="5">
        <v>0.74690079109286101</v>
      </c>
      <c r="M237" s="5">
        <v>3.9583331328841802</v>
      </c>
      <c r="N237" s="5">
        <v>81.272987799562202</v>
      </c>
      <c r="O237" s="5">
        <v>95.584121049790497</v>
      </c>
      <c r="P237" s="5">
        <v>101.75768526497799</v>
      </c>
      <c r="Q237" s="5">
        <v>73.763721398192999</v>
      </c>
      <c r="R237" s="5">
        <v>70.955575153821798</v>
      </c>
      <c r="S237" s="5">
        <v>102.916661454989</v>
      </c>
      <c r="T237" s="7">
        <f t="shared" si="6"/>
        <v>2.2203529175782131</v>
      </c>
      <c r="U237" s="7">
        <f t="shared" si="7"/>
        <v>10.340625635394396</v>
      </c>
      <c r="V237" s="5">
        <v>2.3895136126870602</v>
      </c>
      <c r="W237" s="5">
        <v>0.17005104890673101</v>
      </c>
      <c r="X237" s="5">
        <v>2.21946256378033</v>
      </c>
      <c r="Y237" s="8" t="s">
        <v>955</v>
      </c>
      <c r="Z237" s="4" t="s">
        <v>956</v>
      </c>
      <c r="AA237" s="4" t="s">
        <v>957</v>
      </c>
    </row>
    <row r="238" spans="1:27" ht="15.75" x14ac:dyDescent="0.25">
      <c r="A238" s="4" t="s">
        <v>958</v>
      </c>
      <c r="B238" s="5">
        <v>59.506231880855601</v>
      </c>
      <c r="C238" s="6">
        <v>1.5563636756242401</v>
      </c>
      <c r="D238" s="5">
        <v>0.61749541266375696</v>
      </c>
      <c r="E238" s="5">
        <v>-2.5204457291599698</v>
      </c>
      <c r="F238" s="14">
        <v>1.17206310739948E-2</v>
      </c>
      <c r="G238" s="15">
        <v>0.26118231526783098</v>
      </c>
      <c r="H238" s="5">
        <v>2.1109866960925201</v>
      </c>
      <c r="I238" s="5">
        <v>7.2290511718329</v>
      </c>
      <c r="J238" s="5">
        <v>13.389169113812899</v>
      </c>
      <c r="K238" s="5">
        <v>2.37947488381268</v>
      </c>
      <c r="L238" s="5">
        <v>2.2407023732785798</v>
      </c>
      <c r="M238" s="5">
        <v>7.9166662657683604</v>
      </c>
      <c r="N238" s="5">
        <v>100.27186806439499</v>
      </c>
      <c r="O238" s="5">
        <v>85.945386154013306</v>
      </c>
      <c r="P238" s="5">
        <v>87.029599239784204</v>
      </c>
      <c r="Q238" s="5">
        <v>127.69848543128001</v>
      </c>
      <c r="R238" s="5">
        <v>136.68284476999401</v>
      </c>
      <c r="S238" s="5">
        <v>141.18054840620201</v>
      </c>
      <c r="T238" s="7">
        <f t="shared" si="6"/>
        <v>3.0912282894797003</v>
      </c>
      <c r="U238" s="7">
        <f t="shared" si="7"/>
        <v>8.3181953219512366</v>
      </c>
      <c r="V238" s="5">
        <v>0.85837319186541605</v>
      </c>
      <c r="W238" s="5">
        <v>-0.56971716763734903</v>
      </c>
      <c r="X238" s="5">
        <v>1.4280903595027701</v>
      </c>
      <c r="Y238" s="8" t="s">
        <v>959</v>
      </c>
      <c r="Z238" s="4" t="s">
        <v>960</v>
      </c>
      <c r="AA238" s="4" t="s">
        <v>961</v>
      </c>
    </row>
    <row r="239" spans="1:27" ht="15.75" x14ac:dyDescent="0.25">
      <c r="A239" s="4" t="s">
        <v>962</v>
      </c>
      <c r="B239" s="5">
        <v>109.3027198514</v>
      </c>
      <c r="C239" s="6">
        <v>1.5597666666771599</v>
      </c>
      <c r="D239" s="5">
        <v>0.49903637542788498</v>
      </c>
      <c r="E239" s="5">
        <v>-3.12555706052445</v>
      </c>
      <c r="F239" s="14">
        <v>1.77468636619962E-3</v>
      </c>
      <c r="G239" s="15">
        <v>9.0684549016630395E-2</v>
      </c>
      <c r="H239" s="5">
        <v>11.610426828508899</v>
      </c>
      <c r="I239" s="5">
        <v>9.6387348957771994</v>
      </c>
      <c r="J239" s="5">
        <v>16.067002936575498</v>
      </c>
      <c r="K239" s="5">
        <v>3.9657914730211301</v>
      </c>
      <c r="L239" s="5">
        <v>7.4690079109286103</v>
      </c>
      <c r="M239" s="5">
        <v>7.9166662657683604</v>
      </c>
      <c r="N239" s="5">
        <v>192.09978934442</v>
      </c>
      <c r="O239" s="5">
        <v>166.26817695215701</v>
      </c>
      <c r="P239" s="5">
        <v>135.23060804951101</v>
      </c>
      <c r="Q239" s="5">
        <v>225.25695566760001</v>
      </c>
      <c r="R239" s="5">
        <v>274.85949112217298</v>
      </c>
      <c r="S239" s="5">
        <v>261.24998677035597</v>
      </c>
      <c r="T239" s="7">
        <f t="shared" si="6"/>
        <v>2.5416757026220824</v>
      </c>
      <c r="U239" s="7">
        <f t="shared" si="7"/>
        <v>7.5600227797046387</v>
      </c>
      <c r="V239" s="5">
        <v>0.94735787626978496</v>
      </c>
      <c r="W239" s="5">
        <v>-0.62525273948101001</v>
      </c>
      <c r="X239" s="5">
        <v>1.57261061575079</v>
      </c>
      <c r="Y239" s="8" t="s">
        <v>963</v>
      </c>
      <c r="Z239" s="4" t="s">
        <v>964</v>
      </c>
      <c r="AA239" s="4" t="s">
        <v>965</v>
      </c>
    </row>
    <row r="240" spans="1:27" ht="15.75" x14ac:dyDescent="0.25">
      <c r="A240" s="4" t="s">
        <v>966</v>
      </c>
      <c r="B240" s="5">
        <v>17.7959493650878</v>
      </c>
      <c r="C240" s="6">
        <v>1.9776904286611601</v>
      </c>
      <c r="D240" s="5">
        <v>0.76613913154917201</v>
      </c>
      <c r="E240" s="5">
        <v>-2.5813724260007098</v>
      </c>
      <c r="F240" s="14">
        <v>9.8408355554415201E-3</v>
      </c>
      <c r="G240" s="15">
        <v>0.23901775458864699</v>
      </c>
      <c r="H240" s="5">
        <v>8.4439467843700999</v>
      </c>
      <c r="I240" s="5">
        <v>4.8193674478885997</v>
      </c>
      <c r="J240" s="5">
        <v>1.33891691138129</v>
      </c>
      <c r="K240" s="5">
        <v>5.5521080622295802</v>
      </c>
      <c r="L240" s="5">
        <v>5.9752063287428898</v>
      </c>
      <c r="M240" s="5">
        <v>1.31944437762806</v>
      </c>
      <c r="N240" s="5">
        <v>11.610426828508899</v>
      </c>
      <c r="O240" s="5">
        <v>10.441962803758599</v>
      </c>
      <c r="P240" s="5">
        <v>18.744836759338099</v>
      </c>
      <c r="Q240" s="5">
        <v>42.037389614024001</v>
      </c>
      <c r="R240" s="5">
        <v>42.573345092293103</v>
      </c>
      <c r="S240" s="5">
        <v>60.6944413708908</v>
      </c>
      <c r="T240" s="7">
        <f t="shared" si="6"/>
        <v>8.841225836149432</v>
      </c>
      <c r="U240" s="7">
        <f t="shared" si="7"/>
        <v>35.792215391006415</v>
      </c>
      <c r="V240" s="5">
        <v>0.184784408089256</v>
      </c>
      <c r="W240" s="5">
        <v>-1.83254311702578</v>
      </c>
      <c r="X240" s="5">
        <v>2.0173275251150402</v>
      </c>
      <c r="Y240" s="8" t="s">
        <v>967</v>
      </c>
      <c r="Z240" s="4" t="s">
        <v>968</v>
      </c>
      <c r="AA240" s="4" t="s">
        <v>969</v>
      </c>
    </row>
    <row r="241" spans="1:27" ht="15.75" x14ac:dyDescent="0.25">
      <c r="A241" s="4" t="s">
        <v>970</v>
      </c>
      <c r="B241" s="5">
        <v>90.480058050531795</v>
      </c>
      <c r="C241" s="6">
        <v>0.66567852466238298</v>
      </c>
      <c r="D241" s="5">
        <v>0.33830449521424899</v>
      </c>
      <c r="E241" s="5">
        <v>-1.96769045070125</v>
      </c>
      <c r="F241" s="14">
        <v>4.9103665238714303E-2</v>
      </c>
      <c r="G241" s="15">
        <v>0.56072232656298004</v>
      </c>
      <c r="H241" s="5">
        <v>47.497200662081802</v>
      </c>
      <c r="I241" s="5">
        <v>38.554939583108798</v>
      </c>
      <c r="J241" s="5">
        <v>32.134005873151096</v>
      </c>
      <c r="K241" s="5">
        <v>27.760540311147899</v>
      </c>
      <c r="L241" s="5">
        <v>17.178718195135801</v>
      </c>
      <c r="M241" s="5">
        <v>29.027776307817302</v>
      </c>
      <c r="N241" s="5">
        <v>142.491601986245</v>
      </c>
      <c r="O241" s="5">
        <v>165.464949044175</v>
      </c>
      <c r="P241" s="5">
        <v>145.94194334056101</v>
      </c>
      <c r="Q241" s="5">
        <v>141.18217643955199</v>
      </c>
      <c r="R241" s="5">
        <v>144.15185268092199</v>
      </c>
      <c r="S241" s="5">
        <v>154.374992182483</v>
      </c>
      <c r="T241" s="7">
        <f t="shared" si="6"/>
        <v>16.821814252279836</v>
      </c>
      <c r="U241" s="7">
        <f t="shared" si="7"/>
        <v>26.038012371494148</v>
      </c>
      <c r="V241" s="5">
        <v>0.67610658408525603</v>
      </c>
      <c r="W241" s="5">
        <v>4.5820570763566201E-2</v>
      </c>
      <c r="X241" s="5">
        <v>0.63028601332168999</v>
      </c>
      <c r="Y241" s="8" t="s">
        <v>971</v>
      </c>
      <c r="Z241" s="4" t="s">
        <v>972</v>
      </c>
      <c r="AA241" s="4" t="s">
        <v>973</v>
      </c>
    </row>
    <row r="242" spans="1:27" ht="15.75" x14ac:dyDescent="0.25">
      <c r="A242" s="4" t="s">
        <v>974</v>
      </c>
      <c r="B242" s="5">
        <v>125.78060144579</v>
      </c>
      <c r="C242" s="6">
        <v>0.84113405214274395</v>
      </c>
      <c r="D242" s="5">
        <v>0.34331559344836599</v>
      </c>
      <c r="E242" s="5">
        <v>-2.4500315983149501</v>
      </c>
      <c r="F242" s="14">
        <v>1.4284367865124501E-2</v>
      </c>
      <c r="G242" s="15">
        <v>0.29306883128695099</v>
      </c>
      <c r="H242" s="5">
        <v>30.609307093341599</v>
      </c>
      <c r="I242" s="5">
        <v>50.6033582028303</v>
      </c>
      <c r="J242" s="5">
        <v>42.8453411642014</v>
      </c>
      <c r="K242" s="5">
        <v>17.449482481293</v>
      </c>
      <c r="L242" s="5">
        <v>22.407023732785799</v>
      </c>
      <c r="M242" s="5">
        <v>31.666665063073399</v>
      </c>
      <c r="N242" s="5">
        <v>230.09754987408499</v>
      </c>
      <c r="O242" s="5">
        <v>218.47799097095</v>
      </c>
      <c r="P242" s="5">
        <v>212.88778890962601</v>
      </c>
      <c r="Q242" s="5">
        <v>219.70484760537099</v>
      </c>
      <c r="R242" s="5">
        <v>236.02064998534399</v>
      </c>
      <c r="S242" s="5">
        <v>196.59721226658101</v>
      </c>
      <c r="T242" s="7">
        <f t="shared" si="6"/>
        <v>10.96438468205389</v>
      </c>
      <c r="U242" s="7">
        <f t="shared" si="7"/>
        <v>18.755084504289428</v>
      </c>
      <c r="V242" s="5">
        <v>0.7945322360082</v>
      </c>
      <c r="W242" s="5">
        <v>2.0075323355886798E-2</v>
      </c>
      <c r="X242" s="5">
        <v>0.77445691265231298</v>
      </c>
      <c r="Y242" s="8" t="s">
        <v>975</v>
      </c>
      <c r="Z242" s="4" t="s">
        <v>976</v>
      </c>
      <c r="AA242" s="4" t="s">
        <v>977</v>
      </c>
    </row>
    <row r="243" spans="1:27" ht="15.75" x14ac:dyDescent="0.25">
      <c r="A243" s="4" t="s">
        <v>978</v>
      </c>
      <c r="B243" s="5">
        <v>8.7671503051381396</v>
      </c>
      <c r="C243" s="6">
        <v>2.16666550153111</v>
      </c>
      <c r="D243" s="5">
        <v>0.837757860592241</v>
      </c>
      <c r="E243" s="5">
        <v>-2.5862669912752798</v>
      </c>
      <c r="F243" s="14">
        <v>9.7021744437615891E-3</v>
      </c>
      <c r="G243" s="15">
        <v>0.23901775458864699</v>
      </c>
      <c r="H243" s="5">
        <v>16.8878935687402</v>
      </c>
      <c r="I243" s="5">
        <v>20.080697699535801</v>
      </c>
      <c r="J243" s="5">
        <v>13.389169113812899</v>
      </c>
      <c r="K243" s="5">
        <v>10.311057829854899</v>
      </c>
      <c r="L243" s="5">
        <v>5.9752063287428898</v>
      </c>
      <c r="M243" s="5">
        <v>5.27777751051224</v>
      </c>
      <c r="N243" s="5">
        <v>1.05549334804626</v>
      </c>
      <c r="O243" s="5">
        <v>4.0161395399071704</v>
      </c>
      <c r="P243" s="5">
        <v>6.6945845569064701</v>
      </c>
      <c r="Q243" s="5">
        <v>9.5178995352507094</v>
      </c>
      <c r="R243" s="5">
        <v>6.7221071198357496</v>
      </c>
      <c r="S243" s="5">
        <v>5.27777751051224</v>
      </c>
      <c r="T243" s="7">
        <f t="shared" si="6"/>
        <v>100.21497335950269</v>
      </c>
      <c r="U243" s="7">
        <f t="shared" si="7"/>
        <v>427.98597440580022</v>
      </c>
      <c r="V243" s="5">
        <v>1.22358651940243</v>
      </c>
      <c r="W243" s="5">
        <v>-0.87087891805353201</v>
      </c>
      <c r="X243" s="5">
        <v>2.0944654374559701</v>
      </c>
      <c r="Y243" s="8" t="s">
        <v>979</v>
      </c>
      <c r="Z243" s="4" t="s">
        <v>980</v>
      </c>
      <c r="AA243" s="4" t="s">
        <v>981</v>
      </c>
    </row>
    <row r="244" spans="1:27" ht="15.75" x14ac:dyDescent="0.25">
      <c r="A244" s="4" t="s">
        <v>982</v>
      </c>
      <c r="B244" s="5">
        <v>54.209768786316701</v>
      </c>
      <c r="C244" s="6">
        <v>2.3815146648235301</v>
      </c>
      <c r="D244" s="5">
        <v>0.782887717367312</v>
      </c>
      <c r="E244" s="5">
        <v>-3.0419619723145801</v>
      </c>
      <c r="F244" s="14">
        <v>2.3504158619973401E-3</v>
      </c>
      <c r="G244" s="15">
        <v>0.103746000139411</v>
      </c>
      <c r="H244" s="5">
        <v>5.2774667402313096</v>
      </c>
      <c r="I244" s="5">
        <v>5.6225953558700299</v>
      </c>
      <c r="J244" s="5">
        <v>16.067002936575498</v>
      </c>
      <c r="K244" s="5">
        <v>2.37947488381268</v>
      </c>
      <c r="L244" s="5">
        <v>0.74690079109286101</v>
      </c>
      <c r="M244" s="5">
        <v>2.63888875525612</v>
      </c>
      <c r="N244" s="5">
        <v>100.27186806439499</v>
      </c>
      <c r="O244" s="5">
        <v>86.7486140619948</v>
      </c>
      <c r="P244" s="5">
        <v>104.435519087741</v>
      </c>
      <c r="Q244" s="5">
        <v>91.213203879486002</v>
      </c>
      <c r="R244" s="5">
        <v>92.615698095514801</v>
      </c>
      <c r="S244" s="5">
        <v>142.49999278383001</v>
      </c>
      <c r="T244" s="7">
        <f t="shared" si="6"/>
        <v>1.766703630220182</v>
      </c>
      <c r="U244" s="7">
        <f t="shared" si="7"/>
        <v>9.2525338028172275</v>
      </c>
      <c r="V244" s="5">
        <v>2.22573982874483</v>
      </c>
      <c r="W244" s="5">
        <v>-0.16304862866172901</v>
      </c>
      <c r="X244" s="5">
        <v>2.3887884574065601</v>
      </c>
      <c r="Y244" s="8" t="s">
        <v>983</v>
      </c>
      <c r="Z244" s="4" t="s">
        <v>984</v>
      </c>
      <c r="AA244" s="4" t="s">
        <v>985</v>
      </c>
    </row>
    <row r="245" spans="1:27" ht="15.75" x14ac:dyDescent="0.25">
      <c r="A245" s="4" t="s">
        <v>986</v>
      </c>
      <c r="B245" s="5">
        <v>83.115387881241503</v>
      </c>
      <c r="C245" s="6">
        <v>2.3316941925134498</v>
      </c>
      <c r="D245" s="5">
        <v>0.60638985276295299</v>
      </c>
      <c r="E245" s="5">
        <v>-3.8452064820829799</v>
      </c>
      <c r="F245" s="14">
        <v>1.20450968019463E-4</v>
      </c>
      <c r="G245" s="15">
        <v>1.5798004819809801E-2</v>
      </c>
      <c r="H245" s="5">
        <v>134.04765520187499</v>
      </c>
      <c r="I245" s="5">
        <v>160.645581596287</v>
      </c>
      <c r="J245" s="5">
        <v>228.954791846201</v>
      </c>
      <c r="K245" s="5">
        <v>75.350037987401507</v>
      </c>
      <c r="L245" s="5">
        <v>95.603301259886194</v>
      </c>
      <c r="M245" s="5">
        <v>110.833327720757</v>
      </c>
      <c r="N245" s="5">
        <v>6.3329600882775701</v>
      </c>
      <c r="O245" s="5">
        <v>15.2613302516472</v>
      </c>
      <c r="P245" s="5">
        <v>30.7950889617698</v>
      </c>
      <c r="Q245" s="5">
        <v>29.3468569003564</v>
      </c>
      <c r="R245" s="5">
        <v>45.560948256664503</v>
      </c>
      <c r="S245" s="5">
        <v>64.652774503774907</v>
      </c>
      <c r="T245" s="7">
        <f t="shared" si="6"/>
        <v>201.90992875848727</v>
      </c>
      <c r="U245" s="7">
        <f t="shared" si="7"/>
        <v>999.53088893997494</v>
      </c>
      <c r="V245" s="5">
        <v>0.89399407573678602</v>
      </c>
      <c r="W245" s="5">
        <v>-1.41354522037452</v>
      </c>
      <c r="X245" s="5">
        <v>2.3075392961113099</v>
      </c>
      <c r="Y245" s="8" t="s">
        <v>987</v>
      </c>
      <c r="Z245" s="4" t="s">
        <v>988</v>
      </c>
      <c r="AA245" s="4" t="s">
        <v>989</v>
      </c>
    </row>
    <row r="246" spans="1:27" ht="15.75" x14ac:dyDescent="0.25">
      <c r="A246" s="4" t="s">
        <v>990</v>
      </c>
      <c r="B246" s="5">
        <v>28.675648478855098</v>
      </c>
      <c r="C246" s="6">
        <v>5.7167501768499198</v>
      </c>
      <c r="D246" s="5">
        <v>1.30822531168525</v>
      </c>
      <c r="E246" s="5">
        <v>-4.3698513748259797</v>
      </c>
      <c r="F246" s="14">
        <v>1.2433112951977899E-5</v>
      </c>
      <c r="G246" s="15">
        <v>2.8537102503027301E-3</v>
      </c>
      <c r="H246" s="5">
        <v>3.1664800441387899</v>
      </c>
      <c r="I246" s="5">
        <v>15.2613302516472</v>
      </c>
      <c r="J246" s="5">
        <v>13.389169113812899</v>
      </c>
      <c r="K246" s="5" t="s">
        <v>14</v>
      </c>
      <c r="L246" s="5" t="s">
        <v>14</v>
      </c>
      <c r="M246" s="5" t="s">
        <v>14</v>
      </c>
      <c r="N246" s="5">
        <v>60.1631208386369</v>
      </c>
      <c r="O246" s="5">
        <v>49.800130294848898</v>
      </c>
      <c r="P246" s="5">
        <v>60.251261012158302</v>
      </c>
      <c r="Q246" s="5">
        <v>51.555289149274699</v>
      </c>
      <c r="R246" s="5">
        <v>35.1043371813645</v>
      </c>
      <c r="S246" s="5">
        <v>55.416663860378499</v>
      </c>
      <c r="T246" s="7">
        <f t="shared" si="6"/>
        <v>0</v>
      </c>
      <c r="U246" s="7">
        <f t="shared" si="7"/>
        <v>18.692283641699525</v>
      </c>
      <c r="V246" s="5" t="s">
        <v>68</v>
      </c>
      <c r="W246" s="5">
        <v>0.26068822700991601</v>
      </c>
      <c r="X246" s="5" t="s">
        <v>68</v>
      </c>
      <c r="Y246" s="8" t="s">
        <v>991</v>
      </c>
      <c r="Z246" s="4" t="s">
        <v>992</v>
      </c>
      <c r="AA246" s="4" t="s">
        <v>993</v>
      </c>
    </row>
    <row r="247" spans="1:27" ht="15.75" x14ac:dyDescent="0.25">
      <c r="A247" s="4" t="s">
        <v>994</v>
      </c>
      <c r="B247" s="5">
        <v>80.198053097292799</v>
      </c>
      <c r="C247" s="6">
        <v>1.23724007015466</v>
      </c>
      <c r="D247" s="5">
        <v>0.50320633646273705</v>
      </c>
      <c r="E247" s="5">
        <v>-2.4587132166335</v>
      </c>
      <c r="F247" s="14">
        <v>1.39435951604461E-2</v>
      </c>
      <c r="G247" s="15">
        <v>0.28945753723315099</v>
      </c>
      <c r="H247" s="5">
        <v>7.3884534363238297</v>
      </c>
      <c r="I247" s="5">
        <v>22.490381423480098</v>
      </c>
      <c r="J247" s="5">
        <v>22.761587493482001</v>
      </c>
      <c r="K247" s="5">
        <v>7.9315829460422602</v>
      </c>
      <c r="L247" s="5">
        <v>8.2159087020214692</v>
      </c>
      <c r="M247" s="5">
        <v>10.555555021024499</v>
      </c>
      <c r="N247" s="5">
        <v>157.268508858893</v>
      </c>
      <c r="O247" s="5">
        <v>123.697097829141</v>
      </c>
      <c r="P247" s="5">
        <v>125.85818966984201</v>
      </c>
      <c r="Q247" s="5">
        <v>129.284802020489</v>
      </c>
      <c r="R247" s="5">
        <v>168.79957878698701</v>
      </c>
      <c r="S247" s="5">
        <v>178.12499097978801</v>
      </c>
      <c r="T247" s="7">
        <f t="shared" si="6"/>
        <v>5.607417293966491</v>
      </c>
      <c r="U247" s="7">
        <f t="shared" si="7"/>
        <v>12.939366581933927</v>
      </c>
      <c r="V247" s="5">
        <v>0.97916670960466001</v>
      </c>
      <c r="W247" s="5">
        <v>-0.22719194381347599</v>
      </c>
      <c r="X247" s="5">
        <v>1.2063586534181401</v>
      </c>
      <c r="Y247" s="8" t="s">
        <v>995</v>
      </c>
      <c r="Z247" s="4" t="s">
        <v>996</v>
      </c>
      <c r="AA247" s="4" t="s">
        <v>997</v>
      </c>
    </row>
    <row r="248" spans="1:27" ht="31.5" x14ac:dyDescent="0.25">
      <c r="A248" s="4" t="s">
        <v>998</v>
      </c>
      <c r="B248" s="5">
        <v>4.560314304317</v>
      </c>
      <c r="C248" s="6">
        <v>2.94487563183139</v>
      </c>
      <c r="D248" s="5">
        <v>1.44925786307015</v>
      </c>
      <c r="E248" s="5">
        <v>-2.0319887211740801</v>
      </c>
      <c r="F248" s="14">
        <v>4.2154797780079502E-2</v>
      </c>
      <c r="G248" s="15">
        <v>0.51671989107998595</v>
      </c>
      <c r="H248" s="5">
        <v>2.1109866960925201</v>
      </c>
      <c r="I248" s="5">
        <v>7.2290511718329</v>
      </c>
      <c r="J248" s="5">
        <v>13.389169113812899</v>
      </c>
      <c r="K248" s="5">
        <v>2.37947488381268</v>
      </c>
      <c r="L248" s="5">
        <v>0.74690079109286101</v>
      </c>
      <c r="M248" s="5">
        <v>1.31944437762806</v>
      </c>
      <c r="N248" s="5">
        <v>1.05549334804626</v>
      </c>
      <c r="O248" s="5">
        <v>0.80322790798143295</v>
      </c>
      <c r="P248" s="5">
        <v>9.3724183796690603</v>
      </c>
      <c r="Q248" s="5">
        <v>3.1726331784169002</v>
      </c>
      <c r="R248" s="5">
        <v>5.22830553765003</v>
      </c>
      <c r="S248" s="5">
        <v>7.9166662657683604</v>
      </c>
      <c r="T248" s="7">
        <f t="shared" si="6"/>
        <v>27.24554282005646</v>
      </c>
      <c r="U248" s="7">
        <f t="shared" si="7"/>
        <v>202.37667519951776</v>
      </c>
      <c r="V248" s="5">
        <v>2.3540258890066501</v>
      </c>
      <c r="W248" s="5">
        <v>-0.53892499416533801</v>
      </c>
      <c r="X248" s="5">
        <v>2.8929508831719901</v>
      </c>
      <c r="Y248" s="8" t="s">
        <v>999</v>
      </c>
      <c r="Z248" s="4" t="s">
        <v>1000</v>
      </c>
      <c r="AA248" s="4" t="s">
        <v>1001</v>
      </c>
    </row>
    <row r="249" spans="1:27" ht="15.75" x14ac:dyDescent="0.25">
      <c r="A249" s="4" t="s">
        <v>1002</v>
      </c>
      <c r="B249" s="5">
        <v>172.33507594091299</v>
      </c>
      <c r="C249" s="6">
        <v>4.1459902749965201</v>
      </c>
      <c r="D249" s="5">
        <v>0.61602751564932601</v>
      </c>
      <c r="E249" s="5">
        <v>-6.7302030667029999</v>
      </c>
      <c r="F249" s="14">
        <v>1.69426465981466E-11</v>
      </c>
      <c r="G249" s="15">
        <v>3.11100876835168E-8</v>
      </c>
      <c r="H249" s="5">
        <v>215.32064300143699</v>
      </c>
      <c r="I249" s="5">
        <v>268.27812126579897</v>
      </c>
      <c r="J249" s="5">
        <v>405.69182414853202</v>
      </c>
      <c r="K249" s="5">
        <v>290.29593582514701</v>
      </c>
      <c r="L249" s="5">
        <v>278.59399507763698</v>
      </c>
      <c r="M249" s="5">
        <v>398.47220204367397</v>
      </c>
      <c r="N249" s="5">
        <v>3.1664800441387899</v>
      </c>
      <c r="O249" s="5">
        <v>2.4096837239442999</v>
      </c>
      <c r="P249" s="5">
        <v>5.3556676455251804</v>
      </c>
      <c r="Q249" s="5">
        <v>61.866346979129602</v>
      </c>
      <c r="R249" s="5">
        <v>56.764460123057397</v>
      </c>
      <c r="S249" s="5">
        <v>81.805551412939707</v>
      </c>
      <c r="T249" s="7">
        <f t="shared" si="6"/>
        <v>482.62807212866636</v>
      </c>
      <c r="U249" s="7">
        <f t="shared" si="7"/>
        <v>8134.8728750861683</v>
      </c>
      <c r="V249" s="5">
        <v>-0.12140114776710299</v>
      </c>
      <c r="W249" s="5">
        <v>-4.1965372109592796</v>
      </c>
      <c r="X249" s="5">
        <v>4.07513606319218</v>
      </c>
      <c r="Y249" s="8" t="s">
        <v>1003</v>
      </c>
      <c r="Z249" s="4" t="s">
        <v>1004</v>
      </c>
      <c r="AA249" s="4" t="s">
        <v>12</v>
      </c>
    </row>
    <row r="250" spans="1:27" ht="15.75" x14ac:dyDescent="0.25">
      <c r="A250" s="4" t="s">
        <v>1005</v>
      </c>
      <c r="B250" s="5">
        <v>33.070068325336401</v>
      </c>
      <c r="C250" s="6">
        <v>2.4903359564098202</v>
      </c>
      <c r="D250" s="5">
        <v>0.79716018288353996</v>
      </c>
      <c r="E250" s="5">
        <v>-3.1240094649504599</v>
      </c>
      <c r="F250" s="14">
        <v>1.7840471784474499E-3</v>
      </c>
      <c r="G250" s="15">
        <v>9.0684549016630395E-2</v>
      </c>
      <c r="H250" s="5">
        <v>16.8878935687402</v>
      </c>
      <c r="I250" s="5">
        <v>13.6548744356844</v>
      </c>
      <c r="J250" s="5">
        <v>10.7113352910504</v>
      </c>
      <c r="K250" s="5">
        <v>23.0015905435226</v>
      </c>
      <c r="L250" s="5">
        <v>38.0919403457359</v>
      </c>
      <c r="M250" s="5">
        <v>83.124995790567795</v>
      </c>
      <c r="N250" s="5">
        <v>3.1664800441387899</v>
      </c>
      <c r="O250" s="5">
        <v>2.4096837239442999</v>
      </c>
      <c r="P250" s="5">
        <v>5.3556676455251804</v>
      </c>
      <c r="Q250" s="5">
        <v>61.866346979129602</v>
      </c>
      <c r="R250" s="5">
        <v>56.764460123057397</v>
      </c>
      <c r="S250" s="5">
        <v>81.805551412939707</v>
      </c>
      <c r="T250" s="7">
        <f t="shared" si="6"/>
        <v>71.952278393115151</v>
      </c>
      <c r="U250" s="7">
        <f t="shared" si="7"/>
        <v>377.37595590909558</v>
      </c>
      <c r="V250" s="5">
        <v>-1.80564698103443</v>
      </c>
      <c r="W250" s="5">
        <v>-4.1965372109592796</v>
      </c>
      <c r="X250" s="5">
        <v>2.3908902299248602</v>
      </c>
      <c r="Y250" s="8" t="s">
        <v>1003</v>
      </c>
      <c r="Z250" s="4" t="s">
        <v>1006</v>
      </c>
      <c r="AA250" s="4" t="s">
        <v>1007</v>
      </c>
    </row>
    <row r="251" spans="1:27" ht="15.75" x14ac:dyDescent="0.25">
      <c r="A251" s="4" t="s">
        <v>1008</v>
      </c>
      <c r="B251" s="5">
        <v>62.678336278972999</v>
      </c>
      <c r="C251" s="6">
        <v>1.8356293885161199</v>
      </c>
      <c r="D251" s="5">
        <v>0.53722946728616106</v>
      </c>
      <c r="E251" s="5">
        <v>-3.4168441984183899</v>
      </c>
      <c r="F251" s="14">
        <v>6.3351523974258502E-4</v>
      </c>
      <c r="G251" s="15">
        <v>4.8068623273360901E-2</v>
      </c>
      <c r="H251" s="5">
        <v>8.4439467843700999</v>
      </c>
      <c r="I251" s="5">
        <v>17.671013975591499</v>
      </c>
      <c r="J251" s="5">
        <v>20.0837536707194</v>
      </c>
      <c r="K251" s="5">
        <v>4.75894976762536</v>
      </c>
      <c r="L251" s="5">
        <v>4.4814047465571702</v>
      </c>
      <c r="M251" s="5">
        <v>3.9583331328841802</v>
      </c>
      <c r="N251" s="5">
        <v>134.04765520187499</v>
      </c>
      <c r="O251" s="5">
        <v>97.1905768657534</v>
      </c>
      <c r="P251" s="5">
        <v>108.452269821885</v>
      </c>
      <c r="Q251" s="5">
        <v>117.387427601425</v>
      </c>
      <c r="R251" s="5">
        <v>114.275821037208</v>
      </c>
      <c r="S251" s="5">
        <v>121.388882741782</v>
      </c>
      <c r="T251" s="7">
        <f t="shared" si="6"/>
        <v>3.7384529008394725</v>
      </c>
      <c r="U251" s="7">
        <f t="shared" si="7"/>
        <v>13.600237325948971</v>
      </c>
      <c r="V251" s="5">
        <v>1.8074582176612599</v>
      </c>
      <c r="W251" s="5">
        <v>-5.5660346878995001E-2</v>
      </c>
      <c r="X251" s="5">
        <v>1.8631185645402499</v>
      </c>
      <c r="Y251" s="8" t="s">
        <v>1009</v>
      </c>
      <c r="Z251" s="4" t="s">
        <v>1010</v>
      </c>
      <c r="AA251" s="4" t="s">
        <v>1011</v>
      </c>
    </row>
    <row r="252" spans="1:27" ht="15.75" x14ac:dyDescent="0.25">
      <c r="A252" s="4" t="s">
        <v>1012</v>
      </c>
      <c r="B252" s="5">
        <v>30.7548986151591</v>
      </c>
      <c r="C252" s="6">
        <v>2.2406108630494299</v>
      </c>
      <c r="D252" s="5">
        <v>0.61565716088038203</v>
      </c>
      <c r="E252" s="5">
        <v>-3.6393808200742499</v>
      </c>
      <c r="F252" s="14">
        <v>2.7329438610051402E-4</v>
      </c>
      <c r="G252" s="15">
        <v>2.7588836335688701E-2</v>
      </c>
      <c r="H252" s="5">
        <v>28.498320397249099</v>
      </c>
      <c r="I252" s="5">
        <v>23.2936093314616</v>
      </c>
      <c r="J252" s="5">
        <v>17.405919847956799</v>
      </c>
      <c r="K252" s="5">
        <v>11.8973744190634</v>
      </c>
      <c r="L252" s="5">
        <v>14.191115030764401</v>
      </c>
      <c r="M252" s="5">
        <v>7.9166662657683604</v>
      </c>
      <c r="N252" s="5">
        <v>40.108747225758002</v>
      </c>
      <c r="O252" s="5">
        <v>26.506520963387299</v>
      </c>
      <c r="P252" s="5">
        <v>12.0502522024317</v>
      </c>
      <c r="Q252" s="5">
        <v>68.211613335963406</v>
      </c>
      <c r="R252" s="5">
        <v>75.436979900379001</v>
      </c>
      <c r="S252" s="5">
        <v>43.541664461726</v>
      </c>
      <c r="T252" s="7">
        <f t="shared" si="6"/>
        <v>18.166092687604145</v>
      </c>
      <c r="U252" s="7">
        <f t="shared" si="7"/>
        <v>87.964649864665191</v>
      </c>
      <c r="V252" s="5">
        <v>1.02497370655245</v>
      </c>
      <c r="W252" s="5">
        <v>-1.25070201514767</v>
      </c>
      <c r="X252" s="5">
        <v>2.2756757217001198</v>
      </c>
      <c r="Y252" s="8" t="s">
        <v>1013</v>
      </c>
      <c r="Z252" s="4" t="s">
        <v>1014</v>
      </c>
      <c r="AA252" s="4" t="s">
        <v>12</v>
      </c>
    </row>
    <row r="253" spans="1:27" ht="15.75" x14ac:dyDescent="0.25">
      <c r="A253" s="4" t="s">
        <v>1015</v>
      </c>
      <c r="B253" s="5">
        <v>54.709028526116398</v>
      </c>
      <c r="C253" s="6">
        <v>1.66374874312216</v>
      </c>
      <c r="D253" s="5">
        <v>0.62279576201828502</v>
      </c>
      <c r="E253" s="5">
        <v>-2.6714194999183598</v>
      </c>
      <c r="F253" s="14">
        <v>7.5531186822116597E-3</v>
      </c>
      <c r="G253" s="15">
        <v>0.21141823969934501</v>
      </c>
      <c r="H253" s="5">
        <v>9.4994401324163604</v>
      </c>
      <c r="I253" s="5">
        <v>11.245190711740101</v>
      </c>
      <c r="J253" s="5">
        <v>24.100504404863301</v>
      </c>
      <c r="K253" s="5">
        <v>4.75894976762536</v>
      </c>
      <c r="L253" s="5">
        <v>5.9752063287428898</v>
      </c>
      <c r="M253" s="5" t="s">
        <v>14</v>
      </c>
      <c r="N253" s="5">
        <v>126.659201765551</v>
      </c>
      <c r="O253" s="5">
        <v>107.632539669512</v>
      </c>
      <c r="P253" s="5">
        <v>83.012848505640306</v>
      </c>
      <c r="Q253" s="5">
        <v>99.1447868255283</v>
      </c>
      <c r="R253" s="5">
        <v>105.313011544093</v>
      </c>
      <c r="S253" s="5">
        <v>79.166662657683602</v>
      </c>
      <c r="T253" s="7">
        <f t="shared" si="6"/>
        <v>3.7846369306400756</v>
      </c>
      <c r="U253" s="7">
        <f t="shared" si="7"/>
        <v>14.133150502928512</v>
      </c>
      <c r="V253" s="5">
        <v>2.06274271857643</v>
      </c>
      <c r="W253" s="5">
        <v>0.161886428239394</v>
      </c>
      <c r="X253" s="5">
        <v>1.9008562903370401</v>
      </c>
      <c r="Y253" s="8" t="s">
        <v>1016</v>
      </c>
      <c r="Z253" s="4" t="s">
        <v>1017</v>
      </c>
      <c r="AA253" s="4" t="s">
        <v>1018</v>
      </c>
    </row>
    <row r="254" spans="1:27" ht="15.75" x14ac:dyDescent="0.25">
      <c r="A254" s="4" t="s">
        <v>1019</v>
      </c>
      <c r="B254" s="5">
        <v>23.910868281562099</v>
      </c>
      <c r="C254" s="6">
        <v>1.7714880791087799</v>
      </c>
      <c r="D254" s="5">
        <v>0.66137288316906795</v>
      </c>
      <c r="E254" s="5">
        <v>-2.6785012270542898</v>
      </c>
      <c r="F254" s="14">
        <v>7.3952461199936299E-3</v>
      </c>
      <c r="G254" s="15">
        <v>0.20955479823352299</v>
      </c>
      <c r="H254" s="5">
        <v>7.3884534363238297</v>
      </c>
      <c r="I254" s="5">
        <v>12.851646527702901</v>
      </c>
      <c r="J254" s="5">
        <v>17.405919847956799</v>
      </c>
      <c r="K254" s="5">
        <v>1.5863165892084501</v>
      </c>
      <c r="L254" s="5">
        <v>3.7345039554642998</v>
      </c>
      <c r="M254" s="5">
        <v>9.2361106433964206</v>
      </c>
      <c r="N254" s="5">
        <v>41.1642405738042</v>
      </c>
      <c r="O254" s="5">
        <v>29.719432595312998</v>
      </c>
      <c r="P254" s="5">
        <v>36.150756607295001</v>
      </c>
      <c r="Q254" s="5">
        <v>33.312648373377499</v>
      </c>
      <c r="R254" s="5">
        <v>45.560948256664503</v>
      </c>
      <c r="S254" s="5">
        <v>48.819441972238202</v>
      </c>
      <c r="T254" s="7">
        <f t="shared" si="6"/>
        <v>11.39994109891064</v>
      </c>
      <c r="U254" s="7">
        <f t="shared" si="7"/>
        <v>35.171878703538255</v>
      </c>
      <c r="V254" s="5">
        <v>1.37079109504806</v>
      </c>
      <c r="W254" s="5">
        <v>-0.254604933123521</v>
      </c>
      <c r="X254" s="5">
        <v>1.62539602817158</v>
      </c>
      <c r="Y254" s="8" t="s">
        <v>1020</v>
      </c>
      <c r="Z254" s="4" t="s">
        <v>1021</v>
      </c>
      <c r="AA254" s="4" t="s">
        <v>1022</v>
      </c>
    </row>
    <row r="255" spans="1:27" ht="15.75" x14ac:dyDescent="0.25">
      <c r="A255" s="4" t="s">
        <v>1023</v>
      </c>
      <c r="B255" s="5">
        <v>123.504025309977</v>
      </c>
      <c r="C255" s="6">
        <v>1.0117188335134499</v>
      </c>
      <c r="D255" s="5">
        <v>0.47302700762453498</v>
      </c>
      <c r="E255" s="5">
        <v>-2.13881832793045</v>
      </c>
      <c r="F255" s="14">
        <v>3.2450384524959602E-2</v>
      </c>
      <c r="G255" s="15">
        <v>0.45554584147347799</v>
      </c>
      <c r="H255" s="5">
        <v>9.4994401324163604</v>
      </c>
      <c r="I255" s="5">
        <v>12.851646527702901</v>
      </c>
      <c r="J255" s="5">
        <v>13.389169113812899</v>
      </c>
      <c r="K255" s="5">
        <v>7.1384246514380303</v>
      </c>
      <c r="L255" s="5">
        <v>5.22830553765003</v>
      </c>
      <c r="M255" s="5">
        <v>5.27777751051224</v>
      </c>
      <c r="N255" s="5">
        <v>243.818963398687</v>
      </c>
      <c r="O255" s="5">
        <v>253.01679101415101</v>
      </c>
      <c r="P255" s="5">
        <v>212.88778890962601</v>
      </c>
      <c r="Q255" s="5">
        <v>248.25854621112299</v>
      </c>
      <c r="R255" s="5">
        <v>217.34813020802301</v>
      </c>
      <c r="S255" s="5">
        <v>253.33332050458799</v>
      </c>
      <c r="T255" s="7">
        <f t="shared" si="6"/>
        <v>2.4542392654601541</v>
      </c>
      <c r="U255" s="16">
        <f t="shared" si="7"/>
        <v>5.0357996589234633</v>
      </c>
      <c r="V255" s="5">
        <v>1.01833078105078</v>
      </c>
      <c r="W255" s="5">
        <v>-1.86142026975674E-2</v>
      </c>
      <c r="X255" s="5">
        <v>1.03694498374834</v>
      </c>
      <c r="Y255" s="8" t="s">
        <v>1024</v>
      </c>
      <c r="Z255" s="4" t="s">
        <v>1025</v>
      </c>
      <c r="AA255" s="4" t="s">
        <v>1026</v>
      </c>
    </row>
    <row r="256" spans="1:27" ht="15.75" x14ac:dyDescent="0.25">
      <c r="A256" s="4" t="s">
        <v>1027</v>
      </c>
      <c r="B256" s="5">
        <v>145.781498130469</v>
      </c>
      <c r="C256" s="6">
        <v>0.88201373243896897</v>
      </c>
      <c r="D256" s="5">
        <v>0.405426757417858</v>
      </c>
      <c r="E256" s="5">
        <v>-2.1755192924524001</v>
      </c>
      <c r="F256" s="14">
        <v>2.9591223993666999E-2</v>
      </c>
      <c r="G256" s="15">
        <v>0.436779786954754</v>
      </c>
      <c r="H256" s="5">
        <v>16.8878935687402</v>
      </c>
      <c r="I256" s="5">
        <v>19.277469791554399</v>
      </c>
      <c r="J256" s="5">
        <v>20.0837536707194</v>
      </c>
      <c r="K256" s="5">
        <v>7.1384246514380303</v>
      </c>
      <c r="L256" s="5">
        <v>14.191115030764401</v>
      </c>
      <c r="M256" s="5">
        <v>10.555555021024499</v>
      </c>
      <c r="N256" s="5">
        <v>248.040936790872</v>
      </c>
      <c r="O256" s="5">
        <v>274.70394452965002</v>
      </c>
      <c r="P256" s="5">
        <v>287.86713594697801</v>
      </c>
      <c r="Q256" s="5">
        <v>318.05647613629498</v>
      </c>
      <c r="R256" s="5">
        <v>289.79750694402998</v>
      </c>
      <c r="S256" s="5">
        <v>242.777765483563</v>
      </c>
      <c r="T256" s="7">
        <f t="shared" si="6"/>
        <v>3.7484016740567436</v>
      </c>
      <c r="U256" s="7">
        <f t="shared" si="7"/>
        <v>6.9390924181737015</v>
      </c>
      <c r="V256" s="5">
        <v>0.81894828362960803</v>
      </c>
      <c r="W256" s="5">
        <v>-6.9523139015365706E-2</v>
      </c>
      <c r="X256" s="5">
        <v>0.88847142264497403</v>
      </c>
      <c r="Y256" s="8" t="s">
        <v>1028</v>
      </c>
      <c r="Z256" s="4" t="s">
        <v>1029</v>
      </c>
      <c r="AA256" s="4" t="s">
        <v>1030</v>
      </c>
    </row>
    <row r="257" spans="1:27" ht="15.75" x14ac:dyDescent="0.25">
      <c r="A257" s="4" t="s">
        <v>1031</v>
      </c>
      <c r="B257" s="5">
        <v>30.2507437281735</v>
      </c>
      <c r="C257" s="6">
        <v>2.4916845740774698</v>
      </c>
      <c r="D257" s="5">
        <v>0.75072560639483898</v>
      </c>
      <c r="E257" s="5">
        <v>-3.31903501472812</v>
      </c>
      <c r="F257" s="14">
        <v>9.0329102187635399E-4</v>
      </c>
      <c r="G257" s="15">
        <v>5.8402217407371899E-2</v>
      </c>
      <c r="H257" s="5">
        <v>7.3884534363238297</v>
      </c>
      <c r="I257" s="5">
        <v>15.2613302516472</v>
      </c>
      <c r="J257" s="5">
        <v>13.389169113812899</v>
      </c>
      <c r="K257" s="5">
        <v>3.1726331784169002</v>
      </c>
      <c r="L257" s="5">
        <v>0.74690079109286101</v>
      </c>
      <c r="M257" s="5">
        <v>1.31944437762806</v>
      </c>
      <c r="N257" s="5">
        <v>49.608187358174298</v>
      </c>
      <c r="O257" s="5">
        <v>62.651776822551803</v>
      </c>
      <c r="P257" s="5">
        <v>64.268011746302193</v>
      </c>
      <c r="Q257" s="5">
        <v>42.830547908628198</v>
      </c>
      <c r="R257" s="5">
        <v>57.511360914150302</v>
      </c>
      <c r="S257" s="5">
        <v>44.861108839354003</v>
      </c>
      <c r="T257" s="7">
        <f t="shared" si="6"/>
        <v>3.6080368242264811</v>
      </c>
      <c r="U257" s="7">
        <f t="shared" si="7"/>
        <v>20.415434218019595</v>
      </c>
      <c r="V257" s="5">
        <v>2.7821996863676799</v>
      </c>
      <c r="W257" s="5">
        <v>0.28182540181322002</v>
      </c>
      <c r="X257" s="5">
        <v>2.5003742845544599</v>
      </c>
      <c r="Y257" s="8" t="s">
        <v>1032</v>
      </c>
      <c r="Z257" s="4" t="s">
        <v>1033</v>
      </c>
      <c r="AA257" s="4" t="s">
        <v>1034</v>
      </c>
    </row>
    <row r="258" spans="1:27" ht="15.75" x14ac:dyDescent="0.25">
      <c r="A258" s="4" t="s">
        <v>1035</v>
      </c>
      <c r="B258" s="5">
        <v>13.390488882733701</v>
      </c>
      <c r="C258" s="6">
        <v>4.5507786237647103</v>
      </c>
      <c r="D258" s="5">
        <v>0.87334392754035906</v>
      </c>
      <c r="E258" s="5">
        <v>-5.2107520076097504</v>
      </c>
      <c r="F258" s="14">
        <v>1.88076715923481E-7</v>
      </c>
      <c r="G258" s="15">
        <v>8.2225348994927595E-5</v>
      </c>
      <c r="H258" s="5">
        <v>11.610426828508899</v>
      </c>
      <c r="I258" s="5">
        <v>7.2290511718329</v>
      </c>
      <c r="J258" s="5">
        <v>5.3556676455251804</v>
      </c>
      <c r="K258" s="5">
        <v>3.9657914730211301</v>
      </c>
      <c r="L258" s="5">
        <v>3.7345039554642998</v>
      </c>
      <c r="M258" s="5">
        <v>7.9166662657683604</v>
      </c>
      <c r="N258" s="5">
        <v>5.2774667402313096</v>
      </c>
      <c r="O258" s="5">
        <v>2.4096837239442999</v>
      </c>
      <c r="P258" s="5" t="s">
        <v>14</v>
      </c>
      <c r="Q258" s="5">
        <v>37.278439846398598</v>
      </c>
      <c r="R258" s="5">
        <v>45.560948256664503</v>
      </c>
      <c r="S258" s="5">
        <v>30.3472206854454</v>
      </c>
      <c r="T258" s="7">
        <f t="shared" ref="T258:T321" si="8">100*SUM(K258:M258)/SUM(Q258:S258)</f>
        <v>13.797534762645293</v>
      </c>
      <c r="U258" s="7">
        <f t="shared" ref="U258:U321" si="9">100*SUM(H258:J258)/SUM(N258:P258)</f>
        <v>314.74791287907658</v>
      </c>
      <c r="V258" s="5">
        <v>0.63160382166221896</v>
      </c>
      <c r="W258" s="5">
        <v>-3.8801105641853502</v>
      </c>
      <c r="X258" s="5">
        <v>4.5117143858475703</v>
      </c>
      <c r="Y258" s="8" t="s">
        <v>1036</v>
      </c>
      <c r="Z258" s="4" t="s">
        <v>1037</v>
      </c>
      <c r="AA258" s="4" t="s">
        <v>1038</v>
      </c>
    </row>
    <row r="259" spans="1:27" ht="15.75" x14ac:dyDescent="0.25">
      <c r="A259" s="4" t="s">
        <v>1039</v>
      </c>
      <c r="B259" s="5">
        <v>90.570805566994807</v>
      </c>
      <c r="C259" s="6">
        <v>0.60061011883774595</v>
      </c>
      <c r="D259" s="5">
        <v>0.29248181536363799</v>
      </c>
      <c r="E259" s="5">
        <v>-2.0534955928491399</v>
      </c>
      <c r="F259" s="14">
        <v>4.0024536731461301E-2</v>
      </c>
      <c r="G259" s="15">
        <v>0.509372134746094</v>
      </c>
      <c r="H259" s="5">
        <v>98.160881368302398</v>
      </c>
      <c r="I259" s="5">
        <v>124.500325737122</v>
      </c>
      <c r="J259" s="5">
        <v>84.351765417021596</v>
      </c>
      <c r="K259" s="5">
        <v>57.900555506108503</v>
      </c>
      <c r="L259" s="5">
        <v>58.2582617052432</v>
      </c>
      <c r="M259" s="5">
        <v>63.333330126146897</v>
      </c>
      <c r="N259" s="5">
        <v>99.216374716348597</v>
      </c>
      <c r="O259" s="5">
        <v>113.255135025382</v>
      </c>
      <c r="P259" s="5">
        <v>107.11335291050401</v>
      </c>
      <c r="Q259" s="5">
        <v>88.0405707010691</v>
      </c>
      <c r="R259" s="5">
        <v>91.121896513329006</v>
      </c>
      <c r="S259" s="5">
        <v>101.59721707736099</v>
      </c>
      <c r="T259" s="7">
        <f t="shared" si="8"/>
        <v>63.930883734352136</v>
      </c>
      <c r="U259" s="7">
        <f t="shared" si="9"/>
        <v>96.066180974450887</v>
      </c>
      <c r="V259" s="5">
        <v>0.77437888802533505</v>
      </c>
      <c r="W259" s="5">
        <v>0.18686328907153399</v>
      </c>
      <c r="X259" s="5">
        <v>0.58751559895380101</v>
      </c>
      <c r="Y259" s="8" t="s">
        <v>1040</v>
      </c>
      <c r="Z259" s="4" t="s">
        <v>1041</v>
      </c>
      <c r="AA259" s="4" t="s">
        <v>1042</v>
      </c>
    </row>
    <row r="260" spans="1:27" ht="15.75" x14ac:dyDescent="0.25">
      <c r="A260" s="4" t="s">
        <v>1043</v>
      </c>
      <c r="B260" s="5">
        <v>12.159522213949099</v>
      </c>
      <c r="C260" s="6">
        <v>3.7072798850629201</v>
      </c>
      <c r="D260" s="5">
        <v>1.4124804228951899</v>
      </c>
      <c r="E260" s="5">
        <v>-2.6246593049863498</v>
      </c>
      <c r="F260" s="14">
        <v>8.6735707344134799E-3</v>
      </c>
      <c r="G260" s="15">
        <v>0.225016043243362</v>
      </c>
      <c r="H260" s="5">
        <v>3.1664800441387899</v>
      </c>
      <c r="I260" s="5">
        <v>7.2290511718329</v>
      </c>
      <c r="J260" s="5">
        <v>6.6945845569064701</v>
      </c>
      <c r="K260" s="5" t="s">
        <v>14</v>
      </c>
      <c r="L260" s="5" t="s">
        <v>14</v>
      </c>
      <c r="M260" s="5">
        <v>1.31944437762806</v>
      </c>
      <c r="N260" s="5">
        <v>20.054373612879001</v>
      </c>
      <c r="O260" s="5">
        <v>22.490381423480098</v>
      </c>
      <c r="P260" s="5">
        <v>29.456172050388499</v>
      </c>
      <c r="Q260" s="5">
        <v>8.7247412406464893</v>
      </c>
      <c r="R260" s="5">
        <v>16.431817404042899</v>
      </c>
      <c r="S260" s="5">
        <v>30.3472206854454</v>
      </c>
      <c r="T260" s="7">
        <f t="shared" si="8"/>
        <v>2.3772153780376737</v>
      </c>
      <c r="U260" s="7">
        <f t="shared" si="9"/>
        <v>23.735966277611649</v>
      </c>
      <c r="V260" s="5">
        <v>3.6951597312941602</v>
      </c>
      <c r="W260" s="5">
        <v>0.37542947293725099</v>
      </c>
      <c r="X260" s="5">
        <v>3.3197302583569099</v>
      </c>
      <c r="Y260" s="8" t="s">
        <v>1044</v>
      </c>
      <c r="Z260" s="4" t="s">
        <v>1045</v>
      </c>
      <c r="AA260" s="4" t="s">
        <v>1046</v>
      </c>
    </row>
    <row r="261" spans="1:27" ht="15.75" x14ac:dyDescent="0.25">
      <c r="A261" s="4" t="s">
        <v>1047</v>
      </c>
      <c r="B261" s="5">
        <v>9.4284663986912598</v>
      </c>
      <c r="C261" s="6">
        <v>2.6178079286312199</v>
      </c>
      <c r="D261" s="5">
        <v>1.24293183474499</v>
      </c>
      <c r="E261" s="5">
        <v>-2.1061556679560902</v>
      </c>
      <c r="F261" s="14">
        <v>3.5190832593520197E-2</v>
      </c>
      <c r="G261" s="15">
        <v>0.47599239199735999</v>
      </c>
      <c r="H261" s="5">
        <v>5.2774667402313096</v>
      </c>
      <c r="I261" s="5">
        <v>12.048418619721501</v>
      </c>
      <c r="J261" s="5">
        <v>1.33891691138129</v>
      </c>
      <c r="K261" s="5">
        <v>0.79315829460422604</v>
      </c>
      <c r="L261" s="5" t="s">
        <v>14</v>
      </c>
      <c r="M261" s="5">
        <v>2.63888875525612</v>
      </c>
      <c r="N261" s="5">
        <v>17.943386916786501</v>
      </c>
      <c r="O261" s="5">
        <v>23.2936093314616</v>
      </c>
      <c r="P261" s="5">
        <v>6.6945845569064701</v>
      </c>
      <c r="Q261" s="5">
        <v>12.690532713667601</v>
      </c>
      <c r="R261" s="5">
        <v>11.950412657485799</v>
      </c>
      <c r="S261" s="5">
        <v>18.472221286792799</v>
      </c>
      <c r="T261" s="7">
        <f t="shared" si="8"/>
        <v>7.9605543176397244</v>
      </c>
      <c r="U261" s="7">
        <f t="shared" si="9"/>
        <v>38.940510531475901</v>
      </c>
      <c r="V261" s="5">
        <v>2.4431789893322802</v>
      </c>
      <c r="W261" s="5">
        <v>0.15284798925444401</v>
      </c>
      <c r="X261" s="5">
        <v>2.2903310000778401</v>
      </c>
      <c r="Y261" s="8" t="s">
        <v>1048</v>
      </c>
      <c r="Z261" s="4" t="s">
        <v>1049</v>
      </c>
      <c r="AA261" s="4" t="s">
        <v>1050</v>
      </c>
    </row>
    <row r="262" spans="1:27" ht="15.75" x14ac:dyDescent="0.25">
      <c r="A262" s="4" t="s">
        <v>1051</v>
      </c>
      <c r="B262" s="5">
        <v>9.5691715822601697</v>
      </c>
      <c r="C262" s="6">
        <v>5.2871291910748601</v>
      </c>
      <c r="D262" s="5">
        <v>1.54711235697704</v>
      </c>
      <c r="E262" s="5">
        <v>-3.4174177248545701</v>
      </c>
      <c r="F262" s="14">
        <v>6.3218198807545197E-4</v>
      </c>
      <c r="G262" s="15">
        <v>4.8068623273360901E-2</v>
      </c>
      <c r="H262" s="5">
        <v>3.1664800441387899</v>
      </c>
      <c r="I262" s="5">
        <v>3.21291163192573</v>
      </c>
      <c r="J262" s="5">
        <v>17.405919847956799</v>
      </c>
      <c r="K262" s="5" t="s">
        <v>14</v>
      </c>
      <c r="L262" s="5" t="s">
        <v>14</v>
      </c>
      <c r="M262" s="5" t="s">
        <v>14</v>
      </c>
      <c r="N262" s="5">
        <v>17.943386916786501</v>
      </c>
      <c r="O262" s="5">
        <v>23.2936093314616</v>
      </c>
      <c r="P262" s="5">
        <v>6.6945845569064701</v>
      </c>
      <c r="Q262" s="5">
        <v>12.690532713667601</v>
      </c>
      <c r="R262" s="5">
        <v>11.950412657485799</v>
      </c>
      <c r="S262" s="5">
        <v>18.472221286792799</v>
      </c>
      <c r="T262" s="7">
        <f t="shared" si="8"/>
        <v>0</v>
      </c>
      <c r="U262" s="7">
        <f t="shared" si="9"/>
        <v>49.623465624283014</v>
      </c>
      <c r="V262" s="5" t="s">
        <v>68</v>
      </c>
      <c r="W262" s="5">
        <v>0.15284798925444401</v>
      </c>
      <c r="X262" s="5" t="s">
        <v>68</v>
      </c>
      <c r="Y262" s="8" t="s">
        <v>1048</v>
      </c>
      <c r="Z262" s="4" t="s">
        <v>1052</v>
      </c>
      <c r="AA262" s="4" t="s">
        <v>1053</v>
      </c>
    </row>
    <row r="263" spans="1:27" ht="15.75" x14ac:dyDescent="0.25">
      <c r="A263" s="4" t="s">
        <v>1054</v>
      </c>
      <c r="B263" s="5">
        <v>13.822477746146101</v>
      </c>
      <c r="C263" s="6">
        <v>2.6992064282664501</v>
      </c>
      <c r="D263" s="5">
        <v>0.677963772091012</v>
      </c>
      <c r="E263" s="5">
        <v>-3.98134316224805</v>
      </c>
      <c r="F263" s="14">
        <v>6.8526931073235005E-5</v>
      </c>
      <c r="G263" s="15">
        <v>1.0485762569722799E-2</v>
      </c>
      <c r="H263" s="5">
        <v>12.665920176555099</v>
      </c>
      <c r="I263" s="5">
        <v>18.474241883573001</v>
      </c>
      <c r="J263" s="5">
        <v>14.7280860251942</v>
      </c>
      <c r="K263" s="5">
        <v>3.9657914730211301</v>
      </c>
      <c r="L263" s="5">
        <v>4.4814047465571702</v>
      </c>
      <c r="M263" s="5">
        <v>5.27777751051224</v>
      </c>
      <c r="N263" s="5">
        <v>11.610426828508899</v>
      </c>
      <c r="O263" s="5">
        <v>17.671013975591499</v>
      </c>
      <c r="P263" s="5">
        <v>6.6945845569064701</v>
      </c>
      <c r="Q263" s="5">
        <v>23.7947488381268</v>
      </c>
      <c r="R263" s="5">
        <v>25.394626897157298</v>
      </c>
      <c r="S263" s="5">
        <v>21.111110042048999</v>
      </c>
      <c r="T263" s="7">
        <f t="shared" si="8"/>
        <v>19.523298563771611</v>
      </c>
      <c r="U263" s="7">
        <f t="shared" si="9"/>
        <v>127.49670822457576</v>
      </c>
      <c r="V263" s="5">
        <v>1.74069241757807</v>
      </c>
      <c r="W263" s="5">
        <v>-0.96649885223894505</v>
      </c>
      <c r="X263" s="5">
        <v>2.70719126981701</v>
      </c>
      <c r="Y263" s="8" t="s">
        <v>1055</v>
      </c>
      <c r="Z263" s="4" t="s">
        <v>1056</v>
      </c>
      <c r="AA263" s="4" t="s">
        <v>1057</v>
      </c>
    </row>
    <row r="264" spans="1:27" ht="15.75" x14ac:dyDescent="0.25">
      <c r="A264" s="4" t="s">
        <v>1058</v>
      </c>
      <c r="B264" s="5">
        <v>30.095018536758701</v>
      </c>
      <c r="C264" s="6">
        <v>3.0506017703510602</v>
      </c>
      <c r="D264" s="5">
        <v>0.89000582975985398</v>
      </c>
      <c r="E264" s="5">
        <v>-3.4276199866850199</v>
      </c>
      <c r="F264" s="14">
        <v>6.0889715576950196E-4</v>
      </c>
      <c r="G264" s="15">
        <v>4.7375294806099998E-2</v>
      </c>
      <c r="H264" s="5">
        <v>3.1664800441387899</v>
      </c>
      <c r="I264" s="5">
        <v>6.4258232638514698</v>
      </c>
      <c r="J264" s="5">
        <v>9.3724183796690603</v>
      </c>
      <c r="K264" s="5">
        <v>1.5863165892084501</v>
      </c>
      <c r="L264" s="5">
        <v>2.2407023732785798</v>
      </c>
      <c r="M264" s="5">
        <v>1.31944437762806</v>
      </c>
      <c r="N264" s="5">
        <v>50.663680706220603</v>
      </c>
      <c r="O264" s="5">
        <v>32.129116319257299</v>
      </c>
      <c r="P264" s="5">
        <v>16.067002936575498</v>
      </c>
      <c r="Q264" s="5">
        <v>86.454254111860607</v>
      </c>
      <c r="R264" s="5">
        <v>61.992765660707498</v>
      </c>
      <c r="S264" s="5">
        <v>89.722217678708105</v>
      </c>
      <c r="T264" s="7">
        <f t="shared" si="8"/>
        <v>2.1608430186824337</v>
      </c>
      <c r="U264" s="7">
        <f t="shared" si="9"/>
        <v>19.183451407891564</v>
      </c>
      <c r="V264" s="5">
        <v>1.8816649448603899</v>
      </c>
      <c r="W264" s="5">
        <v>-1.26853119067784</v>
      </c>
      <c r="X264" s="5">
        <v>3.1501961355382302</v>
      </c>
      <c r="Y264" s="8" t="s">
        <v>1059</v>
      </c>
      <c r="Z264" s="4" t="s">
        <v>1060</v>
      </c>
      <c r="AA264" s="4" t="s">
        <v>1061</v>
      </c>
    </row>
    <row r="265" spans="1:27" ht="15.75" x14ac:dyDescent="0.25">
      <c r="A265" s="4" t="s">
        <v>1062</v>
      </c>
      <c r="B265" s="5">
        <v>60.454066017315</v>
      </c>
      <c r="C265" s="6">
        <v>1.0479442952526501</v>
      </c>
      <c r="D265" s="5">
        <v>0.48000520019933102</v>
      </c>
      <c r="E265" s="5">
        <v>-2.1831936296054102</v>
      </c>
      <c r="F265" s="14">
        <v>2.9021553700227201E-2</v>
      </c>
      <c r="G265" s="15">
        <v>0.43254364370419901</v>
      </c>
      <c r="H265" s="5">
        <v>17.943386916786501</v>
      </c>
      <c r="I265" s="5">
        <v>38.554939583108798</v>
      </c>
      <c r="J265" s="5">
        <v>24.100504404863301</v>
      </c>
      <c r="K265" s="5">
        <v>8.7247412406464893</v>
      </c>
      <c r="L265" s="5">
        <v>10.456611075300099</v>
      </c>
      <c r="M265" s="5">
        <v>13.1944437762806</v>
      </c>
      <c r="N265" s="5">
        <v>109.77130819681101</v>
      </c>
      <c r="O265" s="5">
        <v>91.567981509883396</v>
      </c>
      <c r="P265" s="5">
        <v>140.58627569503599</v>
      </c>
      <c r="Q265" s="5">
        <v>83.281620933443705</v>
      </c>
      <c r="R265" s="5">
        <v>89.628094931143295</v>
      </c>
      <c r="S265" s="5">
        <v>97.638883944476405</v>
      </c>
      <c r="T265" s="7">
        <f t="shared" si="8"/>
        <v>11.966720993964133</v>
      </c>
      <c r="U265" s="7">
        <f t="shared" si="9"/>
        <v>23.572039958481181</v>
      </c>
      <c r="V265" s="5">
        <v>1.31584324461677</v>
      </c>
      <c r="W265" s="5">
        <v>0.33779452069009303</v>
      </c>
      <c r="X265" s="5">
        <v>0.97804872392667697</v>
      </c>
      <c r="Y265" s="8" t="s">
        <v>1063</v>
      </c>
      <c r="Z265" s="4" t="s">
        <v>1064</v>
      </c>
      <c r="AA265" s="4" t="s">
        <v>1065</v>
      </c>
    </row>
    <row r="266" spans="1:27" ht="15.75" x14ac:dyDescent="0.25">
      <c r="A266" s="4" t="s">
        <v>1066</v>
      </c>
      <c r="B266" s="5">
        <v>146.11503362014199</v>
      </c>
      <c r="C266" s="6">
        <v>1.11829277598264</v>
      </c>
      <c r="D266" s="5">
        <v>0.43292934777946002</v>
      </c>
      <c r="E266" s="5">
        <v>-2.5830837796478301</v>
      </c>
      <c r="F266" s="14">
        <v>9.7921540937426499E-3</v>
      </c>
      <c r="G266" s="15">
        <v>0.23901775458864699</v>
      </c>
      <c r="H266" s="5">
        <v>20.054373612879001</v>
      </c>
      <c r="I266" s="5">
        <v>22.490381423480098</v>
      </c>
      <c r="J266" s="5">
        <v>29.456172050388499</v>
      </c>
      <c r="K266" s="5">
        <v>8.7247412406464893</v>
      </c>
      <c r="L266" s="5">
        <v>12.697313448578599</v>
      </c>
      <c r="M266" s="5">
        <v>10.555555021024499</v>
      </c>
      <c r="N266" s="5">
        <v>269.15080375179701</v>
      </c>
      <c r="O266" s="5">
        <v>308.43951666486998</v>
      </c>
      <c r="P266" s="5">
        <v>253.05529625106499</v>
      </c>
      <c r="Q266" s="5">
        <v>207.01431489170301</v>
      </c>
      <c r="R266" s="5">
        <v>289.79750694402998</v>
      </c>
      <c r="S266" s="5">
        <v>321.94442814124699</v>
      </c>
      <c r="T266" s="7">
        <f t="shared" si="8"/>
        <v>3.9056324408086862</v>
      </c>
      <c r="U266" s="7">
        <f t="shared" si="9"/>
        <v>8.6680680234720136</v>
      </c>
      <c r="V266" s="5">
        <v>1.1709533798278899</v>
      </c>
      <c r="W266" s="5">
        <v>2.07990882056109E-2</v>
      </c>
      <c r="X266" s="5">
        <v>1.15015429162227</v>
      </c>
      <c r="Y266" s="8" t="s">
        <v>1067</v>
      </c>
      <c r="Z266" s="4" t="s">
        <v>1068</v>
      </c>
      <c r="AA266" s="4" t="s">
        <v>1069</v>
      </c>
    </row>
    <row r="267" spans="1:27" ht="15.75" x14ac:dyDescent="0.25">
      <c r="A267" s="4" t="s">
        <v>1070</v>
      </c>
      <c r="B267" s="5">
        <v>13.545340306318099</v>
      </c>
      <c r="C267" s="6">
        <v>1.46138924337967</v>
      </c>
      <c r="D267" s="5">
        <v>0.69840886897592602</v>
      </c>
      <c r="E267" s="5">
        <v>-2.0924551624358698</v>
      </c>
      <c r="F267" s="14">
        <v>3.6397818676760202E-2</v>
      </c>
      <c r="G267" s="15">
        <v>0.48462570099035801</v>
      </c>
      <c r="H267" s="5">
        <v>17.943386916786501</v>
      </c>
      <c r="I267" s="5">
        <v>18.474241883573001</v>
      </c>
      <c r="J267" s="5">
        <v>20.0837536707194</v>
      </c>
      <c r="K267" s="5">
        <v>26.967382016543699</v>
      </c>
      <c r="L267" s="5">
        <v>18.672519777321501</v>
      </c>
      <c r="M267" s="5">
        <v>18.472221286792799</v>
      </c>
      <c r="N267" s="5">
        <v>3.1664800441387899</v>
      </c>
      <c r="O267" s="5">
        <v>4.0161395399071704</v>
      </c>
      <c r="P267" s="5">
        <v>2.6778338227625902</v>
      </c>
      <c r="Q267" s="5">
        <v>10.311057829854899</v>
      </c>
      <c r="R267" s="5">
        <v>11.203511866392899</v>
      </c>
      <c r="S267" s="5">
        <v>10.555555021024499</v>
      </c>
      <c r="T267" s="7">
        <f t="shared" si="8"/>
        <v>199.91229733549665</v>
      </c>
      <c r="U267" s="7">
        <f t="shared" si="9"/>
        <v>573.00998382148657</v>
      </c>
      <c r="V267" s="5">
        <v>-0.18231101682880799</v>
      </c>
      <c r="W267" s="5">
        <v>-1.7015040725288599</v>
      </c>
      <c r="X267" s="5">
        <v>1.5191930557000499</v>
      </c>
      <c r="Y267" s="8" t="s">
        <v>1071</v>
      </c>
      <c r="Z267" s="4" t="s">
        <v>1072</v>
      </c>
      <c r="AA267" s="4" t="s">
        <v>12</v>
      </c>
    </row>
    <row r="268" spans="1:27" ht="15.75" x14ac:dyDescent="0.25">
      <c r="A268" s="4" t="s">
        <v>1073</v>
      </c>
      <c r="B268" s="5">
        <v>35.4805365335327</v>
      </c>
      <c r="C268" s="6">
        <v>1.3061882098638</v>
      </c>
      <c r="D268" s="5">
        <v>0.64683994286535795</v>
      </c>
      <c r="E268" s="5">
        <v>-2.0193375877155599</v>
      </c>
      <c r="F268" s="14">
        <v>4.3452143660979499E-2</v>
      </c>
      <c r="G268" s="15">
        <v>0.52336982829896295</v>
      </c>
      <c r="H268" s="5">
        <v>65.440587578868204</v>
      </c>
      <c r="I268" s="5">
        <v>50.6033582028303</v>
      </c>
      <c r="J268" s="5">
        <v>53.556676455251797</v>
      </c>
      <c r="K268" s="5">
        <v>88.833728995673297</v>
      </c>
      <c r="L268" s="5">
        <v>73.943178318193205</v>
      </c>
      <c r="M268" s="5">
        <v>51.4583307274943</v>
      </c>
      <c r="N268" s="5">
        <v>3.1664800441387899</v>
      </c>
      <c r="O268" s="5">
        <v>4.0161395399071704</v>
      </c>
      <c r="P268" s="5">
        <v>2.6778338227625902</v>
      </c>
      <c r="Q268" s="5">
        <v>10.311057829854899</v>
      </c>
      <c r="R268" s="5">
        <v>11.203511866392899</v>
      </c>
      <c r="S268" s="5">
        <v>10.555555021024499</v>
      </c>
      <c r="T268" s="7">
        <f t="shared" si="8"/>
        <v>668.02121890713511</v>
      </c>
      <c r="U268" s="7">
        <f t="shared" si="9"/>
        <v>1720.0083529611595</v>
      </c>
      <c r="V268" s="5">
        <v>-0.33705433540194402</v>
      </c>
      <c r="W268" s="5">
        <v>-1.7015040725288599</v>
      </c>
      <c r="X268" s="5">
        <v>1.36444973712692</v>
      </c>
      <c r="Y268" s="8" t="s">
        <v>1071</v>
      </c>
      <c r="Z268" s="4" t="s">
        <v>1074</v>
      </c>
      <c r="AA268" s="4" t="s">
        <v>1075</v>
      </c>
    </row>
    <row r="269" spans="1:27" ht="15.75" x14ac:dyDescent="0.25">
      <c r="A269" s="4" t="s">
        <v>1076</v>
      </c>
      <c r="B269" s="5">
        <v>102.438657899646</v>
      </c>
      <c r="C269" s="6">
        <v>1.29308364672808</v>
      </c>
      <c r="D269" s="5">
        <v>0.62873301001023596</v>
      </c>
      <c r="E269" s="5">
        <v>-2.0566498436387599</v>
      </c>
      <c r="F269" s="14">
        <v>3.9719920013444501E-2</v>
      </c>
      <c r="G269" s="15">
        <v>0.50883770954372998</v>
      </c>
      <c r="H269" s="5">
        <v>207.93218956511399</v>
      </c>
      <c r="I269" s="5">
        <v>171.89077230802701</v>
      </c>
      <c r="J269" s="5">
        <v>139.24735878365499</v>
      </c>
      <c r="K269" s="5">
        <v>257.77644574637299</v>
      </c>
      <c r="L269" s="5">
        <v>244.236558687366</v>
      </c>
      <c r="M269" s="5">
        <v>166.24999158113599</v>
      </c>
      <c r="N269" s="5">
        <v>3.1664800441387899</v>
      </c>
      <c r="O269" s="5">
        <v>4.0161395399071704</v>
      </c>
      <c r="P269" s="5">
        <v>2.6778338227625902</v>
      </c>
      <c r="Q269" s="5">
        <v>10.311057829854899</v>
      </c>
      <c r="R269" s="5">
        <v>11.203511866392899</v>
      </c>
      <c r="S269" s="5">
        <v>10.555555021024499</v>
      </c>
      <c r="T269" s="7">
        <f t="shared" si="8"/>
        <v>2083.7555260736563</v>
      </c>
      <c r="U269" s="7">
        <f t="shared" si="9"/>
        <v>5264.1628051138377</v>
      </c>
      <c r="V269" s="5">
        <v>-0.36448598965223999</v>
      </c>
      <c r="W269" s="5">
        <v>-1.7015040725288599</v>
      </c>
      <c r="X269" s="5">
        <v>1.3370180828766201</v>
      </c>
      <c r="Y269" s="8" t="s">
        <v>1071</v>
      </c>
      <c r="Z269" s="4" t="s">
        <v>1077</v>
      </c>
      <c r="AA269" s="4" t="s">
        <v>1078</v>
      </c>
    </row>
    <row r="270" spans="1:27" ht="15.75" x14ac:dyDescent="0.25">
      <c r="A270" s="4" t="s">
        <v>1079</v>
      </c>
      <c r="B270" s="5">
        <v>29.5802927505508</v>
      </c>
      <c r="C270" s="6">
        <v>0.96386957948060004</v>
      </c>
      <c r="D270" s="5">
        <v>0.43915172111534001</v>
      </c>
      <c r="E270" s="5">
        <v>-2.1948441350351602</v>
      </c>
      <c r="F270" s="14">
        <v>2.8174780321721899E-2</v>
      </c>
      <c r="G270" s="15">
        <v>0.425448450877843</v>
      </c>
      <c r="H270" s="5">
        <v>22.165360308971501</v>
      </c>
      <c r="I270" s="5">
        <v>32.932344227238801</v>
      </c>
      <c r="J270" s="5">
        <v>29.456172050388499</v>
      </c>
      <c r="K270" s="5">
        <v>29.3468569003564</v>
      </c>
      <c r="L270" s="5">
        <v>26.888428479342998</v>
      </c>
      <c r="M270" s="5">
        <v>23.7499987973051</v>
      </c>
      <c r="N270" s="5">
        <v>20.054373612879001</v>
      </c>
      <c r="O270" s="5">
        <v>24.096837239443001</v>
      </c>
      <c r="P270" s="5">
        <v>22.761587493482001</v>
      </c>
      <c r="Q270" s="5">
        <v>49.968972560066199</v>
      </c>
      <c r="R270" s="5">
        <v>36.598138763550203</v>
      </c>
      <c r="S270" s="5">
        <v>36.944442573585697</v>
      </c>
      <c r="T270" s="7">
        <f t="shared" si="8"/>
        <v>64.75935380391681</v>
      </c>
      <c r="U270" s="7">
        <f t="shared" si="9"/>
        <v>126.36428108958476</v>
      </c>
      <c r="V270" s="5">
        <v>8.0136305131051702E-2</v>
      </c>
      <c r="W270" s="5">
        <v>-0.88429191988560696</v>
      </c>
      <c r="X270" s="5">
        <v>0.96442822501665804</v>
      </c>
      <c r="Y270" s="8" t="s">
        <v>1080</v>
      </c>
      <c r="Z270" s="4" t="s">
        <v>1081</v>
      </c>
      <c r="AA270" s="4" t="s">
        <v>1082</v>
      </c>
    </row>
    <row r="271" spans="1:27" ht="15.75" x14ac:dyDescent="0.25">
      <c r="A271" s="4" t="s">
        <v>1083</v>
      </c>
      <c r="B271" s="5">
        <v>6.34344149641018</v>
      </c>
      <c r="C271" s="6">
        <v>6.6338320585973296</v>
      </c>
      <c r="D271" s="5">
        <v>1.8045307799833501</v>
      </c>
      <c r="E271" s="5">
        <v>-3.6762088694649702</v>
      </c>
      <c r="F271" s="14">
        <v>2.3672572646106101E-4</v>
      </c>
      <c r="G271" s="15">
        <v>2.49474272543798E-2</v>
      </c>
      <c r="H271" s="5">
        <v>8.4439467843700999</v>
      </c>
      <c r="I271" s="5">
        <v>5.6225953558700299</v>
      </c>
      <c r="J271" s="5">
        <v>14.7280860251942</v>
      </c>
      <c r="K271" s="5">
        <v>0.79315829460422604</v>
      </c>
      <c r="L271" s="5">
        <v>4.4814047465571702</v>
      </c>
      <c r="M271" s="5">
        <v>10.555555021024499</v>
      </c>
      <c r="N271" s="5" t="s">
        <v>14</v>
      </c>
      <c r="O271" s="5" t="s">
        <v>14</v>
      </c>
      <c r="P271" s="5" t="s">
        <v>14</v>
      </c>
      <c r="Q271" s="5">
        <v>4.75894976762536</v>
      </c>
      <c r="R271" s="5">
        <v>2.98760316437144</v>
      </c>
      <c r="S271" s="5">
        <v>23.7499987973051</v>
      </c>
      <c r="T271" s="7">
        <f t="shared" si="8"/>
        <v>50.259844945054112</v>
      </c>
      <c r="U271" s="7" t="e">
        <f t="shared" si="9"/>
        <v>#DIV/0!</v>
      </c>
      <c r="V271" s="5">
        <v>0.86312767691462</v>
      </c>
      <c r="W271" s="5" t="s">
        <v>67</v>
      </c>
      <c r="X271" s="5" t="s">
        <v>68</v>
      </c>
      <c r="Y271" s="8" t="s">
        <v>28</v>
      </c>
      <c r="Z271" s="4" t="s">
        <v>1084</v>
      </c>
      <c r="AA271" s="4" t="s">
        <v>1085</v>
      </c>
    </row>
    <row r="272" spans="1:27" ht="15.75" x14ac:dyDescent="0.25">
      <c r="A272" s="4" t="s">
        <v>1086</v>
      </c>
      <c r="B272" s="5">
        <v>59.708168179417598</v>
      </c>
      <c r="C272" s="6">
        <v>4.2702901678267304</v>
      </c>
      <c r="D272" s="5">
        <v>1.7760397897874201</v>
      </c>
      <c r="E272" s="5">
        <v>-2.40438879375436</v>
      </c>
      <c r="F272" s="14">
        <v>1.6199534146611402E-2</v>
      </c>
      <c r="G272" s="15">
        <v>0.31422891448993001</v>
      </c>
      <c r="H272" s="5">
        <v>3.1664800441387899</v>
      </c>
      <c r="I272" s="5">
        <v>7.2290511718329</v>
      </c>
      <c r="J272" s="5">
        <v>9.3724183796690603</v>
      </c>
      <c r="K272" s="5">
        <v>2.37947488381268</v>
      </c>
      <c r="L272" s="5">
        <v>6.7221071198357496</v>
      </c>
      <c r="M272" s="5">
        <v>7.9166662657683604</v>
      </c>
      <c r="N272" s="5">
        <v>2.1109866960925201</v>
      </c>
      <c r="O272" s="5">
        <v>2.4096837239442999</v>
      </c>
      <c r="P272" s="5">
        <v>34.811839695913697</v>
      </c>
      <c r="Q272" s="5">
        <v>29.3468569003564</v>
      </c>
      <c r="R272" s="5">
        <v>85.893590975679004</v>
      </c>
      <c r="S272" s="5">
        <v>525.13886229596801</v>
      </c>
      <c r="T272" s="7">
        <f t="shared" si="8"/>
        <v>2.6575262503165122</v>
      </c>
      <c r="U272" s="7">
        <f t="shared" si="9"/>
        <v>50.258550846019489</v>
      </c>
      <c r="V272" s="5">
        <v>0.216080692716621</v>
      </c>
      <c r="W272" s="5">
        <v>-4.0251325329777803</v>
      </c>
      <c r="X272" s="5">
        <v>4.2412132256944002</v>
      </c>
      <c r="Y272" s="8" t="s">
        <v>25</v>
      </c>
      <c r="Z272" s="4" t="s">
        <v>26</v>
      </c>
      <c r="AA272" s="4" t="s">
        <v>27</v>
      </c>
    </row>
    <row r="273" spans="1:27" ht="15.75" x14ac:dyDescent="0.25">
      <c r="A273" s="4" t="s">
        <v>1087</v>
      </c>
      <c r="B273" s="5">
        <v>59.620496806262899</v>
      </c>
      <c r="C273" s="6">
        <v>2.3599000661079499</v>
      </c>
      <c r="D273" s="5">
        <v>0.92037806498216002</v>
      </c>
      <c r="E273" s="5">
        <v>-2.5640550942005498</v>
      </c>
      <c r="F273" s="14">
        <v>1.03457120966849E-2</v>
      </c>
      <c r="G273" s="15">
        <v>0.24315923357487301</v>
      </c>
      <c r="H273" s="5">
        <v>5.2774667402313096</v>
      </c>
      <c r="I273" s="5">
        <v>6.4258232638514698</v>
      </c>
      <c r="J273" s="5">
        <v>4.01675073414388</v>
      </c>
      <c r="K273" s="5">
        <v>5.5521080622295802</v>
      </c>
      <c r="L273" s="5">
        <v>4.4814047465571702</v>
      </c>
      <c r="M273" s="5">
        <v>2.63888875525612</v>
      </c>
      <c r="N273" s="5">
        <v>86.550454539793506</v>
      </c>
      <c r="O273" s="5">
        <v>34.538800043201597</v>
      </c>
      <c r="P273" s="5">
        <v>10.7113352910504</v>
      </c>
      <c r="Q273" s="5">
        <v>214.152739543141</v>
      </c>
      <c r="R273" s="5">
        <v>186.725197773215</v>
      </c>
      <c r="S273" s="5">
        <v>154.374992182483</v>
      </c>
      <c r="T273" s="7">
        <f t="shared" si="8"/>
        <v>2.2822754983896703</v>
      </c>
      <c r="U273" s="7">
        <f t="shared" si="9"/>
        <v>11.927139896148741</v>
      </c>
      <c r="V273" s="5">
        <v>0.31091499883503099</v>
      </c>
      <c r="W273" s="5">
        <v>-2.0747882722631901</v>
      </c>
      <c r="X273" s="5">
        <v>2.3857032710982198</v>
      </c>
      <c r="Y273" s="8" t="s">
        <v>1088</v>
      </c>
      <c r="Z273" s="4" t="s">
        <v>1089</v>
      </c>
      <c r="AA273" s="4" t="s">
        <v>1090</v>
      </c>
    </row>
    <row r="274" spans="1:27" ht="15.75" x14ac:dyDescent="0.25">
      <c r="A274" s="4" t="s">
        <v>1091</v>
      </c>
      <c r="B274" s="5">
        <v>49.917042957419497</v>
      </c>
      <c r="C274" s="6">
        <v>1.7725417923025</v>
      </c>
      <c r="D274" s="5">
        <v>0.70660150846316605</v>
      </c>
      <c r="E274" s="5">
        <v>-2.5085451574505102</v>
      </c>
      <c r="F274" s="14">
        <v>1.2122947178629899E-2</v>
      </c>
      <c r="G274" s="15">
        <v>0.26437239441092902</v>
      </c>
      <c r="H274" s="5">
        <v>9.4994401324163604</v>
      </c>
      <c r="I274" s="5">
        <v>13.6548744356844</v>
      </c>
      <c r="J274" s="5">
        <v>12.0502522024317</v>
      </c>
      <c r="K274" s="5">
        <v>0.79315829460422604</v>
      </c>
      <c r="L274" s="5">
        <v>2.2407023732785798</v>
      </c>
      <c r="M274" s="5">
        <v>5.27777751051224</v>
      </c>
      <c r="N274" s="5">
        <v>72.829041015192104</v>
      </c>
      <c r="O274" s="5">
        <v>126.106781553085</v>
      </c>
      <c r="P274" s="5">
        <v>128.53602349260399</v>
      </c>
      <c r="Q274" s="5">
        <v>80.108987755026803</v>
      </c>
      <c r="R274" s="5">
        <v>85.893590975679004</v>
      </c>
      <c r="S274" s="5">
        <v>62.013885748518803</v>
      </c>
      <c r="T274" s="7">
        <f t="shared" si="8"/>
        <v>3.6451921124986781</v>
      </c>
      <c r="U274" s="7">
        <f t="shared" si="9"/>
        <v>10.750410209000835</v>
      </c>
      <c r="V274" s="5">
        <v>2.0825578313712998</v>
      </c>
      <c r="W274" s="5">
        <v>0.52223287684131903</v>
      </c>
      <c r="X274" s="5">
        <v>1.56032495452998</v>
      </c>
      <c r="Y274" s="8" t="s">
        <v>1092</v>
      </c>
      <c r="Z274" s="4" t="s">
        <v>1093</v>
      </c>
      <c r="AA274" s="4" t="s">
        <v>1094</v>
      </c>
    </row>
    <row r="275" spans="1:27" ht="15.75" x14ac:dyDescent="0.25">
      <c r="A275" s="4" t="s">
        <v>1095</v>
      </c>
      <c r="B275" s="5">
        <v>380.00143469015597</v>
      </c>
      <c r="C275" s="6">
        <v>1.4667410471762501</v>
      </c>
      <c r="D275" s="5">
        <v>0.33563332102640198</v>
      </c>
      <c r="E275" s="5">
        <v>-4.3700698211095501</v>
      </c>
      <c r="F275" s="14">
        <v>1.2420681542516801E-5</v>
      </c>
      <c r="G275" s="15">
        <v>2.8537102503027301E-3</v>
      </c>
      <c r="H275" s="5">
        <v>52.774667402313099</v>
      </c>
      <c r="I275" s="5">
        <v>54.619497742737501</v>
      </c>
      <c r="J275" s="5">
        <v>50.878842632489203</v>
      </c>
      <c r="K275" s="5">
        <v>40.4510730248155</v>
      </c>
      <c r="L275" s="5">
        <v>30.6229324348073</v>
      </c>
      <c r="M275" s="5">
        <v>39.583331328841801</v>
      </c>
      <c r="N275" s="5">
        <v>518.24723389071505</v>
      </c>
      <c r="O275" s="5">
        <v>457.83990754941698</v>
      </c>
      <c r="P275" s="5">
        <v>495.39925721107898</v>
      </c>
      <c r="Q275" s="5">
        <v>770.94986235530803</v>
      </c>
      <c r="R275" s="5">
        <v>843.99789393493302</v>
      </c>
      <c r="S275" s="5">
        <v>1204.65271677442</v>
      </c>
      <c r="T275" s="7">
        <f t="shared" si="8"/>
        <v>3.9245750540036504</v>
      </c>
      <c r="U275" s="7">
        <f t="shared" si="9"/>
        <v>10.755995293100604</v>
      </c>
      <c r="V275" s="5">
        <v>0.51631612841703101</v>
      </c>
      <c r="W275" s="5">
        <v>-0.93821654544879196</v>
      </c>
      <c r="X275" s="5">
        <v>1.45453267386582</v>
      </c>
      <c r="Y275" s="8" t="s">
        <v>19</v>
      </c>
      <c r="Z275" s="4" t="s">
        <v>20</v>
      </c>
      <c r="AA275" s="4" t="s">
        <v>21</v>
      </c>
    </row>
    <row r="276" spans="1:27" ht="15.75" x14ac:dyDescent="0.25">
      <c r="A276" s="4" t="s">
        <v>1096</v>
      </c>
      <c r="B276" s="5">
        <v>40.1354076776543</v>
      </c>
      <c r="C276" s="6">
        <v>1.78055007453832</v>
      </c>
      <c r="D276" s="5">
        <v>0.52782375955440797</v>
      </c>
      <c r="E276" s="5">
        <v>-3.3733799252263199</v>
      </c>
      <c r="F276" s="14">
        <v>7.4251423388986895E-4</v>
      </c>
      <c r="G276" s="15">
        <v>5.4103358582086397E-2</v>
      </c>
      <c r="H276" s="5">
        <v>22.165360308971501</v>
      </c>
      <c r="I276" s="5">
        <v>49.800130294848898</v>
      </c>
      <c r="J276" s="5">
        <v>33.4729227845324</v>
      </c>
      <c r="K276" s="5">
        <v>6.3452663568338101</v>
      </c>
      <c r="L276" s="5">
        <v>10.456611075300099</v>
      </c>
      <c r="M276" s="5">
        <v>18.472221286792799</v>
      </c>
      <c r="N276" s="5">
        <v>55.9411474464519</v>
      </c>
      <c r="O276" s="5">
        <v>53.816269834756</v>
      </c>
      <c r="P276" s="5">
        <v>54.895593366633101</v>
      </c>
      <c r="Q276" s="5">
        <v>51.555289149274699</v>
      </c>
      <c r="R276" s="5">
        <v>67.967971989450305</v>
      </c>
      <c r="S276" s="5">
        <v>56.736108238006601</v>
      </c>
      <c r="T276" s="7">
        <f t="shared" si="8"/>
        <v>20.012609170031062</v>
      </c>
      <c r="U276" s="7">
        <f t="shared" si="9"/>
        <v>64.036735783631627</v>
      </c>
      <c r="V276" s="5">
        <v>1.5797194398884999</v>
      </c>
      <c r="W276" s="5">
        <v>-9.82710569727996E-2</v>
      </c>
      <c r="X276" s="5">
        <v>1.6779904968613</v>
      </c>
      <c r="Y276" s="8" t="s">
        <v>1097</v>
      </c>
      <c r="Z276" s="4" t="s">
        <v>1098</v>
      </c>
      <c r="AA276" s="4" t="s">
        <v>1099</v>
      </c>
    </row>
    <row r="277" spans="1:27" ht="15.75" x14ac:dyDescent="0.25">
      <c r="A277" s="4" t="s">
        <v>1100</v>
      </c>
      <c r="B277" s="5">
        <v>24.940348870164001</v>
      </c>
      <c r="C277" s="6">
        <v>1.59731185287265</v>
      </c>
      <c r="D277" s="5">
        <v>0.59723523248275601</v>
      </c>
      <c r="E277" s="5">
        <v>-2.6745104206804702</v>
      </c>
      <c r="F277" s="14">
        <v>7.48384503514296E-3</v>
      </c>
      <c r="G277" s="15">
        <v>0.21011982039035901</v>
      </c>
      <c r="H277" s="5">
        <v>17.943386916786501</v>
      </c>
      <c r="I277" s="5">
        <v>11.245190711740101</v>
      </c>
      <c r="J277" s="5">
        <v>14.7280860251942</v>
      </c>
      <c r="K277" s="5">
        <v>2.37947488381268</v>
      </c>
      <c r="L277" s="5">
        <v>4.4814047465571702</v>
      </c>
      <c r="M277" s="5">
        <v>10.555555021024499</v>
      </c>
      <c r="N277" s="5">
        <v>44.330720617943001</v>
      </c>
      <c r="O277" s="5">
        <v>32.129116319257299</v>
      </c>
      <c r="P277" s="5">
        <v>37.489673518676298</v>
      </c>
      <c r="Q277" s="5">
        <v>34.8989649625859</v>
      </c>
      <c r="R277" s="5">
        <v>45.560948256664503</v>
      </c>
      <c r="S277" s="5">
        <v>43.541664461726</v>
      </c>
      <c r="T277" s="7">
        <f t="shared" si="8"/>
        <v>14.045333113585277</v>
      </c>
      <c r="U277" s="7">
        <f t="shared" si="9"/>
        <v>38.540458381983285</v>
      </c>
      <c r="V277" s="5">
        <v>1.3343191394981899</v>
      </c>
      <c r="W277" s="5">
        <v>-0.12196374965845599</v>
      </c>
      <c r="X277" s="5">
        <v>1.4562828891566499</v>
      </c>
      <c r="Y277" s="8" t="s">
        <v>1101</v>
      </c>
      <c r="Z277" s="4" t="s">
        <v>1102</v>
      </c>
      <c r="AA277" s="4" t="s">
        <v>1103</v>
      </c>
    </row>
    <row r="278" spans="1:27" ht="15.75" x14ac:dyDescent="0.25">
      <c r="A278" s="4" t="s">
        <v>1104</v>
      </c>
      <c r="B278" s="5">
        <v>23.2941496248623</v>
      </c>
      <c r="C278" s="6">
        <v>1.6096579692174</v>
      </c>
      <c r="D278" s="5">
        <v>0.70997928023475998</v>
      </c>
      <c r="E278" s="5">
        <v>-2.2671900631877002</v>
      </c>
      <c r="F278" s="14">
        <v>2.3378617593003598E-2</v>
      </c>
      <c r="G278" s="15">
        <v>0.390963730640012</v>
      </c>
      <c r="H278" s="5">
        <v>7.3884534363238297</v>
      </c>
      <c r="I278" s="5">
        <v>6.4258232638514698</v>
      </c>
      <c r="J278" s="5">
        <v>16.067002936575498</v>
      </c>
      <c r="K278" s="5">
        <v>0.79315829460422604</v>
      </c>
      <c r="L278" s="5">
        <v>2.98760316437144</v>
      </c>
      <c r="M278" s="5">
        <v>7.9166662657683604</v>
      </c>
      <c r="N278" s="5">
        <v>44.330720617943001</v>
      </c>
      <c r="O278" s="5">
        <v>32.129116319257299</v>
      </c>
      <c r="P278" s="5">
        <v>37.489673518676298</v>
      </c>
      <c r="Q278" s="5">
        <v>34.8989649625859</v>
      </c>
      <c r="R278" s="5">
        <v>45.560948256664503</v>
      </c>
      <c r="S278" s="5">
        <v>43.541664461726</v>
      </c>
      <c r="T278" s="7">
        <f t="shared" si="8"/>
        <v>9.4332894334928898</v>
      </c>
      <c r="U278" s="7">
        <f t="shared" si="9"/>
        <v>26.223262844399311</v>
      </c>
      <c r="V278" s="5">
        <v>1.3530506167610501</v>
      </c>
      <c r="W278" s="5">
        <v>-0.12196374965845599</v>
      </c>
      <c r="X278" s="5">
        <v>1.4750143664195099</v>
      </c>
      <c r="Y278" s="8" t="s">
        <v>1101</v>
      </c>
      <c r="Z278" s="4" t="s">
        <v>1105</v>
      </c>
      <c r="AA278" s="4" t="s">
        <v>1106</v>
      </c>
    </row>
    <row r="279" spans="1:27" ht="15.75" x14ac:dyDescent="0.25">
      <c r="A279" s="4" t="s">
        <v>1107</v>
      </c>
      <c r="B279" s="5">
        <v>164.255955755256</v>
      </c>
      <c r="C279" s="6">
        <v>2.0580317879482002</v>
      </c>
      <c r="D279" s="5">
        <v>0.78121179472924895</v>
      </c>
      <c r="E279" s="5">
        <v>-2.6344095184347101</v>
      </c>
      <c r="F279" s="14">
        <v>8.4283764436899802E-3</v>
      </c>
      <c r="G279" s="15">
        <v>0.22234444991753199</v>
      </c>
      <c r="H279" s="5">
        <v>15.8324002206939</v>
      </c>
      <c r="I279" s="5">
        <v>4.0161395399071704</v>
      </c>
      <c r="J279" s="5">
        <v>2.6778338227625902</v>
      </c>
      <c r="K279" s="5">
        <v>13.4836910082718</v>
      </c>
      <c r="L279" s="5">
        <v>7.4690079109286103</v>
      </c>
      <c r="M279" s="5">
        <v>5.27777751051224</v>
      </c>
      <c r="N279" s="5">
        <v>178.37837581981799</v>
      </c>
      <c r="O279" s="5">
        <v>89.158297785939098</v>
      </c>
      <c r="P279" s="5">
        <v>54.895593366633101</v>
      </c>
      <c r="Q279" s="5">
        <v>563.14238916900104</v>
      </c>
      <c r="R279" s="5">
        <v>494.44832370347399</v>
      </c>
      <c r="S279" s="5">
        <v>542.29163920513304</v>
      </c>
      <c r="T279" s="7">
        <f t="shared" si="8"/>
        <v>1.6395253310751092</v>
      </c>
      <c r="U279" s="7">
        <f t="shared" si="9"/>
        <v>6.9863893570219489</v>
      </c>
      <c r="V279" s="5">
        <v>-0.21962893234940301</v>
      </c>
      <c r="W279" s="5">
        <v>-2.3108977879607702</v>
      </c>
      <c r="X279" s="5">
        <v>2.0912688556113599</v>
      </c>
      <c r="Y279" s="8" t="s">
        <v>1108</v>
      </c>
      <c r="Z279" s="4" t="s">
        <v>1109</v>
      </c>
      <c r="AA279" s="4" t="s">
        <v>1110</v>
      </c>
    </row>
    <row r="280" spans="1:27" ht="15.75" x14ac:dyDescent="0.25">
      <c r="A280" s="4" t="s">
        <v>1111</v>
      </c>
      <c r="B280" s="5">
        <v>93.775221138568</v>
      </c>
      <c r="C280" s="6">
        <v>1.47990688458341</v>
      </c>
      <c r="D280" s="5">
        <v>0.72488642320306496</v>
      </c>
      <c r="E280" s="5">
        <v>-2.0415707029580301</v>
      </c>
      <c r="F280" s="14">
        <v>4.1194133877449197E-2</v>
      </c>
      <c r="G280" s="15">
        <v>0.51091165926795701</v>
      </c>
      <c r="H280" s="5">
        <v>231.153043222131</v>
      </c>
      <c r="I280" s="5">
        <v>224.90381423480099</v>
      </c>
      <c r="J280" s="5">
        <v>121.84143893569799</v>
      </c>
      <c r="K280" s="5">
        <v>197.49641535645199</v>
      </c>
      <c r="L280" s="5">
        <v>180.00309065337899</v>
      </c>
      <c r="M280" s="5">
        <v>139.861104028574</v>
      </c>
      <c r="N280" s="5">
        <v>5.2774667402313096</v>
      </c>
      <c r="O280" s="5">
        <v>3.21291163192573</v>
      </c>
      <c r="P280" s="5" t="s">
        <v>14</v>
      </c>
      <c r="Q280" s="5">
        <v>7.1384246514380303</v>
      </c>
      <c r="R280" s="5">
        <v>10.456611075300099</v>
      </c>
      <c r="S280" s="5">
        <v>3.9583331328841802</v>
      </c>
      <c r="T280" s="7">
        <f t="shared" si="8"/>
        <v>2400.3700461305561</v>
      </c>
      <c r="U280" s="7">
        <f t="shared" si="9"/>
        <v>6806.5081561943498</v>
      </c>
      <c r="V280" s="5">
        <v>0.15964540031392199</v>
      </c>
      <c r="W280" s="5">
        <v>-1.3440126309665501</v>
      </c>
      <c r="X280" s="5">
        <v>1.5036580312804699</v>
      </c>
      <c r="Y280" s="8" t="s">
        <v>1112</v>
      </c>
      <c r="Z280" s="4" t="s">
        <v>1113</v>
      </c>
      <c r="AA280" s="4" t="s">
        <v>1114</v>
      </c>
    </row>
    <row r="281" spans="1:27" ht="15.75" x14ac:dyDescent="0.25">
      <c r="A281" s="4" t="s">
        <v>1115</v>
      </c>
      <c r="B281" s="5">
        <v>8.9061684006865196</v>
      </c>
      <c r="C281" s="6">
        <v>3.10339423102144</v>
      </c>
      <c r="D281" s="5">
        <v>1.2368859881196601</v>
      </c>
      <c r="E281" s="5">
        <v>-2.5090382305480601</v>
      </c>
      <c r="F281" s="14">
        <v>1.21060381409493E-2</v>
      </c>
      <c r="G281" s="15">
        <v>0.26437239441092902</v>
      </c>
      <c r="H281" s="5">
        <v>4.22197339218505</v>
      </c>
      <c r="I281" s="5">
        <v>14.4581023436658</v>
      </c>
      <c r="J281" s="5">
        <v>24.100504404863301</v>
      </c>
      <c r="K281" s="5">
        <v>2.37947488381268</v>
      </c>
      <c r="L281" s="5" t="s">
        <v>14</v>
      </c>
      <c r="M281" s="5">
        <v>1.31944437762806</v>
      </c>
      <c r="N281" s="5">
        <v>6.3329600882775701</v>
      </c>
      <c r="O281" s="5">
        <v>13.6548744356844</v>
      </c>
      <c r="P281" s="5">
        <v>14.7280860251942</v>
      </c>
      <c r="Q281" s="5">
        <v>3.1726331784169002</v>
      </c>
      <c r="R281" s="5">
        <v>11.950412657485799</v>
      </c>
      <c r="S281" s="5">
        <v>10.555555021024499</v>
      </c>
      <c r="T281" s="7">
        <f t="shared" si="8"/>
        <v>14.404676025963852</v>
      </c>
      <c r="U281" s="7">
        <f t="shared" si="9"/>
        <v>123.23043567327785</v>
      </c>
      <c r="V281" s="5">
        <v>3.5317803314594398</v>
      </c>
      <c r="W281" s="5">
        <v>0.435030830491759</v>
      </c>
      <c r="X281" s="5">
        <v>3.0967495009676802</v>
      </c>
      <c r="Y281" s="8" t="s">
        <v>1116</v>
      </c>
      <c r="Z281" s="4" t="s">
        <v>1117</v>
      </c>
      <c r="AA281" s="4" t="s">
        <v>1118</v>
      </c>
    </row>
    <row r="282" spans="1:27" ht="15.75" x14ac:dyDescent="0.25">
      <c r="A282" s="4" t="s">
        <v>1119</v>
      </c>
      <c r="B282" s="5">
        <v>29.718022698585401</v>
      </c>
      <c r="C282" s="6">
        <v>3.27352718444781</v>
      </c>
      <c r="D282" s="5">
        <v>1.20902674114215</v>
      </c>
      <c r="E282" s="5">
        <v>-2.70757219261781</v>
      </c>
      <c r="F282" s="14">
        <v>6.7777327962174998E-3</v>
      </c>
      <c r="G282" s="15">
        <v>0.20442006215390299</v>
      </c>
      <c r="H282" s="5">
        <v>6.3329600882775701</v>
      </c>
      <c r="I282" s="5">
        <v>4.8193674478885997</v>
      </c>
      <c r="J282" s="5">
        <v>8.0335014682877706</v>
      </c>
      <c r="K282" s="5">
        <v>0.79315829460422604</v>
      </c>
      <c r="L282" s="5" t="s">
        <v>14</v>
      </c>
      <c r="M282" s="5">
        <v>1.31944437762806</v>
      </c>
      <c r="N282" s="5">
        <v>70.718054319099593</v>
      </c>
      <c r="O282" s="5">
        <v>75.503423350254707</v>
      </c>
      <c r="P282" s="5">
        <v>26.778338227625898</v>
      </c>
      <c r="Q282" s="5">
        <v>51.555289149274699</v>
      </c>
      <c r="R282" s="5">
        <v>67.221071198357507</v>
      </c>
      <c r="S282" s="5">
        <v>43.541664461726</v>
      </c>
      <c r="T282" s="7">
        <f t="shared" si="8"/>
        <v>1.3015206873750027</v>
      </c>
      <c r="U282" s="7">
        <f t="shared" si="9"/>
        <v>11.090086370888928</v>
      </c>
      <c r="V282" s="5">
        <v>3.1829477409815801</v>
      </c>
      <c r="W282" s="5">
        <v>9.1947287906712194E-2</v>
      </c>
      <c r="X282" s="5">
        <v>3.0910004530748698</v>
      </c>
      <c r="Y282" s="8" t="s">
        <v>1120</v>
      </c>
      <c r="Z282" s="4" t="s">
        <v>1121</v>
      </c>
      <c r="AA282" s="4" t="s">
        <v>1122</v>
      </c>
    </row>
    <row r="283" spans="1:27" ht="15.75" x14ac:dyDescent="0.25">
      <c r="A283" s="4" t="s">
        <v>1123</v>
      </c>
      <c r="B283" s="5">
        <v>41.9270463453554</v>
      </c>
      <c r="C283" s="6">
        <v>1.13152762759067</v>
      </c>
      <c r="D283" s="5">
        <v>0.48939615310754198</v>
      </c>
      <c r="E283" s="5">
        <v>-2.3120893378620799</v>
      </c>
      <c r="F283" s="14">
        <v>2.0772760605240598E-2</v>
      </c>
      <c r="G283" s="15">
        <v>0.36395937999372802</v>
      </c>
      <c r="H283" s="5">
        <v>15.8324002206939</v>
      </c>
      <c r="I283" s="5">
        <v>14.4581023436658</v>
      </c>
      <c r="J283" s="5">
        <v>21.4226705821007</v>
      </c>
      <c r="K283" s="5">
        <v>6.3452663568338101</v>
      </c>
      <c r="L283" s="5">
        <v>4.4814047465571702</v>
      </c>
      <c r="M283" s="5">
        <v>7.9166662657683604</v>
      </c>
      <c r="N283" s="5">
        <v>80.217494451515904</v>
      </c>
      <c r="O283" s="5">
        <v>86.7486140619948</v>
      </c>
      <c r="P283" s="5">
        <v>76.318263948733801</v>
      </c>
      <c r="Q283" s="5">
        <v>61.866346979129602</v>
      </c>
      <c r="R283" s="5">
        <v>69.461773571636101</v>
      </c>
      <c r="S283" s="5">
        <v>58.055552615634603</v>
      </c>
      <c r="T283" s="7">
        <f t="shared" si="8"/>
        <v>9.8970186055535372</v>
      </c>
      <c r="U283" s="7">
        <f t="shared" si="9"/>
        <v>21.256265917567642</v>
      </c>
      <c r="V283" s="5">
        <v>1.4641539752352799</v>
      </c>
      <c r="W283" s="5">
        <v>0.36133168983547398</v>
      </c>
      <c r="X283" s="5">
        <v>1.1028222853998</v>
      </c>
      <c r="Y283" s="8" t="s">
        <v>1124</v>
      </c>
      <c r="Z283" s="4" t="s">
        <v>1125</v>
      </c>
      <c r="AA283" s="4" t="s">
        <v>1126</v>
      </c>
    </row>
    <row r="284" spans="1:27" ht="15.75" x14ac:dyDescent="0.25">
      <c r="A284" s="4" t="s">
        <v>1127</v>
      </c>
      <c r="B284" s="5">
        <v>107.8049578263</v>
      </c>
      <c r="C284" s="6">
        <v>1.09469663562616</v>
      </c>
      <c r="D284" s="5">
        <v>0.48473930037881302</v>
      </c>
      <c r="E284" s="5">
        <v>-2.2583203688470901</v>
      </c>
      <c r="F284" s="14">
        <v>2.3925693292813199E-2</v>
      </c>
      <c r="G284" s="15">
        <v>0.39656943898090202</v>
      </c>
      <c r="H284" s="5">
        <v>205.82120286902099</v>
      </c>
      <c r="I284" s="5">
        <v>248.19742356626301</v>
      </c>
      <c r="J284" s="5">
        <v>269.12229918764001</v>
      </c>
      <c r="K284" s="5">
        <v>145.941126207178</v>
      </c>
      <c r="L284" s="5">
        <v>179.25618986228699</v>
      </c>
      <c r="M284" s="5">
        <v>172.847213469276</v>
      </c>
      <c r="N284" s="5">
        <v>6.3329600882775701</v>
      </c>
      <c r="O284" s="5">
        <v>6.4258232638514698</v>
      </c>
      <c r="P284" s="5">
        <v>17.405919847956799</v>
      </c>
      <c r="Q284" s="5">
        <v>8.7247412406464893</v>
      </c>
      <c r="R284" s="5">
        <v>16.431817404042899</v>
      </c>
      <c r="S284" s="5">
        <v>17.1527769091648</v>
      </c>
      <c r="T284" s="7">
        <f t="shared" si="8"/>
        <v>1177.1504397765741</v>
      </c>
      <c r="U284" s="7">
        <f t="shared" si="9"/>
        <v>2397.3082739327801</v>
      </c>
      <c r="V284" s="5">
        <v>0.53800208920398496</v>
      </c>
      <c r="W284" s="5">
        <v>-0.488114641787465</v>
      </c>
      <c r="X284" s="5">
        <v>1.0261167309914501</v>
      </c>
      <c r="Y284" s="8" t="s">
        <v>1128</v>
      </c>
      <c r="Z284" s="4" t="s">
        <v>1129</v>
      </c>
      <c r="AA284" s="4" t="s">
        <v>1130</v>
      </c>
    </row>
    <row r="285" spans="1:27" ht="15.75" x14ac:dyDescent="0.25">
      <c r="A285" s="4" t="s">
        <v>1131</v>
      </c>
      <c r="B285" s="5">
        <v>59.995856134691202</v>
      </c>
      <c r="C285" s="6">
        <v>0.91951595269443298</v>
      </c>
      <c r="D285" s="5">
        <v>0.42586789514481199</v>
      </c>
      <c r="E285" s="5">
        <v>-2.1591577181035499</v>
      </c>
      <c r="F285" s="14">
        <v>3.0837933078434399E-2</v>
      </c>
      <c r="G285" s="15">
        <v>0.44427991103185899</v>
      </c>
      <c r="H285" s="5">
        <v>20.054373612879001</v>
      </c>
      <c r="I285" s="5">
        <v>17.671013975591499</v>
      </c>
      <c r="J285" s="5">
        <v>17.405919847956799</v>
      </c>
      <c r="K285" s="5">
        <v>11.104216124459199</v>
      </c>
      <c r="L285" s="5">
        <v>6.7221071198357496</v>
      </c>
      <c r="M285" s="5">
        <v>18.472221286792799</v>
      </c>
      <c r="N285" s="5">
        <v>90.772427931978498</v>
      </c>
      <c r="O285" s="5">
        <v>102.81317222162301</v>
      </c>
      <c r="P285" s="5">
        <v>97.740934530834494</v>
      </c>
      <c r="Q285" s="5">
        <v>122.93953566365499</v>
      </c>
      <c r="R285" s="5">
        <v>106.059912335186</v>
      </c>
      <c r="S285" s="5">
        <v>108.19443896550101</v>
      </c>
      <c r="T285" s="7">
        <f t="shared" si="8"/>
        <v>10.76488807607781</v>
      </c>
      <c r="U285" s="7">
        <f t="shared" si="9"/>
        <v>18.924231359888093</v>
      </c>
      <c r="V285" s="5">
        <v>0.60296011388904802</v>
      </c>
      <c r="W285" s="5">
        <v>-0.21094127028090301</v>
      </c>
      <c r="X285" s="5">
        <v>0.81390138416994995</v>
      </c>
      <c r="Y285" s="8" t="s">
        <v>1132</v>
      </c>
      <c r="Z285" s="4" t="s">
        <v>1133</v>
      </c>
      <c r="AA285" s="4" t="s">
        <v>1134</v>
      </c>
    </row>
    <row r="286" spans="1:27" ht="15.75" x14ac:dyDescent="0.25">
      <c r="A286" s="4" t="s">
        <v>1135</v>
      </c>
      <c r="B286" s="5">
        <v>33.948833054757301</v>
      </c>
      <c r="C286" s="6">
        <v>1.67812973552383</v>
      </c>
      <c r="D286" s="5">
        <v>0.50530219805445697</v>
      </c>
      <c r="E286" s="5">
        <v>-3.32104182800918</v>
      </c>
      <c r="F286" s="14">
        <v>8.9682095735965498E-4</v>
      </c>
      <c r="G286" s="15">
        <v>5.8402217407371899E-2</v>
      </c>
      <c r="H286" s="5">
        <v>27.442827049202801</v>
      </c>
      <c r="I286" s="5">
        <v>45.783990754941698</v>
      </c>
      <c r="J286" s="5">
        <v>24.100504404863301</v>
      </c>
      <c r="K286" s="5">
        <v>18.2426407758972</v>
      </c>
      <c r="L286" s="5">
        <v>10.456611075300099</v>
      </c>
      <c r="M286" s="5">
        <v>17.1527769091648</v>
      </c>
      <c r="N286" s="5">
        <v>32.720293789434102</v>
      </c>
      <c r="O286" s="5">
        <v>35.342027951183098</v>
      </c>
      <c r="P286" s="5">
        <v>38.828590430057602</v>
      </c>
      <c r="Q286" s="5">
        <v>45.210022792440903</v>
      </c>
      <c r="R286" s="5">
        <v>44.814047465571697</v>
      </c>
      <c r="S286" s="5">
        <v>67.291663259031097</v>
      </c>
      <c r="T286" s="7">
        <f t="shared" si="8"/>
        <v>29.146499040666178</v>
      </c>
      <c r="U286" s="7">
        <f t="shared" si="9"/>
        <v>91.052943821457319</v>
      </c>
      <c r="V286" s="5">
        <v>1.08585929392729</v>
      </c>
      <c r="W286" s="5">
        <v>-0.55752376447230101</v>
      </c>
      <c r="X286" s="5">
        <v>1.6433830583995901</v>
      </c>
      <c r="Y286" s="8" t="s">
        <v>15</v>
      </c>
      <c r="Z286" s="4" t="s">
        <v>16</v>
      </c>
      <c r="AA286" s="4" t="s">
        <v>17</v>
      </c>
    </row>
    <row r="287" spans="1:27" ht="15.75" x14ac:dyDescent="0.25">
      <c r="A287" s="4" t="s">
        <v>1136</v>
      </c>
      <c r="B287" s="5">
        <v>89.910925160403295</v>
      </c>
      <c r="C287" s="6">
        <v>2.0053243865244998</v>
      </c>
      <c r="D287" s="5">
        <v>0.75794612399834205</v>
      </c>
      <c r="E287" s="5">
        <v>-2.6457347336852299</v>
      </c>
      <c r="F287" s="14">
        <v>8.1513710180714204E-3</v>
      </c>
      <c r="G287" s="15">
        <v>0.21818582308138099</v>
      </c>
      <c r="H287" s="5">
        <v>2.1109866960925201</v>
      </c>
      <c r="I287" s="5">
        <v>8.0322790798143302</v>
      </c>
      <c r="J287" s="5">
        <v>20.0837536707194</v>
      </c>
      <c r="K287" s="5">
        <v>2.37947488381268</v>
      </c>
      <c r="L287" s="5" t="s">
        <v>14</v>
      </c>
      <c r="M287" s="5">
        <v>6.5972218881403002</v>
      </c>
      <c r="N287" s="5">
        <v>173.10090907958701</v>
      </c>
      <c r="O287" s="5">
        <v>171.89077230802701</v>
      </c>
      <c r="P287" s="5">
        <v>163.34786318851801</v>
      </c>
      <c r="Q287" s="5">
        <v>155.459025742428</v>
      </c>
      <c r="R287" s="5">
        <v>191.20660251977199</v>
      </c>
      <c r="S287" s="5">
        <v>184.72221286792799</v>
      </c>
      <c r="T287" s="7">
        <f t="shared" si="8"/>
        <v>1.6892928435964605</v>
      </c>
      <c r="U287" s="7">
        <f t="shared" si="9"/>
        <v>5.9462262515560154</v>
      </c>
      <c r="V287" s="5">
        <v>1.75158216065433</v>
      </c>
      <c r="W287" s="5">
        <v>-6.3972752608013606E-2</v>
      </c>
      <c r="X287" s="5">
        <v>1.8155549132623401</v>
      </c>
      <c r="Y287" s="8" t="s">
        <v>1137</v>
      </c>
      <c r="Z287" s="4" t="s">
        <v>1138</v>
      </c>
      <c r="AA287" s="4" t="s">
        <v>1139</v>
      </c>
    </row>
    <row r="288" spans="1:27" ht="15.75" x14ac:dyDescent="0.25">
      <c r="A288" s="4" t="s">
        <v>1140</v>
      </c>
      <c r="B288" s="5">
        <v>7.25187945492375</v>
      </c>
      <c r="C288" s="6">
        <v>2.31955585987156</v>
      </c>
      <c r="D288" s="5">
        <v>0.90195229734337101</v>
      </c>
      <c r="E288" s="5">
        <v>-2.5717056951943298</v>
      </c>
      <c r="F288" s="14">
        <v>1.0119887875485499E-2</v>
      </c>
      <c r="G288" s="15">
        <v>0.240701270945163</v>
      </c>
      <c r="H288" s="5">
        <v>11.610426828508899</v>
      </c>
      <c r="I288" s="5">
        <v>8.8355069877957604</v>
      </c>
      <c r="J288" s="5">
        <v>10.7113352910504</v>
      </c>
      <c r="K288" s="5">
        <v>7.1384246514380303</v>
      </c>
      <c r="L288" s="5">
        <v>7.4690079109286103</v>
      </c>
      <c r="M288" s="5">
        <v>10.555555021024499</v>
      </c>
      <c r="N288" s="5">
        <v>3.1664800441387899</v>
      </c>
      <c r="O288" s="5">
        <v>1.6064558159628699</v>
      </c>
      <c r="P288" s="5">
        <v>1.33891691138129</v>
      </c>
      <c r="Q288" s="5">
        <v>7.1384246514380303</v>
      </c>
      <c r="R288" s="5">
        <v>8.2159087020214692</v>
      </c>
      <c r="S288" s="5">
        <v>9.2361106433964206</v>
      </c>
      <c r="T288" s="7">
        <f t="shared" si="8"/>
        <v>102.32831740089129</v>
      </c>
      <c r="U288" s="7">
        <f t="shared" si="9"/>
        <v>509.78435299898786</v>
      </c>
      <c r="V288" s="5">
        <v>0.30826556613528699</v>
      </c>
      <c r="W288" s="5">
        <v>-2.0084160881882198</v>
      </c>
      <c r="X288" s="5">
        <v>2.31668165432351</v>
      </c>
      <c r="Y288" s="8" t="s">
        <v>1141</v>
      </c>
      <c r="Z288" s="4" t="s">
        <v>12</v>
      </c>
      <c r="AA288" s="4" t="s">
        <v>1142</v>
      </c>
    </row>
    <row r="289" spans="1:27" ht="15.75" x14ac:dyDescent="0.25">
      <c r="A289" s="4" t="s">
        <v>1143</v>
      </c>
      <c r="B289" s="5">
        <v>8.3214219052164307</v>
      </c>
      <c r="C289" s="6">
        <v>3.2253201492857801</v>
      </c>
      <c r="D289" s="5">
        <v>1.2521544378054099</v>
      </c>
      <c r="E289" s="5">
        <v>-2.5758165701497902</v>
      </c>
      <c r="F289" s="14">
        <v>1.0000368249397099E-2</v>
      </c>
      <c r="G289" s="15">
        <v>0.23925414525713701</v>
      </c>
      <c r="H289" s="5">
        <v>7.3884534363238297</v>
      </c>
      <c r="I289" s="5">
        <v>2.4096837239442999</v>
      </c>
      <c r="J289" s="5">
        <v>6.6945845569064701</v>
      </c>
      <c r="K289" s="5">
        <v>0.79315829460422604</v>
      </c>
      <c r="L289" s="5">
        <v>0.74690079109286101</v>
      </c>
      <c r="M289" s="5" t="s">
        <v>14</v>
      </c>
      <c r="N289" s="5">
        <v>12.665920176555099</v>
      </c>
      <c r="O289" s="5">
        <v>10.441962803758599</v>
      </c>
      <c r="P289" s="5">
        <v>17.405919847956799</v>
      </c>
      <c r="Q289" s="5">
        <v>15.0700075974803</v>
      </c>
      <c r="R289" s="5">
        <v>15.684916612950101</v>
      </c>
      <c r="S289" s="5">
        <v>10.555555021024499</v>
      </c>
      <c r="T289" s="7">
        <f t="shared" si="8"/>
        <v>3.7280106993395634</v>
      </c>
      <c r="U289" s="7">
        <f t="shared" si="9"/>
        <v>40.708895649919072</v>
      </c>
      <c r="V289" s="5">
        <v>3.4207718923403698</v>
      </c>
      <c r="W289" s="5">
        <v>-2.8094286641361502E-2</v>
      </c>
      <c r="X289" s="5">
        <v>3.4488661789817301</v>
      </c>
      <c r="Y289" s="8" t="s">
        <v>1144</v>
      </c>
      <c r="Z289" s="4" t="s">
        <v>12</v>
      </c>
      <c r="AA289" s="4" t="s">
        <v>1145</v>
      </c>
    </row>
    <row r="290" spans="1:27" ht="15.75" x14ac:dyDescent="0.25">
      <c r="A290" s="4" t="s">
        <v>1146</v>
      </c>
      <c r="B290" s="5">
        <v>39.550822003082097</v>
      </c>
      <c r="C290" s="6">
        <v>1.4467797710711601</v>
      </c>
      <c r="D290" s="5">
        <v>0.70915495749088198</v>
      </c>
      <c r="E290" s="5">
        <v>-2.0401461708596398</v>
      </c>
      <c r="F290" s="14">
        <v>4.1335769259317597E-2</v>
      </c>
      <c r="G290" s="15">
        <v>0.51091165926795701</v>
      </c>
      <c r="H290" s="5">
        <v>4.22197339218505</v>
      </c>
      <c r="I290" s="5">
        <v>4.0161395399071704</v>
      </c>
      <c r="J290" s="5">
        <v>14.7280860251942</v>
      </c>
      <c r="K290" s="5">
        <v>3.1726331784169002</v>
      </c>
      <c r="L290" s="5">
        <v>2.98760316437144</v>
      </c>
      <c r="M290" s="5">
        <v>3.9583331328841802</v>
      </c>
      <c r="N290" s="5">
        <v>71.773547667145806</v>
      </c>
      <c r="O290" s="5">
        <v>61.848548914570401</v>
      </c>
      <c r="P290" s="5">
        <v>61.590177923539599</v>
      </c>
      <c r="Q290" s="5">
        <v>103.110578298549</v>
      </c>
      <c r="R290" s="5">
        <v>85.146690184586106</v>
      </c>
      <c r="S290" s="5">
        <v>58.055552615634603</v>
      </c>
      <c r="T290" s="7">
        <f t="shared" si="8"/>
        <v>4.1080157462104037</v>
      </c>
      <c r="U290" s="7">
        <f t="shared" si="9"/>
        <v>11.764730991169353</v>
      </c>
      <c r="V290" s="5">
        <v>1.18250676006319</v>
      </c>
      <c r="W290" s="5">
        <v>-0.335447955946795</v>
      </c>
      <c r="X290" s="5">
        <v>1.51795471600999</v>
      </c>
      <c r="Y290" s="8" t="s">
        <v>1147</v>
      </c>
      <c r="Z290" s="4" t="s">
        <v>12</v>
      </c>
      <c r="AA290" s="4" t="s">
        <v>1148</v>
      </c>
    </row>
    <row r="291" spans="1:27" ht="15.75" x14ac:dyDescent="0.25">
      <c r="A291" s="4" t="s">
        <v>1149</v>
      </c>
      <c r="B291" s="5">
        <v>22.601470719060401</v>
      </c>
      <c r="C291" s="6">
        <v>1.4493912276322301</v>
      </c>
      <c r="D291" s="5">
        <v>0.52623205615651203</v>
      </c>
      <c r="E291" s="5">
        <v>-2.7542815202446498</v>
      </c>
      <c r="F291" s="14">
        <v>5.8821147872969099E-3</v>
      </c>
      <c r="G291" s="15">
        <v>0.189768480756771</v>
      </c>
      <c r="H291" s="5">
        <v>15.8324002206939</v>
      </c>
      <c r="I291" s="5">
        <v>12.851646527702901</v>
      </c>
      <c r="J291" s="5">
        <v>9.3724183796690603</v>
      </c>
      <c r="K291" s="5">
        <v>14.2768493028761</v>
      </c>
      <c r="L291" s="5">
        <v>12.697313448578599</v>
      </c>
      <c r="M291" s="5">
        <v>14.513888153908701</v>
      </c>
      <c r="N291" s="5">
        <v>16.8878935687402</v>
      </c>
      <c r="O291" s="5">
        <v>13.6548744356844</v>
      </c>
      <c r="P291" s="5">
        <v>18.744836759338099</v>
      </c>
      <c r="Q291" s="5">
        <v>38.071598141002902</v>
      </c>
      <c r="R291" s="5">
        <v>51.536154585407402</v>
      </c>
      <c r="S291" s="5">
        <v>52.777775105122402</v>
      </c>
      <c r="T291" s="7">
        <f t="shared" si="8"/>
        <v>29.137828497887167</v>
      </c>
      <c r="U291" s="7">
        <f t="shared" si="9"/>
        <v>77.213054500156574</v>
      </c>
      <c r="V291" s="5">
        <v>-0.12455431826178601</v>
      </c>
      <c r="W291" s="5">
        <v>-1.5305057402002</v>
      </c>
      <c r="X291" s="5">
        <v>1.4059514219384199</v>
      </c>
      <c r="Y291" s="8" t="s">
        <v>1150</v>
      </c>
      <c r="Z291" s="4" t="s">
        <v>12</v>
      </c>
      <c r="AA291" s="4" t="s">
        <v>1151</v>
      </c>
    </row>
    <row r="292" spans="1:27" ht="15.75" x14ac:dyDescent="0.25">
      <c r="A292" s="4" t="s">
        <v>1152</v>
      </c>
      <c r="B292" s="5">
        <v>59.702011779269903</v>
      </c>
      <c r="C292" s="6">
        <v>1.71644548790194</v>
      </c>
      <c r="D292" s="5">
        <v>0.66167400336704896</v>
      </c>
      <c r="E292" s="5">
        <v>-2.59409539919581</v>
      </c>
      <c r="F292" s="14">
        <v>9.4840167099361095E-3</v>
      </c>
      <c r="G292" s="15">
        <v>0.236610753842183</v>
      </c>
      <c r="H292" s="5">
        <v>13.721413524601401</v>
      </c>
      <c r="I292" s="5">
        <v>4.8193674478885997</v>
      </c>
      <c r="J292" s="5">
        <v>2.6778338227625902</v>
      </c>
      <c r="K292" s="5">
        <v>3.1726331784169002</v>
      </c>
      <c r="L292" s="5">
        <v>2.2407023732785798</v>
      </c>
      <c r="M292" s="5">
        <v>2.63888875525612</v>
      </c>
      <c r="N292" s="5">
        <v>117.15976163313501</v>
      </c>
      <c r="O292" s="5">
        <v>95.584121049790497</v>
      </c>
      <c r="P292" s="5">
        <v>95.0631007080719</v>
      </c>
      <c r="Q292" s="5">
        <v>122.146377369051</v>
      </c>
      <c r="R292" s="5">
        <v>129.213836859065</v>
      </c>
      <c r="S292" s="5">
        <v>127.986104629922</v>
      </c>
      <c r="T292" s="7">
        <f t="shared" si="8"/>
        <v>2.122657821273064</v>
      </c>
      <c r="U292" s="7">
        <f t="shared" si="9"/>
        <v>6.8934806356551253</v>
      </c>
      <c r="V292" s="5">
        <v>1.39787121015629</v>
      </c>
      <c r="W292" s="5">
        <v>-0.30148957473438898</v>
      </c>
      <c r="X292" s="5">
        <v>1.69936078489068</v>
      </c>
      <c r="Y292" s="8" t="s">
        <v>1153</v>
      </c>
      <c r="Z292" s="4" t="s">
        <v>12</v>
      </c>
      <c r="AA292" s="4" t="s">
        <v>1154</v>
      </c>
    </row>
    <row r="293" spans="1:27" ht="15.75" x14ac:dyDescent="0.25">
      <c r="A293" s="4" t="s">
        <v>1155</v>
      </c>
      <c r="B293" s="5">
        <v>49.812257239776997</v>
      </c>
      <c r="C293" s="6">
        <v>0.94531749831244105</v>
      </c>
      <c r="D293" s="5">
        <v>0.40519948842965597</v>
      </c>
      <c r="E293" s="5">
        <v>-2.3329681436074998</v>
      </c>
      <c r="F293" s="14">
        <v>1.96498173479299E-2</v>
      </c>
      <c r="G293" s="15">
        <v>0.34894578930627501</v>
      </c>
      <c r="H293" s="5">
        <v>25.331840353110302</v>
      </c>
      <c r="I293" s="5">
        <v>22.490381423480098</v>
      </c>
      <c r="J293" s="5">
        <v>14.7280860251942</v>
      </c>
      <c r="K293" s="5">
        <v>20.622115659709898</v>
      </c>
      <c r="L293" s="5">
        <v>14.938015821857199</v>
      </c>
      <c r="M293" s="5">
        <v>15.8333325315367</v>
      </c>
      <c r="N293" s="5">
        <v>63.329600882775701</v>
      </c>
      <c r="O293" s="5">
        <v>64.258232638514698</v>
      </c>
      <c r="P293" s="5">
        <v>60.251261012158302</v>
      </c>
      <c r="Q293" s="5">
        <v>100.73110341473701</v>
      </c>
      <c r="R293" s="5">
        <v>84.399789393493293</v>
      </c>
      <c r="S293" s="5">
        <v>110.833327720757</v>
      </c>
      <c r="T293" s="7">
        <f t="shared" si="8"/>
        <v>17.364755753667264</v>
      </c>
      <c r="U293" s="7">
        <f t="shared" si="9"/>
        <v>33.299941078371312</v>
      </c>
      <c r="V293" s="5">
        <v>0.28343208802550401</v>
      </c>
      <c r="W293" s="5">
        <v>-0.65592541809830895</v>
      </c>
      <c r="X293" s="5">
        <v>0.93935750612381397</v>
      </c>
      <c r="Y293" s="8" t="s">
        <v>1156</v>
      </c>
      <c r="Z293" s="4" t="s">
        <v>12</v>
      </c>
      <c r="AA293" s="4" t="s">
        <v>1157</v>
      </c>
    </row>
    <row r="294" spans="1:27" ht="15.75" x14ac:dyDescent="0.25">
      <c r="A294" s="4" t="s">
        <v>1158</v>
      </c>
      <c r="B294" s="5">
        <v>3.8495874285020899</v>
      </c>
      <c r="C294" s="6">
        <v>5.5911765785239398</v>
      </c>
      <c r="D294" s="5">
        <v>1.6187046616220899</v>
      </c>
      <c r="E294" s="5">
        <v>-3.4541054406559</v>
      </c>
      <c r="F294" s="14">
        <v>5.5212146332237096E-4</v>
      </c>
      <c r="G294" s="15">
        <v>4.4858647387280397E-2</v>
      </c>
      <c r="H294" s="5">
        <v>5.2774667402313096</v>
      </c>
      <c r="I294" s="5">
        <v>6.4258232638514698</v>
      </c>
      <c r="J294" s="5">
        <v>2.6778338227625902</v>
      </c>
      <c r="K294" s="5">
        <v>2.37947488381268</v>
      </c>
      <c r="L294" s="5">
        <v>1.49380158218572</v>
      </c>
      <c r="M294" s="5">
        <v>7.9166662657683604</v>
      </c>
      <c r="N294" s="5" t="s">
        <v>14</v>
      </c>
      <c r="O294" s="5" t="s">
        <v>14</v>
      </c>
      <c r="P294" s="5" t="s">
        <v>14</v>
      </c>
      <c r="Q294" s="5">
        <v>9.5178995352507094</v>
      </c>
      <c r="R294" s="5">
        <v>5.22830553765003</v>
      </c>
      <c r="S294" s="5">
        <v>5.27777751051224</v>
      </c>
      <c r="T294" s="7">
        <f t="shared" si="8"/>
        <v>58.879110000490371</v>
      </c>
      <c r="U294" s="7" t="e">
        <f t="shared" si="9"/>
        <v>#DIV/0!</v>
      </c>
      <c r="V294" s="5">
        <v>0.28661971036685002</v>
      </c>
      <c r="W294" s="5" t="s">
        <v>67</v>
      </c>
      <c r="X294" s="5" t="s">
        <v>68</v>
      </c>
      <c r="Y294" s="8" t="s">
        <v>1159</v>
      </c>
      <c r="Z294" s="4" t="s">
        <v>12</v>
      </c>
      <c r="AA294" s="4" t="s">
        <v>1160</v>
      </c>
    </row>
    <row r="295" spans="1:27" ht="15.75" x14ac:dyDescent="0.25">
      <c r="A295" s="4" t="s">
        <v>1161</v>
      </c>
      <c r="B295" s="5">
        <v>85.3670562626601</v>
      </c>
      <c r="C295" s="6">
        <v>0.72775263717296601</v>
      </c>
      <c r="D295" s="5">
        <v>0.34958501414622301</v>
      </c>
      <c r="E295" s="5">
        <v>-2.0817615393220601</v>
      </c>
      <c r="F295" s="14">
        <v>3.73642564139905E-2</v>
      </c>
      <c r="G295" s="15">
        <v>0.49146309188659998</v>
      </c>
      <c r="H295" s="5">
        <v>32.720293789434102</v>
      </c>
      <c r="I295" s="5">
        <v>33.735572135220202</v>
      </c>
      <c r="J295" s="5">
        <v>22.761587493482001</v>
      </c>
      <c r="K295" s="5">
        <v>27.760540311147899</v>
      </c>
      <c r="L295" s="5">
        <v>24.6477261060644</v>
      </c>
      <c r="M295" s="5">
        <v>29.027776307817302</v>
      </c>
      <c r="N295" s="5">
        <v>110.826801544858</v>
      </c>
      <c r="O295" s="5">
        <v>131.729376908955</v>
      </c>
      <c r="P295" s="5">
        <v>101.75768526497799</v>
      </c>
      <c r="Q295" s="5">
        <v>153.87270915322</v>
      </c>
      <c r="R295" s="5">
        <v>191.95350331086499</v>
      </c>
      <c r="S295" s="5">
        <v>163.61110282587899</v>
      </c>
      <c r="T295" s="7">
        <f t="shared" si="8"/>
        <v>15.985488357616177</v>
      </c>
      <c r="U295" s="7">
        <f t="shared" si="9"/>
        <v>25.911664565154492</v>
      </c>
      <c r="V295" s="5">
        <v>0.131658511785261</v>
      </c>
      <c r="W295" s="5">
        <v>-0.56518036621863998</v>
      </c>
      <c r="X295" s="5">
        <v>0.69683887800390099</v>
      </c>
      <c r="Y295" s="8" t="s">
        <v>1162</v>
      </c>
      <c r="Z295" s="4" t="s">
        <v>12</v>
      </c>
      <c r="AA295" s="4" t="s">
        <v>1163</v>
      </c>
    </row>
    <row r="296" spans="1:27" ht="15.75" x14ac:dyDescent="0.25">
      <c r="A296" s="4" t="s">
        <v>1164</v>
      </c>
      <c r="B296" s="5">
        <v>191.28874891992299</v>
      </c>
      <c r="C296" s="6">
        <v>0.66729628016249998</v>
      </c>
      <c r="D296" s="5">
        <v>0.31479318882366603</v>
      </c>
      <c r="E296" s="5">
        <v>-2.1197926252981598</v>
      </c>
      <c r="F296" s="14">
        <v>3.4023537507665E-2</v>
      </c>
      <c r="G296" s="15">
        <v>0.470436894364266</v>
      </c>
      <c r="H296" s="5">
        <v>33.7757871374804</v>
      </c>
      <c r="I296" s="5">
        <v>36.1452558591645</v>
      </c>
      <c r="J296" s="5">
        <v>32.134005873151096</v>
      </c>
      <c r="K296" s="5">
        <v>13.4836910082718</v>
      </c>
      <c r="L296" s="5">
        <v>20.166321359507201</v>
      </c>
      <c r="M296" s="5">
        <v>22.430554419677001</v>
      </c>
      <c r="N296" s="5">
        <v>352.53477824745102</v>
      </c>
      <c r="O296" s="5">
        <v>387.15585164705101</v>
      </c>
      <c r="P296" s="5">
        <v>417.742076350964</v>
      </c>
      <c r="Q296" s="5">
        <v>316.47015954708598</v>
      </c>
      <c r="R296" s="5">
        <v>325.64874491648698</v>
      </c>
      <c r="S296" s="5">
        <v>337.77776067278302</v>
      </c>
      <c r="T296" s="7">
        <f t="shared" si="8"/>
        <v>5.7231102811899248</v>
      </c>
      <c r="U296" s="7">
        <f t="shared" si="9"/>
        <v>8.817363490690262</v>
      </c>
      <c r="V296" s="5">
        <v>0.86377472181026005</v>
      </c>
      <c r="W296" s="5">
        <v>0.24022679370386499</v>
      </c>
      <c r="X296" s="5">
        <v>0.62354792810639503</v>
      </c>
      <c r="Y296" s="8" t="s">
        <v>1165</v>
      </c>
      <c r="Z296" s="4" t="s">
        <v>12</v>
      </c>
      <c r="AA296" s="4" t="s">
        <v>1166</v>
      </c>
    </row>
    <row r="297" spans="1:27" ht="15.75" x14ac:dyDescent="0.25">
      <c r="A297" s="4" t="s">
        <v>1167</v>
      </c>
      <c r="B297" s="5">
        <v>74.9692661846248</v>
      </c>
      <c r="C297" s="6">
        <v>1.3728691943670199</v>
      </c>
      <c r="D297" s="5">
        <v>0.37332831841177</v>
      </c>
      <c r="E297" s="5">
        <v>-3.67737759676936</v>
      </c>
      <c r="F297" s="14">
        <v>2.3564408930129601E-4</v>
      </c>
      <c r="G297" s="15">
        <v>2.49474272543798E-2</v>
      </c>
      <c r="H297" s="5">
        <v>86.550454539793506</v>
      </c>
      <c r="I297" s="5">
        <v>80.322790798143302</v>
      </c>
      <c r="J297" s="5">
        <v>83.012848505640306</v>
      </c>
      <c r="K297" s="5">
        <v>70.591088219776097</v>
      </c>
      <c r="L297" s="5">
        <v>76.183880691471799</v>
      </c>
      <c r="M297" s="5">
        <v>58.055552615634603</v>
      </c>
      <c r="N297" s="5">
        <v>60.1631208386369</v>
      </c>
      <c r="O297" s="5">
        <v>53.013041926774598</v>
      </c>
      <c r="P297" s="5">
        <v>26.778338227625898</v>
      </c>
      <c r="Q297" s="5">
        <v>115.80111101221701</v>
      </c>
      <c r="R297" s="5">
        <v>88.881194140050496</v>
      </c>
      <c r="S297" s="5">
        <v>100.27777269973301</v>
      </c>
      <c r="T297" s="7">
        <f t="shared" si="8"/>
        <v>67.166339597502457</v>
      </c>
      <c r="U297" s="7">
        <f t="shared" si="9"/>
        <v>178.5480938951786</v>
      </c>
      <c r="V297" s="5">
        <v>0.286839912258126</v>
      </c>
      <c r="W297" s="5">
        <v>-1.12366250735055</v>
      </c>
      <c r="X297" s="5">
        <v>1.4105024196086799</v>
      </c>
      <c r="Y297" s="8" t="s">
        <v>317</v>
      </c>
      <c r="Z297" s="4" t="s">
        <v>12</v>
      </c>
      <c r="AA297" s="4" t="s">
        <v>1168</v>
      </c>
    </row>
    <row r="298" spans="1:27" ht="15.75" x14ac:dyDescent="0.25">
      <c r="A298" s="4" t="s">
        <v>1169</v>
      </c>
      <c r="B298" s="5">
        <v>42.442683970111297</v>
      </c>
      <c r="C298" s="6">
        <v>1.05287705983708</v>
      </c>
      <c r="D298" s="5">
        <v>0.42430922071404797</v>
      </c>
      <c r="E298" s="5">
        <v>-2.4813909489528698</v>
      </c>
      <c r="F298" s="14">
        <v>1.3087074814573E-2</v>
      </c>
      <c r="G298" s="15">
        <v>0.27621249166113598</v>
      </c>
      <c r="H298" s="5">
        <v>42.219733921850498</v>
      </c>
      <c r="I298" s="5">
        <v>47.390446570904601</v>
      </c>
      <c r="J298" s="5">
        <v>42.8453411642014</v>
      </c>
      <c r="K298" s="5">
        <v>36.485281551794401</v>
      </c>
      <c r="L298" s="5">
        <v>26.1415276882501</v>
      </c>
      <c r="M298" s="5">
        <v>32.986109440701497</v>
      </c>
      <c r="N298" s="5">
        <v>52.774667402313099</v>
      </c>
      <c r="O298" s="5">
        <v>33.735572135220202</v>
      </c>
      <c r="P298" s="5">
        <v>26.778338227625898</v>
      </c>
      <c r="Q298" s="5">
        <v>54.727922327691601</v>
      </c>
      <c r="R298" s="5">
        <v>65.727269616171796</v>
      </c>
      <c r="S298" s="5">
        <v>47.4999975946102</v>
      </c>
      <c r="T298" s="7">
        <f t="shared" si="8"/>
        <v>56.927635843514011</v>
      </c>
      <c r="U298" s="7">
        <f t="shared" si="9"/>
        <v>116.91869054224449</v>
      </c>
      <c r="V298" s="5">
        <v>0.47023052106844399</v>
      </c>
      <c r="W298" s="5">
        <v>-0.56807396330084803</v>
      </c>
      <c r="X298" s="5">
        <v>1.0383044843692899</v>
      </c>
      <c r="Y298" s="8" t="s">
        <v>1170</v>
      </c>
      <c r="Z298" s="4" t="s">
        <v>12</v>
      </c>
      <c r="AA298" s="4" t="s">
        <v>1171</v>
      </c>
    </row>
    <row r="299" spans="1:27" ht="15.75" x14ac:dyDescent="0.25">
      <c r="A299" s="4" t="s">
        <v>1172</v>
      </c>
      <c r="B299" s="5">
        <v>25.194833607813202</v>
      </c>
      <c r="C299" s="6">
        <v>1.71272072472695</v>
      </c>
      <c r="D299" s="5">
        <v>0.78999384922641802</v>
      </c>
      <c r="E299" s="5">
        <v>-2.1680177971057502</v>
      </c>
      <c r="F299" s="14">
        <v>3.01573324703042E-2</v>
      </c>
      <c r="G299" s="15">
        <v>0.44078949867524803</v>
      </c>
      <c r="H299" s="5">
        <v>20.054373612879001</v>
      </c>
      <c r="I299" s="5">
        <v>5.6225953558700299</v>
      </c>
      <c r="J299" s="5">
        <v>28.117255139007199</v>
      </c>
      <c r="K299" s="5">
        <v>53.1416057384832</v>
      </c>
      <c r="L299" s="5">
        <v>33.610535599178696</v>
      </c>
      <c r="M299" s="5">
        <v>36.944442573585697</v>
      </c>
      <c r="N299" s="5">
        <v>7.3884534363238297</v>
      </c>
      <c r="O299" s="5">
        <v>4.0161395399071704</v>
      </c>
      <c r="P299" s="5">
        <v>2.6778338227625902</v>
      </c>
      <c r="Q299" s="5">
        <v>49.968972560066199</v>
      </c>
      <c r="R299" s="5">
        <v>29.1291308526216</v>
      </c>
      <c r="S299" s="5">
        <v>31.666665063073399</v>
      </c>
      <c r="T299" s="7">
        <f t="shared" si="8"/>
        <v>111.67502592515802</v>
      </c>
      <c r="U299" s="7">
        <f t="shared" si="9"/>
        <v>381.99541084495934</v>
      </c>
      <c r="V299" s="5">
        <v>-1.2012824745480799</v>
      </c>
      <c r="W299" s="5">
        <v>-2.97553119133523</v>
      </c>
      <c r="X299" s="5">
        <v>1.7742487167871499</v>
      </c>
      <c r="Y299" s="8" t="s">
        <v>329</v>
      </c>
      <c r="Z299" s="4" t="s">
        <v>12</v>
      </c>
      <c r="AA299" s="4" t="s">
        <v>1173</v>
      </c>
    </row>
    <row r="300" spans="1:27" ht="15.75" x14ac:dyDescent="0.25">
      <c r="A300" s="4" t="s">
        <v>1174</v>
      </c>
      <c r="B300" s="5">
        <v>57.195915869504901</v>
      </c>
      <c r="C300" s="6">
        <v>2.4472232537351699</v>
      </c>
      <c r="D300" s="5">
        <v>0.96962808261565203</v>
      </c>
      <c r="E300" s="5">
        <v>-2.5238782762289498</v>
      </c>
      <c r="F300" s="14">
        <v>1.16068110406929E-2</v>
      </c>
      <c r="G300" s="15">
        <v>0.25990763942585599</v>
      </c>
      <c r="H300" s="5">
        <v>3.1664800441387899</v>
      </c>
      <c r="I300" s="5">
        <v>7.2290511718329</v>
      </c>
      <c r="J300" s="5">
        <v>17.405919847956799</v>
      </c>
      <c r="K300" s="5" t="s">
        <v>14</v>
      </c>
      <c r="L300" s="5">
        <v>0.74690079109286101</v>
      </c>
      <c r="M300" s="5">
        <v>2.63888875525612</v>
      </c>
      <c r="N300" s="5">
        <v>128.77018846164401</v>
      </c>
      <c r="O300" s="5">
        <v>127.713237369048</v>
      </c>
      <c r="P300" s="5">
        <v>163.34786318851801</v>
      </c>
      <c r="Q300" s="5">
        <v>86.454254111860607</v>
      </c>
      <c r="R300" s="5">
        <v>82.905987811307597</v>
      </c>
      <c r="S300" s="5">
        <v>65.972218881402995</v>
      </c>
      <c r="T300" s="7">
        <f t="shared" si="8"/>
        <v>1.4387261046663113</v>
      </c>
      <c r="U300" s="7">
        <f t="shared" si="9"/>
        <v>6.6220531416028869</v>
      </c>
      <c r="V300" s="5">
        <v>3.0375959784753701</v>
      </c>
      <c r="W300" s="5">
        <v>0.835109357451711</v>
      </c>
      <c r="X300" s="5">
        <v>2.20248662102366</v>
      </c>
      <c r="Y300" s="8" t="s">
        <v>1175</v>
      </c>
      <c r="Z300" s="4" t="s">
        <v>12</v>
      </c>
      <c r="AA300" s="4" t="s">
        <v>1176</v>
      </c>
    </row>
    <row r="301" spans="1:27" ht="15.75" x14ac:dyDescent="0.25">
      <c r="A301" s="4" t="s">
        <v>1177</v>
      </c>
      <c r="B301" s="5">
        <v>6.3311880072997004</v>
      </c>
      <c r="C301" s="6">
        <v>2.2835890276481701</v>
      </c>
      <c r="D301" s="5">
        <v>1.10198694175935</v>
      </c>
      <c r="E301" s="5">
        <v>-2.0722469034001101</v>
      </c>
      <c r="F301" s="14">
        <v>3.8242421319195599E-2</v>
      </c>
      <c r="G301" s="15">
        <v>0.49801939025749598</v>
      </c>
      <c r="H301" s="5">
        <v>14.7769068726477</v>
      </c>
      <c r="I301" s="5">
        <v>12.048418619721501</v>
      </c>
      <c r="J301" s="5">
        <v>9.3724183796690603</v>
      </c>
      <c r="K301" s="5">
        <v>6.3452663568338101</v>
      </c>
      <c r="L301" s="5">
        <v>1.49380158218572</v>
      </c>
      <c r="M301" s="5">
        <v>5.27777751051224</v>
      </c>
      <c r="N301" s="5">
        <v>4.22197339218505</v>
      </c>
      <c r="O301" s="5">
        <v>4.0161395399071704</v>
      </c>
      <c r="P301" s="5">
        <v>1.33891691138129</v>
      </c>
      <c r="Q301" s="5">
        <v>10.311057829854899</v>
      </c>
      <c r="R301" s="5">
        <v>1.49380158218572</v>
      </c>
      <c r="S301" s="5">
        <v>5.27777751051224</v>
      </c>
      <c r="T301" s="7">
        <f t="shared" si="8"/>
        <v>76.784664504662231</v>
      </c>
      <c r="U301" s="7">
        <f t="shared" si="9"/>
        <v>377.96419624510253</v>
      </c>
      <c r="V301" s="5">
        <v>1.4644789809063301</v>
      </c>
      <c r="W301" s="5">
        <v>-0.83488048793230296</v>
      </c>
      <c r="X301" s="5">
        <v>2.2993594688386301</v>
      </c>
      <c r="Y301" s="8" t="s">
        <v>1178</v>
      </c>
      <c r="Z301" s="4" t="s">
        <v>12</v>
      </c>
      <c r="AA301" s="4" t="s">
        <v>1179</v>
      </c>
    </row>
    <row r="302" spans="1:27" ht="15.75" x14ac:dyDescent="0.25">
      <c r="A302" s="4" t="s">
        <v>1180</v>
      </c>
      <c r="B302" s="5">
        <v>10.529318932566101</v>
      </c>
      <c r="C302" s="6">
        <v>3.0893914230632902</v>
      </c>
      <c r="D302" s="5">
        <v>1.06406278079671</v>
      </c>
      <c r="E302" s="5">
        <v>-2.9033920543204501</v>
      </c>
      <c r="F302" s="14">
        <v>3.69144202242955E-3</v>
      </c>
      <c r="G302" s="15">
        <v>0.14121303836635701</v>
      </c>
      <c r="H302" s="5">
        <v>14.7769068726477</v>
      </c>
      <c r="I302" s="5">
        <v>8.8355069877957604</v>
      </c>
      <c r="J302" s="5">
        <v>18.744836759338099</v>
      </c>
      <c r="K302" s="5">
        <v>15.863165892084499</v>
      </c>
      <c r="L302" s="5">
        <v>18.672519777321501</v>
      </c>
      <c r="M302" s="5">
        <v>13.1944437762806</v>
      </c>
      <c r="N302" s="5" t="s">
        <v>14</v>
      </c>
      <c r="O302" s="5" t="s">
        <v>14</v>
      </c>
      <c r="P302" s="5">
        <v>4.01675073414388</v>
      </c>
      <c r="Q302" s="5">
        <v>9.5178995352507094</v>
      </c>
      <c r="R302" s="5">
        <v>8.2159087020214692</v>
      </c>
      <c r="S302" s="5">
        <v>14.513888153908701</v>
      </c>
      <c r="T302" s="7">
        <f t="shared" si="8"/>
        <v>148.01097376598926</v>
      </c>
      <c r="U302" s="7">
        <f t="shared" si="9"/>
        <v>1054.5152891796129</v>
      </c>
      <c r="V302" s="5">
        <v>-0.172291301012792</v>
      </c>
      <c r="W302" s="5">
        <v>-3.0050952649985998</v>
      </c>
      <c r="X302" s="5">
        <v>2.83280396398581</v>
      </c>
      <c r="Y302" s="8" t="s">
        <v>368</v>
      </c>
      <c r="Z302" s="4" t="s">
        <v>12</v>
      </c>
      <c r="AA302" s="4" t="s">
        <v>1181</v>
      </c>
    </row>
    <row r="303" spans="1:27" ht="15.75" x14ac:dyDescent="0.25">
      <c r="A303" s="4" t="s">
        <v>1182</v>
      </c>
      <c r="B303" s="5">
        <v>30.396208078941601</v>
      </c>
      <c r="C303" s="6">
        <v>1.7863946283447301</v>
      </c>
      <c r="D303" s="5">
        <v>0.57866840840808198</v>
      </c>
      <c r="E303" s="5">
        <v>-3.0870781995151599</v>
      </c>
      <c r="F303" s="14">
        <v>2.02134413796897E-3</v>
      </c>
      <c r="G303" s="15">
        <v>9.5659590364397307E-2</v>
      </c>
      <c r="H303" s="5">
        <v>18.9988802648327</v>
      </c>
      <c r="I303" s="5">
        <v>18.474241883573001</v>
      </c>
      <c r="J303" s="5">
        <v>37.489673518676298</v>
      </c>
      <c r="K303" s="5">
        <v>12.690532713667601</v>
      </c>
      <c r="L303" s="5">
        <v>9.7097102842071905</v>
      </c>
      <c r="M303" s="5">
        <v>21.111110042048999</v>
      </c>
      <c r="N303" s="5">
        <v>37.997760529665399</v>
      </c>
      <c r="O303" s="5">
        <v>20.080697699535801</v>
      </c>
      <c r="P303" s="5">
        <v>25.439421316244601</v>
      </c>
      <c r="Q303" s="5">
        <v>52.348447443878896</v>
      </c>
      <c r="R303" s="5">
        <v>64.233468033986</v>
      </c>
      <c r="S303" s="5">
        <v>46.180553216982098</v>
      </c>
      <c r="T303" s="7">
        <f t="shared" si="8"/>
        <v>26.733038266641469</v>
      </c>
      <c r="U303" s="7">
        <f t="shared" si="9"/>
        <v>89.756583949537884</v>
      </c>
      <c r="V303" s="5">
        <v>0.78478287797537505</v>
      </c>
      <c r="W303" s="5">
        <v>-0.96261107915292798</v>
      </c>
      <c r="X303" s="5">
        <v>1.7473939571282999</v>
      </c>
      <c r="Y303" s="8" t="s">
        <v>1183</v>
      </c>
      <c r="Z303" s="4" t="s">
        <v>12</v>
      </c>
      <c r="AA303" s="4" t="s">
        <v>1184</v>
      </c>
    </row>
    <row r="304" spans="1:27" ht="15.75" x14ac:dyDescent="0.25">
      <c r="A304" s="4" t="s">
        <v>1185</v>
      </c>
      <c r="B304" s="5">
        <v>21.133803320772</v>
      </c>
      <c r="C304" s="6">
        <v>1.40111038180044</v>
      </c>
      <c r="D304" s="5">
        <v>0.71022847787838095</v>
      </c>
      <c r="E304" s="5">
        <v>-1.9727600700916399</v>
      </c>
      <c r="F304" s="14">
        <v>4.8522904438856297E-2</v>
      </c>
      <c r="G304" s="15">
        <v>0.55686098206642398</v>
      </c>
      <c r="H304" s="5">
        <v>7.3884534363238297</v>
      </c>
      <c r="I304" s="5">
        <v>4.0161395399071704</v>
      </c>
      <c r="J304" s="5">
        <v>6.6945845569064701</v>
      </c>
      <c r="K304" s="5">
        <v>7.1384246514380303</v>
      </c>
      <c r="L304" s="5">
        <v>3.7345039554642998</v>
      </c>
      <c r="M304" s="5">
        <v>5.27777751051224</v>
      </c>
      <c r="N304" s="5">
        <v>20.054373612879001</v>
      </c>
      <c r="O304" s="5">
        <v>28.9162046873316</v>
      </c>
      <c r="P304" s="5">
        <v>14.7280860251942</v>
      </c>
      <c r="Q304" s="5">
        <v>60.280030389921201</v>
      </c>
      <c r="R304" s="5">
        <v>59.752063287428903</v>
      </c>
      <c r="S304" s="5">
        <v>35.624998195957602</v>
      </c>
      <c r="T304" s="7">
        <f t="shared" si="8"/>
        <v>10.375824142057043</v>
      </c>
      <c r="U304" s="7">
        <f t="shared" si="9"/>
        <v>28.413747328637495</v>
      </c>
      <c r="V304" s="5">
        <v>0.16432689783976501</v>
      </c>
      <c r="W304" s="5">
        <v>-1.28903628219982</v>
      </c>
      <c r="X304" s="5">
        <v>1.4533631800395901</v>
      </c>
      <c r="Y304" s="8" t="s">
        <v>1186</v>
      </c>
      <c r="Z304" s="4" t="s">
        <v>12</v>
      </c>
      <c r="AA304" s="4" t="s">
        <v>1187</v>
      </c>
    </row>
    <row r="305" spans="1:27" ht="15.75" x14ac:dyDescent="0.25">
      <c r="A305" s="4" t="s">
        <v>1188</v>
      </c>
      <c r="B305" s="5">
        <v>18.901239498413101</v>
      </c>
      <c r="C305" s="6">
        <v>2.0856466156743201</v>
      </c>
      <c r="D305" s="5">
        <v>1.02251463704949</v>
      </c>
      <c r="E305" s="5">
        <v>-2.03972299280972</v>
      </c>
      <c r="F305" s="14">
        <v>4.1377923493484903E-2</v>
      </c>
      <c r="G305" s="15">
        <v>0.51091165926795701</v>
      </c>
      <c r="H305" s="5">
        <v>39.053253877711697</v>
      </c>
      <c r="I305" s="5">
        <v>32.129116319257299</v>
      </c>
      <c r="J305" s="5">
        <v>34.811839695913697</v>
      </c>
      <c r="K305" s="5">
        <v>32.519490078773302</v>
      </c>
      <c r="L305" s="5">
        <v>41.0795435101073</v>
      </c>
      <c r="M305" s="5">
        <v>32.986109440701497</v>
      </c>
      <c r="N305" s="5">
        <v>1.05549334804626</v>
      </c>
      <c r="O305" s="5">
        <v>1.6064558159628699</v>
      </c>
      <c r="P305" s="5" t="s">
        <v>14</v>
      </c>
      <c r="Q305" s="5">
        <v>6.3452663568338101</v>
      </c>
      <c r="R305" s="5">
        <v>5.22830553765003</v>
      </c>
      <c r="S305" s="5" t="s">
        <v>14</v>
      </c>
      <c r="T305" s="7">
        <f t="shared" si="8"/>
        <v>920.93559362069004</v>
      </c>
      <c r="U305" s="7">
        <f t="shared" si="9"/>
        <v>3981.8269757355579</v>
      </c>
      <c r="V305" s="5">
        <v>-8.0208965741195102E-3</v>
      </c>
      <c r="W305" s="5">
        <v>-2.1202792599583198</v>
      </c>
      <c r="X305" s="5">
        <v>2.1122583633841998</v>
      </c>
      <c r="Y305" s="8" t="s">
        <v>1189</v>
      </c>
      <c r="Z305" s="4" t="s">
        <v>12</v>
      </c>
      <c r="AA305" s="4" t="s">
        <v>1190</v>
      </c>
    </row>
    <row r="306" spans="1:27" ht="15.75" x14ac:dyDescent="0.25">
      <c r="A306" s="4" t="s">
        <v>1191</v>
      </c>
      <c r="B306" s="5">
        <v>122.929166108274</v>
      </c>
      <c r="C306" s="6">
        <v>0.81876453524717197</v>
      </c>
      <c r="D306" s="5">
        <v>0.35862177801165801</v>
      </c>
      <c r="E306" s="5">
        <v>-2.2830864867904301</v>
      </c>
      <c r="F306" s="14">
        <v>2.2425274392493599E-2</v>
      </c>
      <c r="G306" s="15">
        <v>0.38056644029109699</v>
      </c>
      <c r="H306" s="5">
        <v>41.1642405738042</v>
      </c>
      <c r="I306" s="5">
        <v>35.342027951183098</v>
      </c>
      <c r="J306" s="5">
        <v>28.117255139007199</v>
      </c>
      <c r="K306" s="5">
        <v>49.175814265462002</v>
      </c>
      <c r="L306" s="5">
        <v>55.2706585408717</v>
      </c>
      <c r="M306" s="5">
        <v>50.138886349866297</v>
      </c>
      <c r="N306" s="5">
        <v>142.491601986245</v>
      </c>
      <c r="O306" s="5">
        <v>101.206716405661</v>
      </c>
      <c r="P306" s="5">
        <v>93.724183796690596</v>
      </c>
      <c r="Q306" s="5">
        <v>260.15592063018602</v>
      </c>
      <c r="R306" s="5">
        <v>267.39048321124397</v>
      </c>
      <c r="S306" s="5">
        <v>350.97220444906401</v>
      </c>
      <c r="T306" s="7">
        <f t="shared" si="8"/>
        <v>17.596139421224901</v>
      </c>
      <c r="U306" s="7">
        <f t="shared" si="9"/>
        <v>31.006682419039425</v>
      </c>
      <c r="V306" s="5">
        <v>-0.56319642234454803</v>
      </c>
      <c r="W306" s="5">
        <v>-1.38051665696699</v>
      </c>
      <c r="X306" s="5">
        <v>0.81732023462244296</v>
      </c>
      <c r="Y306" s="8" t="s">
        <v>399</v>
      </c>
      <c r="Z306" s="4" t="s">
        <v>12</v>
      </c>
      <c r="AA306" s="4" t="s">
        <v>1192</v>
      </c>
    </row>
    <row r="307" spans="1:27" ht="15.75" x14ac:dyDescent="0.25">
      <c r="A307" s="4" t="s">
        <v>1193</v>
      </c>
      <c r="B307" s="5">
        <v>106.86197443805101</v>
      </c>
      <c r="C307" s="6">
        <v>1.16821604820959</v>
      </c>
      <c r="D307" s="5">
        <v>0.52992198796970802</v>
      </c>
      <c r="E307" s="5">
        <v>-2.20450570976567</v>
      </c>
      <c r="F307" s="14">
        <v>2.74887988457421E-2</v>
      </c>
      <c r="G307" s="15">
        <v>0.42176501148336298</v>
      </c>
      <c r="H307" s="5">
        <v>11.610426828508899</v>
      </c>
      <c r="I307" s="5">
        <v>4.0161395399071704</v>
      </c>
      <c r="J307" s="5">
        <v>16.067002936575498</v>
      </c>
      <c r="K307" s="5">
        <v>10.311057829854899</v>
      </c>
      <c r="L307" s="5">
        <v>11.203511866392899</v>
      </c>
      <c r="M307" s="5">
        <v>13.1944437762806</v>
      </c>
      <c r="N307" s="5">
        <v>142.491601986245</v>
      </c>
      <c r="O307" s="5">
        <v>101.206716405661</v>
      </c>
      <c r="P307" s="5">
        <v>93.724183796690596</v>
      </c>
      <c r="Q307" s="5">
        <v>260.15592063018602</v>
      </c>
      <c r="R307" s="5">
        <v>267.39048321124397</v>
      </c>
      <c r="S307" s="5">
        <v>350.97220444906401</v>
      </c>
      <c r="T307" s="7">
        <f t="shared" si="8"/>
        <v>3.9508569477052431</v>
      </c>
      <c r="U307" s="7">
        <f t="shared" si="9"/>
        <v>9.392844015861451</v>
      </c>
      <c r="V307" s="5">
        <v>-0.131120216254452</v>
      </c>
      <c r="W307" s="5">
        <v>-1.38051665696699</v>
      </c>
      <c r="X307" s="5">
        <v>1.24939644071254</v>
      </c>
      <c r="Y307" s="8" t="s">
        <v>399</v>
      </c>
      <c r="Z307" s="4" t="s">
        <v>12</v>
      </c>
      <c r="AA307" s="4" t="s">
        <v>1194</v>
      </c>
    </row>
    <row r="308" spans="1:27" ht="15.75" x14ac:dyDescent="0.25">
      <c r="A308" s="4" t="s">
        <v>1195</v>
      </c>
      <c r="B308" s="5">
        <v>45.094888319851599</v>
      </c>
      <c r="C308" s="6">
        <v>2.40949579982157</v>
      </c>
      <c r="D308" s="5">
        <v>0.96028340287769398</v>
      </c>
      <c r="E308" s="5">
        <v>-2.5091507284214201</v>
      </c>
      <c r="F308" s="14">
        <v>1.21021831625076E-2</v>
      </c>
      <c r="G308" s="15">
        <v>0.26437239441092902</v>
      </c>
      <c r="H308" s="5">
        <v>3.1664800441387899</v>
      </c>
      <c r="I308" s="5">
        <v>8.8355069877957604</v>
      </c>
      <c r="J308" s="5">
        <v>4.01675073414388</v>
      </c>
      <c r="K308" s="5">
        <v>0.79315829460422604</v>
      </c>
      <c r="L308" s="5" t="s">
        <v>14</v>
      </c>
      <c r="M308" s="5">
        <v>2.63888875525612</v>
      </c>
      <c r="N308" s="5">
        <v>87.605947887839704</v>
      </c>
      <c r="O308" s="5">
        <v>89.961525693920507</v>
      </c>
      <c r="P308" s="5">
        <v>107.11335291050401</v>
      </c>
      <c r="Q308" s="5">
        <v>84.867937522652198</v>
      </c>
      <c r="R308" s="5">
        <v>76.930781482564697</v>
      </c>
      <c r="S308" s="5">
        <v>75.208329524799396</v>
      </c>
      <c r="T308" s="7">
        <f t="shared" si="8"/>
        <v>1.4480780513266831</v>
      </c>
      <c r="U308" s="7">
        <f t="shared" si="9"/>
        <v>5.6269113601557263</v>
      </c>
      <c r="V308" s="5">
        <v>2.2226192357325698</v>
      </c>
      <c r="W308" s="5">
        <v>0.26441536440436197</v>
      </c>
      <c r="X308" s="5">
        <v>1.9582038713282099</v>
      </c>
      <c r="Y308" s="8" t="s">
        <v>1196</v>
      </c>
      <c r="Z308" s="4" t="s">
        <v>12</v>
      </c>
      <c r="AA308" s="4" t="s">
        <v>1197</v>
      </c>
    </row>
    <row r="309" spans="1:27" ht="15.75" x14ac:dyDescent="0.25">
      <c r="A309" s="4" t="s">
        <v>1198</v>
      </c>
      <c r="B309" s="5">
        <v>22.643257595291001</v>
      </c>
      <c r="C309" s="6">
        <v>3.0545435958431</v>
      </c>
      <c r="D309" s="5">
        <v>1.0876555396351699</v>
      </c>
      <c r="E309" s="5">
        <v>-2.8083740527517498</v>
      </c>
      <c r="F309" s="14">
        <v>4.9792354822413001E-3</v>
      </c>
      <c r="G309" s="15">
        <v>0.17185849985886201</v>
      </c>
      <c r="H309" s="5">
        <v>3.1664800441387899</v>
      </c>
      <c r="I309" s="5">
        <v>9.6387348957771994</v>
      </c>
      <c r="J309" s="5">
        <v>5.3556676455251804</v>
      </c>
      <c r="K309" s="5" t="s">
        <v>14</v>
      </c>
      <c r="L309" s="5">
        <v>1.49380158218572</v>
      </c>
      <c r="M309" s="5">
        <v>1.31944437762806</v>
      </c>
      <c r="N309" s="5">
        <v>33.7757871374804</v>
      </c>
      <c r="O309" s="5">
        <v>35.342027951183098</v>
      </c>
      <c r="P309" s="5">
        <v>45.523174986964001</v>
      </c>
      <c r="Q309" s="5">
        <v>23.0015905435226</v>
      </c>
      <c r="R309" s="5">
        <v>59.005162496335998</v>
      </c>
      <c r="S309" s="5">
        <v>54.097219482750504</v>
      </c>
      <c r="T309" s="7">
        <f t="shared" si="8"/>
        <v>2.0669829893072764</v>
      </c>
      <c r="U309" s="7">
        <f t="shared" si="9"/>
        <v>15.841526293048084</v>
      </c>
      <c r="V309" s="5">
        <v>2.6905267197166798</v>
      </c>
      <c r="W309" s="5">
        <v>-0.247586201655422</v>
      </c>
      <c r="X309" s="5">
        <v>2.93811292137211</v>
      </c>
      <c r="Y309" s="8" t="s">
        <v>1199</v>
      </c>
      <c r="Z309" s="4" t="s">
        <v>12</v>
      </c>
      <c r="AA309" s="4" t="s">
        <v>1200</v>
      </c>
    </row>
    <row r="310" spans="1:27" ht="15.75" x14ac:dyDescent="0.25">
      <c r="A310" s="4" t="s">
        <v>1201</v>
      </c>
      <c r="B310" s="5">
        <v>30.701164582421899</v>
      </c>
      <c r="C310" s="6">
        <v>3.2112853242953698</v>
      </c>
      <c r="D310" s="5">
        <v>0.96438739418293895</v>
      </c>
      <c r="E310" s="5">
        <v>-3.3298706968438498</v>
      </c>
      <c r="F310" s="14">
        <v>8.6886322474480598E-4</v>
      </c>
      <c r="G310" s="15">
        <v>5.8402217407371899E-2</v>
      </c>
      <c r="H310" s="5">
        <v>63.329600882775701</v>
      </c>
      <c r="I310" s="5">
        <v>44.980762846960303</v>
      </c>
      <c r="J310" s="5">
        <v>69.623679391827295</v>
      </c>
      <c r="K310" s="5">
        <v>57.900555506108503</v>
      </c>
      <c r="L310" s="5">
        <v>43.320245883385901</v>
      </c>
      <c r="M310" s="5">
        <v>60.6944413708908</v>
      </c>
      <c r="N310" s="5">
        <v>2.1109866960925201</v>
      </c>
      <c r="O310" s="5">
        <v>0.80322790798143295</v>
      </c>
      <c r="P310" s="5" t="s">
        <v>14</v>
      </c>
      <c r="Q310" s="5">
        <v>9.5178995352507094</v>
      </c>
      <c r="R310" s="5">
        <v>8.2159087020214692</v>
      </c>
      <c r="S310" s="5">
        <v>7.9166662657683604</v>
      </c>
      <c r="T310" s="7">
        <f t="shared" si="8"/>
        <v>631.2368324460906</v>
      </c>
      <c r="U310" s="7">
        <f t="shared" si="9"/>
        <v>6105.7288942557207</v>
      </c>
      <c r="V310" s="5">
        <v>0.13610375188193</v>
      </c>
      <c r="W310" s="5">
        <v>-3.1378064870699598</v>
      </c>
      <c r="X310" s="5">
        <v>3.2739102389518902</v>
      </c>
      <c r="Y310" s="8" t="s">
        <v>1202</v>
      </c>
      <c r="Z310" s="4" t="s">
        <v>12</v>
      </c>
      <c r="AA310" s="4" t="s">
        <v>1203</v>
      </c>
    </row>
    <row r="311" spans="1:27" ht="15.75" x14ac:dyDescent="0.25">
      <c r="A311" s="4" t="s">
        <v>1204</v>
      </c>
      <c r="B311" s="5">
        <v>57.997598204344797</v>
      </c>
      <c r="C311" s="6">
        <v>0.903636520476651</v>
      </c>
      <c r="D311" s="5">
        <v>0.447224367628688</v>
      </c>
      <c r="E311" s="5">
        <v>-2.0205440174648599</v>
      </c>
      <c r="F311" s="14">
        <v>4.3326989149264999E-2</v>
      </c>
      <c r="G311" s="15">
        <v>0.52271364964441802</v>
      </c>
      <c r="H311" s="5">
        <v>18.9988802648327</v>
      </c>
      <c r="I311" s="5">
        <v>16.867786067610101</v>
      </c>
      <c r="J311" s="5">
        <v>9.3724183796690603</v>
      </c>
      <c r="K311" s="5">
        <v>7.9315829460422602</v>
      </c>
      <c r="L311" s="5">
        <v>10.456611075300099</v>
      </c>
      <c r="M311" s="5">
        <v>6.5972218881403002</v>
      </c>
      <c r="N311" s="5">
        <v>110.826801544858</v>
      </c>
      <c r="O311" s="5">
        <v>102.00994431364199</v>
      </c>
      <c r="P311" s="5">
        <v>93.724183796690596</v>
      </c>
      <c r="Q311" s="5">
        <v>107.86952806617499</v>
      </c>
      <c r="R311" s="5">
        <v>97.844003633164803</v>
      </c>
      <c r="S311" s="5">
        <v>113.472216476013</v>
      </c>
      <c r="T311" s="7">
        <f t="shared" si="8"/>
        <v>7.8278607526537449</v>
      </c>
      <c r="U311" s="7">
        <f t="shared" si="9"/>
        <v>14.756963570992319</v>
      </c>
      <c r="V311" s="5">
        <v>0.85648350716966004</v>
      </c>
      <c r="W311" s="5">
        <v>-5.82223946374694E-2</v>
      </c>
      <c r="X311" s="5">
        <v>0.91470590180712996</v>
      </c>
      <c r="Y311" s="8" t="s">
        <v>1205</v>
      </c>
      <c r="Z311" s="4" t="s">
        <v>12</v>
      </c>
      <c r="AA311" s="4" t="s">
        <v>1206</v>
      </c>
    </row>
    <row r="312" spans="1:27" ht="15.75" x14ac:dyDescent="0.25">
      <c r="A312" s="4" t="s">
        <v>1207</v>
      </c>
      <c r="B312" s="5">
        <v>7.4761370260525499</v>
      </c>
      <c r="C312" s="6">
        <v>3.8824631386522901</v>
      </c>
      <c r="D312" s="5">
        <v>1.24054330820851</v>
      </c>
      <c r="E312" s="5">
        <v>-3.1296473996212399</v>
      </c>
      <c r="F312" s="14">
        <v>1.7501624191947501E-3</v>
      </c>
      <c r="G312" s="15">
        <v>9.02710178125114E-2</v>
      </c>
      <c r="H312" s="5">
        <v>3.1664800441387899</v>
      </c>
      <c r="I312" s="5">
        <v>7.2290511718329</v>
      </c>
      <c r="J312" s="5">
        <v>6.6945845569064701</v>
      </c>
      <c r="K312" s="5">
        <v>3.9657914730211301</v>
      </c>
      <c r="L312" s="5">
        <v>2.98760316437144</v>
      </c>
      <c r="M312" s="5">
        <v>1.31944437762806</v>
      </c>
      <c r="N312" s="5">
        <v>2.1109866960925201</v>
      </c>
      <c r="O312" s="5">
        <v>1.6064558159628699</v>
      </c>
      <c r="P312" s="5">
        <v>4.01675073414388</v>
      </c>
      <c r="Q312" s="5">
        <v>10.311057829854899</v>
      </c>
      <c r="R312" s="5">
        <v>6.7221071198357496</v>
      </c>
      <c r="S312" s="5">
        <v>39.583331328841801</v>
      </c>
      <c r="T312" s="7">
        <f t="shared" si="8"/>
        <v>14.612064608027469</v>
      </c>
      <c r="U312" s="7">
        <f t="shared" si="9"/>
        <v>220.96830566363943</v>
      </c>
      <c r="V312" s="5">
        <v>1.0467077567658101</v>
      </c>
      <c r="W312" s="5">
        <v>-2.87189975348292</v>
      </c>
      <c r="X312" s="5">
        <v>3.9186075102487301</v>
      </c>
      <c r="Y312" s="8" t="s">
        <v>1208</v>
      </c>
      <c r="Z312" s="4" t="s">
        <v>12</v>
      </c>
      <c r="AA312" s="4" t="s">
        <v>1209</v>
      </c>
    </row>
    <row r="313" spans="1:27" ht="15.75" x14ac:dyDescent="0.25">
      <c r="A313" s="4" t="s">
        <v>1210</v>
      </c>
      <c r="B313" s="5">
        <v>60.997444705797101</v>
      </c>
      <c r="C313" s="6">
        <v>3.49943482955659</v>
      </c>
      <c r="D313" s="5">
        <v>0.90550960276881298</v>
      </c>
      <c r="E313" s="5">
        <v>-3.86460267108844</v>
      </c>
      <c r="F313" s="14">
        <v>1.1127017913398299E-4</v>
      </c>
      <c r="G313" s="15">
        <v>1.52473360392403E-2</v>
      </c>
      <c r="H313" s="5">
        <v>135.103148549922</v>
      </c>
      <c r="I313" s="5">
        <v>98.797032681716303</v>
      </c>
      <c r="J313" s="5">
        <v>170.042447745424</v>
      </c>
      <c r="K313" s="5">
        <v>72.177404808984605</v>
      </c>
      <c r="L313" s="5">
        <v>80.665285438029002</v>
      </c>
      <c r="M313" s="5">
        <v>110.833327720757</v>
      </c>
      <c r="N313" s="5">
        <v>2.1109866960925201</v>
      </c>
      <c r="O313" s="5">
        <v>1.6064558159628699</v>
      </c>
      <c r="P313" s="5">
        <v>4.01675073414388</v>
      </c>
      <c r="Q313" s="5">
        <v>10.311057829854899</v>
      </c>
      <c r="R313" s="5">
        <v>6.7221071198357496</v>
      </c>
      <c r="S313" s="5">
        <v>39.583331328841801</v>
      </c>
      <c r="T313" s="7">
        <f t="shared" si="8"/>
        <v>465.72295231866877</v>
      </c>
      <c r="U313" s="7">
        <f t="shared" si="9"/>
        <v>5222.8153101238768</v>
      </c>
      <c r="V313" s="5">
        <v>0.61538404470395003</v>
      </c>
      <c r="W313" s="5">
        <v>-2.87189975348292</v>
      </c>
      <c r="X313" s="5">
        <v>3.4872837981868701</v>
      </c>
      <c r="Y313" s="8" t="s">
        <v>1208</v>
      </c>
      <c r="Z313" s="4" t="s">
        <v>12</v>
      </c>
      <c r="AA313" s="4" t="s">
        <v>1211</v>
      </c>
    </row>
    <row r="314" spans="1:27" ht="15.75" x14ac:dyDescent="0.25">
      <c r="A314" s="4" t="s">
        <v>1212</v>
      </c>
      <c r="B314" s="5">
        <v>64.122552831301903</v>
      </c>
      <c r="C314" s="6">
        <v>0.94945588092392996</v>
      </c>
      <c r="D314" s="5">
        <v>0.42869224593128402</v>
      </c>
      <c r="E314" s="5">
        <v>-2.2147726951798399</v>
      </c>
      <c r="F314" s="14">
        <v>2.6775670277882201E-2</v>
      </c>
      <c r="G314" s="15">
        <v>0.41246212889469203</v>
      </c>
      <c r="H314" s="5">
        <v>29.553813745295301</v>
      </c>
      <c r="I314" s="5">
        <v>17.671013975591499</v>
      </c>
      <c r="J314" s="5">
        <v>26.778338227625898</v>
      </c>
      <c r="K314" s="5">
        <v>15.0700075974803</v>
      </c>
      <c r="L314" s="5">
        <v>20.166321359507201</v>
      </c>
      <c r="M314" s="5">
        <v>17.1527769091648</v>
      </c>
      <c r="N314" s="5">
        <v>96.049894672209803</v>
      </c>
      <c r="O314" s="5">
        <v>104.41962803758599</v>
      </c>
      <c r="P314" s="5">
        <v>66.945845569064701</v>
      </c>
      <c r="Q314" s="5">
        <v>144.35480961796901</v>
      </c>
      <c r="R314" s="5">
        <v>116.516523410486</v>
      </c>
      <c r="S314" s="5">
        <v>114.79166085364101</v>
      </c>
      <c r="T314" s="7">
        <f t="shared" si="8"/>
        <v>13.945772333006246</v>
      </c>
      <c r="U314" s="7">
        <f t="shared" si="9"/>
        <v>27.673490280237846</v>
      </c>
      <c r="V314" s="5">
        <v>0.49832015287658799</v>
      </c>
      <c r="W314" s="5">
        <v>-0.49035662574088401</v>
      </c>
      <c r="X314" s="5">
        <v>0.98867677861747205</v>
      </c>
      <c r="Y314" s="8" t="s">
        <v>1213</v>
      </c>
      <c r="Z314" s="4" t="s">
        <v>12</v>
      </c>
      <c r="AA314" s="4" t="s">
        <v>1214</v>
      </c>
    </row>
    <row r="315" spans="1:27" ht="15.75" x14ac:dyDescent="0.25">
      <c r="A315" s="4" t="s">
        <v>1215</v>
      </c>
      <c r="B315" s="5">
        <v>48.990516689093901</v>
      </c>
      <c r="C315" s="6">
        <v>0.95185563702730802</v>
      </c>
      <c r="D315" s="5">
        <v>0.43936443904388101</v>
      </c>
      <c r="E315" s="5">
        <v>-2.1664375913050198</v>
      </c>
      <c r="F315" s="14">
        <v>3.0277764010928802E-2</v>
      </c>
      <c r="G315" s="15">
        <v>0.44123833553069403</v>
      </c>
      <c r="H315" s="5">
        <v>18.9988802648327</v>
      </c>
      <c r="I315" s="5">
        <v>12.048418619721501</v>
      </c>
      <c r="J315" s="5">
        <v>12.0502522024317</v>
      </c>
      <c r="K315" s="5">
        <v>20.622115659709898</v>
      </c>
      <c r="L315" s="5">
        <v>23.900825314971499</v>
      </c>
      <c r="M315" s="5">
        <v>29.027776307817302</v>
      </c>
      <c r="N315" s="5">
        <v>26.3873337011565</v>
      </c>
      <c r="O315" s="5">
        <v>42.571079123015998</v>
      </c>
      <c r="P315" s="5">
        <v>41.506424252820104</v>
      </c>
      <c r="Q315" s="5">
        <v>111.04216124459199</v>
      </c>
      <c r="R315" s="5">
        <v>121.744828948136</v>
      </c>
      <c r="S315" s="5">
        <v>127.986104629922</v>
      </c>
      <c r="T315" s="7">
        <f t="shared" si="8"/>
        <v>20.38697406708086</v>
      </c>
      <c r="U315" s="7">
        <f t="shared" si="9"/>
        <v>39.014723804777304</v>
      </c>
      <c r="V315" s="5">
        <v>-0.77113351699921395</v>
      </c>
      <c r="W315" s="5">
        <v>-1.7075045443346699</v>
      </c>
      <c r="X315" s="5">
        <v>0.93637102733545696</v>
      </c>
      <c r="Y315" s="8" t="s">
        <v>1216</v>
      </c>
      <c r="Z315" s="4" t="s">
        <v>12</v>
      </c>
      <c r="AA315" s="4" t="s">
        <v>1217</v>
      </c>
    </row>
    <row r="316" spans="1:27" ht="15.75" x14ac:dyDescent="0.25">
      <c r="A316" s="4" t="s">
        <v>1218</v>
      </c>
      <c r="B316" s="5">
        <v>47.149170734807797</v>
      </c>
      <c r="C316" s="6">
        <v>1.0299674770767899</v>
      </c>
      <c r="D316" s="5">
        <v>0.45855212942762602</v>
      </c>
      <c r="E316" s="5">
        <v>-2.2461295259110701</v>
      </c>
      <c r="F316" s="14">
        <v>2.4695712630641499E-2</v>
      </c>
      <c r="G316" s="15">
        <v>0.40058540222954098</v>
      </c>
      <c r="H316" s="5">
        <v>22.165360308971501</v>
      </c>
      <c r="I316" s="5">
        <v>24.096837239443001</v>
      </c>
      <c r="J316" s="5">
        <v>26.778338227625898</v>
      </c>
      <c r="K316" s="5">
        <v>11.104216124459199</v>
      </c>
      <c r="L316" s="5">
        <v>8.2159087020214692</v>
      </c>
      <c r="M316" s="5">
        <v>6.5972218881403002</v>
      </c>
      <c r="N316" s="5">
        <v>70.718054319099593</v>
      </c>
      <c r="O316" s="5">
        <v>92.371209417864804</v>
      </c>
      <c r="P316" s="5">
        <v>103.09660217635999</v>
      </c>
      <c r="Q316" s="5">
        <v>59.486872095316997</v>
      </c>
      <c r="R316" s="5">
        <v>61.992765660707498</v>
      </c>
      <c r="S316" s="5">
        <v>79.166662657683602</v>
      </c>
      <c r="T316" s="7">
        <f t="shared" si="8"/>
        <v>12.916932263980234</v>
      </c>
      <c r="U316" s="7">
        <f t="shared" si="9"/>
        <v>27.439674727066048</v>
      </c>
      <c r="V316" s="5">
        <v>1.49477931795354</v>
      </c>
      <c r="W316" s="5">
        <v>0.407779412801556</v>
      </c>
      <c r="X316" s="5">
        <v>1.0869999051519801</v>
      </c>
      <c r="Y316" s="8" t="s">
        <v>1219</v>
      </c>
      <c r="Z316" s="4" t="s">
        <v>12</v>
      </c>
      <c r="AA316" s="4" t="s">
        <v>1220</v>
      </c>
    </row>
    <row r="317" spans="1:27" ht="15.75" x14ac:dyDescent="0.25">
      <c r="A317" s="4" t="s">
        <v>1221</v>
      </c>
      <c r="B317" s="5">
        <v>27.9159231027526</v>
      </c>
      <c r="C317" s="6">
        <v>1.5618432793180199</v>
      </c>
      <c r="D317" s="5">
        <v>0.71063204117855605</v>
      </c>
      <c r="E317" s="5">
        <v>-2.1978227673604001</v>
      </c>
      <c r="F317" s="14">
        <v>2.7961738334494501E-2</v>
      </c>
      <c r="G317" s="15">
        <v>0.42362494991583199</v>
      </c>
      <c r="H317" s="5">
        <v>9.4994401324163604</v>
      </c>
      <c r="I317" s="5">
        <v>4.0161395399071704</v>
      </c>
      <c r="J317" s="5">
        <v>2.6778338227625902</v>
      </c>
      <c r="K317" s="5">
        <v>1.5863165892084501</v>
      </c>
      <c r="L317" s="5">
        <v>5.22830553765003</v>
      </c>
      <c r="M317" s="5">
        <v>1.31944437762806</v>
      </c>
      <c r="N317" s="5">
        <v>46.441707314035497</v>
      </c>
      <c r="O317" s="5">
        <v>36.948483767145902</v>
      </c>
      <c r="P317" s="5">
        <v>36.150756607295001</v>
      </c>
      <c r="Q317" s="5">
        <v>68.211613335963406</v>
      </c>
      <c r="R317" s="5">
        <v>58.2582617052432</v>
      </c>
      <c r="S317" s="5">
        <v>64.652774503774907</v>
      </c>
      <c r="T317" s="7">
        <f t="shared" si="8"/>
        <v>4.2559406349021724</v>
      </c>
      <c r="U317" s="7">
        <f t="shared" si="9"/>
        <v>13.546331870553797</v>
      </c>
      <c r="V317" s="5">
        <v>0.99335843949963498</v>
      </c>
      <c r="W317" s="5">
        <v>-0.67699387399542998</v>
      </c>
      <c r="X317" s="5">
        <v>1.67035231349506</v>
      </c>
      <c r="Y317" s="8" t="s">
        <v>1222</v>
      </c>
      <c r="Z317" s="4" t="s">
        <v>12</v>
      </c>
      <c r="AA317" s="4" t="s">
        <v>1223</v>
      </c>
    </row>
    <row r="318" spans="1:27" ht="15.75" x14ac:dyDescent="0.25">
      <c r="A318" s="4" t="s">
        <v>1224</v>
      </c>
      <c r="B318" s="5">
        <v>35.717208472127403</v>
      </c>
      <c r="C318" s="6">
        <v>1.3337494733994899</v>
      </c>
      <c r="D318" s="5">
        <v>0.548552983076662</v>
      </c>
      <c r="E318" s="5">
        <v>-2.4313958989319699</v>
      </c>
      <c r="F318" s="14">
        <v>1.50407698163005E-2</v>
      </c>
      <c r="G318" s="15">
        <v>0.300848164887702</v>
      </c>
      <c r="H318" s="5">
        <v>11.610426828508899</v>
      </c>
      <c r="I318" s="5">
        <v>8.0322790798143302</v>
      </c>
      <c r="J318" s="5">
        <v>13.389169113812899</v>
      </c>
      <c r="K318" s="5">
        <v>9.5178995352507094</v>
      </c>
      <c r="L318" s="5">
        <v>9.7097102842071905</v>
      </c>
      <c r="M318" s="5">
        <v>7.9166662657683604</v>
      </c>
      <c r="N318" s="5">
        <v>50.663680706220603</v>
      </c>
      <c r="O318" s="5">
        <v>36.948483767145902</v>
      </c>
      <c r="P318" s="5">
        <v>28.117255139007199</v>
      </c>
      <c r="Q318" s="5">
        <v>65.832138452150801</v>
      </c>
      <c r="R318" s="5">
        <v>91.868797304421904</v>
      </c>
      <c r="S318" s="5">
        <v>94.9999951892203</v>
      </c>
      <c r="T318" s="7">
        <f t="shared" si="8"/>
        <v>10.741660501064395</v>
      </c>
      <c r="U318" s="7">
        <f t="shared" si="9"/>
        <v>28.542331874447925</v>
      </c>
      <c r="V318" s="5">
        <v>0.28321085619366898</v>
      </c>
      <c r="W318" s="5">
        <v>-1.12667532012404</v>
      </c>
      <c r="X318" s="5">
        <v>1.40988617631771</v>
      </c>
      <c r="Y318" s="8" t="s">
        <v>1225</v>
      </c>
      <c r="Z318" s="4" t="s">
        <v>12</v>
      </c>
      <c r="AA318" s="4" t="s">
        <v>1226</v>
      </c>
    </row>
    <row r="319" spans="1:27" ht="15.75" x14ac:dyDescent="0.25">
      <c r="A319" s="4" t="s">
        <v>1227</v>
      </c>
      <c r="B319" s="5">
        <v>53.852718005756302</v>
      </c>
      <c r="C319" s="6">
        <v>1.3427292193028999</v>
      </c>
      <c r="D319" s="5">
        <v>0.49728834585837201</v>
      </c>
      <c r="E319" s="5">
        <v>-2.7001019237344202</v>
      </c>
      <c r="F319" s="14">
        <v>6.9318236171682004E-3</v>
      </c>
      <c r="G319" s="15">
        <v>0.20442006215390299</v>
      </c>
      <c r="H319" s="5">
        <v>16.8878935687402</v>
      </c>
      <c r="I319" s="5">
        <v>29.719432595312998</v>
      </c>
      <c r="J319" s="5">
        <v>34.811839695913697</v>
      </c>
      <c r="K319" s="5">
        <v>29.3468569003564</v>
      </c>
      <c r="L319" s="5">
        <v>25.394626897157298</v>
      </c>
      <c r="M319" s="5">
        <v>35.624998195957602</v>
      </c>
      <c r="N319" s="5">
        <v>53.830160750359397</v>
      </c>
      <c r="O319" s="5">
        <v>47.390446570904601</v>
      </c>
      <c r="P319" s="5">
        <v>22.761587493482001</v>
      </c>
      <c r="Q319" s="5">
        <v>128.49164372588501</v>
      </c>
      <c r="R319" s="5">
        <v>126.97313448578601</v>
      </c>
      <c r="S319" s="5">
        <v>94.9999951892203</v>
      </c>
      <c r="T319" s="7">
        <f t="shared" si="8"/>
        <v>25.784754660663843</v>
      </c>
      <c r="U319" s="7">
        <f t="shared" si="9"/>
        <v>65.670047204458101</v>
      </c>
      <c r="V319" s="5">
        <v>-0.15041931791831001</v>
      </c>
      <c r="W319" s="5">
        <v>-1.49913649168124</v>
      </c>
      <c r="X319" s="5">
        <v>1.34871717376293</v>
      </c>
      <c r="Y319" s="8" t="s">
        <v>1228</v>
      </c>
      <c r="Z319" s="4" t="s">
        <v>12</v>
      </c>
      <c r="AA319" s="4" t="s">
        <v>1229</v>
      </c>
    </row>
    <row r="320" spans="1:27" ht="15.75" x14ac:dyDescent="0.25">
      <c r="A320" s="4" t="s">
        <v>1230</v>
      </c>
      <c r="B320" s="5">
        <v>4.4465194812742403</v>
      </c>
      <c r="C320" s="6">
        <v>3.1560527313271298</v>
      </c>
      <c r="D320" s="5">
        <v>1.3733938153687399</v>
      </c>
      <c r="E320" s="5">
        <v>-2.2979954445766602</v>
      </c>
      <c r="F320" s="14">
        <v>2.1562048401379801E-2</v>
      </c>
      <c r="G320" s="15">
        <v>0.37002087172536102</v>
      </c>
      <c r="H320" s="5">
        <v>2.1109866960925201</v>
      </c>
      <c r="I320" s="5">
        <v>2.4096837239442999</v>
      </c>
      <c r="J320" s="5">
        <v>16.067002936575498</v>
      </c>
      <c r="K320" s="5">
        <v>0.79315829460422604</v>
      </c>
      <c r="L320" s="5">
        <v>1.49380158218572</v>
      </c>
      <c r="M320" s="5">
        <v>1.31944437762806</v>
      </c>
      <c r="N320" s="5">
        <v>2.1109866960925201</v>
      </c>
      <c r="O320" s="5">
        <v>4.8193674478885997</v>
      </c>
      <c r="P320" s="5">
        <v>4.01675073414388</v>
      </c>
      <c r="Q320" s="5">
        <v>7.1384246514380303</v>
      </c>
      <c r="R320" s="5">
        <v>4.4814047465571702</v>
      </c>
      <c r="S320" s="5">
        <v>6.5972218881403002</v>
      </c>
      <c r="T320" s="7">
        <f t="shared" si="8"/>
        <v>19.796860632229443</v>
      </c>
      <c r="U320" s="7">
        <f t="shared" si="9"/>
        <v>188.06500518462687</v>
      </c>
      <c r="V320" s="5">
        <v>2.5131477704229299</v>
      </c>
      <c r="W320" s="5">
        <v>-0.73474007686345899</v>
      </c>
      <c r="X320" s="5">
        <v>3.2478878472863899</v>
      </c>
      <c r="Y320" s="8" t="s">
        <v>1231</v>
      </c>
      <c r="Z320" s="4" t="s">
        <v>12</v>
      </c>
      <c r="AA320" s="4" t="s">
        <v>1232</v>
      </c>
    </row>
    <row r="321" spans="1:27" ht="15.75" x14ac:dyDescent="0.25">
      <c r="A321" s="4" t="s">
        <v>1233</v>
      </c>
      <c r="B321" s="5">
        <v>229.92902735627999</v>
      </c>
      <c r="C321" s="6">
        <v>0.71026856834932195</v>
      </c>
      <c r="D321" s="5">
        <v>0.35276658290274598</v>
      </c>
      <c r="E321" s="5">
        <v>-2.0134236142915301</v>
      </c>
      <c r="F321" s="14">
        <v>4.4070083409075499E-2</v>
      </c>
      <c r="G321" s="15">
        <v>0.52410289608642802</v>
      </c>
      <c r="H321" s="5">
        <v>52.774667402313099</v>
      </c>
      <c r="I321" s="5">
        <v>56.225953558700297</v>
      </c>
      <c r="J321" s="5">
        <v>70.962596303208599</v>
      </c>
      <c r="K321" s="5">
        <v>23.7947488381268</v>
      </c>
      <c r="L321" s="5">
        <v>31.369833225900202</v>
      </c>
      <c r="M321" s="5">
        <v>27.708331930189299</v>
      </c>
      <c r="N321" s="5">
        <v>357.81224498768302</v>
      </c>
      <c r="O321" s="5">
        <v>498.00130294848901</v>
      </c>
      <c r="P321" s="5">
        <v>562.34510278014397</v>
      </c>
      <c r="Q321" s="5">
        <v>318.05647613629498</v>
      </c>
      <c r="R321" s="5">
        <v>368.22209000878001</v>
      </c>
      <c r="S321" s="5">
        <v>391.87498015553399</v>
      </c>
      <c r="T321" s="7">
        <f t="shared" si="8"/>
        <v>7.6865595145118428</v>
      </c>
      <c r="U321" s="7">
        <f t="shared" si="9"/>
        <v>12.689921340840256</v>
      </c>
      <c r="V321" s="5">
        <v>1.1187295072997701</v>
      </c>
      <c r="W321" s="5">
        <v>0.39545628167126801</v>
      </c>
      <c r="X321" s="5">
        <v>0.72327322562850604</v>
      </c>
      <c r="Y321" s="8" t="s">
        <v>1234</v>
      </c>
      <c r="Z321" s="4" t="s">
        <v>12</v>
      </c>
      <c r="AA321" s="4" t="s">
        <v>1235</v>
      </c>
    </row>
    <row r="322" spans="1:27" ht="15.75" x14ac:dyDescent="0.25">
      <c r="A322" s="4" t="s">
        <v>1236</v>
      </c>
      <c r="B322" s="5">
        <v>175.27863117182901</v>
      </c>
      <c r="C322" s="6">
        <v>1.1242874073308</v>
      </c>
      <c r="D322" s="5">
        <v>0.30524054508762799</v>
      </c>
      <c r="E322" s="5">
        <v>-3.68328331679542</v>
      </c>
      <c r="F322" s="14">
        <v>2.3024900945634101E-4</v>
      </c>
      <c r="G322" s="15">
        <v>2.4869601833160799E-2</v>
      </c>
      <c r="H322" s="5">
        <v>199.488242780744</v>
      </c>
      <c r="I322" s="5">
        <v>236.952232854523</v>
      </c>
      <c r="J322" s="5">
        <v>290.54496976974099</v>
      </c>
      <c r="K322" s="5">
        <v>159.424817215449</v>
      </c>
      <c r="L322" s="5">
        <v>226.31093970113699</v>
      </c>
      <c r="M322" s="5">
        <v>192.638879133697</v>
      </c>
      <c r="N322" s="5">
        <v>105.549334804626</v>
      </c>
      <c r="O322" s="5">
        <v>102.81317222162301</v>
      </c>
      <c r="P322" s="5">
        <v>81.673931594259003</v>
      </c>
      <c r="Q322" s="5">
        <v>180.84009116976401</v>
      </c>
      <c r="R322" s="5">
        <v>151.620860591851</v>
      </c>
      <c r="S322" s="5">
        <v>175.486102224532</v>
      </c>
      <c r="T322" s="7">
        <f t="shared" ref="T322:T385" si="10">100*SUM(K322:M322)/SUM(Q322:S322)</f>
        <v>113.86514234337044</v>
      </c>
      <c r="U322" s="7">
        <f t="shared" ref="U322:U385" si="11">100*SUM(H322:J322)/SUM(N322:P322)</f>
        <v>250.65314167514538</v>
      </c>
      <c r="V322" s="5">
        <v>0.32992219503554698</v>
      </c>
      <c r="W322" s="5">
        <v>-0.80844396099919102</v>
      </c>
      <c r="X322" s="5">
        <v>1.13836615603474</v>
      </c>
      <c r="Y322" s="8" t="s">
        <v>660</v>
      </c>
      <c r="Z322" s="4" t="s">
        <v>12</v>
      </c>
      <c r="AA322" s="4" t="s">
        <v>1237</v>
      </c>
    </row>
    <row r="323" spans="1:27" ht="15.75" x14ac:dyDescent="0.25">
      <c r="A323" s="4" t="s">
        <v>1238</v>
      </c>
      <c r="B323" s="5">
        <v>63.359414463432401</v>
      </c>
      <c r="C323" s="6">
        <v>2.4220704811037401</v>
      </c>
      <c r="D323" s="5">
        <v>0.50091881514220604</v>
      </c>
      <c r="E323" s="5">
        <v>-4.83525555017561</v>
      </c>
      <c r="F323" s="14">
        <v>1.32974693492007E-6</v>
      </c>
      <c r="G323" s="15">
        <v>4.2097953825866202E-4</v>
      </c>
      <c r="H323" s="5">
        <v>34.831280485526598</v>
      </c>
      <c r="I323" s="5">
        <v>42.571079123015998</v>
      </c>
      <c r="J323" s="5">
        <v>41.506424252820104</v>
      </c>
      <c r="K323" s="5">
        <v>18.2426407758972</v>
      </c>
      <c r="L323" s="5">
        <v>26.1415276882501</v>
      </c>
      <c r="M323" s="5">
        <v>18.472221286792799</v>
      </c>
      <c r="N323" s="5">
        <v>43.275227269896703</v>
      </c>
      <c r="O323" s="5">
        <v>37.751711675127403</v>
      </c>
      <c r="P323" s="5">
        <v>69.623679391827295</v>
      </c>
      <c r="Q323" s="5">
        <v>98.351628530924003</v>
      </c>
      <c r="R323" s="5">
        <v>132.94834081452899</v>
      </c>
      <c r="S323" s="5">
        <v>196.59721226658101</v>
      </c>
      <c r="T323" s="7">
        <f t="shared" si="10"/>
        <v>14.68960125283806</v>
      </c>
      <c r="U323" s="7">
        <f t="shared" si="11"/>
        <v>78.930166483276764</v>
      </c>
      <c r="V323" s="5">
        <v>0.91972397542554296</v>
      </c>
      <c r="W323" s="5">
        <v>-1.5060575821323701</v>
      </c>
      <c r="X323" s="5">
        <v>2.4257815575579098</v>
      </c>
      <c r="Y323" s="8" t="s">
        <v>50</v>
      </c>
      <c r="Z323" s="4" t="s">
        <v>12</v>
      </c>
      <c r="AA323" s="4" t="s">
        <v>1239</v>
      </c>
    </row>
    <row r="324" spans="1:27" ht="15.75" x14ac:dyDescent="0.25">
      <c r="A324" s="4" t="s">
        <v>1240</v>
      </c>
      <c r="B324" s="5">
        <v>60.1076851272</v>
      </c>
      <c r="C324" s="6">
        <v>1.27643735896337</v>
      </c>
      <c r="D324" s="5">
        <v>0.421757634683115</v>
      </c>
      <c r="E324" s="5">
        <v>-3.02647125741401</v>
      </c>
      <c r="F324" s="14">
        <v>2.4742634336452698E-3</v>
      </c>
      <c r="G324" s="15">
        <v>0.10765977528103</v>
      </c>
      <c r="H324" s="5">
        <v>35.886773833572903</v>
      </c>
      <c r="I324" s="5">
        <v>29.719432595312998</v>
      </c>
      <c r="J324" s="5">
        <v>57.573427189395701</v>
      </c>
      <c r="K324" s="5">
        <v>38.864756435607099</v>
      </c>
      <c r="L324" s="5">
        <v>23.1539245238787</v>
      </c>
      <c r="M324" s="5">
        <v>27.708331930189299</v>
      </c>
      <c r="N324" s="5">
        <v>63.329600882775701</v>
      </c>
      <c r="O324" s="5">
        <v>54.619497742737501</v>
      </c>
      <c r="P324" s="5">
        <v>62.929094834920903</v>
      </c>
      <c r="Q324" s="5">
        <v>95.178995352507101</v>
      </c>
      <c r="R324" s="5">
        <v>108.30061470846501</v>
      </c>
      <c r="S324" s="5">
        <v>124.027771497038</v>
      </c>
      <c r="T324" s="7">
        <f t="shared" si="10"/>
        <v>27.396943685002743</v>
      </c>
      <c r="U324" s="7">
        <f t="shared" si="11"/>
        <v>68.100875656537525</v>
      </c>
      <c r="V324" s="5">
        <v>0.45714945398305401</v>
      </c>
      <c r="W324" s="5">
        <v>-0.85650893513470405</v>
      </c>
      <c r="X324" s="5">
        <v>1.31365838911776</v>
      </c>
      <c r="Y324" s="8" t="s">
        <v>1241</v>
      </c>
      <c r="Z324" s="4" t="s">
        <v>12</v>
      </c>
      <c r="AA324" s="4" t="s">
        <v>1242</v>
      </c>
    </row>
    <row r="325" spans="1:27" ht="15.75" x14ac:dyDescent="0.25">
      <c r="A325" s="4" t="s">
        <v>1243</v>
      </c>
      <c r="B325" s="5">
        <v>8.7457506038944395</v>
      </c>
      <c r="C325" s="6">
        <v>1.95869726173946</v>
      </c>
      <c r="D325" s="5">
        <v>0.83662455349832299</v>
      </c>
      <c r="E325" s="5">
        <v>-2.3411902669473701</v>
      </c>
      <c r="F325" s="14">
        <v>1.9222368178938399E-2</v>
      </c>
      <c r="G325" s="15">
        <v>0.344016690547434</v>
      </c>
      <c r="H325" s="5">
        <v>5.2774667402313096</v>
      </c>
      <c r="I325" s="5">
        <v>7.2290511718329</v>
      </c>
      <c r="J325" s="5">
        <v>9.3724183796690603</v>
      </c>
      <c r="K325" s="5">
        <v>1.5863165892084501</v>
      </c>
      <c r="L325" s="5">
        <v>5.9752063287428898</v>
      </c>
      <c r="M325" s="5">
        <v>1.31944437762806</v>
      </c>
      <c r="N325" s="5">
        <v>10.5549334804626</v>
      </c>
      <c r="O325" s="5">
        <v>7.2290511718329</v>
      </c>
      <c r="P325" s="5">
        <v>9.3724183796690603</v>
      </c>
      <c r="Q325" s="5">
        <v>15.863165892084499</v>
      </c>
      <c r="R325" s="5">
        <v>12.697313448578599</v>
      </c>
      <c r="S325" s="5">
        <v>18.472221286792799</v>
      </c>
      <c r="T325" s="7">
        <f t="shared" si="10"/>
        <v>18.882537419922322</v>
      </c>
      <c r="U325" s="7">
        <f t="shared" si="11"/>
        <v>80.566399997748491</v>
      </c>
      <c r="V325" s="5">
        <v>1.30075387356856</v>
      </c>
      <c r="W325" s="5">
        <v>-0.79237177258796998</v>
      </c>
      <c r="X325" s="5">
        <v>2.0931256461565302</v>
      </c>
      <c r="Y325" s="8" t="s">
        <v>1244</v>
      </c>
      <c r="Z325" s="4" t="s">
        <v>12</v>
      </c>
      <c r="AA325" s="4" t="s">
        <v>1245</v>
      </c>
    </row>
    <row r="326" spans="1:27" ht="15.75" x14ac:dyDescent="0.25">
      <c r="A326" s="4" t="s">
        <v>1246</v>
      </c>
      <c r="B326" s="5">
        <v>15.446807175933699</v>
      </c>
      <c r="C326" s="6">
        <v>3.9055786964940902</v>
      </c>
      <c r="D326" s="5">
        <v>1.27716088809896</v>
      </c>
      <c r="E326" s="5">
        <v>-3.0580162083631399</v>
      </c>
      <c r="F326" s="14">
        <v>2.2280752444442998E-3</v>
      </c>
      <c r="G326" s="15">
        <v>0.100528237267559</v>
      </c>
      <c r="H326" s="5">
        <v>26.3873337011565</v>
      </c>
      <c r="I326" s="5">
        <v>26.506520963387299</v>
      </c>
      <c r="J326" s="5">
        <v>26.778338227625898</v>
      </c>
      <c r="K326" s="5">
        <v>14.2768493028761</v>
      </c>
      <c r="L326" s="5">
        <v>29.1291308526216</v>
      </c>
      <c r="M326" s="5">
        <v>31.666665063073399</v>
      </c>
      <c r="N326" s="5">
        <v>1.05549334804626</v>
      </c>
      <c r="O326" s="5" t="s">
        <v>14</v>
      </c>
      <c r="P326" s="5">
        <v>1.33891691138129</v>
      </c>
      <c r="Q326" s="5">
        <v>19.035799070501401</v>
      </c>
      <c r="R326" s="5">
        <v>5.22830553765003</v>
      </c>
      <c r="S326" s="5">
        <v>3.9583331328841802</v>
      </c>
      <c r="T326" s="7">
        <f t="shared" si="10"/>
        <v>266.00340448059512</v>
      </c>
      <c r="U326" s="7">
        <f t="shared" si="11"/>
        <v>3327.4244703252116</v>
      </c>
      <c r="V326" s="5">
        <v>8.5788966204022502E-2</v>
      </c>
      <c r="W326" s="5">
        <v>-3.5591003368825902</v>
      </c>
      <c r="X326" s="5">
        <v>3.6448893030866198</v>
      </c>
      <c r="Y326" s="8" t="s">
        <v>40</v>
      </c>
      <c r="Z326" s="4" t="s">
        <v>12</v>
      </c>
      <c r="AA326" s="4" t="s">
        <v>1247</v>
      </c>
    </row>
    <row r="327" spans="1:27" ht="15.75" x14ac:dyDescent="0.25">
      <c r="A327" s="4" t="s">
        <v>1248</v>
      </c>
      <c r="B327" s="5">
        <v>53.5121450290615</v>
      </c>
      <c r="C327" s="6">
        <v>1.5089114666304799</v>
      </c>
      <c r="D327" s="5">
        <v>0.58760491150080796</v>
      </c>
      <c r="E327" s="5">
        <v>-2.56790138594409</v>
      </c>
      <c r="F327" s="14">
        <v>1.02316258508324E-2</v>
      </c>
      <c r="G327" s="15">
        <v>0.242011809086386</v>
      </c>
      <c r="H327" s="5">
        <v>10.5549334804626</v>
      </c>
      <c r="I327" s="5">
        <v>8.0322790798143302</v>
      </c>
      <c r="J327" s="5">
        <v>5.3556676455251804</v>
      </c>
      <c r="K327" s="5">
        <v>4.75894976762536</v>
      </c>
      <c r="L327" s="5">
        <v>2.98760316437144</v>
      </c>
      <c r="M327" s="5">
        <v>2.63888875525612</v>
      </c>
      <c r="N327" s="5">
        <v>84.439467843700996</v>
      </c>
      <c r="O327" s="5">
        <v>101.206716405661</v>
      </c>
      <c r="P327" s="5">
        <v>84.351765417021596</v>
      </c>
      <c r="Q327" s="5">
        <v>111.04216124459199</v>
      </c>
      <c r="R327" s="5">
        <v>117.263424201579</v>
      </c>
      <c r="S327" s="5">
        <v>109.513883343129</v>
      </c>
      <c r="T327" s="7">
        <f t="shared" si="10"/>
        <v>3.0742578941565917</v>
      </c>
      <c r="U327" s="7">
        <f t="shared" si="11"/>
        <v>8.8678007501118259</v>
      </c>
      <c r="V327" s="5">
        <v>1.20503413700962</v>
      </c>
      <c r="W327" s="5">
        <v>-0.32330402247600598</v>
      </c>
      <c r="X327" s="5">
        <v>1.52833815948563</v>
      </c>
      <c r="Y327" s="8" t="s">
        <v>1249</v>
      </c>
      <c r="Z327" s="4" t="s">
        <v>12</v>
      </c>
      <c r="AA327" s="4" t="s">
        <v>1250</v>
      </c>
    </row>
    <row r="328" spans="1:27" ht="15.75" x14ac:dyDescent="0.25">
      <c r="A328" s="4" t="s">
        <v>1251</v>
      </c>
      <c r="B328" s="5">
        <v>30.337958035796898</v>
      </c>
      <c r="C328" s="6">
        <v>3.03109042985646</v>
      </c>
      <c r="D328" s="5">
        <v>1.06249677320293</v>
      </c>
      <c r="E328" s="5">
        <v>-2.8527996567171998</v>
      </c>
      <c r="F328" s="14">
        <v>4.3335933048631496E-3</v>
      </c>
      <c r="G328" s="15">
        <v>0.16173463468271801</v>
      </c>
      <c r="H328" s="5">
        <v>15.8324002206939</v>
      </c>
      <c r="I328" s="5">
        <v>25.703293055405901</v>
      </c>
      <c r="J328" s="5">
        <v>34.811839695913697</v>
      </c>
      <c r="K328" s="5">
        <v>19.828957365105701</v>
      </c>
      <c r="L328" s="5">
        <v>11.950412657485799</v>
      </c>
      <c r="M328" s="5">
        <v>15.8333325315367</v>
      </c>
      <c r="N328" s="5">
        <v>10.5549334804626</v>
      </c>
      <c r="O328" s="5">
        <v>11.245190711740101</v>
      </c>
      <c r="P328" s="5">
        <v>17.405919847956799</v>
      </c>
      <c r="Q328" s="5">
        <v>9.5178995352507094</v>
      </c>
      <c r="R328" s="5">
        <v>34.357436390271602</v>
      </c>
      <c r="S328" s="5">
        <v>157.013880937739</v>
      </c>
      <c r="T328" s="7">
        <f t="shared" si="10"/>
        <v>23.700974744969315</v>
      </c>
      <c r="U328" s="7">
        <f t="shared" si="11"/>
        <v>194.73408970772277</v>
      </c>
      <c r="V328" s="5">
        <v>0.68123501945854104</v>
      </c>
      <c r="W328" s="5">
        <v>-2.35725214275748</v>
      </c>
      <c r="X328" s="5">
        <v>3.0384871622160201</v>
      </c>
      <c r="Y328" s="8" t="s">
        <v>1252</v>
      </c>
      <c r="Z328" s="4" t="s">
        <v>12</v>
      </c>
      <c r="AA328" s="4" t="s">
        <v>1253</v>
      </c>
    </row>
    <row r="329" spans="1:27" ht="15.75" x14ac:dyDescent="0.25">
      <c r="A329" s="4" t="s">
        <v>1254</v>
      </c>
      <c r="B329" s="5">
        <v>122.645374127502</v>
      </c>
      <c r="C329" s="6">
        <v>0.91119368537169998</v>
      </c>
      <c r="D329" s="5">
        <v>0.37339731756696798</v>
      </c>
      <c r="E329" s="5">
        <v>-2.44027914102056</v>
      </c>
      <c r="F329" s="14">
        <v>1.46759168189429E-2</v>
      </c>
      <c r="G329" s="15">
        <v>0.29613097212025202</v>
      </c>
      <c r="H329" s="5">
        <v>232.20853657017801</v>
      </c>
      <c r="I329" s="5">
        <v>249.00065147424399</v>
      </c>
      <c r="J329" s="5">
        <v>293.22280359250402</v>
      </c>
      <c r="K329" s="5">
        <v>206.221156597099</v>
      </c>
      <c r="L329" s="5">
        <v>163.571273249337</v>
      </c>
      <c r="M329" s="5">
        <v>208.472211665233</v>
      </c>
      <c r="N329" s="5">
        <v>17.943386916786501</v>
      </c>
      <c r="O329" s="5">
        <v>17.671013975591499</v>
      </c>
      <c r="P329" s="5">
        <v>13.389169113812899</v>
      </c>
      <c r="Q329" s="5">
        <v>25.381065427335201</v>
      </c>
      <c r="R329" s="5">
        <v>20.913222150600099</v>
      </c>
      <c r="S329" s="5">
        <v>23.7499987973051</v>
      </c>
      <c r="T329" s="7">
        <f t="shared" si="10"/>
        <v>825.5700378097888</v>
      </c>
      <c r="U329" s="7">
        <f t="shared" si="11"/>
        <v>1580.358311729304</v>
      </c>
      <c r="V329" s="5">
        <v>0.42140866130825499</v>
      </c>
      <c r="W329" s="5">
        <v>-0.51538051628773895</v>
      </c>
      <c r="X329" s="5">
        <v>0.93678917759599301</v>
      </c>
      <c r="Y329" s="8" t="s">
        <v>1255</v>
      </c>
      <c r="Z329" s="4" t="s">
        <v>12</v>
      </c>
      <c r="AA329" s="4" t="s">
        <v>1256</v>
      </c>
    </row>
    <row r="330" spans="1:27" ht="15.75" x14ac:dyDescent="0.25">
      <c r="A330" s="4" t="s">
        <v>1257</v>
      </c>
      <c r="B330" s="5">
        <v>155.00077379311799</v>
      </c>
      <c r="C330" s="6">
        <v>0.94426306435400997</v>
      </c>
      <c r="D330" s="5">
        <v>0.38638715857012701</v>
      </c>
      <c r="E330" s="5">
        <v>-2.4438262074970898</v>
      </c>
      <c r="F330" s="14">
        <v>1.45324251734767E-2</v>
      </c>
      <c r="G330" s="15">
        <v>0.29518184849046403</v>
      </c>
      <c r="H330" s="5">
        <v>344.09083146308097</v>
      </c>
      <c r="I330" s="5">
        <v>286.752363149372</v>
      </c>
      <c r="J330" s="5">
        <v>376.23565209814399</v>
      </c>
      <c r="K330" s="5">
        <v>280.77803628989602</v>
      </c>
      <c r="L330" s="5">
        <v>202.41011438616499</v>
      </c>
      <c r="M330" s="5">
        <v>250.69443174933099</v>
      </c>
      <c r="N330" s="5">
        <v>17.943386916786501</v>
      </c>
      <c r="O330" s="5">
        <v>17.671013975591499</v>
      </c>
      <c r="P330" s="5">
        <v>13.389169113812899</v>
      </c>
      <c r="Q330" s="5">
        <v>25.381065427335201</v>
      </c>
      <c r="R330" s="5">
        <v>20.913222150600099</v>
      </c>
      <c r="S330" s="5">
        <v>23.7499987973051</v>
      </c>
      <c r="T330" s="7">
        <f t="shared" si="10"/>
        <v>1047.7408228471986</v>
      </c>
      <c r="U330" s="7">
        <f t="shared" si="11"/>
        <v>2055.1132225333113</v>
      </c>
      <c r="V330" s="5">
        <v>0.45655547736290197</v>
      </c>
      <c r="W330" s="5">
        <v>-0.51538051628773895</v>
      </c>
      <c r="X330" s="5">
        <v>0.97193599365064098</v>
      </c>
      <c r="Y330" s="8" t="s">
        <v>1255</v>
      </c>
      <c r="Z330" s="4" t="s">
        <v>12</v>
      </c>
      <c r="AA330" s="4" t="s">
        <v>1258</v>
      </c>
    </row>
    <row r="331" spans="1:27" ht="15.75" x14ac:dyDescent="0.25">
      <c r="A331" s="4" t="s">
        <v>1259</v>
      </c>
      <c r="B331" s="5">
        <v>43.5799333060693</v>
      </c>
      <c r="C331" s="6">
        <v>1.4968760165902599</v>
      </c>
      <c r="D331" s="5">
        <v>0.73927579027780199</v>
      </c>
      <c r="E331" s="5">
        <v>-2.02478700949719</v>
      </c>
      <c r="F331" s="14">
        <v>4.2889239555233903E-2</v>
      </c>
      <c r="G331" s="15">
        <v>0.52146333455946303</v>
      </c>
      <c r="H331" s="5">
        <v>7.3884534363238297</v>
      </c>
      <c r="I331" s="5">
        <v>7.2290511718329</v>
      </c>
      <c r="J331" s="5">
        <v>16.067002936575498</v>
      </c>
      <c r="K331" s="5">
        <v>7.1384246514380303</v>
      </c>
      <c r="L331" s="5">
        <v>2.2407023732785798</v>
      </c>
      <c r="M331" s="5">
        <v>2.63888875525612</v>
      </c>
      <c r="N331" s="5">
        <v>52.774667402313099</v>
      </c>
      <c r="O331" s="5">
        <v>55.422725650718903</v>
      </c>
      <c r="P331" s="5">
        <v>112.46902055602899</v>
      </c>
      <c r="Q331" s="5">
        <v>89.626887290277594</v>
      </c>
      <c r="R331" s="5">
        <v>65.727269616171796</v>
      </c>
      <c r="S331" s="5">
        <v>104.236105832617</v>
      </c>
      <c r="T331" s="7">
        <f t="shared" si="10"/>
        <v>4.6296096213951365</v>
      </c>
      <c r="U331" s="7">
        <f t="shared" si="11"/>
        <v>13.905381903334773</v>
      </c>
      <c r="V331" s="5">
        <v>1.3523117085845999</v>
      </c>
      <c r="W331" s="5">
        <v>-0.23436920684640999</v>
      </c>
      <c r="X331" s="5">
        <v>1.58668091543101</v>
      </c>
      <c r="Y331" s="8" t="s">
        <v>844</v>
      </c>
      <c r="Z331" s="4" t="s">
        <v>12</v>
      </c>
      <c r="AA331" s="4" t="s">
        <v>1260</v>
      </c>
    </row>
    <row r="332" spans="1:27" ht="15.75" x14ac:dyDescent="0.25">
      <c r="A332" s="4" t="s">
        <v>1261</v>
      </c>
      <c r="B332" s="5">
        <v>21.953568133859999</v>
      </c>
      <c r="C332" s="6">
        <v>1.0764740821494601</v>
      </c>
      <c r="D332" s="5">
        <v>0.54612833177810405</v>
      </c>
      <c r="E332" s="5">
        <v>-1.9711009656734699</v>
      </c>
      <c r="F332" s="14">
        <v>4.8712328312878403E-2</v>
      </c>
      <c r="G332" s="15">
        <v>0.55833693662988304</v>
      </c>
      <c r="H332" s="5">
        <v>17.943386916786501</v>
      </c>
      <c r="I332" s="5">
        <v>15.2613302516472</v>
      </c>
      <c r="J332" s="5">
        <v>14.7280860251942</v>
      </c>
      <c r="K332" s="5">
        <v>9.5178995352507094</v>
      </c>
      <c r="L332" s="5">
        <v>14.938015821857199</v>
      </c>
      <c r="M332" s="5">
        <v>15.8333325315367</v>
      </c>
      <c r="N332" s="5">
        <v>28.498320397249099</v>
      </c>
      <c r="O332" s="5">
        <v>20.883925607517298</v>
      </c>
      <c r="P332" s="5">
        <v>13.389169113812899</v>
      </c>
      <c r="Q332" s="5">
        <v>34.8989649625859</v>
      </c>
      <c r="R332" s="5">
        <v>31.369833225900202</v>
      </c>
      <c r="S332" s="5">
        <v>46.180553216982098</v>
      </c>
      <c r="T332" s="7">
        <f t="shared" si="10"/>
        <v>35.828795262117815</v>
      </c>
      <c r="U332" s="7">
        <f t="shared" si="11"/>
        <v>76.360877165314363</v>
      </c>
      <c r="V332" s="5">
        <v>0.250618439932212</v>
      </c>
      <c r="W332" s="5">
        <v>-0.84109570133313405</v>
      </c>
      <c r="X332" s="5">
        <v>1.0917141412653499</v>
      </c>
      <c r="Y332" s="8" t="s">
        <v>1262</v>
      </c>
      <c r="Z332" s="4" t="s">
        <v>12</v>
      </c>
      <c r="AA332" s="4" t="s">
        <v>1263</v>
      </c>
    </row>
    <row r="333" spans="1:27" ht="15.75" x14ac:dyDescent="0.25">
      <c r="A333" s="4" t="s">
        <v>1264</v>
      </c>
      <c r="B333" s="5">
        <v>48.400724202600401</v>
      </c>
      <c r="C333" s="6">
        <v>1.1922077411699099</v>
      </c>
      <c r="D333" s="5">
        <v>0.56397509590993899</v>
      </c>
      <c r="E333" s="5">
        <v>-2.1139368561059499</v>
      </c>
      <c r="F333" s="14">
        <v>3.4520660814070299E-2</v>
      </c>
      <c r="G333" s="15">
        <v>0.47233112806852401</v>
      </c>
      <c r="H333" s="5">
        <v>20.054373612879001</v>
      </c>
      <c r="I333" s="5">
        <v>16.867786067610101</v>
      </c>
      <c r="J333" s="5">
        <v>24.100504404863301</v>
      </c>
      <c r="K333" s="5">
        <v>4.75894976762536</v>
      </c>
      <c r="L333" s="5">
        <v>5.9752063287428898</v>
      </c>
      <c r="M333" s="5">
        <v>9.2361106433964206</v>
      </c>
      <c r="N333" s="5">
        <v>67.551574274960799</v>
      </c>
      <c r="O333" s="5">
        <v>96.387348957772005</v>
      </c>
      <c r="P333" s="5">
        <v>125.85818966984201</v>
      </c>
      <c r="Q333" s="5">
        <v>79.315829460422606</v>
      </c>
      <c r="R333" s="5">
        <v>51.536154585407402</v>
      </c>
      <c r="S333" s="5">
        <v>79.166662657683602</v>
      </c>
      <c r="T333" s="7">
        <f t="shared" si="10"/>
        <v>9.5088065051466515</v>
      </c>
      <c r="U333" s="7">
        <f t="shared" si="11"/>
        <v>21.057029683338243</v>
      </c>
      <c r="V333" s="5">
        <v>1.61149156271071</v>
      </c>
      <c r="W333" s="5">
        <v>0.46452579753133</v>
      </c>
      <c r="X333" s="5">
        <v>1.1469657651793801</v>
      </c>
      <c r="Y333" s="8" t="s">
        <v>1265</v>
      </c>
      <c r="Z333" s="4" t="s">
        <v>12</v>
      </c>
      <c r="AA333" s="4" t="s">
        <v>1266</v>
      </c>
    </row>
    <row r="334" spans="1:27" ht="15.75" x14ac:dyDescent="0.25">
      <c r="A334" s="4" t="s">
        <v>1267</v>
      </c>
      <c r="B334" s="5">
        <v>23.390239801630202</v>
      </c>
      <c r="C334" s="6">
        <v>1.6579851358153499</v>
      </c>
      <c r="D334" s="5">
        <v>0.73404829164053498</v>
      </c>
      <c r="E334" s="5">
        <v>-2.25868673041919</v>
      </c>
      <c r="F334" s="14">
        <v>2.3902878473924902E-2</v>
      </c>
      <c r="G334" s="15">
        <v>0.39656943898090202</v>
      </c>
      <c r="H334" s="5">
        <v>31.6648004413879</v>
      </c>
      <c r="I334" s="5">
        <v>44.980762846960303</v>
      </c>
      <c r="J334" s="5">
        <v>32.134005873151096</v>
      </c>
      <c r="K334" s="5">
        <v>22.208432248918299</v>
      </c>
      <c r="L334" s="5">
        <v>31.369833225900202</v>
      </c>
      <c r="M334" s="5">
        <v>25.069443174933099</v>
      </c>
      <c r="N334" s="5">
        <v>20.054373612879001</v>
      </c>
      <c r="O334" s="5">
        <v>4.8193674478885997</v>
      </c>
      <c r="P334" s="5">
        <v>4.01675073414388</v>
      </c>
      <c r="Q334" s="5">
        <v>26.174223721939502</v>
      </c>
      <c r="R334" s="5">
        <v>27.6353292704359</v>
      </c>
      <c r="S334" s="5">
        <v>10.555555021024499</v>
      </c>
      <c r="T334" s="7">
        <f t="shared" si="10"/>
        <v>122.18997384946243</v>
      </c>
      <c r="U334" s="7">
        <f t="shared" si="11"/>
        <v>376.52377098218449</v>
      </c>
      <c r="V334" s="5">
        <v>0.46793097753110102</v>
      </c>
      <c r="W334" s="5">
        <v>-1.1556840601346301</v>
      </c>
      <c r="X334" s="5">
        <v>1.6236150376657399</v>
      </c>
      <c r="Y334" s="8" t="s">
        <v>1268</v>
      </c>
      <c r="Z334" s="4" t="s">
        <v>12</v>
      </c>
      <c r="AA334" s="4" t="s">
        <v>1269</v>
      </c>
    </row>
    <row r="335" spans="1:27" ht="15.75" x14ac:dyDescent="0.25">
      <c r="A335" s="4" t="s">
        <v>1270</v>
      </c>
      <c r="B335" s="5">
        <v>14.5022631924928</v>
      </c>
      <c r="C335" s="6">
        <v>3.1407646050690401</v>
      </c>
      <c r="D335" s="5">
        <v>0.80822990267213601</v>
      </c>
      <c r="E335" s="5">
        <v>-3.8859792178997301</v>
      </c>
      <c r="F335" s="14">
        <v>1.01918225841957E-4</v>
      </c>
      <c r="G335" s="15">
        <v>1.43955574070001E-2</v>
      </c>
      <c r="H335" s="5">
        <v>11.610426828508899</v>
      </c>
      <c r="I335" s="5">
        <v>14.4581023436658</v>
      </c>
      <c r="J335" s="5">
        <v>32.134005873151096</v>
      </c>
      <c r="K335" s="5">
        <v>10.311057829854899</v>
      </c>
      <c r="L335" s="5">
        <v>14.938015821857199</v>
      </c>
      <c r="M335" s="5">
        <v>15.8333325315367</v>
      </c>
      <c r="N335" s="5">
        <v>2.1109866960925201</v>
      </c>
      <c r="O335" s="5">
        <v>3.21291163192573</v>
      </c>
      <c r="P335" s="5">
        <v>5.3556676455251804</v>
      </c>
      <c r="Q335" s="5">
        <v>26.967382016543699</v>
      </c>
      <c r="R335" s="5">
        <v>23.900825314971499</v>
      </c>
      <c r="S335" s="5">
        <v>13.1944437762806</v>
      </c>
      <c r="T335" s="7">
        <f t="shared" si="10"/>
        <v>64.128482778711415</v>
      </c>
      <c r="U335" s="7">
        <f t="shared" si="11"/>
        <v>544.98970453959805</v>
      </c>
      <c r="V335" s="5">
        <v>0.50256130961228995</v>
      </c>
      <c r="W335" s="5">
        <v>-2.5846304865780501</v>
      </c>
      <c r="X335" s="5">
        <v>3.0871917961903401</v>
      </c>
      <c r="Y335" s="8" t="s">
        <v>1271</v>
      </c>
      <c r="Z335" s="4" t="s">
        <v>12</v>
      </c>
      <c r="AA335" s="4" t="s">
        <v>1272</v>
      </c>
    </row>
    <row r="336" spans="1:27" ht="15.75" x14ac:dyDescent="0.25">
      <c r="A336" s="4" t="s">
        <v>1273</v>
      </c>
      <c r="B336" s="5">
        <v>758.16517922341495</v>
      </c>
      <c r="C336" s="6">
        <v>0.38503195004039797</v>
      </c>
      <c r="D336" s="5">
        <v>0.19076349587993599</v>
      </c>
      <c r="E336" s="5">
        <v>-2.0183733175173701</v>
      </c>
      <c r="F336" s="14">
        <v>4.3552396124649499E-2</v>
      </c>
      <c r="G336" s="15">
        <v>0.52336982829896295</v>
      </c>
      <c r="H336" s="5">
        <v>480.24947336104901</v>
      </c>
      <c r="I336" s="5">
        <v>410.44946097851198</v>
      </c>
      <c r="J336" s="5">
        <v>455.23174986964</v>
      </c>
      <c r="K336" s="5">
        <v>508.41446684130898</v>
      </c>
      <c r="L336" s="5">
        <v>416.77064142981601</v>
      </c>
      <c r="M336" s="5">
        <v>496.11108598815099</v>
      </c>
      <c r="N336" s="5">
        <v>945.72203984945099</v>
      </c>
      <c r="O336" s="5">
        <v>857.04417781618895</v>
      </c>
      <c r="P336" s="5">
        <v>856.90682328402897</v>
      </c>
      <c r="Q336" s="5">
        <v>1212.7390324498599</v>
      </c>
      <c r="R336" s="5">
        <v>1132.3015992967801</v>
      </c>
      <c r="S336" s="5">
        <v>1326.0415995162</v>
      </c>
      <c r="T336" s="7">
        <f t="shared" si="10"/>
        <v>38.715999934721026</v>
      </c>
      <c r="U336" s="7">
        <f t="shared" si="11"/>
        <v>50.605118128678704</v>
      </c>
      <c r="V336" s="5">
        <v>-7.8603126953149693E-2</v>
      </c>
      <c r="W336" s="5">
        <v>-0.46495652761080303</v>
      </c>
      <c r="X336" s="5">
        <v>0.386353400657654</v>
      </c>
      <c r="Y336" s="8" t="s">
        <v>1274</v>
      </c>
      <c r="Z336" s="4" t="s">
        <v>12</v>
      </c>
      <c r="AA336" s="4" t="s">
        <v>1275</v>
      </c>
    </row>
    <row r="337" spans="1:27" ht="15.75" x14ac:dyDescent="0.25">
      <c r="A337" s="4" t="s">
        <v>1276</v>
      </c>
      <c r="B337" s="5">
        <v>42.479792794361998</v>
      </c>
      <c r="C337" s="6">
        <v>1.34051328928675</v>
      </c>
      <c r="D337" s="5">
        <v>0.49596873273199898</v>
      </c>
      <c r="E337" s="5">
        <v>-2.7028181431975602</v>
      </c>
      <c r="F337" s="14">
        <v>6.87543520291243E-3</v>
      </c>
      <c r="G337" s="15">
        <v>0.20442006215390299</v>
      </c>
      <c r="H337" s="5">
        <v>63.329600882775701</v>
      </c>
      <c r="I337" s="5">
        <v>77.109879166217596</v>
      </c>
      <c r="J337" s="5">
        <v>76.318263948733801</v>
      </c>
      <c r="K337" s="5">
        <v>57.900555506108503</v>
      </c>
      <c r="L337" s="5">
        <v>64.233468033986</v>
      </c>
      <c r="M337" s="5">
        <v>81.805551412939707</v>
      </c>
      <c r="N337" s="5">
        <v>15.8324002206939</v>
      </c>
      <c r="O337" s="5">
        <v>6.4258232638514698</v>
      </c>
      <c r="P337" s="5">
        <v>4.01675073414388</v>
      </c>
      <c r="Q337" s="5">
        <v>23.0015905435226</v>
      </c>
      <c r="R337" s="5">
        <v>18.672519777321501</v>
      </c>
      <c r="S337" s="5">
        <v>21.111110042048999</v>
      </c>
      <c r="T337" s="7">
        <f t="shared" si="10"/>
        <v>324.8209909502288</v>
      </c>
      <c r="U337" s="7">
        <f t="shared" si="11"/>
        <v>824.95892172388301</v>
      </c>
      <c r="V337" s="5">
        <v>8.7941775947706205E-2</v>
      </c>
      <c r="W337" s="5">
        <v>-1.2567356401577101</v>
      </c>
      <c r="X337" s="5">
        <v>1.34467741610541</v>
      </c>
      <c r="Y337" s="8" t="s">
        <v>1277</v>
      </c>
      <c r="Z337" s="4" t="s">
        <v>12</v>
      </c>
      <c r="AA337" s="4" t="s">
        <v>1278</v>
      </c>
    </row>
    <row r="338" spans="1:27" ht="15.75" x14ac:dyDescent="0.25">
      <c r="A338" s="4" t="s">
        <v>1279</v>
      </c>
      <c r="B338" s="5">
        <v>93.070046236130395</v>
      </c>
      <c r="C338" s="6">
        <v>1.72856262258878</v>
      </c>
      <c r="D338" s="5">
        <v>0.73663345587004503</v>
      </c>
      <c r="E338" s="5">
        <v>-2.3465708878877298</v>
      </c>
      <c r="F338" s="14">
        <v>1.89470616712278E-2</v>
      </c>
      <c r="G338" s="15">
        <v>0.341084261183417</v>
      </c>
      <c r="H338" s="5">
        <v>4.22197339218505</v>
      </c>
      <c r="I338" s="5">
        <v>10.441962803758599</v>
      </c>
      <c r="J338" s="5">
        <v>8.0335014682877706</v>
      </c>
      <c r="K338" s="5">
        <v>4.75894976762536</v>
      </c>
      <c r="L338" s="5">
        <v>3.7345039554642998</v>
      </c>
      <c r="M338" s="5">
        <v>9.2361106433964206</v>
      </c>
      <c r="N338" s="5">
        <v>93.938907976117306</v>
      </c>
      <c r="O338" s="5">
        <v>93.977665233827693</v>
      </c>
      <c r="P338" s="5">
        <v>128.53602349260399</v>
      </c>
      <c r="Q338" s="5">
        <v>141.97533473415601</v>
      </c>
      <c r="R338" s="5">
        <v>207.63841992381501</v>
      </c>
      <c r="S338" s="5">
        <v>410.34720144232699</v>
      </c>
      <c r="T338" s="7">
        <f t="shared" si="10"/>
        <v>2.3329572689450337</v>
      </c>
      <c r="U338" s="7">
        <f t="shared" si="11"/>
        <v>7.1724605519878155</v>
      </c>
      <c r="V338" s="5">
        <v>0.35637235128445599</v>
      </c>
      <c r="W338" s="5">
        <v>-1.2639358942286001</v>
      </c>
      <c r="X338" s="5">
        <v>1.62030824551305</v>
      </c>
      <c r="Y338" s="8" t="s">
        <v>1280</v>
      </c>
      <c r="Z338" s="4" t="s">
        <v>12</v>
      </c>
      <c r="AA338" s="4" t="s">
        <v>1281</v>
      </c>
    </row>
    <row r="339" spans="1:27" ht="15.75" x14ac:dyDescent="0.25">
      <c r="A339" s="4" t="s">
        <v>1282</v>
      </c>
      <c r="B339" s="5">
        <v>77.298171534680904</v>
      </c>
      <c r="C339" s="6">
        <v>0.66159930516466403</v>
      </c>
      <c r="D339" s="5">
        <v>0.33205428923267399</v>
      </c>
      <c r="E339" s="5">
        <v>-1.99244318359362</v>
      </c>
      <c r="F339" s="14">
        <v>4.6322453227192098E-2</v>
      </c>
      <c r="G339" s="15">
        <v>0.538016851703636</v>
      </c>
      <c r="H339" s="5">
        <v>140.380615290153</v>
      </c>
      <c r="I339" s="5">
        <v>125.303553645104</v>
      </c>
      <c r="J339" s="5">
        <v>101.75768526497799</v>
      </c>
      <c r="K339" s="5">
        <v>107.86952806617499</v>
      </c>
      <c r="L339" s="5">
        <v>115.022721828301</v>
      </c>
      <c r="M339" s="5">
        <v>93.680550811592298</v>
      </c>
      <c r="N339" s="5">
        <v>27.442827049202801</v>
      </c>
      <c r="O339" s="5">
        <v>36.1452558591645</v>
      </c>
      <c r="P339" s="5">
        <v>40.1675073414388</v>
      </c>
      <c r="Q339" s="5">
        <v>46.796339381649297</v>
      </c>
      <c r="R339" s="5">
        <v>50.789253794314497</v>
      </c>
      <c r="S339" s="5">
        <v>42.222220084097899</v>
      </c>
      <c r="T339" s="7">
        <f t="shared" si="10"/>
        <v>226.43426953341975</v>
      </c>
      <c r="U339" s="7">
        <f t="shared" si="11"/>
        <v>354.14174148647538</v>
      </c>
      <c r="V339" s="5">
        <v>0.214978661513614</v>
      </c>
      <c r="W339" s="5">
        <v>-0.43025591946235597</v>
      </c>
      <c r="X339" s="5">
        <v>0.64523458097596997</v>
      </c>
      <c r="Y339" s="8" t="s">
        <v>1283</v>
      </c>
      <c r="Z339" s="4" t="s">
        <v>12</v>
      </c>
      <c r="AA339" s="4" t="s">
        <v>1284</v>
      </c>
    </row>
    <row r="340" spans="1:27" ht="15.75" x14ac:dyDescent="0.25">
      <c r="A340" s="4" t="s">
        <v>1285</v>
      </c>
      <c r="B340" s="5">
        <v>36.848145839257299</v>
      </c>
      <c r="C340" s="6">
        <v>1.8880077334370899</v>
      </c>
      <c r="D340" s="5">
        <v>0.66247405811416105</v>
      </c>
      <c r="E340" s="5">
        <v>-2.8499345903620799</v>
      </c>
      <c r="F340" s="14">
        <v>4.3728220839956101E-3</v>
      </c>
      <c r="G340" s="15">
        <v>0.16174060285563099</v>
      </c>
      <c r="H340" s="5">
        <v>4.22197339218505</v>
      </c>
      <c r="I340" s="5">
        <v>5.6225953558700299</v>
      </c>
      <c r="J340" s="5">
        <v>1.33891691138129</v>
      </c>
      <c r="K340" s="5">
        <v>4.75894976762536</v>
      </c>
      <c r="L340" s="5">
        <v>5.9752063287428898</v>
      </c>
      <c r="M340" s="5">
        <v>10.555555021024499</v>
      </c>
      <c r="N340" s="5">
        <v>26.3873337011565</v>
      </c>
      <c r="O340" s="5">
        <v>15.2613302516472</v>
      </c>
      <c r="P340" s="5">
        <v>16.067002936575498</v>
      </c>
      <c r="Q340" s="5">
        <v>115.80111101221701</v>
      </c>
      <c r="R340" s="5">
        <v>118.75722578376499</v>
      </c>
      <c r="S340" s="5">
        <v>117.430549608897</v>
      </c>
      <c r="T340" s="7">
        <f t="shared" si="10"/>
        <v>6.0484043501600873</v>
      </c>
      <c r="U340" s="7">
        <f t="shared" si="11"/>
        <v>19.376862925055011</v>
      </c>
      <c r="V340" s="5">
        <v>-0.92878645757217804</v>
      </c>
      <c r="W340" s="5">
        <v>-2.60849498234204</v>
      </c>
      <c r="X340" s="5">
        <v>1.67970852476986</v>
      </c>
      <c r="Y340" s="8" t="s">
        <v>1286</v>
      </c>
      <c r="Z340" s="4" t="s">
        <v>12</v>
      </c>
      <c r="AA340" s="4" t="s">
        <v>1287</v>
      </c>
    </row>
    <row r="341" spans="1:27" ht="15.75" x14ac:dyDescent="0.25">
      <c r="A341" s="4" t="s">
        <v>1288</v>
      </c>
      <c r="B341" s="5">
        <v>43.054195999514299</v>
      </c>
      <c r="C341" s="6">
        <v>0.95333854747739299</v>
      </c>
      <c r="D341" s="5">
        <v>0.464297042951821</v>
      </c>
      <c r="E341" s="5">
        <v>-2.0532944629938501</v>
      </c>
      <c r="F341" s="14">
        <v>4.0044027556189798E-2</v>
      </c>
      <c r="G341" s="15">
        <v>0.509372134746094</v>
      </c>
      <c r="H341" s="5">
        <v>39.053253877711697</v>
      </c>
      <c r="I341" s="5">
        <v>24.900065147424399</v>
      </c>
      <c r="J341" s="5">
        <v>30.7950889617698</v>
      </c>
      <c r="K341" s="5">
        <v>34.8989649625859</v>
      </c>
      <c r="L341" s="5">
        <v>45.560948256664503</v>
      </c>
      <c r="M341" s="5">
        <v>17.1527769091648</v>
      </c>
      <c r="N341" s="5">
        <v>39.053253877711697</v>
      </c>
      <c r="O341" s="5">
        <v>35.342027951183098</v>
      </c>
      <c r="P341" s="5">
        <v>30.7950889617698</v>
      </c>
      <c r="Q341" s="5">
        <v>75.350037987401507</v>
      </c>
      <c r="R341" s="5">
        <v>67.221071198357507</v>
      </c>
      <c r="S341" s="5">
        <v>76.527773902427498</v>
      </c>
      <c r="T341" s="7">
        <f t="shared" si="10"/>
        <v>44.551888513793315</v>
      </c>
      <c r="U341" s="7">
        <f t="shared" si="11"/>
        <v>90.073271226946375</v>
      </c>
      <c r="V341" s="5">
        <v>-4.2967014852540002E-2</v>
      </c>
      <c r="W341" s="5">
        <v>-1.05857948461009</v>
      </c>
      <c r="X341" s="5">
        <v>1.0156124697575499</v>
      </c>
      <c r="Y341" s="8" t="s">
        <v>1289</v>
      </c>
      <c r="Z341" s="4" t="s">
        <v>12</v>
      </c>
      <c r="AA341" s="4" t="s">
        <v>1290</v>
      </c>
    </row>
    <row r="342" spans="1:27" ht="15.75" x14ac:dyDescent="0.25">
      <c r="A342" s="4" t="s">
        <v>1291</v>
      </c>
      <c r="B342" s="5">
        <v>63.365927785833499</v>
      </c>
      <c r="C342" s="6">
        <v>3.3252300985714398</v>
      </c>
      <c r="D342" s="5">
        <v>0.905159970631088</v>
      </c>
      <c r="E342" s="5">
        <v>-3.6736380379846501</v>
      </c>
      <c r="F342" s="14">
        <v>2.39121402721428E-4</v>
      </c>
      <c r="G342" s="15">
        <v>2.49474272543798E-2</v>
      </c>
      <c r="H342" s="5">
        <v>4.22197339218505</v>
      </c>
      <c r="I342" s="5">
        <v>4.0161395399071704</v>
      </c>
      <c r="J342" s="5">
        <v>12.0502522024317</v>
      </c>
      <c r="K342" s="5">
        <v>1.5863165892084501</v>
      </c>
      <c r="L342" s="5">
        <v>2.98760316437144</v>
      </c>
      <c r="M342" s="5">
        <v>2.63888875525612</v>
      </c>
      <c r="N342" s="5">
        <v>74.9400277112846</v>
      </c>
      <c r="O342" s="5">
        <v>36.948483767145902</v>
      </c>
      <c r="P342" s="5">
        <v>42.8453411642014</v>
      </c>
      <c r="Q342" s="5">
        <v>128.49164372588501</v>
      </c>
      <c r="R342" s="5">
        <v>127.720035276879</v>
      </c>
      <c r="S342" s="5">
        <v>321.94442814124699</v>
      </c>
      <c r="T342" s="7">
        <f t="shared" si="10"/>
        <v>1.2475538041907073</v>
      </c>
      <c r="U342" s="7">
        <f t="shared" si="11"/>
        <v>13.111781803417799</v>
      </c>
      <c r="V342" s="5">
        <v>1.4920195876878399</v>
      </c>
      <c r="W342" s="5">
        <v>-1.9016702215868799</v>
      </c>
      <c r="X342" s="5">
        <v>3.3936898092747199</v>
      </c>
      <c r="Y342" s="8" t="s">
        <v>1292</v>
      </c>
      <c r="Z342" s="4" t="s">
        <v>12</v>
      </c>
      <c r="AA342" s="4" t="s">
        <v>1293</v>
      </c>
    </row>
    <row r="343" spans="1:27" ht="15.75" x14ac:dyDescent="0.25">
      <c r="A343" s="4" t="s">
        <v>1294</v>
      </c>
      <c r="B343" s="5">
        <v>205.45066311794801</v>
      </c>
      <c r="C343" s="6">
        <v>0.49090035396126203</v>
      </c>
      <c r="D343" s="5">
        <v>0.249806039835614</v>
      </c>
      <c r="E343" s="5">
        <v>-1.9651260405244899</v>
      </c>
      <c r="F343" s="14">
        <v>4.9399651346257102E-2</v>
      </c>
      <c r="G343" s="15">
        <v>0.562758816443376</v>
      </c>
      <c r="H343" s="5">
        <v>290.260670712722</v>
      </c>
      <c r="I343" s="5">
        <v>311.65242829679602</v>
      </c>
      <c r="J343" s="5">
        <v>346.77948004775499</v>
      </c>
      <c r="K343" s="5">
        <v>383.09545629384098</v>
      </c>
      <c r="L343" s="5">
        <v>336.10535599178701</v>
      </c>
      <c r="M343" s="5">
        <v>335.13887191752701</v>
      </c>
      <c r="N343" s="5">
        <v>66.496080926914502</v>
      </c>
      <c r="O343" s="5">
        <v>57.029181466681798</v>
      </c>
      <c r="P343" s="5">
        <v>57.573427189395701</v>
      </c>
      <c r="Q343" s="5">
        <v>106.283211476966</v>
      </c>
      <c r="R343" s="5">
        <v>91.868797304421904</v>
      </c>
      <c r="S343" s="5">
        <v>83.124995790567795</v>
      </c>
      <c r="T343" s="7">
        <f t="shared" si="10"/>
        <v>374.84034139500238</v>
      </c>
      <c r="U343" s="7">
        <f t="shared" si="11"/>
        <v>523.85391702269396</v>
      </c>
      <c r="V343" s="5">
        <v>-0.152327178156905</v>
      </c>
      <c r="W343" s="5">
        <v>-0.63521550476708999</v>
      </c>
      <c r="X343" s="5">
        <v>0.48288832661018499</v>
      </c>
      <c r="Y343" s="8" t="s">
        <v>1295</v>
      </c>
      <c r="Z343" s="4" t="s">
        <v>12</v>
      </c>
      <c r="AA343" s="4" t="s">
        <v>1296</v>
      </c>
    </row>
    <row r="344" spans="1:27" ht="15.75" x14ac:dyDescent="0.25">
      <c r="A344" s="4" t="s">
        <v>1297</v>
      </c>
      <c r="B344" s="5">
        <v>40.792056758964698</v>
      </c>
      <c r="C344" s="6">
        <v>1.6985223853131499</v>
      </c>
      <c r="D344" s="5">
        <v>0.65699812130409596</v>
      </c>
      <c r="E344" s="5">
        <v>-2.5852773854843001</v>
      </c>
      <c r="F344" s="14">
        <v>9.7300683052749092E-3</v>
      </c>
      <c r="G344" s="15">
        <v>0.23901775458864699</v>
      </c>
      <c r="H344" s="5">
        <v>7.3884534363238297</v>
      </c>
      <c r="I344" s="5">
        <v>4.8193674478885997</v>
      </c>
      <c r="J344" s="5">
        <v>6.6945845569064701</v>
      </c>
      <c r="K344" s="5">
        <v>3.1726331784169002</v>
      </c>
      <c r="L344" s="5">
        <v>3.7345039554642998</v>
      </c>
      <c r="M344" s="5">
        <v>1.31944437762806</v>
      </c>
      <c r="N344" s="5">
        <v>66.496080926914502</v>
      </c>
      <c r="O344" s="5">
        <v>57.029181466681798</v>
      </c>
      <c r="P344" s="5">
        <v>57.573427189395701</v>
      </c>
      <c r="Q344" s="5">
        <v>106.283211476966</v>
      </c>
      <c r="R344" s="5">
        <v>91.868797304421904</v>
      </c>
      <c r="S344" s="5">
        <v>83.124995790567795</v>
      </c>
      <c r="T344" s="7">
        <f t="shared" si="10"/>
        <v>2.9247259384137649</v>
      </c>
      <c r="U344" s="7">
        <f t="shared" si="11"/>
        <v>10.437626845696476</v>
      </c>
      <c r="V344" s="5">
        <v>1.20020487728112</v>
      </c>
      <c r="W344" s="5">
        <v>-0.63521550476708999</v>
      </c>
      <c r="X344" s="5">
        <v>1.83542038204821</v>
      </c>
      <c r="Y344" s="8" t="s">
        <v>1295</v>
      </c>
      <c r="Z344" s="4" t="s">
        <v>12</v>
      </c>
      <c r="AA344" s="4" t="s">
        <v>1298</v>
      </c>
    </row>
    <row r="345" spans="1:27" ht="15.75" x14ac:dyDescent="0.25">
      <c r="A345" s="4" t="s">
        <v>1299</v>
      </c>
      <c r="B345" s="5">
        <v>4.0388609732967504</v>
      </c>
      <c r="C345" s="6">
        <v>3.1501258880688101</v>
      </c>
      <c r="D345" s="5">
        <v>1.545329098182</v>
      </c>
      <c r="E345" s="5">
        <v>-2.0384822183020801</v>
      </c>
      <c r="F345" s="14">
        <v>4.15017312731027E-2</v>
      </c>
      <c r="G345" s="15">
        <v>0.51091165926795701</v>
      </c>
      <c r="H345" s="5">
        <v>9.4994401324163604</v>
      </c>
      <c r="I345" s="5">
        <v>2.4096837239442999</v>
      </c>
      <c r="J345" s="5">
        <v>2.6778338227625902</v>
      </c>
      <c r="K345" s="5">
        <v>3.1726331784169002</v>
      </c>
      <c r="L345" s="5">
        <v>7.4690079109286103</v>
      </c>
      <c r="M345" s="5">
        <v>3.9583331328841802</v>
      </c>
      <c r="N345" s="5">
        <v>1.05549334804626</v>
      </c>
      <c r="O345" s="5">
        <v>0.80322790798143295</v>
      </c>
      <c r="P345" s="5" t="s">
        <v>14</v>
      </c>
      <c r="Q345" s="5">
        <v>7.1384246514380303</v>
      </c>
      <c r="R345" s="5">
        <v>8.9628094931143298</v>
      </c>
      <c r="S345" s="5">
        <v>1.31944437762806</v>
      </c>
      <c r="T345" s="7">
        <f t="shared" si="10"/>
        <v>83.808298302736347</v>
      </c>
      <c r="U345" s="7">
        <f t="shared" si="11"/>
        <v>784.78457336294218</v>
      </c>
      <c r="V345" s="5">
        <v>-1.28680215499467E-3</v>
      </c>
      <c r="W345" s="5">
        <v>-3.22841847972771</v>
      </c>
      <c r="X345" s="5">
        <v>3.2271316775727099</v>
      </c>
      <c r="Y345" s="8" t="s">
        <v>1300</v>
      </c>
      <c r="Z345" s="4" t="s">
        <v>12</v>
      </c>
      <c r="AA345" s="4" t="s">
        <v>1301</v>
      </c>
    </row>
    <row r="346" spans="1:27" ht="15.75" x14ac:dyDescent="0.25">
      <c r="A346" s="4" t="s">
        <v>1302</v>
      </c>
      <c r="B346" s="5">
        <v>11.863000343388</v>
      </c>
      <c r="C346" s="6">
        <v>6.6950143841377603</v>
      </c>
      <c r="D346" s="5">
        <v>1.3806280512893401</v>
      </c>
      <c r="E346" s="5">
        <v>-4.8492527570227599</v>
      </c>
      <c r="F346" s="14">
        <v>1.23927428456281E-6</v>
      </c>
      <c r="G346" s="15">
        <v>4.0634918594897098E-4</v>
      </c>
      <c r="H346" s="5">
        <v>4.22197339218505</v>
      </c>
      <c r="I346" s="5">
        <v>5.6225953558700299</v>
      </c>
      <c r="J346" s="5">
        <v>4.01675073414388</v>
      </c>
      <c r="K346" s="5">
        <v>8.7247412406464893</v>
      </c>
      <c r="L346" s="5">
        <v>8.2159087020214692</v>
      </c>
      <c r="M346" s="5">
        <v>7.9166662657683604</v>
      </c>
      <c r="N346" s="5" t="s">
        <v>14</v>
      </c>
      <c r="O346" s="5" t="s">
        <v>14</v>
      </c>
      <c r="P346" s="5" t="s">
        <v>14</v>
      </c>
      <c r="Q346" s="5">
        <v>34.8989649625859</v>
      </c>
      <c r="R346" s="5">
        <v>46.307849047757401</v>
      </c>
      <c r="S346" s="5">
        <v>22.430554419677001</v>
      </c>
      <c r="T346" s="7">
        <f t="shared" si="10"/>
        <v>23.984897132177643</v>
      </c>
      <c r="U346" s="7" t="e">
        <f t="shared" si="11"/>
        <v>#DIV/0!</v>
      </c>
      <c r="V346" s="5">
        <v>-0.84260594351604301</v>
      </c>
      <c r="W346" s="5" t="s">
        <v>67</v>
      </c>
      <c r="X346" s="5" t="s">
        <v>68</v>
      </c>
      <c r="Y346" s="8" t="s">
        <v>1303</v>
      </c>
      <c r="Z346" s="4" t="s">
        <v>12</v>
      </c>
      <c r="AA346" s="4" t="s">
        <v>12</v>
      </c>
    </row>
    <row r="347" spans="1:27" ht="15.75" x14ac:dyDescent="0.25">
      <c r="A347" s="4" t="s">
        <v>1304</v>
      </c>
      <c r="B347" s="5">
        <v>10.6523767833185</v>
      </c>
      <c r="C347" s="6">
        <v>5.9783283216026497</v>
      </c>
      <c r="D347" s="5">
        <v>1.48347187722992</v>
      </c>
      <c r="E347" s="5">
        <v>-4.02995730041473</v>
      </c>
      <c r="F347" s="14">
        <v>5.57869857975311E-5</v>
      </c>
      <c r="G347" s="15">
        <v>9.3123693928569597E-3</v>
      </c>
      <c r="H347" s="5">
        <v>30.609307093341599</v>
      </c>
      <c r="I347" s="5">
        <v>7.2290511718329</v>
      </c>
      <c r="J347" s="5">
        <v>32.134005873151096</v>
      </c>
      <c r="K347" s="5">
        <v>13.4836910082718</v>
      </c>
      <c r="L347" s="5">
        <v>16.431817404042899</v>
      </c>
      <c r="M347" s="5">
        <v>7.9166662657683604</v>
      </c>
      <c r="N347" s="5" t="s">
        <v>14</v>
      </c>
      <c r="O347" s="5" t="s">
        <v>14</v>
      </c>
      <c r="P347" s="5" t="s">
        <v>14</v>
      </c>
      <c r="Q347" s="5">
        <v>9.5178995352507094</v>
      </c>
      <c r="R347" s="5">
        <v>5.22830553765003</v>
      </c>
      <c r="S347" s="5">
        <v>5.27777751051224</v>
      </c>
      <c r="T347" s="7">
        <f t="shared" si="10"/>
        <v>188.9343167398759</v>
      </c>
      <c r="U347" s="7" t="e">
        <f t="shared" si="11"/>
        <v>#DIV/0!</v>
      </c>
      <c r="V347" s="5">
        <v>0.88717152833245605</v>
      </c>
      <c r="W347" s="5" t="s">
        <v>67</v>
      </c>
      <c r="X347" s="5" t="s">
        <v>68</v>
      </c>
      <c r="Y347" s="8" t="s">
        <v>1159</v>
      </c>
      <c r="Z347" s="4" t="s">
        <v>12</v>
      </c>
      <c r="AA347" s="4" t="s">
        <v>12</v>
      </c>
    </row>
    <row r="348" spans="1:27" ht="15.75" x14ac:dyDescent="0.25">
      <c r="A348" s="4" t="s">
        <v>1305</v>
      </c>
      <c r="B348" s="5">
        <v>4.3421091542077601</v>
      </c>
      <c r="C348" s="6">
        <v>4.6275352445004101</v>
      </c>
      <c r="D348" s="5">
        <v>1.64383301766254</v>
      </c>
      <c r="E348" s="5">
        <v>-2.8150883908394499</v>
      </c>
      <c r="F348" s="14">
        <v>4.8763819540748599E-3</v>
      </c>
      <c r="G348" s="15">
        <v>0.169583570910459</v>
      </c>
      <c r="H348" s="5">
        <v>8.4439467843700999</v>
      </c>
      <c r="I348" s="5">
        <v>4.8193674478885997</v>
      </c>
      <c r="J348" s="5">
        <v>5.3556676455251804</v>
      </c>
      <c r="K348" s="5">
        <v>7.9315829460422602</v>
      </c>
      <c r="L348" s="5">
        <v>9.7097102842071905</v>
      </c>
      <c r="M348" s="5">
        <v>1.31944437762806</v>
      </c>
      <c r="N348" s="5" t="s">
        <v>14</v>
      </c>
      <c r="O348" s="5" t="s">
        <v>14</v>
      </c>
      <c r="P348" s="5" t="s">
        <v>14</v>
      </c>
      <c r="Q348" s="5">
        <v>8.7247412406464893</v>
      </c>
      <c r="R348" s="5">
        <v>4.4814047465571702</v>
      </c>
      <c r="S348" s="5">
        <v>1.31944437762806</v>
      </c>
      <c r="T348" s="7">
        <f t="shared" si="10"/>
        <v>130.53333552475667</v>
      </c>
      <c r="U348" s="7" t="e">
        <f t="shared" si="11"/>
        <v>#DIV/0!</v>
      </c>
      <c r="V348" s="5">
        <v>-2.62409031650916E-2</v>
      </c>
      <c r="W348" s="5" t="s">
        <v>67</v>
      </c>
      <c r="X348" s="5" t="s">
        <v>68</v>
      </c>
      <c r="Y348" s="8" t="s">
        <v>58</v>
      </c>
      <c r="Z348" s="4" t="s">
        <v>12</v>
      </c>
      <c r="AA348" s="4" t="s">
        <v>12</v>
      </c>
    </row>
    <row r="349" spans="1:27" ht="15.75" x14ac:dyDescent="0.25">
      <c r="A349" s="4" t="s">
        <v>1306</v>
      </c>
      <c r="B349" s="5">
        <v>4.7591983490589298</v>
      </c>
      <c r="C349" s="6">
        <v>3.4874234271062998</v>
      </c>
      <c r="D349" s="5">
        <v>1.59533852556982</v>
      </c>
      <c r="E349" s="5">
        <v>-2.1860084058715201</v>
      </c>
      <c r="F349" s="14">
        <v>2.8814990349688398E-2</v>
      </c>
      <c r="G349" s="15">
        <v>0.43086388664574699</v>
      </c>
      <c r="H349" s="5">
        <v>6.3329600882775701</v>
      </c>
      <c r="I349" s="5">
        <v>0.80322790798143295</v>
      </c>
      <c r="J349" s="5">
        <v>2.6778338227625902</v>
      </c>
      <c r="K349" s="5">
        <v>11.8973744190634</v>
      </c>
      <c r="L349" s="5">
        <v>7.4690079109286103</v>
      </c>
      <c r="M349" s="5">
        <v>9.2361106433964206</v>
      </c>
      <c r="N349" s="5" t="s">
        <v>14</v>
      </c>
      <c r="O349" s="5" t="s">
        <v>14</v>
      </c>
      <c r="P349" s="5" t="s">
        <v>14</v>
      </c>
      <c r="Q349" s="5">
        <v>6.3452663568338101</v>
      </c>
      <c r="R349" s="5">
        <v>9.7097102842071905</v>
      </c>
      <c r="S349" s="5">
        <v>2.63888875525612</v>
      </c>
      <c r="T349" s="7">
        <f t="shared" si="10"/>
        <v>153.00470163358514</v>
      </c>
      <c r="U349" s="7" t="e">
        <f t="shared" si="11"/>
        <v>#DIV/0!</v>
      </c>
      <c r="V349" s="5">
        <v>-1.5432245127862001</v>
      </c>
      <c r="W349" s="5" t="s">
        <v>67</v>
      </c>
      <c r="X349" s="5" t="s">
        <v>68</v>
      </c>
      <c r="Y349" s="8" t="s">
        <v>1307</v>
      </c>
      <c r="Z349" s="4" t="s">
        <v>12</v>
      </c>
      <c r="AA349" s="4" t="s">
        <v>12</v>
      </c>
    </row>
    <row r="350" spans="1:27" ht="15.75" x14ac:dyDescent="0.25">
      <c r="A350" s="4" t="s">
        <v>1308</v>
      </c>
      <c r="B350" s="5">
        <v>11.655790199788401</v>
      </c>
      <c r="C350" s="6">
        <v>4.7858314625720997</v>
      </c>
      <c r="D350" s="5">
        <v>1.56078468889151</v>
      </c>
      <c r="E350" s="5">
        <v>-3.0662983156062702</v>
      </c>
      <c r="F350" s="14">
        <v>2.16726965277901E-3</v>
      </c>
      <c r="G350" s="15">
        <v>9.9988455689266897E-2</v>
      </c>
      <c r="H350" s="5">
        <v>14.7769068726477</v>
      </c>
      <c r="I350" s="5">
        <v>8.8355069877957604</v>
      </c>
      <c r="J350" s="5">
        <v>37.489673518676298</v>
      </c>
      <c r="K350" s="5">
        <v>11.104216124459199</v>
      </c>
      <c r="L350" s="5">
        <v>8.2159087020214692</v>
      </c>
      <c r="M350" s="5">
        <v>32.986109440701497</v>
      </c>
      <c r="N350" s="5" t="s">
        <v>14</v>
      </c>
      <c r="O350" s="5">
        <v>0.80322790798143295</v>
      </c>
      <c r="P350" s="5" t="s">
        <v>14</v>
      </c>
      <c r="Q350" s="5">
        <v>13.4836910082718</v>
      </c>
      <c r="R350" s="5">
        <v>8.2159087020214692</v>
      </c>
      <c r="S350" s="5">
        <v>3.9583331328841802</v>
      </c>
      <c r="T350" s="7">
        <f t="shared" si="10"/>
        <v>203.85989232601256</v>
      </c>
      <c r="U350" s="7">
        <f t="shared" si="11"/>
        <v>7607.0672809008229</v>
      </c>
      <c r="V350" s="5">
        <v>0.22423875803197699</v>
      </c>
      <c r="W350" s="5">
        <v>-4.9974517364371804</v>
      </c>
      <c r="X350" s="5">
        <v>5.2216904944691596</v>
      </c>
      <c r="Y350" s="8" t="s">
        <v>1309</v>
      </c>
      <c r="Z350" s="4" t="s">
        <v>12</v>
      </c>
      <c r="AA350" s="4" t="s">
        <v>12</v>
      </c>
    </row>
    <row r="351" spans="1:27" ht="15.75" x14ac:dyDescent="0.25">
      <c r="A351" s="4" t="s">
        <v>1310</v>
      </c>
      <c r="B351" s="5">
        <v>121.19504099254</v>
      </c>
      <c r="C351" s="6">
        <v>4.4462422572714502</v>
      </c>
      <c r="D351" s="5">
        <v>0.54457116655244298</v>
      </c>
      <c r="E351" s="5">
        <v>-8.1646670451166408</v>
      </c>
      <c r="F351" s="14">
        <v>3.22323010938904E-16</v>
      </c>
      <c r="G351" s="15">
        <v>1.47962378171504E-12</v>
      </c>
      <c r="H351" s="5">
        <v>239.59699000650099</v>
      </c>
      <c r="I351" s="5">
        <v>209.64248398315399</v>
      </c>
      <c r="J351" s="5">
        <v>265.105548453496</v>
      </c>
      <c r="K351" s="5">
        <v>185.59904093738899</v>
      </c>
      <c r="L351" s="5">
        <v>186.725197773215</v>
      </c>
      <c r="M351" s="5">
        <v>196.59721226658101</v>
      </c>
      <c r="N351" s="5">
        <v>4.22197339218505</v>
      </c>
      <c r="O351" s="5">
        <v>1.6064558159628699</v>
      </c>
      <c r="P351" s="5">
        <v>4.01675073414388</v>
      </c>
      <c r="Q351" s="5">
        <v>49.968972560066199</v>
      </c>
      <c r="R351" s="5">
        <v>54.523757749778802</v>
      </c>
      <c r="S351" s="5">
        <v>56.736108238006601</v>
      </c>
      <c r="T351" s="7">
        <f t="shared" si="10"/>
        <v>352.86581240758181</v>
      </c>
      <c r="U351" s="7">
        <f t="shared" si="11"/>
        <v>7255.7843191321399</v>
      </c>
      <c r="V351" s="5">
        <v>0.328391573410722</v>
      </c>
      <c r="W351" s="5">
        <v>-4.03354843272776</v>
      </c>
      <c r="X351" s="5">
        <v>4.3619400061384797</v>
      </c>
      <c r="Y351" s="8" t="s">
        <v>44</v>
      </c>
      <c r="Z351" s="4" t="s">
        <v>12</v>
      </c>
      <c r="AA351" s="4" t="s">
        <v>12</v>
      </c>
    </row>
    <row r="352" spans="1:27" ht="15.75" x14ac:dyDescent="0.25">
      <c r="A352" s="4" t="s">
        <v>1311</v>
      </c>
      <c r="B352" s="5">
        <v>12.537543009453399</v>
      </c>
      <c r="C352" s="6">
        <v>5.2112598946732902</v>
      </c>
      <c r="D352" s="5">
        <v>1.34746523078127</v>
      </c>
      <c r="E352" s="5">
        <v>-3.8674540727494402</v>
      </c>
      <c r="F352" s="14">
        <v>1.09977532657646E-4</v>
      </c>
      <c r="G352" s="15">
        <v>1.52473360392403E-2</v>
      </c>
      <c r="H352" s="5">
        <v>14.7769068726477</v>
      </c>
      <c r="I352" s="5">
        <v>20.080697699535801</v>
      </c>
      <c r="J352" s="5">
        <v>29.456172050388499</v>
      </c>
      <c r="K352" s="5">
        <v>12.690532713667601</v>
      </c>
      <c r="L352" s="5">
        <v>13.444214239671499</v>
      </c>
      <c r="M352" s="5">
        <v>26.388887552561201</v>
      </c>
      <c r="N352" s="5">
        <v>1.05549334804626</v>
      </c>
      <c r="O352" s="5" t="s">
        <v>14</v>
      </c>
      <c r="P352" s="5" t="s">
        <v>14</v>
      </c>
      <c r="Q352" s="5">
        <v>12.690532713667601</v>
      </c>
      <c r="R352" s="5">
        <v>11.950412657485799</v>
      </c>
      <c r="S352" s="5">
        <v>7.9166662657683604</v>
      </c>
      <c r="T352" s="7">
        <f t="shared" si="10"/>
        <v>161.32520742503172</v>
      </c>
      <c r="U352" s="7">
        <f t="shared" si="11"/>
        <v>6093.2431968063211</v>
      </c>
      <c r="V352" s="5">
        <v>0.29216105903336498</v>
      </c>
      <c r="W352" s="5">
        <v>-4.9470054785416302</v>
      </c>
      <c r="X352" s="5">
        <v>5.2391665375749898</v>
      </c>
      <c r="Y352" s="8" t="s">
        <v>594</v>
      </c>
      <c r="Z352" s="4" t="s">
        <v>12</v>
      </c>
      <c r="AA352" s="4" t="s">
        <v>12</v>
      </c>
    </row>
    <row r="353" spans="1:27" ht="15.75" x14ac:dyDescent="0.25">
      <c r="A353" s="4" t="s">
        <v>1312</v>
      </c>
      <c r="B353" s="5">
        <v>8.2517856159105794</v>
      </c>
      <c r="C353" s="6">
        <v>5.24255926961031</v>
      </c>
      <c r="D353" s="5">
        <v>1.3948536543235199</v>
      </c>
      <c r="E353" s="5">
        <v>-3.7585012975091399</v>
      </c>
      <c r="F353" s="14">
        <v>1.7093415243233799E-4</v>
      </c>
      <c r="G353" s="15">
        <v>1.9616830668516199E-2</v>
      </c>
      <c r="H353" s="5">
        <v>11.610426828508899</v>
      </c>
      <c r="I353" s="5">
        <v>16.867786067610101</v>
      </c>
      <c r="J353" s="5">
        <v>10.7113352910504</v>
      </c>
      <c r="K353" s="5">
        <v>8.7247412406464893</v>
      </c>
      <c r="L353" s="5">
        <v>9.7097102842071905</v>
      </c>
      <c r="M353" s="5">
        <v>9.2361106433964206</v>
      </c>
      <c r="N353" s="5">
        <v>1.05549334804626</v>
      </c>
      <c r="O353" s="5" t="s">
        <v>14</v>
      </c>
      <c r="P353" s="5" t="s">
        <v>14</v>
      </c>
      <c r="Q353" s="5">
        <v>8.7247412406464893</v>
      </c>
      <c r="R353" s="5">
        <v>5.22830553765003</v>
      </c>
      <c r="S353" s="5">
        <v>17.1527769091648</v>
      </c>
      <c r="T353" s="7">
        <f t="shared" si="10"/>
        <v>88.956211049971444</v>
      </c>
      <c r="U353" s="7">
        <f t="shared" si="11"/>
        <v>3712.9128534736915</v>
      </c>
      <c r="V353" s="5">
        <v>0.50211698561107998</v>
      </c>
      <c r="W353" s="5">
        <v>-4.8811953179256804</v>
      </c>
      <c r="X353" s="5">
        <v>5.3833123035367603</v>
      </c>
      <c r="Y353" s="8" t="s">
        <v>272</v>
      </c>
      <c r="Z353" s="4" t="s">
        <v>12</v>
      </c>
      <c r="AA353" s="4" t="s">
        <v>12</v>
      </c>
    </row>
    <row r="354" spans="1:27" ht="15.75" x14ac:dyDescent="0.25">
      <c r="A354" s="4" t="s">
        <v>1313</v>
      </c>
      <c r="B354" s="5">
        <v>18.978335684349599</v>
      </c>
      <c r="C354" s="6">
        <v>2.6213812314115299</v>
      </c>
      <c r="D354" s="5">
        <v>0.97512836369306999</v>
      </c>
      <c r="E354" s="5">
        <v>-2.6882422140646902</v>
      </c>
      <c r="F354" s="14">
        <v>7.1829273041432102E-3</v>
      </c>
      <c r="G354" s="15">
        <v>0.20608267368543401</v>
      </c>
      <c r="H354" s="5">
        <v>31.6648004413879</v>
      </c>
      <c r="I354" s="5">
        <v>26.506520963387299</v>
      </c>
      <c r="J354" s="5">
        <v>21.4226705821007</v>
      </c>
      <c r="K354" s="5">
        <v>41.244231319419796</v>
      </c>
      <c r="L354" s="5">
        <v>41.826444301200198</v>
      </c>
      <c r="M354" s="5">
        <v>34.305553818329599</v>
      </c>
      <c r="N354" s="5">
        <v>2.1109866960925201</v>
      </c>
      <c r="O354" s="5">
        <v>0.80322790798143295</v>
      </c>
      <c r="P354" s="5" t="s">
        <v>14</v>
      </c>
      <c r="Q354" s="5">
        <v>11.8973744190634</v>
      </c>
      <c r="R354" s="5">
        <v>6.7221071198357496</v>
      </c>
      <c r="S354" s="5">
        <v>9.2361106433964206</v>
      </c>
      <c r="T354" s="7">
        <f t="shared" si="10"/>
        <v>421.37402310747302</v>
      </c>
      <c r="U354" s="7">
        <f t="shared" si="11"/>
        <v>2731.2330353298876</v>
      </c>
      <c r="V354" s="5">
        <v>-0.56040882855941698</v>
      </c>
      <c r="W354" s="5">
        <v>-3.2567879594492699</v>
      </c>
      <c r="X354" s="5">
        <v>2.6963791308898499</v>
      </c>
      <c r="Y354" s="8" t="s">
        <v>561</v>
      </c>
      <c r="Z354" s="4" t="s">
        <v>12</v>
      </c>
      <c r="AA354" s="4" t="s">
        <v>12</v>
      </c>
    </row>
    <row r="355" spans="1:27" ht="15.75" x14ac:dyDescent="0.25">
      <c r="A355" s="4" t="s">
        <v>1314</v>
      </c>
      <c r="B355" s="5">
        <v>12.257466786212801</v>
      </c>
      <c r="C355" s="6">
        <v>3.9857748193981699</v>
      </c>
      <c r="D355" s="5">
        <v>1.3010662422961801</v>
      </c>
      <c r="E355" s="5">
        <v>-3.0634680155592098</v>
      </c>
      <c r="F355" s="14">
        <v>2.1878759155638098E-3</v>
      </c>
      <c r="G355" s="15">
        <v>0.100434443903957</v>
      </c>
      <c r="H355" s="5">
        <v>29.553813745295301</v>
      </c>
      <c r="I355" s="5">
        <v>17.671013975591499</v>
      </c>
      <c r="J355" s="5">
        <v>14.7280860251942</v>
      </c>
      <c r="K355" s="5">
        <v>23.0015905435226</v>
      </c>
      <c r="L355" s="5">
        <v>15.684916612950101</v>
      </c>
      <c r="M355" s="5">
        <v>15.8333325315367</v>
      </c>
      <c r="N355" s="5">
        <v>1.05549334804626</v>
      </c>
      <c r="O355" s="5" t="s">
        <v>14</v>
      </c>
      <c r="P355" s="5">
        <v>1.33891691138129</v>
      </c>
      <c r="Q355" s="5">
        <v>19.035799070501401</v>
      </c>
      <c r="R355" s="5">
        <v>5.22830553765003</v>
      </c>
      <c r="S355" s="5">
        <v>3.9583331328841802</v>
      </c>
      <c r="T355" s="7">
        <f t="shared" si="10"/>
        <v>193.17905911698475</v>
      </c>
      <c r="U355" s="7">
        <f t="shared" si="11"/>
        <v>2587.3976066612977</v>
      </c>
      <c r="V355" s="5">
        <v>0.18439081625095</v>
      </c>
      <c r="W355" s="5">
        <v>-3.5591003368825902</v>
      </c>
      <c r="X355" s="5">
        <v>3.7434911531335402</v>
      </c>
      <c r="Y355" s="8" t="s">
        <v>40</v>
      </c>
      <c r="Z355" s="4" t="s">
        <v>12</v>
      </c>
      <c r="AA355" s="4" t="s">
        <v>12</v>
      </c>
    </row>
    <row r="356" spans="1:27" ht="15.75" x14ac:dyDescent="0.25">
      <c r="A356" s="4" t="s">
        <v>1315</v>
      </c>
      <c r="B356" s="5">
        <v>3.9019650949151199</v>
      </c>
      <c r="C356" s="6">
        <v>4.3570248836743302</v>
      </c>
      <c r="D356" s="5">
        <v>1.6172549097948801</v>
      </c>
      <c r="E356" s="5">
        <v>-2.6940866633244198</v>
      </c>
      <c r="F356" s="14">
        <v>7.0581809936594497E-3</v>
      </c>
      <c r="G356" s="15">
        <v>0.20442006215390299</v>
      </c>
      <c r="H356" s="5">
        <v>2.1109866960925201</v>
      </c>
      <c r="I356" s="5">
        <v>4.8193674478885997</v>
      </c>
      <c r="J356" s="5">
        <v>10.7113352910504</v>
      </c>
      <c r="K356" s="5">
        <v>3.9657914730211301</v>
      </c>
      <c r="L356" s="5">
        <v>4.4814047465571702</v>
      </c>
      <c r="M356" s="5">
        <v>3.9583331328841802</v>
      </c>
      <c r="N356" s="5" t="s">
        <v>14</v>
      </c>
      <c r="O356" s="5">
        <v>0.80322790798143295</v>
      </c>
      <c r="P356" s="5" t="s">
        <v>14</v>
      </c>
      <c r="Q356" s="5">
        <v>7.9315829460422602</v>
      </c>
      <c r="R356" s="5">
        <v>6.7221071198357496</v>
      </c>
      <c r="S356" s="5">
        <v>1.31944437762806</v>
      </c>
      <c r="T356" s="7">
        <f t="shared" si="10"/>
        <v>77.664965485255721</v>
      </c>
      <c r="U356" s="7">
        <f t="shared" si="11"/>
        <v>2196.3491631368111</v>
      </c>
      <c r="V356" s="5">
        <v>0.508005428122557</v>
      </c>
      <c r="W356" s="5">
        <v>-4.3136942372543903</v>
      </c>
      <c r="X356" s="5">
        <v>4.8216996653769497</v>
      </c>
      <c r="Y356" s="8" t="s">
        <v>1316</v>
      </c>
      <c r="Z356" s="4" t="s">
        <v>12</v>
      </c>
      <c r="AA356" s="4" t="s">
        <v>12</v>
      </c>
    </row>
    <row r="357" spans="1:27" ht="15.75" x14ac:dyDescent="0.25">
      <c r="A357" s="4" t="s">
        <v>1317</v>
      </c>
      <c r="B357" s="5">
        <v>5.7028516344097504</v>
      </c>
      <c r="C357" s="6">
        <v>5.2622092783262504</v>
      </c>
      <c r="D357" s="5">
        <v>1.4936182832370899</v>
      </c>
      <c r="E357" s="5">
        <v>-3.5231285914106398</v>
      </c>
      <c r="F357" s="14">
        <v>4.2648438225095298E-4</v>
      </c>
      <c r="G357" s="15">
        <v>3.7649549167749999E-2</v>
      </c>
      <c r="H357" s="5">
        <v>4.22197339218505</v>
      </c>
      <c r="I357" s="5">
        <v>8.0322790798143302</v>
      </c>
      <c r="J357" s="5">
        <v>9.3724183796690603</v>
      </c>
      <c r="K357" s="5">
        <v>3.9657914730211301</v>
      </c>
      <c r="L357" s="5">
        <v>6.7221071198357496</v>
      </c>
      <c r="M357" s="5">
        <v>3.9583331328841802</v>
      </c>
      <c r="N357" s="5">
        <v>1.05549334804626</v>
      </c>
      <c r="O357" s="5" t="s">
        <v>14</v>
      </c>
      <c r="P357" s="5" t="s">
        <v>14</v>
      </c>
      <c r="Q357" s="5">
        <v>8.7247412406464893</v>
      </c>
      <c r="R357" s="5">
        <v>5.22830553765003</v>
      </c>
      <c r="S357" s="5">
        <v>17.1527769091648</v>
      </c>
      <c r="T357" s="7">
        <f t="shared" si="10"/>
        <v>47.085175666461836</v>
      </c>
      <c r="U357" s="7">
        <f t="shared" si="11"/>
        <v>2048.9632541692331</v>
      </c>
      <c r="V357" s="5">
        <v>0.56228207124059804</v>
      </c>
      <c r="W357" s="5">
        <v>-4.8811953179256804</v>
      </c>
      <c r="X357" s="5">
        <v>5.4434773891662802</v>
      </c>
      <c r="Y357" s="8" t="s">
        <v>272</v>
      </c>
      <c r="Z357" s="4" t="s">
        <v>12</v>
      </c>
      <c r="AA357" s="4" t="s">
        <v>12</v>
      </c>
    </row>
    <row r="358" spans="1:27" ht="15.75" x14ac:dyDescent="0.25">
      <c r="A358" s="4" t="s">
        <v>1318</v>
      </c>
      <c r="B358" s="5">
        <v>6.8877489930632398</v>
      </c>
      <c r="C358" s="6">
        <v>4.4978722864201899</v>
      </c>
      <c r="D358" s="5">
        <v>1.4841640120188699</v>
      </c>
      <c r="E358" s="5">
        <v>-3.0305763042332901</v>
      </c>
      <c r="F358" s="14">
        <v>2.4408750292149498E-3</v>
      </c>
      <c r="G358" s="15">
        <v>0.106712731634392</v>
      </c>
      <c r="H358" s="5">
        <v>6.3329600882775701</v>
      </c>
      <c r="I358" s="5">
        <v>4.0161395399071704</v>
      </c>
      <c r="J358" s="5">
        <v>10.7113352910504</v>
      </c>
      <c r="K358" s="5">
        <v>6.3452663568338101</v>
      </c>
      <c r="L358" s="5">
        <v>4.4814047465571702</v>
      </c>
      <c r="M358" s="5">
        <v>17.1527769091648</v>
      </c>
      <c r="N358" s="5">
        <v>1.05549334804626</v>
      </c>
      <c r="O358" s="5" t="s">
        <v>14</v>
      </c>
      <c r="P358" s="5" t="s">
        <v>14</v>
      </c>
      <c r="Q358" s="5">
        <v>12.690532713667601</v>
      </c>
      <c r="R358" s="5">
        <v>11.950412657485799</v>
      </c>
      <c r="S358" s="5">
        <v>7.9166662657683604</v>
      </c>
      <c r="T358" s="7">
        <f t="shared" si="10"/>
        <v>85.938269442423874</v>
      </c>
      <c r="U358" s="7">
        <f t="shared" si="11"/>
        <v>1995.3166884678562</v>
      </c>
      <c r="V358" s="5">
        <v>-0.40983227105724501</v>
      </c>
      <c r="W358" s="5">
        <v>-4.9470054785416302</v>
      </c>
      <c r="X358" s="5">
        <v>4.53717320748438</v>
      </c>
      <c r="Y358" s="8" t="s">
        <v>594</v>
      </c>
      <c r="Z358" s="4" t="s">
        <v>12</v>
      </c>
      <c r="AA358" s="4" t="s">
        <v>12</v>
      </c>
    </row>
    <row r="359" spans="1:27" ht="15.75" x14ac:dyDescent="0.25">
      <c r="A359" s="4" t="s">
        <v>1319</v>
      </c>
      <c r="B359" s="5">
        <v>4.9313316967481304</v>
      </c>
      <c r="C359" s="6">
        <v>6.3209877511467099</v>
      </c>
      <c r="D359" s="5">
        <v>1.61670170436668</v>
      </c>
      <c r="E359" s="5">
        <v>-3.9098045941770598</v>
      </c>
      <c r="F359" s="14">
        <v>9.2370813225245795E-5</v>
      </c>
      <c r="G359" s="15">
        <v>1.3250881815952799E-2</v>
      </c>
      <c r="H359" s="5">
        <v>5.2774667402313096</v>
      </c>
      <c r="I359" s="5">
        <v>4.8193674478885997</v>
      </c>
      <c r="J359" s="5">
        <v>10.7113352910504</v>
      </c>
      <c r="K359" s="5">
        <v>3.9657914730211301</v>
      </c>
      <c r="L359" s="5">
        <v>2.2407023732785798</v>
      </c>
      <c r="M359" s="5" t="s">
        <v>14</v>
      </c>
      <c r="N359" s="5">
        <v>1.05549334804626</v>
      </c>
      <c r="O359" s="5" t="s">
        <v>14</v>
      </c>
      <c r="P359" s="5" t="s">
        <v>14</v>
      </c>
      <c r="Q359" s="5">
        <v>8.7247412406464893</v>
      </c>
      <c r="R359" s="5">
        <v>5.22830553765003</v>
      </c>
      <c r="S359" s="5">
        <v>17.1527769091648</v>
      </c>
      <c r="T359" s="7">
        <f t="shared" si="10"/>
        <v>19.952835548288448</v>
      </c>
      <c r="U359" s="7">
        <f t="shared" si="11"/>
        <v>1971.4164487807204</v>
      </c>
      <c r="V359" s="5">
        <v>1.74529965419429</v>
      </c>
      <c r="W359" s="5">
        <v>-4.8811953179256804</v>
      </c>
      <c r="X359" s="5">
        <v>6.6264949721199704</v>
      </c>
      <c r="Y359" s="8" t="s">
        <v>272</v>
      </c>
      <c r="Z359" s="4" t="s">
        <v>12</v>
      </c>
      <c r="AA359" s="4" t="s">
        <v>12</v>
      </c>
    </row>
    <row r="360" spans="1:27" ht="15.75" x14ac:dyDescent="0.25">
      <c r="A360" s="4" t="s">
        <v>1320</v>
      </c>
      <c r="B360" s="5">
        <v>10.339576418302199</v>
      </c>
      <c r="C360" s="6">
        <v>5.5671081430271903</v>
      </c>
      <c r="D360" s="5">
        <v>1.46602523403723</v>
      </c>
      <c r="E360" s="5">
        <v>-3.7974163157452199</v>
      </c>
      <c r="F360" s="14">
        <v>1.46212113510737E-4</v>
      </c>
      <c r="G360" s="15">
        <v>1.76628080808168E-2</v>
      </c>
      <c r="H360" s="5">
        <v>7.3884534363238297</v>
      </c>
      <c r="I360" s="5">
        <v>8.8355069877957604</v>
      </c>
      <c r="J360" s="5">
        <v>20.0837536707194</v>
      </c>
      <c r="K360" s="5">
        <v>9.5178995352507094</v>
      </c>
      <c r="L360" s="5">
        <v>7.4690079109286103</v>
      </c>
      <c r="M360" s="5">
        <v>6.5972218881403002</v>
      </c>
      <c r="N360" s="5">
        <v>1.05549334804626</v>
      </c>
      <c r="O360" s="5">
        <v>0.80322790798143295</v>
      </c>
      <c r="P360" s="5" t="s">
        <v>14</v>
      </c>
      <c r="Q360" s="5">
        <v>37.278439846398598</v>
      </c>
      <c r="R360" s="5">
        <v>22.407023732785799</v>
      </c>
      <c r="S360" s="5">
        <v>2.63888875525612</v>
      </c>
      <c r="T360" s="7">
        <f t="shared" si="10"/>
        <v>37.840953737897081</v>
      </c>
      <c r="U360" s="7">
        <f t="shared" si="11"/>
        <v>1953.3705754478142</v>
      </c>
      <c r="V360" s="5">
        <v>0.62245976080778098</v>
      </c>
      <c r="W360" s="5">
        <v>-5.0674136483405698</v>
      </c>
      <c r="X360" s="5">
        <v>5.6898734091483503</v>
      </c>
      <c r="Y360" s="8" t="s">
        <v>1321</v>
      </c>
      <c r="Z360" s="4" t="s">
        <v>12</v>
      </c>
      <c r="AA360" s="4" t="s">
        <v>12</v>
      </c>
    </row>
    <row r="361" spans="1:27" ht="15.75" x14ac:dyDescent="0.25">
      <c r="A361" s="4" t="s">
        <v>1322</v>
      </c>
      <c r="B361" s="5">
        <v>90.177602066047896</v>
      </c>
      <c r="C361" s="6">
        <v>1.5103139270463599</v>
      </c>
      <c r="D361" s="5">
        <v>0.48499023880453102</v>
      </c>
      <c r="E361" s="5">
        <v>-3.1141120092832901</v>
      </c>
      <c r="F361" s="14">
        <v>1.84499434291877E-3</v>
      </c>
      <c r="G361" s="15">
        <v>9.1561584120742001E-2</v>
      </c>
      <c r="H361" s="5">
        <v>128.77018846164401</v>
      </c>
      <c r="I361" s="5">
        <v>181.529507203804</v>
      </c>
      <c r="J361" s="5">
        <v>184.77053377061901</v>
      </c>
      <c r="K361" s="5">
        <v>130.07796031509301</v>
      </c>
      <c r="L361" s="5">
        <v>144.15185268092199</v>
      </c>
      <c r="M361" s="5">
        <v>192.638879133697</v>
      </c>
      <c r="N361" s="5">
        <v>12.665920176555099</v>
      </c>
      <c r="O361" s="5">
        <v>12.048418619721501</v>
      </c>
      <c r="P361" s="5">
        <v>6.6945845569064701</v>
      </c>
      <c r="Q361" s="5">
        <v>26.967382016543699</v>
      </c>
      <c r="R361" s="5">
        <v>20.913222150600099</v>
      </c>
      <c r="S361" s="5">
        <v>40.902775706469903</v>
      </c>
      <c r="T361" s="7">
        <f t="shared" si="10"/>
        <v>525.85145192074924</v>
      </c>
      <c r="U361" s="7">
        <f t="shared" si="11"/>
        <v>1576.2088495335042</v>
      </c>
      <c r="V361" s="5">
        <v>8.4616351095475106E-2</v>
      </c>
      <c r="W361" s="5">
        <v>-1.49911514072925</v>
      </c>
      <c r="X361" s="5">
        <v>1.5837314918247301</v>
      </c>
      <c r="Y361" s="8" t="s">
        <v>814</v>
      </c>
      <c r="Z361" s="4" t="s">
        <v>12</v>
      </c>
      <c r="AA361" s="4" t="s">
        <v>12</v>
      </c>
    </row>
    <row r="362" spans="1:27" ht="15.75" x14ac:dyDescent="0.25">
      <c r="A362" s="4" t="s">
        <v>1323</v>
      </c>
      <c r="B362" s="5">
        <v>35.385241046756299</v>
      </c>
      <c r="C362" s="6">
        <v>4.6865207670468596</v>
      </c>
      <c r="D362" s="5">
        <v>0.59105930550229602</v>
      </c>
      <c r="E362" s="5">
        <v>-7.9290195136410997</v>
      </c>
      <c r="F362" s="14">
        <v>2.2088284078074198E-15</v>
      </c>
      <c r="G362" s="15">
        <v>6.7597512040266397E-12</v>
      </c>
      <c r="H362" s="5">
        <v>40.108747225758002</v>
      </c>
      <c r="I362" s="5">
        <v>33.735572135220202</v>
      </c>
      <c r="J362" s="5">
        <v>52.2177595438705</v>
      </c>
      <c r="K362" s="5">
        <v>28.5536986057521</v>
      </c>
      <c r="L362" s="5">
        <v>29.876031643714398</v>
      </c>
      <c r="M362" s="5">
        <v>34.305553818329599</v>
      </c>
      <c r="N362" s="5">
        <v>2.1109866960925201</v>
      </c>
      <c r="O362" s="5">
        <v>4.0161395399071704</v>
      </c>
      <c r="P362" s="5">
        <v>4.01675073414388</v>
      </c>
      <c r="Q362" s="5">
        <v>61.866346979129602</v>
      </c>
      <c r="R362" s="5">
        <v>61.2458648696146</v>
      </c>
      <c r="S362" s="5">
        <v>72.569440769543306</v>
      </c>
      <c r="T362" s="7">
        <f t="shared" si="10"/>
        <v>47.390893743468659</v>
      </c>
      <c r="U362" s="7">
        <f t="shared" si="11"/>
        <v>1242.7406136321122</v>
      </c>
      <c r="V362" s="5">
        <v>0.44294409238629801</v>
      </c>
      <c r="W362" s="5">
        <v>-4.2698274351244399</v>
      </c>
      <c r="X362" s="5">
        <v>4.71277152751074</v>
      </c>
      <c r="Y362" s="8" t="s">
        <v>46</v>
      </c>
      <c r="Z362" s="4" t="s">
        <v>12</v>
      </c>
      <c r="AA362" s="4" t="s">
        <v>12</v>
      </c>
    </row>
    <row r="363" spans="1:27" ht="15.75" x14ac:dyDescent="0.25">
      <c r="A363" s="4" t="s">
        <v>1324</v>
      </c>
      <c r="B363" s="5">
        <v>6.0258734639717701</v>
      </c>
      <c r="C363" s="6">
        <v>4.7095226045515002</v>
      </c>
      <c r="D363" s="5">
        <v>1.5400207434142199</v>
      </c>
      <c r="E363" s="5">
        <v>-3.0580903696858801</v>
      </c>
      <c r="F363" s="14">
        <v>2.2275238989046E-3</v>
      </c>
      <c r="G363" s="15">
        <v>0.100528237267559</v>
      </c>
      <c r="H363" s="5">
        <v>4.22197339218505</v>
      </c>
      <c r="I363" s="5">
        <v>6.4258232638514698</v>
      </c>
      <c r="J363" s="5">
        <v>17.405919847956799</v>
      </c>
      <c r="K363" s="5">
        <v>6.3452663568338101</v>
      </c>
      <c r="L363" s="5">
        <v>5.9752063287428898</v>
      </c>
      <c r="M363" s="5">
        <v>1.31944437762806</v>
      </c>
      <c r="N363" s="5">
        <v>1.05549334804626</v>
      </c>
      <c r="O363" s="5" t="s">
        <v>14</v>
      </c>
      <c r="P363" s="5">
        <v>1.33891691138129</v>
      </c>
      <c r="Q363" s="5">
        <v>19.035799070501401</v>
      </c>
      <c r="R363" s="5">
        <v>5.22830553765003</v>
      </c>
      <c r="S363" s="5">
        <v>3.9583331328841802</v>
      </c>
      <c r="T363" s="7">
        <f t="shared" si="10"/>
        <v>48.330045718808442</v>
      </c>
      <c r="U363" s="7">
        <f t="shared" si="11"/>
        <v>1171.6336577467027</v>
      </c>
      <c r="V363" s="5">
        <v>1.04035703688328</v>
      </c>
      <c r="W363" s="5">
        <v>-3.5591003368825902</v>
      </c>
      <c r="X363" s="5">
        <v>4.5994573737658699</v>
      </c>
      <c r="Y363" s="8" t="s">
        <v>40</v>
      </c>
      <c r="Z363" s="4" t="s">
        <v>12</v>
      </c>
      <c r="AA363" s="4" t="s">
        <v>12</v>
      </c>
    </row>
    <row r="364" spans="1:27" ht="15.75" x14ac:dyDescent="0.25">
      <c r="A364" s="4" t="s">
        <v>1325</v>
      </c>
      <c r="B364" s="5">
        <v>33.789443760389702</v>
      </c>
      <c r="C364" s="6">
        <v>2.8198878572639301</v>
      </c>
      <c r="D364" s="5">
        <v>0.90282950723990496</v>
      </c>
      <c r="E364" s="5">
        <v>-3.12338911682758</v>
      </c>
      <c r="F364" s="14">
        <v>1.7878121524899399E-3</v>
      </c>
      <c r="G364" s="15">
        <v>9.0684549016630395E-2</v>
      </c>
      <c r="H364" s="5">
        <v>51.719174054266801</v>
      </c>
      <c r="I364" s="5">
        <v>48.996902386867397</v>
      </c>
      <c r="J364" s="5">
        <v>50.878842632489203</v>
      </c>
      <c r="K364" s="5">
        <v>55.521080622295798</v>
      </c>
      <c r="L364" s="5">
        <v>33.610535599178696</v>
      </c>
      <c r="M364" s="5">
        <v>59.374996993262698</v>
      </c>
      <c r="N364" s="5">
        <v>4.22197339218505</v>
      </c>
      <c r="O364" s="5">
        <v>1.6064558159628699</v>
      </c>
      <c r="P364" s="5">
        <v>8.0335014682877706</v>
      </c>
      <c r="Q364" s="5">
        <v>7.1384246514380303</v>
      </c>
      <c r="R364" s="5">
        <v>27.6353292704359</v>
      </c>
      <c r="S364" s="5">
        <v>56.736108238006601</v>
      </c>
      <c r="T364" s="7">
        <f t="shared" si="10"/>
        <v>162.28481795249061</v>
      </c>
      <c r="U364" s="7">
        <f t="shared" si="11"/>
        <v>1093.6060972467862</v>
      </c>
      <c r="V364" s="5">
        <v>2.96942225181617E-2</v>
      </c>
      <c r="W364" s="5">
        <v>-2.7227990246054201</v>
      </c>
      <c r="X364" s="5">
        <v>2.7524932471235801</v>
      </c>
      <c r="Y364" s="8" t="s">
        <v>13</v>
      </c>
      <c r="Z364" s="4" t="s">
        <v>12</v>
      </c>
      <c r="AA364" s="4" t="s">
        <v>12</v>
      </c>
    </row>
    <row r="365" spans="1:27" ht="15.75" x14ac:dyDescent="0.25">
      <c r="A365" s="4" t="s">
        <v>1326</v>
      </c>
      <c r="B365" s="5">
        <v>3.7654074579505399</v>
      </c>
      <c r="C365" s="6">
        <v>3.7698537427880998</v>
      </c>
      <c r="D365" s="5">
        <v>1.5568634826650001</v>
      </c>
      <c r="E365" s="5">
        <v>-2.4214414332173599</v>
      </c>
      <c r="F365" s="14">
        <v>1.54590918703944E-2</v>
      </c>
      <c r="G365" s="15">
        <v>0.30522563970342198</v>
      </c>
      <c r="H365" s="5">
        <v>1.05549334804626</v>
      </c>
      <c r="I365" s="5">
        <v>4.8193674478885997</v>
      </c>
      <c r="J365" s="5">
        <v>5.3556676455251804</v>
      </c>
      <c r="K365" s="5">
        <v>3.9657914730211301</v>
      </c>
      <c r="L365" s="5">
        <v>5.9752063287428898</v>
      </c>
      <c r="M365" s="5">
        <v>3.9583331328841802</v>
      </c>
      <c r="N365" s="5">
        <v>1.05549334804626</v>
      </c>
      <c r="O365" s="5" t="s">
        <v>14</v>
      </c>
      <c r="P365" s="5" t="s">
        <v>14</v>
      </c>
      <c r="Q365" s="5">
        <v>4.75894976762536</v>
      </c>
      <c r="R365" s="5">
        <v>8.9628094931143298</v>
      </c>
      <c r="S365" s="5">
        <v>5.27777751051224</v>
      </c>
      <c r="T365" s="7">
        <f t="shared" si="10"/>
        <v>73.156156921042324</v>
      </c>
      <c r="U365" s="7">
        <f t="shared" si="11"/>
        <v>1064.0075053289515</v>
      </c>
      <c r="V365" s="5">
        <v>-0.30758962437813903</v>
      </c>
      <c r="W365" s="5">
        <v>-4.1699748529166296</v>
      </c>
      <c r="X365" s="5">
        <v>3.8623852285384901</v>
      </c>
      <c r="Y365" s="8" t="s">
        <v>1327</v>
      </c>
      <c r="Z365" s="4" t="s">
        <v>12</v>
      </c>
      <c r="AA365" s="4" t="s">
        <v>12</v>
      </c>
    </row>
    <row r="366" spans="1:27" ht="15.75" x14ac:dyDescent="0.25">
      <c r="A366" s="4" t="s">
        <v>1328</v>
      </c>
      <c r="B366" s="5">
        <v>15.1171374069274</v>
      </c>
      <c r="C366" s="6">
        <v>5.0851828466898601</v>
      </c>
      <c r="D366" s="5">
        <v>0.89987854379032495</v>
      </c>
      <c r="E366" s="5">
        <v>-5.65096576841455</v>
      </c>
      <c r="F366" s="14">
        <v>1.5954886567076402E-8</v>
      </c>
      <c r="G366" s="15">
        <v>9.1551133482705393E-6</v>
      </c>
      <c r="H366" s="5">
        <v>11.610426828508899</v>
      </c>
      <c r="I366" s="5">
        <v>12.851646527702901</v>
      </c>
      <c r="J366" s="5">
        <v>18.744836759338099</v>
      </c>
      <c r="K366" s="5">
        <v>8.7247412406464893</v>
      </c>
      <c r="L366" s="5">
        <v>11.203511866392899</v>
      </c>
      <c r="M366" s="5">
        <v>11.8749993986525</v>
      </c>
      <c r="N366" s="5" t="s">
        <v>14</v>
      </c>
      <c r="O366" s="5">
        <v>1.6064558159628699</v>
      </c>
      <c r="P366" s="5">
        <v>2.6778338227625902</v>
      </c>
      <c r="Q366" s="5">
        <v>36.485281551794401</v>
      </c>
      <c r="R366" s="5">
        <v>36.598138763550203</v>
      </c>
      <c r="S366" s="5">
        <v>29.027776307817302</v>
      </c>
      <c r="T366" s="7">
        <f t="shared" si="10"/>
        <v>31.145705424509689</v>
      </c>
      <c r="U366" s="7">
        <f t="shared" si="11"/>
        <v>1008.4964780393229</v>
      </c>
      <c r="V366" s="5">
        <v>0.44208774531874201</v>
      </c>
      <c r="W366" s="5">
        <v>-4.5749412414625503</v>
      </c>
      <c r="X366" s="5">
        <v>5.0170289867812903</v>
      </c>
      <c r="Y366" s="8" t="s">
        <v>29</v>
      </c>
      <c r="Z366" s="4" t="s">
        <v>12</v>
      </c>
      <c r="AA366" s="4" t="s">
        <v>12</v>
      </c>
    </row>
    <row r="367" spans="1:27" ht="15.75" x14ac:dyDescent="0.25">
      <c r="A367" s="4" t="s">
        <v>1329</v>
      </c>
      <c r="B367" s="5">
        <v>4.3791050939380298</v>
      </c>
      <c r="C367" s="6">
        <v>4.0713826535203799</v>
      </c>
      <c r="D367" s="5">
        <v>1.49587979990855</v>
      </c>
      <c r="E367" s="5">
        <v>-2.7217311536456901</v>
      </c>
      <c r="F367" s="14">
        <v>6.49409502007925E-3</v>
      </c>
      <c r="G367" s="15">
        <v>0.19874095459782501</v>
      </c>
      <c r="H367" s="5">
        <v>4.22197339218505</v>
      </c>
      <c r="I367" s="5">
        <v>5.6225953558700299</v>
      </c>
      <c r="J367" s="5">
        <v>6.6945845569064701</v>
      </c>
      <c r="K367" s="5">
        <v>4.75894976762536</v>
      </c>
      <c r="L367" s="5">
        <v>5.9752063287428898</v>
      </c>
      <c r="M367" s="5" t="s">
        <v>14</v>
      </c>
      <c r="N367" s="5">
        <v>1.05549334804626</v>
      </c>
      <c r="O367" s="5">
        <v>0.80322790798143295</v>
      </c>
      <c r="P367" s="5" t="s">
        <v>14</v>
      </c>
      <c r="Q367" s="5">
        <v>13.4836910082718</v>
      </c>
      <c r="R367" s="5">
        <v>5.9752063287428898</v>
      </c>
      <c r="S367" s="5">
        <v>3.9583331328841802</v>
      </c>
      <c r="T367" s="7">
        <f t="shared" si="10"/>
        <v>45.838708852296676</v>
      </c>
      <c r="U367" s="7">
        <f t="shared" si="11"/>
        <v>889.81353451069242</v>
      </c>
      <c r="V367" s="5">
        <v>0.62367660689098303</v>
      </c>
      <c r="W367" s="5">
        <v>-3.6551881227937999</v>
      </c>
      <c r="X367" s="5">
        <v>4.2788647296847797</v>
      </c>
      <c r="Y367" s="8" t="s">
        <v>64</v>
      </c>
      <c r="Z367" s="4" t="s">
        <v>12</v>
      </c>
      <c r="AA367" s="4" t="s">
        <v>12</v>
      </c>
    </row>
    <row r="368" spans="1:27" ht="15.75" x14ac:dyDescent="0.25">
      <c r="A368" s="4" t="s">
        <v>1330</v>
      </c>
      <c r="B368" s="5">
        <v>97.2750666015489</v>
      </c>
      <c r="C368" s="6">
        <v>3.2248180688636001</v>
      </c>
      <c r="D368" s="5">
        <v>0.36324664910006199</v>
      </c>
      <c r="E368" s="5">
        <v>-8.8777641221275907</v>
      </c>
      <c r="F368" s="14">
        <v>6.8217709374861601E-19</v>
      </c>
      <c r="G368" s="15">
        <v>6.2630678977060396E-15</v>
      </c>
      <c r="H368" s="5">
        <v>140.380615290153</v>
      </c>
      <c r="I368" s="5">
        <v>128.516465277029</v>
      </c>
      <c r="J368" s="5">
        <v>188.78728450476299</v>
      </c>
      <c r="K368" s="5">
        <v>97.558470236319806</v>
      </c>
      <c r="L368" s="5">
        <v>88.881194140050496</v>
      </c>
      <c r="M368" s="5">
        <v>113.472216476013</v>
      </c>
      <c r="N368" s="5">
        <v>26.3873337011565</v>
      </c>
      <c r="O368" s="5">
        <v>15.2613302516472</v>
      </c>
      <c r="P368" s="5">
        <v>16.067002936575498</v>
      </c>
      <c r="Q368" s="5">
        <v>115.80111101221701</v>
      </c>
      <c r="R368" s="5">
        <v>118.75722578376499</v>
      </c>
      <c r="S368" s="5">
        <v>117.430549608897</v>
      </c>
      <c r="T368" s="7">
        <f t="shared" si="10"/>
        <v>85.204929029323523</v>
      </c>
      <c r="U368" s="7">
        <f t="shared" si="11"/>
        <v>792.99848678724663</v>
      </c>
      <c r="V368" s="5">
        <v>0.609814334013279</v>
      </c>
      <c r="W368" s="5">
        <v>-2.60849498234204</v>
      </c>
      <c r="X368" s="5">
        <v>3.21830931635531</v>
      </c>
      <c r="Y368" s="8" t="s">
        <v>1286</v>
      </c>
      <c r="Z368" s="4" t="s">
        <v>12</v>
      </c>
      <c r="AA368" s="4" t="s">
        <v>12</v>
      </c>
    </row>
    <row r="369" spans="1:27" ht="15.75" x14ac:dyDescent="0.25">
      <c r="A369" s="4" t="s">
        <v>1331</v>
      </c>
      <c r="B369" s="5">
        <v>125.038074431146</v>
      </c>
      <c r="C369" s="6">
        <v>0.98344111077020002</v>
      </c>
      <c r="D369" s="5">
        <v>0.37138708414581501</v>
      </c>
      <c r="E369" s="5">
        <v>-2.6480218423106998</v>
      </c>
      <c r="F369" s="14">
        <v>8.0964293901867792E-3</v>
      </c>
      <c r="G369" s="15">
        <v>0.21798627047303501</v>
      </c>
      <c r="H369" s="5">
        <v>174.156402427633</v>
      </c>
      <c r="I369" s="5">
        <v>189.56178628361801</v>
      </c>
      <c r="J369" s="5">
        <v>254.39421316244599</v>
      </c>
      <c r="K369" s="5">
        <v>234.774855202851</v>
      </c>
      <c r="L369" s="5">
        <v>199.422511221794</v>
      </c>
      <c r="M369" s="5">
        <v>203.19443415472099</v>
      </c>
      <c r="N369" s="5">
        <v>32.720293789434102</v>
      </c>
      <c r="O369" s="5">
        <v>26.506520963387299</v>
      </c>
      <c r="P369" s="5">
        <v>21.4226705821007</v>
      </c>
      <c r="Q369" s="5">
        <v>69.7979299251719</v>
      </c>
      <c r="R369" s="5">
        <v>52.2830553765003</v>
      </c>
      <c r="S369" s="5">
        <v>42.222220084097899</v>
      </c>
      <c r="T369" s="7">
        <f t="shared" si="10"/>
        <v>387.93631510890106</v>
      </c>
      <c r="U369" s="7">
        <f t="shared" si="11"/>
        <v>766.41828439052358</v>
      </c>
      <c r="V369" s="5">
        <v>-4.4311248654997699E-2</v>
      </c>
      <c r="W369" s="5">
        <v>-1.02662339409451</v>
      </c>
      <c r="X369" s="5">
        <v>0.98231214543951295</v>
      </c>
      <c r="Y369" s="8" t="s">
        <v>1332</v>
      </c>
      <c r="Z369" s="4" t="s">
        <v>12</v>
      </c>
      <c r="AA369" s="4" t="s">
        <v>12</v>
      </c>
    </row>
    <row r="370" spans="1:27" ht="15.75" x14ac:dyDescent="0.25">
      <c r="A370" s="4" t="s">
        <v>1333</v>
      </c>
      <c r="B370" s="5">
        <v>15.654545468842301</v>
      </c>
      <c r="C370" s="6">
        <v>2.1616554455436998</v>
      </c>
      <c r="D370" s="5">
        <v>0.88230495280482901</v>
      </c>
      <c r="E370" s="5">
        <v>-2.4500094198404301</v>
      </c>
      <c r="F370" s="14">
        <v>1.4285247745429599E-2</v>
      </c>
      <c r="G370" s="15">
        <v>0.29306883128695099</v>
      </c>
      <c r="H370" s="5">
        <v>26.3873337011565</v>
      </c>
      <c r="I370" s="5">
        <v>20.883925607517298</v>
      </c>
      <c r="J370" s="5">
        <v>25.439421316244601</v>
      </c>
      <c r="K370" s="5">
        <v>23.7947488381268</v>
      </c>
      <c r="L370" s="5">
        <v>22.407023732785799</v>
      </c>
      <c r="M370" s="5">
        <v>21.111110042048999</v>
      </c>
      <c r="N370" s="5">
        <v>3.1664800441387899</v>
      </c>
      <c r="O370" s="5" t="s">
        <v>14</v>
      </c>
      <c r="P370" s="5">
        <v>6.6945845569064701</v>
      </c>
      <c r="Q370" s="5">
        <v>10.311057829854899</v>
      </c>
      <c r="R370" s="5">
        <v>5.22830553765003</v>
      </c>
      <c r="S370" s="5">
        <v>22.430554419677001</v>
      </c>
      <c r="T370" s="7">
        <f t="shared" si="10"/>
        <v>177.27950581890755</v>
      </c>
      <c r="U370" s="7">
        <f t="shared" si="11"/>
        <v>737.35122490943979</v>
      </c>
      <c r="V370" s="5">
        <v>0.111284660123395</v>
      </c>
      <c r="W370" s="5">
        <v>-1.9450415616683401</v>
      </c>
      <c r="X370" s="5">
        <v>2.0563262217917302</v>
      </c>
      <c r="Y370" s="8" t="s">
        <v>1334</v>
      </c>
      <c r="Z370" s="4" t="s">
        <v>12</v>
      </c>
      <c r="AA370" s="4" t="s">
        <v>12</v>
      </c>
    </row>
    <row r="371" spans="1:27" ht="15.75" x14ac:dyDescent="0.25">
      <c r="A371" s="4" t="s">
        <v>1335</v>
      </c>
      <c r="B371" s="5">
        <v>4.6477429374032804</v>
      </c>
      <c r="C371" s="6">
        <v>3.9102550719245102</v>
      </c>
      <c r="D371" s="5">
        <v>1.5231940421049299</v>
      </c>
      <c r="E371" s="5">
        <v>-2.5671417848515601</v>
      </c>
      <c r="F371" s="14">
        <v>1.0254067501862999E-2</v>
      </c>
      <c r="G371" s="15">
        <v>0.242011809086386</v>
      </c>
      <c r="H371" s="5">
        <v>2.1109866960925201</v>
      </c>
      <c r="I371" s="5">
        <v>1.6064558159628699</v>
      </c>
      <c r="J371" s="5">
        <v>4.01675073414388</v>
      </c>
      <c r="K371" s="5">
        <v>3.1726331784169002</v>
      </c>
      <c r="L371" s="5">
        <v>5.9752063287428898</v>
      </c>
      <c r="M371" s="5">
        <v>5.27777751051224</v>
      </c>
      <c r="N371" s="5">
        <v>1.05549334804626</v>
      </c>
      <c r="O371" s="5" t="s">
        <v>14</v>
      </c>
      <c r="P371" s="5" t="s">
        <v>14</v>
      </c>
      <c r="Q371" s="5">
        <v>12.690532713667601</v>
      </c>
      <c r="R371" s="5">
        <v>11.950412657485799</v>
      </c>
      <c r="S371" s="5">
        <v>7.9166662657683604</v>
      </c>
      <c r="T371" s="7">
        <f t="shared" si="10"/>
        <v>44.307970678391989</v>
      </c>
      <c r="U371" s="7">
        <f t="shared" si="11"/>
        <v>732.75622821455215</v>
      </c>
      <c r="V371" s="5">
        <v>-0.89931031056480104</v>
      </c>
      <c r="W371" s="5">
        <v>-4.9470054785416302</v>
      </c>
      <c r="X371" s="5">
        <v>4.0476951679768201</v>
      </c>
      <c r="Y371" s="8" t="s">
        <v>594</v>
      </c>
      <c r="Z371" s="4" t="s">
        <v>12</v>
      </c>
      <c r="AA371" s="4" t="s">
        <v>12</v>
      </c>
    </row>
    <row r="372" spans="1:27" ht="15.75" x14ac:dyDescent="0.25">
      <c r="A372" s="4" t="s">
        <v>1336</v>
      </c>
      <c r="B372" s="5">
        <v>10.853371307619399</v>
      </c>
      <c r="C372" s="6">
        <v>6.3779863368809497</v>
      </c>
      <c r="D372" s="5">
        <v>1.16639941763456</v>
      </c>
      <c r="E372" s="5">
        <v>-5.4680980120989702</v>
      </c>
      <c r="F372" s="14">
        <v>4.5489033933781997E-8</v>
      </c>
      <c r="G372" s="15">
        <v>2.3201934474780698E-5</v>
      </c>
      <c r="H372" s="5">
        <v>6.3329600882775701</v>
      </c>
      <c r="I372" s="5">
        <v>4.0161395399071704</v>
      </c>
      <c r="J372" s="5">
        <v>8.0335014682877706</v>
      </c>
      <c r="K372" s="5">
        <v>3.9657914730211301</v>
      </c>
      <c r="L372" s="5">
        <v>0.74690079109286101</v>
      </c>
      <c r="M372" s="5">
        <v>2.63888875525612</v>
      </c>
      <c r="N372" s="5">
        <v>1.05549334804626</v>
      </c>
      <c r="O372" s="5">
        <v>1.6064558159628699</v>
      </c>
      <c r="P372" s="5" t="s">
        <v>14</v>
      </c>
      <c r="Q372" s="5">
        <v>34.8989649625859</v>
      </c>
      <c r="R372" s="5">
        <v>36.598138763550203</v>
      </c>
      <c r="S372" s="5">
        <v>30.3472206854454</v>
      </c>
      <c r="T372" s="7">
        <f t="shared" si="10"/>
        <v>7.2184493950397339</v>
      </c>
      <c r="U372" s="7">
        <f t="shared" si="11"/>
        <v>690.56920188463323</v>
      </c>
      <c r="V372" s="5">
        <v>1.32221446701637</v>
      </c>
      <c r="W372" s="5">
        <v>-5.25773875373695</v>
      </c>
      <c r="X372" s="5">
        <v>6.5799532207533202</v>
      </c>
      <c r="Y372" s="8" t="s">
        <v>1337</v>
      </c>
      <c r="Z372" s="4" t="s">
        <v>12</v>
      </c>
      <c r="AA372" s="4" t="s">
        <v>12</v>
      </c>
    </row>
    <row r="373" spans="1:27" ht="15.75" x14ac:dyDescent="0.25">
      <c r="A373" s="4" t="s">
        <v>1338</v>
      </c>
      <c r="B373" s="5">
        <v>14.1999355433588</v>
      </c>
      <c r="C373" s="6">
        <v>2.6892556445086</v>
      </c>
      <c r="D373" s="5">
        <v>0.72188253905797495</v>
      </c>
      <c r="E373" s="5">
        <v>-3.7253368782377798</v>
      </c>
      <c r="F373" s="14">
        <v>1.9505455449912601E-4</v>
      </c>
      <c r="G373" s="15">
        <v>2.1838973961664399E-2</v>
      </c>
      <c r="H373" s="5">
        <v>27.442827049202801</v>
      </c>
      <c r="I373" s="5">
        <v>20.883925607517298</v>
      </c>
      <c r="J373" s="5">
        <v>14.7280860251942</v>
      </c>
      <c r="K373" s="5">
        <v>11.8973744190634</v>
      </c>
      <c r="L373" s="5">
        <v>16.431817404042899</v>
      </c>
      <c r="M373" s="5">
        <v>15.8333325315367</v>
      </c>
      <c r="N373" s="5">
        <v>4.22197339218505</v>
      </c>
      <c r="O373" s="5">
        <v>5.6225953558700299</v>
      </c>
      <c r="P373" s="5">
        <v>1.33891691138129</v>
      </c>
      <c r="Q373" s="5">
        <v>19.035799070501401</v>
      </c>
      <c r="R373" s="5">
        <v>22.407023732785799</v>
      </c>
      <c r="S373" s="5">
        <v>10.555555021024499</v>
      </c>
      <c r="T373" s="7">
        <f t="shared" si="10"/>
        <v>84.930580918997308</v>
      </c>
      <c r="U373" s="7">
        <f t="shared" si="11"/>
        <v>563.82098213458232</v>
      </c>
      <c r="V373" s="5">
        <v>0.51378444413900604</v>
      </c>
      <c r="W373" s="5">
        <v>-2.2170967004385198</v>
      </c>
      <c r="X373" s="5">
        <v>2.7308811445775301</v>
      </c>
      <c r="Y373" s="8" t="s">
        <v>1339</v>
      </c>
      <c r="Z373" s="4" t="s">
        <v>12</v>
      </c>
      <c r="AA373" s="4" t="s">
        <v>12</v>
      </c>
    </row>
    <row r="374" spans="1:27" ht="31.5" x14ac:dyDescent="0.25">
      <c r="A374" s="4" t="s">
        <v>1340</v>
      </c>
      <c r="B374" s="5">
        <v>7.002428705622</v>
      </c>
      <c r="C374" s="6">
        <v>2.3130851762326299</v>
      </c>
      <c r="D374" s="5">
        <v>0.96805512873556399</v>
      </c>
      <c r="E374" s="5">
        <v>-2.3894147219217698</v>
      </c>
      <c r="F374" s="14">
        <v>1.6875241045162599E-2</v>
      </c>
      <c r="G374" s="15">
        <v>0.31893016311640099</v>
      </c>
      <c r="H374" s="5">
        <v>13.721413524601401</v>
      </c>
      <c r="I374" s="5">
        <v>14.4581023436658</v>
      </c>
      <c r="J374" s="5">
        <v>10.7113352910504</v>
      </c>
      <c r="K374" s="5">
        <v>8.7247412406464893</v>
      </c>
      <c r="L374" s="5">
        <v>5.22830553765003</v>
      </c>
      <c r="M374" s="5">
        <v>6.5972218881403002</v>
      </c>
      <c r="N374" s="5">
        <v>4.22197339218505</v>
      </c>
      <c r="O374" s="5">
        <v>1.6064558159628699</v>
      </c>
      <c r="P374" s="5">
        <v>1.33891691138129</v>
      </c>
      <c r="Q374" s="5">
        <v>7.1384246514380303</v>
      </c>
      <c r="R374" s="5">
        <v>8.9628094931143298</v>
      </c>
      <c r="S374" s="5">
        <v>1.31944437762806</v>
      </c>
      <c r="T374" s="7">
        <f t="shared" si="10"/>
        <v>117.96480051148257</v>
      </c>
      <c r="U374" s="7">
        <f t="shared" si="11"/>
        <v>542.6115958506573</v>
      </c>
      <c r="V374" s="5">
        <v>0.92027355444492898</v>
      </c>
      <c r="W374" s="5">
        <v>-1.2812898861641899</v>
      </c>
      <c r="X374" s="5">
        <v>2.20156344060912</v>
      </c>
      <c r="Y374" s="8" t="s">
        <v>1341</v>
      </c>
      <c r="Z374" s="4" t="s">
        <v>12</v>
      </c>
      <c r="AA374" s="4" t="s">
        <v>12</v>
      </c>
    </row>
    <row r="375" spans="1:27" ht="15.75" x14ac:dyDescent="0.25">
      <c r="A375" s="4" t="s">
        <v>1342</v>
      </c>
      <c r="B375" s="5">
        <v>10.693796921528399</v>
      </c>
      <c r="C375" s="6">
        <v>4.3756599480381997</v>
      </c>
      <c r="D375" s="5">
        <v>0.97042692540265496</v>
      </c>
      <c r="E375" s="5">
        <v>-4.5090050919832301</v>
      </c>
      <c r="F375" s="14">
        <v>6.5132345800669802E-6</v>
      </c>
      <c r="G375" s="15">
        <v>1.6610557410998599E-3</v>
      </c>
      <c r="H375" s="5">
        <v>10.5549334804626</v>
      </c>
      <c r="I375" s="5">
        <v>4.8193674478885997</v>
      </c>
      <c r="J375" s="5">
        <v>8.0335014682877706</v>
      </c>
      <c r="K375" s="5">
        <v>7.9315829460422602</v>
      </c>
      <c r="L375" s="5">
        <v>6.7221071198357496</v>
      </c>
      <c r="M375" s="5">
        <v>2.63888875525612</v>
      </c>
      <c r="N375" s="5">
        <v>3.1664800441387899</v>
      </c>
      <c r="O375" s="5">
        <v>1.6064558159628699</v>
      </c>
      <c r="P375" s="5" t="s">
        <v>14</v>
      </c>
      <c r="Q375" s="5">
        <v>34.105806667981703</v>
      </c>
      <c r="R375" s="5">
        <v>27.6353292704359</v>
      </c>
      <c r="S375" s="5">
        <v>21.111110042048999</v>
      </c>
      <c r="T375" s="7">
        <f t="shared" si="10"/>
        <v>20.871587265372458</v>
      </c>
      <c r="U375" s="7">
        <f t="shared" si="11"/>
        <v>490.4277594071923</v>
      </c>
      <c r="V375" s="5">
        <v>0.43683646336455101</v>
      </c>
      <c r="W375" s="5">
        <v>-4.1175919525948004</v>
      </c>
      <c r="X375" s="5">
        <v>4.5544284159593502</v>
      </c>
      <c r="Y375" s="8" t="s">
        <v>1343</v>
      </c>
      <c r="Z375" s="4" t="s">
        <v>12</v>
      </c>
      <c r="AA375" s="4" t="s">
        <v>12</v>
      </c>
    </row>
    <row r="376" spans="1:27" ht="15.75" x14ac:dyDescent="0.25">
      <c r="A376" s="4" t="s">
        <v>1344</v>
      </c>
      <c r="B376" s="5">
        <v>34.694501900228701</v>
      </c>
      <c r="C376" s="6">
        <v>1.3954157771662801</v>
      </c>
      <c r="D376" s="5">
        <v>0.478901980038129</v>
      </c>
      <c r="E376" s="5">
        <v>-2.91378159901361</v>
      </c>
      <c r="F376" s="14">
        <v>3.5707962446415399E-3</v>
      </c>
      <c r="G376" s="15">
        <v>0.13774571563888199</v>
      </c>
      <c r="H376" s="5">
        <v>48.5526940101281</v>
      </c>
      <c r="I376" s="5">
        <v>50.6033582028303</v>
      </c>
      <c r="J376" s="5">
        <v>64.268011746302193</v>
      </c>
      <c r="K376" s="5">
        <v>39.657914730211303</v>
      </c>
      <c r="L376" s="5">
        <v>44.067146674478799</v>
      </c>
      <c r="M376" s="5">
        <v>50.138886349866297</v>
      </c>
      <c r="N376" s="5">
        <v>16.8878935687402</v>
      </c>
      <c r="O376" s="5">
        <v>8.8355069877957604</v>
      </c>
      <c r="P376" s="5">
        <v>12.0502522024317</v>
      </c>
      <c r="Q376" s="5">
        <v>30.933173489564801</v>
      </c>
      <c r="R376" s="5">
        <v>18.672519777321501</v>
      </c>
      <c r="S376" s="5">
        <v>31.666665063073399</v>
      </c>
      <c r="T376" s="7">
        <f t="shared" si="10"/>
        <v>164.7103031157024</v>
      </c>
      <c r="U376" s="7">
        <f t="shared" si="11"/>
        <v>432.64035120475052</v>
      </c>
      <c r="V376" s="5">
        <v>0.28785296763281998</v>
      </c>
      <c r="W376" s="5">
        <v>-1.1053844575172</v>
      </c>
      <c r="X376" s="5">
        <v>1.3932374251500199</v>
      </c>
      <c r="Y376" s="8" t="s">
        <v>1345</v>
      </c>
      <c r="Z376" s="4" t="s">
        <v>12</v>
      </c>
      <c r="AA376" s="4" t="s">
        <v>12</v>
      </c>
    </row>
    <row r="377" spans="1:27" ht="15.75" x14ac:dyDescent="0.25">
      <c r="A377" s="4" t="s">
        <v>1346</v>
      </c>
      <c r="B377" s="5">
        <v>117.719564827472</v>
      </c>
      <c r="C377" s="6">
        <v>1.0064021477142799</v>
      </c>
      <c r="D377" s="5">
        <v>0.47638445925371398</v>
      </c>
      <c r="E377" s="5">
        <v>-2.1125839186502202</v>
      </c>
      <c r="F377" s="14">
        <v>3.4636396333149799E-2</v>
      </c>
      <c r="G377" s="15">
        <v>0.47320945645036999</v>
      </c>
      <c r="H377" s="5">
        <v>186.822322604188</v>
      </c>
      <c r="I377" s="5">
        <v>260.24584218598397</v>
      </c>
      <c r="J377" s="5">
        <v>215.56562273238799</v>
      </c>
      <c r="K377" s="5">
        <v>98.351628530924003</v>
      </c>
      <c r="L377" s="5">
        <v>103.072309170815</v>
      </c>
      <c r="M377" s="5">
        <v>197.91665664420901</v>
      </c>
      <c r="N377" s="5">
        <v>50.663680706220603</v>
      </c>
      <c r="O377" s="5">
        <v>65.864688454477502</v>
      </c>
      <c r="P377" s="5">
        <v>42.8453411642014</v>
      </c>
      <c r="Q377" s="5">
        <v>53.934764033087397</v>
      </c>
      <c r="R377" s="5">
        <v>85.893590975679004</v>
      </c>
      <c r="S377" s="5">
        <v>51.4583307274943</v>
      </c>
      <c r="T377" s="7">
        <f t="shared" si="10"/>
        <v>208.76549395421313</v>
      </c>
      <c r="U377" s="7">
        <f t="shared" si="11"/>
        <v>415.77358409471276</v>
      </c>
      <c r="V377" s="5">
        <v>0.73059203359305902</v>
      </c>
      <c r="W377" s="5">
        <v>-0.26332279272381798</v>
      </c>
      <c r="X377" s="5">
        <v>0.993914826316877</v>
      </c>
      <c r="Y377" s="8" t="s">
        <v>1347</v>
      </c>
      <c r="Z377" s="4" t="s">
        <v>12</v>
      </c>
      <c r="AA377" s="4" t="s">
        <v>12</v>
      </c>
    </row>
    <row r="378" spans="1:27" ht="15.75" x14ac:dyDescent="0.25">
      <c r="A378" s="4" t="s">
        <v>1348</v>
      </c>
      <c r="B378" s="5">
        <v>5.6919172120918597</v>
      </c>
      <c r="C378" s="6">
        <v>3.0569619511659298</v>
      </c>
      <c r="D378" s="5">
        <v>1.26056147378181</v>
      </c>
      <c r="E378" s="5">
        <v>-2.4250796289963898</v>
      </c>
      <c r="F378" s="14">
        <v>1.5305029317695701E-2</v>
      </c>
      <c r="G378" s="15">
        <v>0.304146047977846</v>
      </c>
      <c r="H378" s="5">
        <v>6.3329600882775701</v>
      </c>
      <c r="I378" s="5">
        <v>5.6225953558700299</v>
      </c>
      <c r="J378" s="5">
        <v>9.3724183796690603</v>
      </c>
      <c r="K378" s="5">
        <v>3.9657914730211301</v>
      </c>
      <c r="L378" s="5">
        <v>6.7221071198357496</v>
      </c>
      <c r="M378" s="5">
        <v>3.9583331328841802</v>
      </c>
      <c r="N378" s="5" t="s">
        <v>14</v>
      </c>
      <c r="O378" s="5" t="s">
        <v>14</v>
      </c>
      <c r="P378" s="5">
        <v>5.3556676455251804</v>
      </c>
      <c r="Q378" s="5">
        <v>8.7247412406464893</v>
      </c>
      <c r="R378" s="5">
        <v>3.7345039554642998</v>
      </c>
      <c r="S378" s="5">
        <v>14.513888153908701</v>
      </c>
      <c r="T378" s="7">
        <f t="shared" si="10"/>
        <v>54.299333843357417</v>
      </c>
      <c r="U378" s="7">
        <f t="shared" si="11"/>
        <v>398.23184027554095</v>
      </c>
      <c r="V378" s="5">
        <v>0.54221738812553999</v>
      </c>
      <c r="W378" s="5">
        <v>-2.33238478301574</v>
      </c>
      <c r="X378" s="5">
        <v>2.8746021711412699</v>
      </c>
      <c r="Y378" s="8" t="s">
        <v>1349</v>
      </c>
      <c r="Z378" s="4" t="s">
        <v>12</v>
      </c>
      <c r="AA378" s="4" t="s">
        <v>12</v>
      </c>
    </row>
    <row r="379" spans="1:27" ht="15.75" x14ac:dyDescent="0.25">
      <c r="A379" s="4" t="s">
        <v>1350</v>
      </c>
      <c r="B379" s="5">
        <v>22.3520789668707</v>
      </c>
      <c r="C379" s="6">
        <v>4.61564823463309</v>
      </c>
      <c r="D379" s="5">
        <v>0.73743602398143204</v>
      </c>
      <c r="E379" s="5">
        <v>-6.2590490354852903</v>
      </c>
      <c r="F379" s="14">
        <v>3.8733207932724399E-10</v>
      </c>
      <c r="G379" s="15">
        <v>3.95121757811492E-7</v>
      </c>
      <c r="H379" s="5">
        <v>7.3884534363238297</v>
      </c>
      <c r="I379" s="5">
        <v>8.8355069877957604</v>
      </c>
      <c r="J379" s="5">
        <v>20.0837536707194</v>
      </c>
      <c r="K379" s="5">
        <v>11.104216124459199</v>
      </c>
      <c r="L379" s="5">
        <v>9.7097102842071905</v>
      </c>
      <c r="M379" s="5">
        <v>5.27777751051224</v>
      </c>
      <c r="N379" s="5">
        <v>2.1109866960925201</v>
      </c>
      <c r="O379" s="5">
        <v>4.0161395399071704</v>
      </c>
      <c r="P379" s="5">
        <v>4.01675073414388</v>
      </c>
      <c r="Q379" s="5">
        <v>61.866346979129602</v>
      </c>
      <c r="R379" s="5">
        <v>61.2458648696146</v>
      </c>
      <c r="S379" s="5">
        <v>72.569440769543306</v>
      </c>
      <c r="T379" s="7">
        <f t="shared" si="10"/>
        <v>13.333750798842253</v>
      </c>
      <c r="U379" s="7">
        <f t="shared" si="11"/>
        <v>357.9273901063994</v>
      </c>
      <c r="V379" s="5">
        <v>0.47668493959411501</v>
      </c>
      <c r="W379" s="5">
        <v>-4.2698274351244399</v>
      </c>
      <c r="X379" s="5">
        <v>4.7465123747185602</v>
      </c>
      <c r="Y379" s="8" t="s">
        <v>46</v>
      </c>
      <c r="Z379" s="4" t="s">
        <v>12</v>
      </c>
      <c r="AA379" s="4" t="s">
        <v>12</v>
      </c>
    </row>
    <row r="380" spans="1:27" ht="15.75" x14ac:dyDescent="0.25">
      <c r="A380" s="4" t="s">
        <v>1351</v>
      </c>
      <c r="B380" s="5">
        <v>5.7006483738524896</v>
      </c>
      <c r="C380" s="6">
        <v>2.3333698444109001</v>
      </c>
      <c r="D380" s="5">
        <v>1.04270275346718</v>
      </c>
      <c r="E380" s="5">
        <v>-2.2378092286147702</v>
      </c>
      <c r="F380" s="14">
        <v>2.5233498346421999E-2</v>
      </c>
      <c r="G380" s="15">
        <v>0.40570096833496799</v>
      </c>
      <c r="H380" s="5">
        <v>11.610426828508899</v>
      </c>
      <c r="I380" s="5">
        <v>4.0161395399071704</v>
      </c>
      <c r="J380" s="5">
        <v>5.3556676455251804</v>
      </c>
      <c r="K380" s="5">
        <v>7.1384246514380303</v>
      </c>
      <c r="L380" s="5">
        <v>2.98760316437144</v>
      </c>
      <c r="M380" s="5">
        <v>6.5972218881403002</v>
      </c>
      <c r="N380" s="5">
        <v>3.1664800441387899</v>
      </c>
      <c r="O380" s="5">
        <v>1.6064558159628699</v>
      </c>
      <c r="P380" s="5">
        <v>1.33891691138129</v>
      </c>
      <c r="Q380" s="5">
        <v>7.1384246514380303</v>
      </c>
      <c r="R380" s="5">
        <v>8.2159087020214692</v>
      </c>
      <c r="S380" s="5">
        <v>9.2361106433964206</v>
      </c>
      <c r="T380" s="7">
        <f t="shared" si="10"/>
        <v>68.007107582473779</v>
      </c>
      <c r="U380" s="7">
        <f t="shared" si="11"/>
        <v>343.30398323469802</v>
      </c>
      <c r="V380" s="5">
        <v>0.32731306948330302</v>
      </c>
      <c r="W380" s="5">
        <v>-2.0084160881882198</v>
      </c>
      <c r="X380" s="5">
        <v>2.3357291576715302</v>
      </c>
      <c r="Y380" s="8" t="s">
        <v>1141</v>
      </c>
      <c r="Z380" s="4" t="s">
        <v>12</v>
      </c>
      <c r="AA380" s="4" t="s">
        <v>12</v>
      </c>
    </row>
    <row r="381" spans="1:27" ht="15.75" x14ac:dyDescent="0.25">
      <c r="A381" s="4" t="s">
        <v>1352</v>
      </c>
      <c r="B381" s="5">
        <v>8.3036453307605793</v>
      </c>
      <c r="C381" s="6">
        <v>2.5842352272387901</v>
      </c>
      <c r="D381" s="5">
        <v>1.1114785484784599</v>
      </c>
      <c r="E381" s="5">
        <v>-2.3250428276608899</v>
      </c>
      <c r="F381" s="14">
        <v>2.0069670249280899E-2</v>
      </c>
      <c r="G381" s="15">
        <v>0.35427654687760901</v>
      </c>
      <c r="H381" s="5">
        <v>12.665920176555099</v>
      </c>
      <c r="I381" s="5">
        <v>9.6387348957771994</v>
      </c>
      <c r="J381" s="5">
        <v>18.744836759338099</v>
      </c>
      <c r="K381" s="5">
        <v>4.75894976762536</v>
      </c>
      <c r="L381" s="5">
        <v>5.9752063287428898</v>
      </c>
      <c r="M381" s="5">
        <v>5.27777751051224</v>
      </c>
      <c r="N381" s="5">
        <v>5.2774667402313096</v>
      </c>
      <c r="O381" s="5">
        <v>4.0161395399071704</v>
      </c>
      <c r="P381" s="5">
        <v>2.6778338227625902</v>
      </c>
      <c r="Q381" s="5">
        <v>2.37947488381268</v>
      </c>
      <c r="R381" s="5">
        <v>4.4814047465571702</v>
      </c>
      <c r="S381" s="5">
        <v>23.7499987973051</v>
      </c>
      <c r="T381" s="7">
        <f t="shared" si="10"/>
        <v>52.30798470782949</v>
      </c>
      <c r="U381" s="7">
        <f t="shared" si="11"/>
        <v>342.89518620005259</v>
      </c>
      <c r="V381" s="5">
        <v>1.35821682365761</v>
      </c>
      <c r="W381" s="5">
        <v>-1.3544477343382</v>
      </c>
      <c r="X381" s="5">
        <v>2.7126645579958102</v>
      </c>
      <c r="Y381" s="8" t="s">
        <v>1353</v>
      </c>
      <c r="Z381" s="4" t="s">
        <v>12</v>
      </c>
      <c r="AA381" s="4" t="s">
        <v>12</v>
      </c>
    </row>
    <row r="382" spans="1:27" ht="15.75" x14ac:dyDescent="0.25">
      <c r="A382" s="4" t="s">
        <v>1354</v>
      </c>
      <c r="B382" s="5">
        <v>8.2865773515528698</v>
      </c>
      <c r="C382" s="6">
        <v>2.58921189802395</v>
      </c>
      <c r="D382" s="5">
        <v>0.99337977123067001</v>
      </c>
      <c r="E382" s="5">
        <v>-2.6064673078818998</v>
      </c>
      <c r="F382" s="14">
        <v>9.1481556421214392E-3</v>
      </c>
      <c r="G382" s="15">
        <v>0.23073960700636501</v>
      </c>
      <c r="H382" s="5">
        <v>9.4994401324163604</v>
      </c>
      <c r="I382" s="5">
        <v>5.6225953558700299</v>
      </c>
      <c r="J382" s="5">
        <v>17.405919847956799</v>
      </c>
      <c r="K382" s="5">
        <v>2.37947488381268</v>
      </c>
      <c r="L382" s="5">
        <v>7.4690079109286103</v>
      </c>
      <c r="M382" s="5">
        <v>9.2361106433964206</v>
      </c>
      <c r="N382" s="5">
        <v>6.3329600882775701</v>
      </c>
      <c r="O382" s="5">
        <v>1.6064558159628699</v>
      </c>
      <c r="P382" s="5">
        <v>2.6778338227625902</v>
      </c>
      <c r="Q382" s="5">
        <v>7.9315829460422602</v>
      </c>
      <c r="R382" s="5">
        <v>13.444214239671499</v>
      </c>
      <c r="S382" s="5">
        <v>15.8333325315367</v>
      </c>
      <c r="T382" s="7">
        <f t="shared" si="10"/>
        <v>51.290082791938922</v>
      </c>
      <c r="U382" s="7">
        <f t="shared" si="11"/>
        <v>306.36893896838734</v>
      </c>
      <c r="V382" s="5">
        <v>0.76927168640977095</v>
      </c>
      <c r="W382" s="5">
        <v>-1.8092465462798</v>
      </c>
      <c r="X382" s="5">
        <v>2.5785182326895701</v>
      </c>
      <c r="Y382" s="8" t="s">
        <v>1355</v>
      </c>
      <c r="Z382" s="4" t="s">
        <v>12</v>
      </c>
      <c r="AA382" s="4" t="s">
        <v>12</v>
      </c>
    </row>
    <row r="383" spans="1:27" ht="15.75" x14ac:dyDescent="0.25">
      <c r="A383" s="4" t="s">
        <v>1356</v>
      </c>
      <c r="B383" s="5">
        <v>8.5372028762725396</v>
      </c>
      <c r="C383" s="6">
        <v>3.0036482587773898</v>
      </c>
      <c r="D383" s="5">
        <v>1.16526109507802</v>
      </c>
      <c r="E383" s="5">
        <v>-2.5776611537659599</v>
      </c>
      <c r="F383" s="14">
        <v>9.9471486512767906E-3</v>
      </c>
      <c r="G383" s="15">
        <v>0.23925414525713701</v>
      </c>
      <c r="H383" s="5">
        <v>12.665920176555099</v>
      </c>
      <c r="I383" s="5">
        <v>2.4096837239442999</v>
      </c>
      <c r="J383" s="5">
        <v>13.389169113812899</v>
      </c>
      <c r="K383" s="5">
        <v>8.7247412406464893</v>
      </c>
      <c r="L383" s="5">
        <v>4.4814047465571702</v>
      </c>
      <c r="M383" s="5">
        <v>2.63888875525612</v>
      </c>
      <c r="N383" s="5">
        <v>2.1109866960925201</v>
      </c>
      <c r="O383" s="5">
        <v>7.2290511718329</v>
      </c>
      <c r="P383" s="5" t="s">
        <v>14</v>
      </c>
      <c r="Q383" s="5">
        <v>16.6563241866887</v>
      </c>
      <c r="R383" s="5">
        <v>9.7097102842071905</v>
      </c>
      <c r="S383" s="5">
        <v>22.430554419677001</v>
      </c>
      <c r="T383" s="7">
        <f t="shared" si="10"/>
        <v>32.471603246678811</v>
      </c>
      <c r="U383" s="7">
        <f t="shared" si="11"/>
        <v>304.76078809126716</v>
      </c>
      <c r="V383" s="5">
        <v>0.84514677230538304</v>
      </c>
      <c r="W383" s="5">
        <v>-2.3852799959205799</v>
      </c>
      <c r="X383" s="5">
        <v>3.2304267682259602</v>
      </c>
      <c r="Y383" s="8" t="s">
        <v>1357</v>
      </c>
      <c r="Z383" s="4" t="s">
        <v>12</v>
      </c>
      <c r="AA383" s="4" t="s">
        <v>12</v>
      </c>
    </row>
    <row r="384" spans="1:27" ht="15.75" x14ac:dyDescent="0.25">
      <c r="A384" s="4" t="s">
        <v>1358</v>
      </c>
      <c r="B384" s="5">
        <v>7.8169331876973303</v>
      </c>
      <c r="C384" s="6">
        <v>2.5617712923031801</v>
      </c>
      <c r="D384" s="5">
        <v>1.0971866859142501</v>
      </c>
      <c r="E384" s="5">
        <v>-2.3348545194645101</v>
      </c>
      <c r="F384" s="14">
        <v>1.95510219537318E-2</v>
      </c>
      <c r="G384" s="15">
        <v>0.34853967486837201</v>
      </c>
      <c r="H384" s="5">
        <v>4.22197339218505</v>
      </c>
      <c r="I384" s="5">
        <v>8.8355069877957604</v>
      </c>
      <c r="J384" s="5">
        <v>13.389169113812899</v>
      </c>
      <c r="K384" s="5">
        <v>3.1726331784169002</v>
      </c>
      <c r="L384" s="5">
        <v>6.7221071198357496</v>
      </c>
      <c r="M384" s="5">
        <v>9.2361106433964206</v>
      </c>
      <c r="N384" s="5">
        <v>3.1664800441387899</v>
      </c>
      <c r="O384" s="5">
        <v>5.6225953558700299</v>
      </c>
      <c r="P384" s="5" t="s">
        <v>14</v>
      </c>
      <c r="Q384" s="5">
        <v>22.208432248918299</v>
      </c>
      <c r="R384" s="5">
        <v>11.950412657485799</v>
      </c>
      <c r="S384" s="5">
        <v>5.27777751051224</v>
      </c>
      <c r="T384" s="7">
        <f t="shared" si="10"/>
        <v>48.510368711096561</v>
      </c>
      <c r="U384" s="7">
        <f t="shared" si="11"/>
        <v>300.90365926053119</v>
      </c>
      <c r="V384" s="5">
        <v>0.46718391367027101</v>
      </c>
      <c r="W384" s="5">
        <v>-2.16575268745386</v>
      </c>
      <c r="X384" s="5">
        <v>2.63293660112413</v>
      </c>
      <c r="Y384" s="8" t="s">
        <v>1359</v>
      </c>
      <c r="Z384" s="4" t="s">
        <v>12</v>
      </c>
      <c r="AA384" s="4" t="s">
        <v>12</v>
      </c>
    </row>
    <row r="385" spans="1:27" ht="15.75" x14ac:dyDescent="0.25">
      <c r="A385" s="4" t="s">
        <v>1360</v>
      </c>
      <c r="B385" s="5">
        <v>8.4653646079666593</v>
      </c>
      <c r="C385" s="6">
        <v>2.74309881829614</v>
      </c>
      <c r="D385" s="5">
        <v>0.98214024663122002</v>
      </c>
      <c r="E385" s="5">
        <v>-2.79298076593957</v>
      </c>
      <c r="F385" s="14">
        <v>5.2224797148821599E-3</v>
      </c>
      <c r="G385" s="15">
        <v>0.17563218411111001</v>
      </c>
      <c r="H385" s="5">
        <v>7.3884534363238297</v>
      </c>
      <c r="I385" s="5">
        <v>4.0161395399071704</v>
      </c>
      <c r="J385" s="5">
        <v>9.3724183796690603</v>
      </c>
      <c r="K385" s="5">
        <v>2.37947488381268</v>
      </c>
      <c r="L385" s="5">
        <v>10.456611075300099</v>
      </c>
      <c r="M385" s="5">
        <v>9.2361106433964206</v>
      </c>
      <c r="N385" s="5">
        <v>4.22197339218505</v>
      </c>
      <c r="O385" s="5">
        <v>1.6064558159628699</v>
      </c>
      <c r="P385" s="5">
        <v>1.33891691138129</v>
      </c>
      <c r="Q385" s="5">
        <v>20.622115659709898</v>
      </c>
      <c r="R385" s="5">
        <v>16.431817404042899</v>
      </c>
      <c r="S385" s="5">
        <v>14.513888153908701</v>
      </c>
      <c r="T385" s="7">
        <f t="shared" si="10"/>
        <v>42.802267152892007</v>
      </c>
      <c r="U385" s="7">
        <f t="shared" si="11"/>
        <v>289.88430319121812</v>
      </c>
      <c r="V385" s="5">
        <v>-8.7242065861537196E-2</v>
      </c>
      <c r="W385" s="5">
        <v>-2.8469601610456801</v>
      </c>
      <c r="X385" s="5">
        <v>2.75971809518414</v>
      </c>
      <c r="Y385" s="8" t="s">
        <v>1361</v>
      </c>
      <c r="Z385" s="4" t="s">
        <v>12</v>
      </c>
      <c r="AA385" s="4" t="s">
        <v>12</v>
      </c>
    </row>
    <row r="386" spans="1:27" ht="15.75" x14ac:dyDescent="0.25">
      <c r="A386" s="4" t="s">
        <v>1362</v>
      </c>
      <c r="B386" s="5">
        <v>100.788318777344</v>
      </c>
      <c r="C386" s="6">
        <v>1.0190919262517</v>
      </c>
      <c r="D386" s="5">
        <v>0.34305450033600998</v>
      </c>
      <c r="E386" s="5">
        <v>-2.9706414731581501</v>
      </c>
      <c r="F386" s="14">
        <v>2.9717849277790501E-3</v>
      </c>
      <c r="G386" s="15">
        <v>0.118112369791946</v>
      </c>
      <c r="H386" s="5">
        <v>110.826801544858</v>
      </c>
      <c r="I386" s="5">
        <v>131.729376908955</v>
      </c>
      <c r="J386" s="5">
        <v>117.824688201554</v>
      </c>
      <c r="K386" s="5">
        <v>116.594269306821</v>
      </c>
      <c r="L386" s="5">
        <v>150.873959800758</v>
      </c>
      <c r="M386" s="5">
        <v>155.694436560111</v>
      </c>
      <c r="N386" s="5">
        <v>51.719174054266801</v>
      </c>
      <c r="O386" s="5">
        <v>40.964623307053103</v>
      </c>
      <c r="P386" s="5">
        <v>33.4729227845324</v>
      </c>
      <c r="Q386" s="5">
        <v>81.695304344235296</v>
      </c>
      <c r="R386" s="5">
        <v>121.744828948136</v>
      </c>
      <c r="S386" s="5">
        <v>96.319439566848402</v>
      </c>
      <c r="T386" s="7">
        <f t="shared" ref="T386:T449" si="12">100*SUM(K386:M386)/SUM(Q386:S386)</f>
        <v>141.16735676909502</v>
      </c>
      <c r="U386" s="7">
        <f t="shared" ref="U386:U449" si="13">100*SUM(H386:J386)/SUM(N386:P386)</f>
        <v>285.66125232070357</v>
      </c>
      <c r="V386" s="5">
        <v>-0.231689930943311</v>
      </c>
      <c r="W386" s="5">
        <v>-1.2485887688406401</v>
      </c>
      <c r="X386" s="5">
        <v>1.01689883789733</v>
      </c>
      <c r="Y386" s="8" t="s">
        <v>1363</v>
      </c>
      <c r="Z386" s="4" t="s">
        <v>12</v>
      </c>
      <c r="AA386" s="4" t="s">
        <v>12</v>
      </c>
    </row>
    <row r="387" spans="1:27" ht="15.75" x14ac:dyDescent="0.25">
      <c r="A387" s="4" t="s">
        <v>1364</v>
      </c>
      <c r="B387" s="5">
        <v>17.114871419418598</v>
      </c>
      <c r="C387" s="6">
        <v>3.3842500181662798</v>
      </c>
      <c r="D387" s="5">
        <v>0.65212926360149404</v>
      </c>
      <c r="E387" s="5">
        <v>-5.1895386498624303</v>
      </c>
      <c r="F387" s="14">
        <v>2.1081574470205301E-7</v>
      </c>
      <c r="G387" s="15">
        <v>8.7977243277706602E-5</v>
      </c>
      <c r="H387" s="5">
        <v>14.7769068726477</v>
      </c>
      <c r="I387" s="5">
        <v>16.867786067610101</v>
      </c>
      <c r="J387" s="5">
        <v>18.744836759338099</v>
      </c>
      <c r="K387" s="5">
        <v>10.311057829854899</v>
      </c>
      <c r="L387" s="5">
        <v>5.9752063287428898</v>
      </c>
      <c r="M387" s="5">
        <v>13.1944437762806</v>
      </c>
      <c r="N387" s="5">
        <v>7.3884534363238297</v>
      </c>
      <c r="O387" s="5">
        <v>6.4258232638514698</v>
      </c>
      <c r="P387" s="5">
        <v>4.01675073414388</v>
      </c>
      <c r="Q387" s="5">
        <v>44.416864497836698</v>
      </c>
      <c r="R387" s="5">
        <v>27.6353292704359</v>
      </c>
      <c r="S387" s="5">
        <v>35.624998195957602</v>
      </c>
      <c r="T387" s="7">
        <f t="shared" si="12"/>
        <v>27.378785977880742</v>
      </c>
      <c r="U387" s="7">
        <f t="shared" si="13"/>
        <v>282.59465073006243</v>
      </c>
      <c r="V387" s="5">
        <v>0.77335282226906799</v>
      </c>
      <c r="W387" s="5">
        <v>-2.5942509531388702</v>
      </c>
      <c r="X387" s="5">
        <v>3.36760377540794</v>
      </c>
      <c r="Y387" s="8" t="s">
        <v>1365</v>
      </c>
      <c r="Z387" s="4" t="s">
        <v>12</v>
      </c>
      <c r="AA387" s="4" t="s">
        <v>12</v>
      </c>
    </row>
    <row r="388" spans="1:27" ht="15.75" x14ac:dyDescent="0.25">
      <c r="A388" s="4" t="s">
        <v>1366</v>
      </c>
      <c r="B388" s="5">
        <v>17.298575861893401</v>
      </c>
      <c r="C388" s="6">
        <v>5.3206685915948304</v>
      </c>
      <c r="D388" s="5">
        <v>0.829630219500615</v>
      </c>
      <c r="E388" s="5">
        <v>-6.4133013317638596</v>
      </c>
      <c r="F388" s="14">
        <v>1.4240165282414501E-10</v>
      </c>
      <c r="G388" s="15">
        <v>1.8676993922549599E-7</v>
      </c>
      <c r="H388" s="5">
        <v>4.22197339218505</v>
      </c>
      <c r="I388" s="5">
        <v>8.0322790798143302</v>
      </c>
      <c r="J388" s="5">
        <v>13.389169113812899</v>
      </c>
      <c r="K388" s="5">
        <v>3.1726331784169002</v>
      </c>
      <c r="L388" s="5">
        <v>3.7345039554642998</v>
      </c>
      <c r="M388" s="5">
        <v>3.9583331328841802</v>
      </c>
      <c r="N388" s="5">
        <v>4.22197339218505</v>
      </c>
      <c r="O388" s="5">
        <v>1.6064558159628699</v>
      </c>
      <c r="P388" s="5">
        <v>4.01675073414388</v>
      </c>
      <c r="Q388" s="5">
        <v>49.968972560066199</v>
      </c>
      <c r="R388" s="5">
        <v>54.523757749778802</v>
      </c>
      <c r="S388" s="5">
        <v>56.736108238006601</v>
      </c>
      <c r="T388" s="7">
        <f t="shared" si="12"/>
        <v>6.7391605401539776</v>
      </c>
      <c r="U388" s="7">
        <f t="shared" si="13"/>
        <v>260.46676379835571</v>
      </c>
      <c r="V388" s="5">
        <v>1.2388381557682899</v>
      </c>
      <c r="W388" s="5">
        <v>-4.03354843272776</v>
      </c>
      <c r="X388" s="5">
        <v>5.2723865884960501</v>
      </c>
      <c r="Y388" s="8" t="s">
        <v>44</v>
      </c>
      <c r="Z388" s="4" t="s">
        <v>12</v>
      </c>
      <c r="AA388" s="4" t="s">
        <v>12</v>
      </c>
    </row>
    <row r="389" spans="1:27" ht="15.75" x14ac:dyDescent="0.25">
      <c r="A389" s="4" t="s">
        <v>1367</v>
      </c>
      <c r="B389" s="5">
        <v>25.1577944264114</v>
      </c>
      <c r="C389" s="6">
        <v>2.0963209044936</v>
      </c>
      <c r="D389" s="5">
        <v>0.55716558449714004</v>
      </c>
      <c r="E389" s="5">
        <v>-3.76247378305965</v>
      </c>
      <c r="F389" s="14">
        <v>1.6824094919756999E-4</v>
      </c>
      <c r="G389" s="15">
        <v>1.95521538554796E-2</v>
      </c>
      <c r="H389" s="5">
        <v>31.6648004413879</v>
      </c>
      <c r="I389" s="5">
        <v>46.5872186629231</v>
      </c>
      <c r="J389" s="5">
        <v>26.778338227625898</v>
      </c>
      <c r="K389" s="5">
        <v>19.828957365105701</v>
      </c>
      <c r="L389" s="5">
        <v>26.1415276882501</v>
      </c>
      <c r="M389" s="5">
        <v>11.8749993986525</v>
      </c>
      <c r="N389" s="5">
        <v>18.9988802648327</v>
      </c>
      <c r="O389" s="5">
        <v>13.6548744356844</v>
      </c>
      <c r="P389" s="5">
        <v>8.0335014682877706</v>
      </c>
      <c r="Q389" s="5">
        <v>35.692123257190197</v>
      </c>
      <c r="R389" s="5">
        <v>33.610535599178696</v>
      </c>
      <c r="S389" s="5">
        <v>29.027776307817302</v>
      </c>
      <c r="T389" s="7">
        <f t="shared" si="12"/>
        <v>58.827650213711983</v>
      </c>
      <c r="U389" s="7">
        <f t="shared" si="13"/>
        <v>258.14067406310932</v>
      </c>
      <c r="V389" s="5">
        <v>0.86053012707663201</v>
      </c>
      <c r="W389" s="5">
        <v>-1.27306103509807</v>
      </c>
      <c r="X389" s="5">
        <v>2.1335911621746999</v>
      </c>
      <c r="Y389" s="8" t="s">
        <v>33</v>
      </c>
      <c r="Z389" s="4" t="s">
        <v>12</v>
      </c>
      <c r="AA389" s="4" t="s">
        <v>12</v>
      </c>
    </row>
    <row r="390" spans="1:27" ht="15.75" x14ac:dyDescent="0.25">
      <c r="A390" s="4" t="s">
        <v>1368</v>
      </c>
      <c r="B390" s="5">
        <v>25.196706420892799</v>
      </c>
      <c r="C390" s="6">
        <v>1.1494028690796601</v>
      </c>
      <c r="D390" s="5">
        <v>0.51498808373567595</v>
      </c>
      <c r="E390" s="5">
        <v>-2.23190187381035</v>
      </c>
      <c r="F390" s="14">
        <v>2.5621449026671801E-2</v>
      </c>
      <c r="G390" s="15">
        <v>0.40909656263282401</v>
      </c>
      <c r="H390" s="5">
        <v>26.3873337011565</v>
      </c>
      <c r="I390" s="5">
        <v>30.5226605032945</v>
      </c>
      <c r="J390" s="5">
        <v>28.117255139007199</v>
      </c>
      <c r="K390" s="5">
        <v>29.3468569003564</v>
      </c>
      <c r="L390" s="5">
        <v>26.888428479342998</v>
      </c>
      <c r="M390" s="5">
        <v>43.541664461726</v>
      </c>
      <c r="N390" s="5">
        <v>15.8324002206939</v>
      </c>
      <c r="O390" s="5">
        <v>10.441962803758599</v>
      </c>
      <c r="P390" s="5">
        <v>6.6945845569064701</v>
      </c>
      <c r="Q390" s="5">
        <v>24.587907132731001</v>
      </c>
      <c r="R390" s="5">
        <v>33.610535599178696</v>
      </c>
      <c r="S390" s="5">
        <v>26.388887552561201</v>
      </c>
      <c r="T390" s="7">
        <f t="shared" si="12"/>
        <v>117.95732233878424</v>
      </c>
      <c r="U390" s="7">
        <f t="shared" si="13"/>
        <v>257.90101165235131</v>
      </c>
      <c r="V390" s="5">
        <v>-0.230781300116672</v>
      </c>
      <c r="W390" s="5">
        <v>-1.3593337540858601</v>
      </c>
      <c r="X390" s="5">
        <v>1.12855245396919</v>
      </c>
      <c r="Y390" s="8" t="s">
        <v>286</v>
      </c>
      <c r="Z390" s="4" t="s">
        <v>12</v>
      </c>
      <c r="AA390" s="4" t="s">
        <v>12</v>
      </c>
    </row>
    <row r="391" spans="1:27" ht="15.75" x14ac:dyDescent="0.25">
      <c r="A391" s="4" t="s">
        <v>1369</v>
      </c>
      <c r="B391" s="5">
        <v>52.189060968272699</v>
      </c>
      <c r="C391" s="6">
        <v>3.0669866658027001</v>
      </c>
      <c r="D391" s="5">
        <v>0.517309319320021</v>
      </c>
      <c r="E391" s="5">
        <v>-5.9287288112924603</v>
      </c>
      <c r="F391" s="14">
        <v>3.0528879104326599E-9</v>
      </c>
      <c r="G391" s="15">
        <v>2.0020402789773001E-6</v>
      </c>
      <c r="H391" s="5">
        <v>44.330720617943001</v>
      </c>
      <c r="I391" s="5">
        <v>30.5226605032945</v>
      </c>
      <c r="J391" s="5">
        <v>45.523174986964001</v>
      </c>
      <c r="K391" s="5">
        <v>20.622115659709898</v>
      </c>
      <c r="L391" s="5">
        <v>41.826444301200198</v>
      </c>
      <c r="M391" s="5">
        <v>39.583331328841801</v>
      </c>
      <c r="N391" s="5">
        <v>25.331840353110302</v>
      </c>
      <c r="O391" s="5">
        <v>11.245190711740101</v>
      </c>
      <c r="P391" s="5">
        <v>13.389169113812899</v>
      </c>
      <c r="Q391" s="5">
        <v>101.524261709341</v>
      </c>
      <c r="R391" s="5">
        <v>121.744828948136</v>
      </c>
      <c r="S391" s="5">
        <v>130.62499338517799</v>
      </c>
      <c r="T391" s="7">
        <f t="shared" si="12"/>
        <v>28.831194385677822</v>
      </c>
      <c r="U391" s="7">
        <f t="shared" si="13"/>
        <v>240.91597055163905</v>
      </c>
      <c r="V391" s="5">
        <v>0.238534293614587</v>
      </c>
      <c r="W391" s="5">
        <v>-2.8242932312750102</v>
      </c>
      <c r="X391" s="5">
        <v>3.0628275248896002</v>
      </c>
      <c r="Y391" s="8" t="s">
        <v>1370</v>
      </c>
      <c r="Z391" s="4" t="s">
        <v>12</v>
      </c>
      <c r="AA391" s="4" t="s">
        <v>12</v>
      </c>
    </row>
    <row r="392" spans="1:27" ht="15.75" x14ac:dyDescent="0.25">
      <c r="A392" s="4" t="s">
        <v>1371</v>
      </c>
      <c r="B392" s="5">
        <v>9.6706305838874798</v>
      </c>
      <c r="C392" s="6">
        <v>3.05603019651068</v>
      </c>
      <c r="D392" s="5">
        <v>0.98511264807008703</v>
      </c>
      <c r="E392" s="5">
        <v>-3.1022139473061099</v>
      </c>
      <c r="F392" s="14">
        <v>1.9207908331354401E-3</v>
      </c>
      <c r="G392" s="15">
        <v>9.38020246756196E-2</v>
      </c>
      <c r="H392" s="5">
        <v>12.665920176555099</v>
      </c>
      <c r="I392" s="5">
        <v>3.21291163192573</v>
      </c>
      <c r="J392" s="5">
        <v>2.6778338227625902</v>
      </c>
      <c r="K392" s="5">
        <v>6.3452663568338101</v>
      </c>
      <c r="L392" s="5">
        <v>4.4814047465571702</v>
      </c>
      <c r="M392" s="5">
        <v>9.2361106433964206</v>
      </c>
      <c r="N392" s="5">
        <v>3.1664800441387899</v>
      </c>
      <c r="O392" s="5">
        <v>3.21291163192573</v>
      </c>
      <c r="P392" s="5">
        <v>1.33891691138129</v>
      </c>
      <c r="Q392" s="5">
        <v>16.6563241866887</v>
      </c>
      <c r="R392" s="5">
        <v>30.6229324348073</v>
      </c>
      <c r="S392" s="5">
        <v>22.430554419677001</v>
      </c>
      <c r="T392" s="7">
        <f t="shared" si="12"/>
        <v>28.780427671705546</v>
      </c>
      <c r="U392" s="7">
        <f t="shared" si="13"/>
        <v>240.42399213509944</v>
      </c>
      <c r="V392" s="5">
        <v>-0.112584150530291</v>
      </c>
      <c r="W392" s="5">
        <v>-3.1750050861257701</v>
      </c>
      <c r="X392" s="5">
        <v>3.0624209355954801</v>
      </c>
      <c r="Y392" s="8" t="s">
        <v>1372</v>
      </c>
      <c r="Z392" s="4" t="s">
        <v>12</v>
      </c>
      <c r="AA392" s="4" t="s">
        <v>12</v>
      </c>
    </row>
    <row r="393" spans="1:27" ht="15.75" x14ac:dyDescent="0.25">
      <c r="A393" s="4" t="s">
        <v>1373</v>
      </c>
      <c r="B393" s="5">
        <v>27.346049276534401</v>
      </c>
      <c r="C393" s="6">
        <v>1.34520568827926</v>
      </c>
      <c r="D393" s="5">
        <v>0.474649246281383</v>
      </c>
      <c r="E393" s="5">
        <v>-2.8341047601322602</v>
      </c>
      <c r="F393" s="14">
        <v>4.59542644900756E-3</v>
      </c>
      <c r="G393" s="15">
        <v>0.164165798553846</v>
      </c>
      <c r="H393" s="5">
        <v>37.997760529665399</v>
      </c>
      <c r="I393" s="5">
        <v>27.309748871368701</v>
      </c>
      <c r="J393" s="5">
        <v>32.134005873151096</v>
      </c>
      <c r="K393" s="5">
        <v>33.312648373377499</v>
      </c>
      <c r="L393" s="5">
        <v>25.394626897157298</v>
      </c>
      <c r="M393" s="5">
        <v>32.986109440701497</v>
      </c>
      <c r="N393" s="5">
        <v>18.9988802648327</v>
      </c>
      <c r="O393" s="5">
        <v>13.6548744356844</v>
      </c>
      <c r="P393" s="5">
        <v>8.0335014682877706</v>
      </c>
      <c r="Q393" s="5">
        <v>35.692123257190197</v>
      </c>
      <c r="R393" s="5">
        <v>33.610535599178696</v>
      </c>
      <c r="S393" s="5">
        <v>29.027776307817302</v>
      </c>
      <c r="T393" s="7">
        <f t="shared" si="12"/>
        <v>93.25025823198304</v>
      </c>
      <c r="U393" s="7">
        <f t="shared" si="13"/>
        <v>239.48903034875602</v>
      </c>
      <c r="V393" s="5">
        <v>8.7718914947357798E-2</v>
      </c>
      <c r="W393" s="5">
        <v>-1.27306103509807</v>
      </c>
      <c r="X393" s="5">
        <v>1.3607799500454301</v>
      </c>
      <c r="Y393" s="8" t="s">
        <v>33</v>
      </c>
      <c r="Z393" s="4" t="s">
        <v>12</v>
      </c>
      <c r="AA393" s="4" t="s">
        <v>12</v>
      </c>
    </row>
    <row r="394" spans="1:27" ht="15.75" x14ac:dyDescent="0.25">
      <c r="A394" s="4" t="s">
        <v>1374</v>
      </c>
      <c r="B394" s="5">
        <v>4.1952085488044597</v>
      </c>
      <c r="C394" s="6">
        <v>2.94580991353721</v>
      </c>
      <c r="D394" s="5">
        <v>1.1769238907278201</v>
      </c>
      <c r="E394" s="5">
        <v>-2.5029740128017099</v>
      </c>
      <c r="F394" s="14">
        <v>1.23154586491685E-2</v>
      </c>
      <c r="G394" s="15">
        <v>0.26541837055872403</v>
      </c>
      <c r="H394" s="5">
        <v>7.3884534363238297</v>
      </c>
      <c r="I394" s="5">
        <v>8.0322790798143302</v>
      </c>
      <c r="J394" s="5">
        <v>6.6945845569064701</v>
      </c>
      <c r="K394" s="5">
        <v>3.1726331784169002</v>
      </c>
      <c r="L394" s="5" t="s">
        <v>14</v>
      </c>
      <c r="M394" s="5">
        <v>1.31944437762806</v>
      </c>
      <c r="N394" s="5">
        <v>4.22197339218505</v>
      </c>
      <c r="O394" s="5">
        <v>2.4096837239442999</v>
      </c>
      <c r="P394" s="5">
        <v>2.6778338227625902</v>
      </c>
      <c r="Q394" s="5">
        <v>3.1726331784169002</v>
      </c>
      <c r="R394" s="5">
        <v>5.9752063287428898</v>
      </c>
      <c r="S394" s="5">
        <v>5.27777751051224</v>
      </c>
      <c r="T394" s="7">
        <f t="shared" si="12"/>
        <v>31.13958696215186</v>
      </c>
      <c r="U394" s="7">
        <f t="shared" si="13"/>
        <v>237.55667434675971</v>
      </c>
      <c r="V394" s="5">
        <v>2.2995911853775999</v>
      </c>
      <c r="W394" s="5">
        <v>-0.63185884198391795</v>
      </c>
      <c r="X394" s="5">
        <v>2.93145002736152</v>
      </c>
      <c r="Y394" s="8" t="s">
        <v>1375</v>
      </c>
      <c r="Z394" s="4" t="s">
        <v>12</v>
      </c>
      <c r="AA394" s="4" t="s">
        <v>12</v>
      </c>
    </row>
    <row r="395" spans="1:27" ht="15.75" x14ac:dyDescent="0.25">
      <c r="A395" s="4" t="s">
        <v>1376</v>
      </c>
      <c r="B395" s="5">
        <v>21.0709612100035</v>
      </c>
      <c r="C395" s="6">
        <v>1.67515486849137</v>
      </c>
      <c r="D395" s="5">
        <v>0.60402974665375697</v>
      </c>
      <c r="E395" s="5">
        <v>-2.7732986293663502</v>
      </c>
      <c r="F395" s="14">
        <v>5.5491172074536802E-3</v>
      </c>
      <c r="G395" s="15">
        <v>0.18186970649484599</v>
      </c>
      <c r="H395" s="5">
        <v>20.054373612879001</v>
      </c>
      <c r="I395" s="5">
        <v>21.6871535154987</v>
      </c>
      <c r="J395" s="5">
        <v>29.456172050388499</v>
      </c>
      <c r="K395" s="5">
        <v>18.2426407758972</v>
      </c>
      <c r="L395" s="5">
        <v>14.191115030764401</v>
      </c>
      <c r="M395" s="5">
        <v>29.027776307817302</v>
      </c>
      <c r="N395" s="5">
        <v>12.665920176555099</v>
      </c>
      <c r="O395" s="5">
        <v>12.048418619721501</v>
      </c>
      <c r="P395" s="5">
        <v>6.6945845569064701</v>
      </c>
      <c r="Q395" s="5">
        <v>26.967382016543699</v>
      </c>
      <c r="R395" s="5">
        <v>20.913222150600099</v>
      </c>
      <c r="S395" s="5">
        <v>40.902775706469903</v>
      </c>
      <c r="T395" s="7">
        <f t="shared" si="12"/>
        <v>69.226393725910825</v>
      </c>
      <c r="U395" s="7">
        <f t="shared" si="13"/>
        <v>226.67984629135915</v>
      </c>
      <c r="V395" s="5">
        <v>0.212146888971118</v>
      </c>
      <c r="W395" s="5">
        <v>-1.49911514072925</v>
      </c>
      <c r="X395" s="5">
        <v>1.71126202970037</v>
      </c>
      <c r="Y395" s="8" t="s">
        <v>814</v>
      </c>
      <c r="Z395" s="4" t="s">
        <v>12</v>
      </c>
      <c r="AA395" s="4" t="s">
        <v>12</v>
      </c>
    </row>
    <row r="396" spans="1:27" ht="15.75" x14ac:dyDescent="0.25">
      <c r="A396" s="4" t="s">
        <v>1377</v>
      </c>
      <c r="B396" s="5">
        <v>7.9730574512855599</v>
      </c>
      <c r="C396" s="6">
        <v>1.7564075135430099</v>
      </c>
      <c r="D396" s="5">
        <v>0.87309701719514199</v>
      </c>
      <c r="E396" s="5">
        <v>-2.0116979888277902</v>
      </c>
      <c r="F396" s="14">
        <v>4.4251782757112397E-2</v>
      </c>
      <c r="G396" s="15">
        <v>0.52558294630407298</v>
      </c>
      <c r="H396" s="5">
        <v>11.610426828508899</v>
      </c>
      <c r="I396" s="5">
        <v>4.0161395399071704</v>
      </c>
      <c r="J396" s="5">
        <v>10.7113352910504</v>
      </c>
      <c r="K396" s="5">
        <v>6.3452663568338101</v>
      </c>
      <c r="L396" s="5">
        <v>8.2159087020214692</v>
      </c>
      <c r="M396" s="5">
        <v>5.27777751051224</v>
      </c>
      <c r="N396" s="5">
        <v>6.3329600882775701</v>
      </c>
      <c r="O396" s="5">
        <v>4.0161395399071704</v>
      </c>
      <c r="P396" s="5">
        <v>2.6778338227625902</v>
      </c>
      <c r="Q396" s="5">
        <v>11.104216124459199</v>
      </c>
      <c r="R396" s="5">
        <v>8.2159087020214692</v>
      </c>
      <c r="S396" s="5">
        <v>17.1527769091648</v>
      </c>
      <c r="T396" s="7">
        <f t="shared" si="12"/>
        <v>54.393677566867794</v>
      </c>
      <c r="U396" s="7">
        <f t="shared" si="13"/>
        <v>202.18036546084568</v>
      </c>
      <c r="V396" s="5">
        <v>0.40880455242246799</v>
      </c>
      <c r="W396" s="5">
        <v>-1.4853274706705599</v>
      </c>
      <c r="X396" s="5">
        <v>1.8941320230930301</v>
      </c>
      <c r="Y396" s="8" t="s">
        <v>1378</v>
      </c>
      <c r="Z396" s="4" t="s">
        <v>12</v>
      </c>
      <c r="AA396" s="4" t="s">
        <v>12</v>
      </c>
    </row>
    <row r="397" spans="1:27" ht="15.75" x14ac:dyDescent="0.25">
      <c r="A397" s="4" t="s">
        <v>1379</v>
      </c>
      <c r="B397" s="5">
        <v>50.208530763816803</v>
      </c>
      <c r="C397" s="6">
        <v>1.82127740615295</v>
      </c>
      <c r="D397" s="5">
        <v>0.51984170807929897</v>
      </c>
      <c r="E397" s="5">
        <v>-3.5035230491261999</v>
      </c>
      <c r="F397" s="14">
        <v>4.5914691801961102E-4</v>
      </c>
      <c r="G397" s="15">
        <v>3.9177139216636798E-2</v>
      </c>
      <c r="H397" s="5">
        <v>36.942267181619201</v>
      </c>
      <c r="I397" s="5">
        <v>33.735572135220202</v>
      </c>
      <c r="J397" s="5">
        <v>42.8453411642014</v>
      </c>
      <c r="K397" s="5">
        <v>42.037389614024001</v>
      </c>
      <c r="L397" s="5">
        <v>41.0795435101073</v>
      </c>
      <c r="M397" s="5">
        <v>72.569440769543306</v>
      </c>
      <c r="N397" s="5">
        <v>31.6648004413879</v>
      </c>
      <c r="O397" s="5">
        <v>16.064558159628699</v>
      </c>
      <c r="P397" s="5">
        <v>9.3724183796690603</v>
      </c>
      <c r="Q397" s="5">
        <v>96.765311941715595</v>
      </c>
      <c r="R397" s="5">
        <v>101.57850758862899</v>
      </c>
      <c r="S397" s="5">
        <v>77.8472182800555</v>
      </c>
      <c r="T397" s="7">
        <f t="shared" si="12"/>
        <v>56.369089717006084</v>
      </c>
      <c r="U397" s="7">
        <f t="shared" si="13"/>
        <v>198.80848982937843</v>
      </c>
      <c r="V397" s="5">
        <v>-0.45565576742240599</v>
      </c>
      <c r="W397" s="5">
        <v>-2.2740589585995501</v>
      </c>
      <c r="X397" s="5">
        <v>1.8184031911771401</v>
      </c>
      <c r="Y397" s="8" t="s">
        <v>701</v>
      </c>
      <c r="Z397" s="4" t="s">
        <v>12</v>
      </c>
      <c r="AA397" s="4" t="s">
        <v>12</v>
      </c>
    </row>
    <row r="398" spans="1:27" ht="15.75" x14ac:dyDescent="0.25">
      <c r="A398" s="4" t="s">
        <v>1380</v>
      </c>
      <c r="B398" s="5">
        <v>18.3675624283117</v>
      </c>
      <c r="C398" s="6">
        <v>2.98515257034552</v>
      </c>
      <c r="D398" s="5">
        <v>0.641926961372146</v>
      </c>
      <c r="E398" s="5">
        <v>-4.6502994109557703</v>
      </c>
      <c r="F398" s="14">
        <v>3.31453481261129E-6</v>
      </c>
      <c r="G398" s="15">
        <v>9.8163690692207295E-4</v>
      </c>
      <c r="H398" s="5">
        <v>11.610426828508899</v>
      </c>
      <c r="I398" s="5">
        <v>10.441962803758599</v>
      </c>
      <c r="J398" s="5">
        <v>17.405919847956799</v>
      </c>
      <c r="K398" s="5">
        <v>8.7247412406464893</v>
      </c>
      <c r="L398" s="5">
        <v>8.2159087020214692</v>
      </c>
      <c r="M398" s="5">
        <v>13.1944437762806</v>
      </c>
      <c r="N398" s="5">
        <v>11.610426828508899</v>
      </c>
      <c r="O398" s="5">
        <v>5.6225953558700299</v>
      </c>
      <c r="P398" s="5">
        <v>4.01675073414388</v>
      </c>
      <c r="Q398" s="5">
        <v>42.830547908628198</v>
      </c>
      <c r="R398" s="5">
        <v>36.598138763550203</v>
      </c>
      <c r="S398" s="5">
        <v>50.138886349866297</v>
      </c>
      <c r="T398" s="7">
        <f t="shared" si="12"/>
        <v>23.258206521952339</v>
      </c>
      <c r="U398" s="7">
        <f t="shared" si="13"/>
        <v>185.68814655816695</v>
      </c>
      <c r="V398" s="5">
        <v>0.38888459620666399</v>
      </c>
      <c r="W398" s="5">
        <v>-2.6081853696080102</v>
      </c>
      <c r="X398" s="5">
        <v>2.9970699658146698</v>
      </c>
      <c r="Y398" s="8" t="s">
        <v>1381</v>
      </c>
      <c r="Z398" s="4" t="s">
        <v>12</v>
      </c>
      <c r="AA398" s="4" t="s">
        <v>12</v>
      </c>
    </row>
    <row r="399" spans="1:27" ht="15.75" x14ac:dyDescent="0.25">
      <c r="A399" s="4" t="s">
        <v>1382</v>
      </c>
      <c r="B399" s="5">
        <v>16.3725010539614</v>
      </c>
      <c r="C399" s="6">
        <v>1.6843209795770899</v>
      </c>
      <c r="D399" s="5">
        <v>0.83502543563453702</v>
      </c>
      <c r="E399" s="5">
        <v>-2.01708942949405</v>
      </c>
      <c r="F399" s="14">
        <v>4.3686181545790403E-2</v>
      </c>
      <c r="G399" s="15">
        <v>0.52380301182384104</v>
      </c>
      <c r="H399" s="5">
        <v>29.553813745295301</v>
      </c>
      <c r="I399" s="5">
        <v>13.6548744356844</v>
      </c>
      <c r="J399" s="5">
        <v>25.439421316244601</v>
      </c>
      <c r="K399" s="5">
        <v>7.9315829460422602</v>
      </c>
      <c r="L399" s="5">
        <v>9.7097102842071905</v>
      </c>
      <c r="M399" s="5">
        <v>15.8333325315367</v>
      </c>
      <c r="N399" s="5">
        <v>12.665920176555099</v>
      </c>
      <c r="O399" s="5">
        <v>5.6225953558700299</v>
      </c>
      <c r="P399" s="5">
        <v>18.744836759338099</v>
      </c>
      <c r="Q399" s="5">
        <v>10.311057829854899</v>
      </c>
      <c r="R399" s="5">
        <v>12.697313448578599</v>
      </c>
      <c r="S399" s="5">
        <v>34.305553818329599</v>
      </c>
      <c r="T399" s="7">
        <f t="shared" si="12"/>
        <v>58.405746431204875</v>
      </c>
      <c r="U399" s="7">
        <f t="shared" si="13"/>
        <v>185.36833759036355</v>
      </c>
      <c r="V399" s="5">
        <v>1.0361520638300299</v>
      </c>
      <c r="W399" s="5">
        <v>-0.63006055196369004</v>
      </c>
      <c r="X399" s="5">
        <v>1.66621261579372</v>
      </c>
      <c r="Y399" s="8" t="s">
        <v>1383</v>
      </c>
      <c r="Z399" s="4" t="s">
        <v>12</v>
      </c>
      <c r="AA399" s="4" t="s">
        <v>12</v>
      </c>
    </row>
    <row r="400" spans="1:27" ht="15.75" x14ac:dyDescent="0.25">
      <c r="A400" s="4" t="s">
        <v>1384</v>
      </c>
      <c r="B400" s="5">
        <v>10.027847610981301</v>
      </c>
      <c r="C400" s="6">
        <v>2.7472241480613899</v>
      </c>
      <c r="D400" s="5">
        <v>0.910873963575624</v>
      </c>
      <c r="E400" s="5">
        <v>-3.0160310404275799</v>
      </c>
      <c r="F400" s="14">
        <v>2.5610704067413701E-3</v>
      </c>
      <c r="G400" s="15">
        <v>0.110202731795433</v>
      </c>
      <c r="H400" s="5">
        <v>9.4994401324163604</v>
      </c>
      <c r="I400" s="5">
        <v>6.4258232638514698</v>
      </c>
      <c r="J400" s="5">
        <v>17.405919847956799</v>
      </c>
      <c r="K400" s="5">
        <v>2.37947488381268</v>
      </c>
      <c r="L400" s="5">
        <v>2.2407023732785798</v>
      </c>
      <c r="M400" s="5">
        <v>9.2361106433964206</v>
      </c>
      <c r="N400" s="5">
        <v>7.3884534363238297</v>
      </c>
      <c r="O400" s="5">
        <v>9.6387348957771994</v>
      </c>
      <c r="P400" s="5">
        <v>2.6778338227625902</v>
      </c>
      <c r="Q400" s="5">
        <v>13.4836910082718</v>
      </c>
      <c r="R400" s="5">
        <v>20.166321359507201</v>
      </c>
      <c r="S400" s="5">
        <v>19.791665664420901</v>
      </c>
      <c r="T400" s="7">
        <f t="shared" si="12"/>
        <v>25.927868305592746</v>
      </c>
      <c r="U400" s="7">
        <f t="shared" si="13"/>
        <v>169.15070169559684</v>
      </c>
      <c r="V400" s="5">
        <v>1.26633172224048</v>
      </c>
      <c r="W400" s="5">
        <v>-1.43940193662655</v>
      </c>
      <c r="X400" s="5">
        <v>2.7057336588670302</v>
      </c>
      <c r="Y400" s="8" t="s">
        <v>1385</v>
      </c>
      <c r="Z400" s="4" t="s">
        <v>12</v>
      </c>
      <c r="AA400" s="4" t="s">
        <v>12</v>
      </c>
    </row>
    <row r="401" spans="1:27" ht="15.75" x14ac:dyDescent="0.25">
      <c r="A401" s="4" t="s">
        <v>1386</v>
      </c>
      <c r="B401" s="5">
        <v>26.397960147682099</v>
      </c>
      <c r="C401" s="6">
        <v>1.2285662906382</v>
      </c>
      <c r="D401" s="5">
        <v>0.59837916531909496</v>
      </c>
      <c r="E401" s="5">
        <v>-2.0531568641482498</v>
      </c>
      <c r="F401" s="14">
        <v>4.00573664401132E-2</v>
      </c>
      <c r="G401" s="15">
        <v>0.509372134746094</v>
      </c>
      <c r="H401" s="5">
        <v>28.498320397249099</v>
      </c>
      <c r="I401" s="5">
        <v>11.245190711740101</v>
      </c>
      <c r="J401" s="5">
        <v>12.0502522024317</v>
      </c>
      <c r="K401" s="5">
        <v>33.312648373377499</v>
      </c>
      <c r="L401" s="5">
        <v>36.598138763550203</v>
      </c>
      <c r="M401" s="5">
        <v>19.791665664420901</v>
      </c>
      <c r="N401" s="5">
        <v>13.721413524601401</v>
      </c>
      <c r="O401" s="5">
        <v>12.048418619721501</v>
      </c>
      <c r="P401" s="5">
        <v>8.0335014682877706</v>
      </c>
      <c r="Q401" s="5">
        <v>46.796339381649297</v>
      </c>
      <c r="R401" s="5">
        <v>53.776856958685997</v>
      </c>
      <c r="S401" s="5">
        <v>40.902775706469903</v>
      </c>
      <c r="T401" s="7">
        <f t="shared" si="12"/>
        <v>63.4047262609879</v>
      </c>
      <c r="U401" s="7">
        <f t="shared" si="13"/>
        <v>153.22087432258076</v>
      </c>
      <c r="V401" s="5">
        <v>-0.79236904652836504</v>
      </c>
      <c r="W401" s="5">
        <v>-2.0653196157178999</v>
      </c>
      <c r="X401" s="5">
        <v>1.27295056918953</v>
      </c>
      <c r="Y401" s="8" t="s">
        <v>1387</v>
      </c>
      <c r="Z401" s="4" t="s">
        <v>12</v>
      </c>
      <c r="AA401" s="4" t="s">
        <v>12</v>
      </c>
    </row>
    <row r="402" spans="1:27" ht="15.75" x14ac:dyDescent="0.25">
      <c r="A402" s="4" t="s">
        <v>1388</v>
      </c>
      <c r="B402" s="5">
        <v>20.324205000356201</v>
      </c>
      <c r="C402" s="6">
        <v>1.80597420326992</v>
      </c>
      <c r="D402" s="5">
        <v>0.86320087188070904</v>
      </c>
      <c r="E402" s="5">
        <v>-2.0921830156810799</v>
      </c>
      <c r="F402" s="14">
        <v>3.6422147226156901E-2</v>
      </c>
      <c r="G402" s="15">
        <v>0.48462570099035801</v>
      </c>
      <c r="H402" s="5">
        <v>7.3884534363238297</v>
      </c>
      <c r="I402" s="5">
        <v>19.277469791554399</v>
      </c>
      <c r="J402" s="5">
        <v>16.067002936575498</v>
      </c>
      <c r="K402" s="5">
        <v>14.2768493028761</v>
      </c>
      <c r="L402" s="5">
        <v>14.938015821857199</v>
      </c>
      <c r="M402" s="5">
        <v>19.791665664420901</v>
      </c>
      <c r="N402" s="5">
        <v>22.165360308971501</v>
      </c>
      <c r="O402" s="5">
        <v>8.0322790798143302</v>
      </c>
      <c r="P402" s="5" t="s">
        <v>14</v>
      </c>
      <c r="Q402" s="5">
        <v>42.037389614024001</v>
      </c>
      <c r="R402" s="5">
        <v>40.332642719014501</v>
      </c>
      <c r="S402" s="5">
        <v>39.583331328841801</v>
      </c>
      <c r="T402" s="7">
        <f t="shared" si="12"/>
        <v>40.184648719510854</v>
      </c>
      <c r="U402" s="7">
        <f t="shared" si="13"/>
        <v>141.51081683663986</v>
      </c>
      <c r="V402" s="5">
        <v>-0.197625910978876</v>
      </c>
      <c r="W402" s="5">
        <v>-2.0138218697877299</v>
      </c>
      <c r="X402" s="5">
        <v>1.8161959588088501</v>
      </c>
      <c r="Y402" s="8" t="s">
        <v>1389</v>
      </c>
      <c r="Z402" s="4" t="s">
        <v>12</v>
      </c>
      <c r="AA402" s="4" t="s">
        <v>12</v>
      </c>
    </row>
    <row r="403" spans="1:27" ht="15.75" x14ac:dyDescent="0.25">
      <c r="A403" s="4" t="s">
        <v>1390</v>
      </c>
      <c r="B403" s="5">
        <v>7.1485742999556896</v>
      </c>
      <c r="C403" s="6">
        <v>2.26058578416409</v>
      </c>
      <c r="D403" s="5">
        <v>0.99886279055331295</v>
      </c>
      <c r="E403" s="5">
        <v>-2.26315947049329</v>
      </c>
      <c r="F403" s="14">
        <v>2.3625860627001401E-2</v>
      </c>
      <c r="G403" s="15">
        <v>0.39366429476678799</v>
      </c>
      <c r="H403" s="5">
        <v>7.3884534363238297</v>
      </c>
      <c r="I403" s="5">
        <v>8.0322790798143302</v>
      </c>
      <c r="J403" s="5">
        <v>14.7280860251942</v>
      </c>
      <c r="K403" s="5">
        <v>5.5521080622295802</v>
      </c>
      <c r="L403" s="5">
        <v>1.49380158218572</v>
      </c>
      <c r="M403" s="5" t="s">
        <v>14</v>
      </c>
      <c r="N403" s="5">
        <v>5.2774667402313096</v>
      </c>
      <c r="O403" s="5">
        <v>9.6387348957771994</v>
      </c>
      <c r="P403" s="5">
        <v>6.6945845569064701</v>
      </c>
      <c r="Q403" s="5">
        <v>13.4836910082718</v>
      </c>
      <c r="R403" s="5">
        <v>8.2159087020214692</v>
      </c>
      <c r="S403" s="5">
        <v>5.27777751051224</v>
      </c>
      <c r="T403" s="7">
        <f t="shared" si="12"/>
        <v>26.117845284757145</v>
      </c>
      <c r="U403" s="7">
        <f t="shared" si="13"/>
        <v>139.50819869393067</v>
      </c>
      <c r="V403" s="5">
        <v>2.0972435883524998</v>
      </c>
      <c r="W403" s="5">
        <v>-0.31999853633088898</v>
      </c>
      <c r="X403" s="5">
        <v>2.41724212468338</v>
      </c>
      <c r="Y403" s="8" t="s">
        <v>1391</v>
      </c>
      <c r="Z403" s="4" t="s">
        <v>12</v>
      </c>
      <c r="AA403" s="4" t="s">
        <v>12</v>
      </c>
    </row>
    <row r="404" spans="1:27" ht="15.75" x14ac:dyDescent="0.25">
      <c r="A404" s="4" t="s">
        <v>1392</v>
      </c>
      <c r="B404" s="5">
        <v>9.9716300738708608</v>
      </c>
      <c r="C404" s="6">
        <v>3.1407299442125498</v>
      </c>
      <c r="D404" s="5">
        <v>0.91062221628634699</v>
      </c>
      <c r="E404" s="5">
        <v>-3.4489933235111598</v>
      </c>
      <c r="F404" s="14">
        <v>5.6268061428419304E-4</v>
      </c>
      <c r="G404" s="15">
        <v>4.5315532629326097E-2</v>
      </c>
      <c r="H404" s="5">
        <v>7.3884534363238297</v>
      </c>
      <c r="I404" s="5">
        <v>4.8193674478885997</v>
      </c>
      <c r="J404" s="5">
        <v>4.01675073414388</v>
      </c>
      <c r="K404" s="5">
        <v>6.3452663568338101</v>
      </c>
      <c r="L404" s="5">
        <v>4.4814047465571702</v>
      </c>
      <c r="M404" s="5" t="s">
        <v>14</v>
      </c>
      <c r="N404" s="5">
        <v>2.1109866960925201</v>
      </c>
      <c r="O404" s="5">
        <v>4.8193674478885997</v>
      </c>
      <c r="P404" s="5">
        <v>5.3556676455251804</v>
      </c>
      <c r="Q404" s="5">
        <v>20.622115659709898</v>
      </c>
      <c r="R404" s="5">
        <v>25.394626897157298</v>
      </c>
      <c r="S404" s="5">
        <v>34.305553818329599</v>
      </c>
      <c r="T404" s="7">
        <f t="shared" si="12"/>
        <v>13.47903582439684</v>
      </c>
      <c r="U404" s="7">
        <f t="shared" si="13"/>
        <v>132.05716135237518</v>
      </c>
      <c r="V404" s="5">
        <v>0.58359066385718505</v>
      </c>
      <c r="W404" s="5">
        <v>-2.7087826687590502</v>
      </c>
      <c r="X404" s="5">
        <v>3.2923733326162399</v>
      </c>
      <c r="Y404" s="8" t="s">
        <v>1393</v>
      </c>
      <c r="Z404" s="4" t="s">
        <v>12</v>
      </c>
      <c r="AA404" s="4" t="s">
        <v>12</v>
      </c>
    </row>
    <row r="405" spans="1:27" ht="15.75" x14ac:dyDescent="0.25">
      <c r="A405" s="4" t="s">
        <v>1394</v>
      </c>
      <c r="B405" s="5">
        <v>15.9299613059399</v>
      </c>
      <c r="C405" s="6">
        <v>2.7769419196799001</v>
      </c>
      <c r="D405" s="5">
        <v>0.77212348368927497</v>
      </c>
      <c r="E405" s="5">
        <v>-3.5964997546913402</v>
      </c>
      <c r="F405" s="14">
        <v>3.2252788758175898E-4</v>
      </c>
      <c r="G405" s="15">
        <v>3.0385755099394701E-2</v>
      </c>
      <c r="H405" s="5">
        <v>4.22197339218505</v>
      </c>
      <c r="I405" s="5">
        <v>11.245190711740101</v>
      </c>
      <c r="J405" s="5">
        <v>6.6945845569064701</v>
      </c>
      <c r="K405" s="5">
        <v>3.9657914730211301</v>
      </c>
      <c r="L405" s="5">
        <v>12.697313448578599</v>
      </c>
      <c r="M405" s="5">
        <v>7.9166662657683604</v>
      </c>
      <c r="N405" s="5">
        <v>3.1664800441387899</v>
      </c>
      <c r="O405" s="5">
        <v>7.2290511718329</v>
      </c>
      <c r="P405" s="5">
        <v>6.6945845569064701</v>
      </c>
      <c r="Q405" s="5">
        <v>48.382655970857797</v>
      </c>
      <c r="R405" s="5">
        <v>43.320245883385901</v>
      </c>
      <c r="S405" s="5">
        <v>35.624998195957602</v>
      </c>
      <c r="T405" s="7">
        <f t="shared" si="12"/>
        <v>19.304308935965388</v>
      </c>
      <c r="U405" s="7">
        <f t="shared" si="13"/>
        <v>129.67582522759784</v>
      </c>
      <c r="V405" s="5">
        <v>-0.14939976479894901</v>
      </c>
      <c r="W405" s="5">
        <v>-2.89731450142096</v>
      </c>
      <c r="X405" s="5">
        <v>2.7479147366220098</v>
      </c>
      <c r="Y405" s="8" t="s">
        <v>1395</v>
      </c>
      <c r="Z405" s="4" t="s">
        <v>12</v>
      </c>
      <c r="AA405" s="4" t="s">
        <v>12</v>
      </c>
    </row>
    <row r="406" spans="1:27" ht="15.75" x14ac:dyDescent="0.25">
      <c r="A406" s="4" t="s">
        <v>1396</v>
      </c>
      <c r="B406" s="5">
        <v>42.602395317129698</v>
      </c>
      <c r="C406" s="6">
        <v>1.17696721808795</v>
      </c>
      <c r="D406" s="5">
        <v>0.418834069561758</v>
      </c>
      <c r="E406" s="5">
        <v>-2.8101038182482601</v>
      </c>
      <c r="F406" s="14">
        <v>4.9525521546561696E-3</v>
      </c>
      <c r="G406" s="15">
        <v>0.17158257106376701</v>
      </c>
      <c r="H406" s="5">
        <v>44.330720617943001</v>
      </c>
      <c r="I406" s="5">
        <v>38.554939583108798</v>
      </c>
      <c r="J406" s="5">
        <v>45.523174986964001</v>
      </c>
      <c r="K406" s="5">
        <v>24.587907132731001</v>
      </c>
      <c r="L406" s="5">
        <v>34.357436390271602</v>
      </c>
      <c r="M406" s="5">
        <v>36.944442573585697</v>
      </c>
      <c r="N406" s="5">
        <v>36.942267181619201</v>
      </c>
      <c r="O406" s="5">
        <v>39.3581674910902</v>
      </c>
      <c r="P406" s="5">
        <v>29.456172050388499</v>
      </c>
      <c r="Q406" s="5">
        <v>43.623706203232402</v>
      </c>
      <c r="R406" s="5">
        <v>64.980368825078898</v>
      </c>
      <c r="S406" s="5">
        <v>72.569440769543306</v>
      </c>
      <c r="T406" s="7">
        <f t="shared" si="12"/>
        <v>52.927043820012784</v>
      </c>
      <c r="U406" s="7">
        <f t="shared" si="13"/>
        <v>121.41920884832105</v>
      </c>
      <c r="V406" s="5">
        <v>0.42129541388546998</v>
      </c>
      <c r="W406" s="5">
        <v>-0.776624282793415</v>
      </c>
      <c r="X406" s="5">
        <v>1.1979196966788901</v>
      </c>
      <c r="Y406" s="8" t="s">
        <v>573</v>
      </c>
      <c r="Z406" s="4" t="s">
        <v>12</v>
      </c>
      <c r="AA406" s="4" t="s">
        <v>12</v>
      </c>
    </row>
    <row r="407" spans="1:27" ht="15.75" x14ac:dyDescent="0.25">
      <c r="A407" s="4" t="s">
        <v>1397</v>
      </c>
      <c r="B407" s="5">
        <v>6.7949268140835404</v>
      </c>
      <c r="C407" s="6">
        <v>2.2512120657609498</v>
      </c>
      <c r="D407" s="5">
        <v>1.0362325351366399</v>
      </c>
      <c r="E407" s="5">
        <v>-2.1724969921583299</v>
      </c>
      <c r="F407" s="14">
        <v>2.9818196268194399E-2</v>
      </c>
      <c r="G407" s="15">
        <v>0.43942353120111299</v>
      </c>
      <c r="H407" s="5">
        <v>1.05549334804626</v>
      </c>
      <c r="I407" s="5">
        <v>4.8193674478885997</v>
      </c>
      <c r="J407" s="5">
        <v>2.6778338227625902</v>
      </c>
      <c r="K407" s="5">
        <v>3.1726331784169002</v>
      </c>
      <c r="L407" s="5">
        <v>4.4814047465571702</v>
      </c>
      <c r="M407" s="5">
        <v>6.5972218881403002</v>
      </c>
      <c r="N407" s="5">
        <v>4.22197339218505</v>
      </c>
      <c r="O407" s="5">
        <v>1.6064558159628699</v>
      </c>
      <c r="P407" s="5">
        <v>1.33891691138129</v>
      </c>
      <c r="Q407" s="5">
        <v>20.622115659709898</v>
      </c>
      <c r="R407" s="5">
        <v>16.431817404042899</v>
      </c>
      <c r="S407" s="5">
        <v>14.513888153908701</v>
      </c>
      <c r="T407" s="7">
        <f t="shared" si="12"/>
        <v>27.635954897069507</v>
      </c>
      <c r="U407" s="7">
        <f t="shared" si="13"/>
        <v>119.32861167948224</v>
      </c>
      <c r="V407" s="5">
        <v>-0.73663852596867796</v>
      </c>
      <c r="W407" s="5">
        <v>-2.8469601610456801</v>
      </c>
      <c r="X407" s="5">
        <v>2.1103216350770002</v>
      </c>
      <c r="Y407" s="8" t="s">
        <v>1361</v>
      </c>
      <c r="Z407" s="4" t="s">
        <v>12</v>
      </c>
      <c r="AA407" s="4" t="s">
        <v>12</v>
      </c>
    </row>
    <row r="408" spans="1:27" ht="15.75" x14ac:dyDescent="0.25">
      <c r="A408" s="4" t="s">
        <v>1398</v>
      </c>
      <c r="B408" s="5">
        <v>15.7265245577837</v>
      </c>
      <c r="C408" s="6">
        <v>3.2211792805398098</v>
      </c>
      <c r="D408" s="5">
        <v>0.98139002118417296</v>
      </c>
      <c r="E408" s="5">
        <v>-3.2822621088535602</v>
      </c>
      <c r="F408" s="14">
        <v>1.0297783538276799E-3</v>
      </c>
      <c r="G408" s="15">
        <v>6.1793431807136499E-2</v>
      </c>
      <c r="H408" s="5">
        <v>9.4994401324163604</v>
      </c>
      <c r="I408" s="5">
        <v>11.245190711740101</v>
      </c>
      <c r="J408" s="5">
        <v>2.6778338227625902</v>
      </c>
      <c r="K408" s="5">
        <v>9.5178995352507094</v>
      </c>
      <c r="L408" s="5">
        <v>3.7345039554642998</v>
      </c>
      <c r="M408" s="5">
        <v>2.63888875525612</v>
      </c>
      <c r="N408" s="5">
        <v>14.7769068726477</v>
      </c>
      <c r="O408" s="5">
        <v>4.0161395399071704</v>
      </c>
      <c r="P408" s="5">
        <v>1.33891691138129</v>
      </c>
      <c r="Q408" s="5">
        <v>47.5894976762536</v>
      </c>
      <c r="R408" s="5">
        <v>32.863634808085898</v>
      </c>
      <c r="S408" s="5">
        <v>48.819441972238202</v>
      </c>
      <c r="T408" s="7">
        <f t="shared" si="12"/>
        <v>12.292856634729567</v>
      </c>
      <c r="U408" s="7">
        <f t="shared" si="13"/>
        <v>116.3446619191413</v>
      </c>
      <c r="V408" s="5">
        <v>0.55965644741928899</v>
      </c>
      <c r="W408" s="5">
        <v>-2.6828564559791599</v>
      </c>
      <c r="X408" s="5">
        <v>3.2425129033984401</v>
      </c>
      <c r="Y408" s="8" t="s">
        <v>1399</v>
      </c>
      <c r="Z408" s="4" t="s">
        <v>12</v>
      </c>
      <c r="AA408" s="4" t="s">
        <v>12</v>
      </c>
    </row>
    <row r="409" spans="1:27" ht="15.75" x14ac:dyDescent="0.25">
      <c r="A409" s="4" t="s">
        <v>1400</v>
      </c>
      <c r="B409" s="5">
        <v>95.280455354596796</v>
      </c>
      <c r="C409" s="6">
        <v>0.64834877739475805</v>
      </c>
      <c r="D409" s="5">
        <v>0.27566267485131202</v>
      </c>
      <c r="E409" s="5">
        <v>-2.35196432648877</v>
      </c>
      <c r="F409" s="14">
        <v>1.8674565817192401E-2</v>
      </c>
      <c r="G409" s="15">
        <v>0.33704984718446401</v>
      </c>
      <c r="H409" s="5">
        <v>102.38285476048701</v>
      </c>
      <c r="I409" s="5">
        <v>114.86159084134501</v>
      </c>
      <c r="J409" s="5">
        <v>99.079851442215798</v>
      </c>
      <c r="K409" s="5">
        <v>90.420045584881805</v>
      </c>
      <c r="L409" s="5">
        <v>72.449376736007494</v>
      </c>
      <c r="M409" s="5">
        <v>72.569440769543306</v>
      </c>
      <c r="N409" s="5">
        <v>92.883414628071094</v>
      </c>
      <c r="O409" s="5">
        <v>93.977665233827693</v>
      </c>
      <c r="P409" s="5">
        <v>85.6906823284029</v>
      </c>
      <c r="Q409" s="5">
        <v>93.592678763298693</v>
      </c>
      <c r="R409" s="5">
        <v>117.263424201579</v>
      </c>
      <c r="S409" s="5">
        <v>108.19443896550101</v>
      </c>
      <c r="T409" s="7">
        <f t="shared" si="12"/>
        <v>73.793594477519704</v>
      </c>
      <c r="U409" s="7">
        <f t="shared" si="13"/>
        <v>116.06026484730013</v>
      </c>
      <c r="V409" s="5">
        <v>0.42605189352987699</v>
      </c>
      <c r="W409" s="5">
        <v>-0.22725473643894201</v>
      </c>
      <c r="X409" s="5">
        <v>0.65330662996881905</v>
      </c>
      <c r="Y409" s="8" t="s">
        <v>1401</v>
      </c>
      <c r="Z409" s="4" t="s">
        <v>12</v>
      </c>
      <c r="AA409" s="4" t="s">
        <v>12</v>
      </c>
    </row>
    <row r="410" spans="1:27" ht="15.75" x14ac:dyDescent="0.25">
      <c r="A410" s="4" t="s">
        <v>1402</v>
      </c>
      <c r="B410" s="5">
        <v>14.0753458501124</v>
      </c>
      <c r="C410" s="6">
        <v>2.9800582932411301</v>
      </c>
      <c r="D410" s="5">
        <v>0.71568738122267905</v>
      </c>
      <c r="E410" s="5">
        <v>-4.1639106283388703</v>
      </c>
      <c r="F410" s="14">
        <v>3.1284261053367197E-5</v>
      </c>
      <c r="G410" s="15">
        <v>5.9837666818950896E-3</v>
      </c>
      <c r="H410" s="5">
        <v>10.5549334804626</v>
      </c>
      <c r="I410" s="5">
        <v>13.6548744356844</v>
      </c>
      <c r="J410" s="5">
        <v>12.0502522024317</v>
      </c>
      <c r="K410" s="5">
        <v>4.75894976762536</v>
      </c>
      <c r="L410" s="5">
        <v>3.7345039554642998</v>
      </c>
      <c r="M410" s="5">
        <v>3.9583331328841802</v>
      </c>
      <c r="N410" s="5">
        <v>12.665920176555099</v>
      </c>
      <c r="O410" s="5">
        <v>12.048418619721501</v>
      </c>
      <c r="P410" s="5">
        <v>6.6945845569064701</v>
      </c>
      <c r="Q410" s="5">
        <v>26.967382016543699</v>
      </c>
      <c r="R410" s="5">
        <v>20.913222150600099</v>
      </c>
      <c r="S410" s="5">
        <v>40.902775706469903</v>
      </c>
      <c r="T410" s="7">
        <f t="shared" si="12"/>
        <v>14.024907447429237</v>
      </c>
      <c r="U410" s="7">
        <f t="shared" si="13"/>
        <v>115.44509090886747</v>
      </c>
      <c r="V410" s="5">
        <v>1.5420285303152099</v>
      </c>
      <c r="W410" s="5">
        <v>-1.49911514072925</v>
      </c>
      <c r="X410" s="5">
        <v>3.0411436710444599</v>
      </c>
      <c r="Y410" s="8" t="s">
        <v>814</v>
      </c>
      <c r="Z410" s="4" t="s">
        <v>12</v>
      </c>
      <c r="AA410" s="4" t="s">
        <v>12</v>
      </c>
    </row>
    <row r="411" spans="1:27" ht="15.75" x14ac:dyDescent="0.25">
      <c r="A411" s="4" t="s">
        <v>1403</v>
      </c>
      <c r="B411" s="5">
        <v>24.738091622650401</v>
      </c>
      <c r="C411" s="6">
        <v>1.38260585684628</v>
      </c>
      <c r="D411" s="5">
        <v>0.559229739460395</v>
      </c>
      <c r="E411" s="5">
        <v>-2.4723396473520198</v>
      </c>
      <c r="F411" s="14">
        <v>1.34231917671549E-2</v>
      </c>
      <c r="G411" s="15">
        <v>0.28136603564897</v>
      </c>
      <c r="H411" s="5">
        <v>24.276347005064</v>
      </c>
      <c r="I411" s="5">
        <v>13.6548744356844</v>
      </c>
      <c r="J411" s="5">
        <v>18.744836759338099</v>
      </c>
      <c r="K411" s="5">
        <v>14.2768493028761</v>
      </c>
      <c r="L411" s="5">
        <v>17.178718195135801</v>
      </c>
      <c r="M411" s="5">
        <v>26.388887552561201</v>
      </c>
      <c r="N411" s="5">
        <v>20.054373612879001</v>
      </c>
      <c r="O411" s="5">
        <v>12.851646527702901</v>
      </c>
      <c r="P411" s="5">
        <v>17.405919847956799</v>
      </c>
      <c r="Q411" s="5">
        <v>38.864756435607099</v>
      </c>
      <c r="R411" s="5">
        <v>35.1043371813645</v>
      </c>
      <c r="S411" s="5">
        <v>58.055552615634603</v>
      </c>
      <c r="T411" s="7">
        <f t="shared" si="12"/>
        <v>43.813376290863502</v>
      </c>
      <c r="U411" s="7">
        <f t="shared" si="13"/>
        <v>112.64931984931923</v>
      </c>
      <c r="V411" s="5">
        <v>-2.9439246901534301E-2</v>
      </c>
      <c r="W411" s="5">
        <v>-1.3918345506466301</v>
      </c>
      <c r="X411" s="5">
        <v>1.3623953037451</v>
      </c>
      <c r="Y411" s="8" t="s">
        <v>637</v>
      </c>
      <c r="Z411" s="4" t="s">
        <v>12</v>
      </c>
      <c r="AA411" s="4" t="s">
        <v>12</v>
      </c>
    </row>
    <row r="412" spans="1:27" ht="15.75" x14ac:dyDescent="0.25">
      <c r="A412" s="4" t="s">
        <v>1404</v>
      </c>
      <c r="B412" s="5">
        <v>23.407979105082401</v>
      </c>
      <c r="C412" s="6">
        <v>4.14184009776206</v>
      </c>
      <c r="D412" s="5">
        <v>0.835637207985095</v>
      </c>
      <c r="E412" s="5">
        <v>-4.9565051175125898</v>
      </c>
      <c r="F412" s="14">
        <v>7.1772477838420495E-7</v>
      </c>
      <c r="G412" s="15">
        <v>2.5343966116712999E-4</v>
      </c>
      <c r="H412" s="5">
        <v>4.22197339218505</v>
      </c>
      <c r="I412" s="5">
        <v>6.4258232638514698</v>
      </c>
      <c r="J412" s="5">
        <v>5.3556676455251804</v>
      </c>
      <c r="K412" s="5">
        <v>1.5863165892084501</v>
      </c>
      <c r="L412" s="5">
        <v>5.22830553765003</v>
      </c>
      <c r="M412" s="5">
        <v>9.2361106433964206</v>
      </c>
      <c r="N412" s="5">
        <v>7.3884534363238297</v>
      </c>
      <c r="O412" s="5">
        <v>3.21291163192573</v>
      </c>
      <c r="P412" s="5">
        <v>4.01675073414388</v>
      </c>
      <c r="Q412" s="5">
        <v>55.521080622295798</v>
      </c>
      <c r="R412" s="5">
        <v>78.424583064750394</v>
      </c>
      <c r="S412" s="5">
        <v>100.27777269973301</v>
      </c>
      <c r="T412" s="7">
        <f t="shared" si="12"/>
        <v>6.8527441223900025</v>
      </c>
      <c r="U412" s="7">
        <f t="shared" si="13"/>
        <v>109.47692929714945</v>
      </c>
      <c r="V412" s="5">
        <v>-4.2549207925705601E-3</v>
      </c>
      <c r="W412" s="5">
        <v>-4.0020561664180896</v>
      </c>
      <c r="X412" s="5">
        <v>3.9978012456255199</v>
      </c>
      <c r="Y412" s="8" t="s">
        <v>45</v>
      </c>
      <c r="Z412" s="4" t="s">
        <v>12</v>
      </c>
      <c r="AA412" s="4" t="s">
        <v>12</v>
      </c>
    </row>
    <row r="413" spans="1:27" ht="15.75" x14ac:dyDescent="0.25">
      <c r="A413" s="4" t="s">
        <v>1405</v>
      </c>
      <c r="B413" s="5">
        <v>9.8953453368653896</v>
      </c>
      <c r="C413" s="6">
        <v>1.97266290342429</v>
      </c>
      <c r="D413" s="5">
        <v>0.91896258871191505</v>
      </c>
      <c r="E413" s="5">
        <v>-2.1466193810885299</v>
      </c>
      <c r="F413" s="14">
        <v>3.1823595667996397E-2</v>
      </c>
      <c r="G413" s="15">
        <v>0.45158026557631398</v>
      </c>
      <c r="H413" s="5">
        <v>3.1664800441387899</v>
      </c>
      <c r="I413" s="5">
        <v>4.0161395399071704</v>
      </c>
      <c r="J413" s="5">
        <v>5.3556676455251804</v>
      </c>
      <c r="K413" s="5">
        <v>7.1384246514380303</v>
      </c>
      <c r="L413" s="5">
        <v>5.22830553765003</v>
      </c>
      <c r="M413" s="5">
        <v>7.9166662657683604</v>
      </c>
      <c r="N413" s="5">
        <v>3.1664800441387899</v>
      </c>
      <c r="O413" s="5">
        <v>5.6225953558700299</v>
      </c>
      <c r="P413" s="5">
        <v>2.6778338227625902</v>
      </c>
      <c r="Q413" s="5">
        <v>35.692123257190197</v>
      </c>
      <c r="R413" s="5">
        <v>26.888428479342998</v>
      </c>
      <c r="S413" s="5">
        <v>11.8749993986525</v>
      </c>
      <c r="T413" s="7">
        <f t="shared" si="12"/>
        <v>27.242289051126278</v>
      </c>
      <c r="U413" s="7">
        <f t="shared" si="13"/>
        <v>109.34321521157725</v>
      </c>
      <c r="V413" s="5">
        <v>-0.69395896705385396</v>
      </c>
      <c r="W413" s="5">
        <v>-2.6989028334880301</v>
      </c>
      <c r="X413" s="5">
        <v>2.0049438664341799</v>
      </c>
      <c r="Y413" s="8" t="s">
        <v>1406</v>
      </c>
      <c r="Z413" s="4" t="s">
        <v>12</v>
      </c>
      <c r="AA413" s="4" t="s">
        <v>12</v>
      </c>
    </row>
    <row r="414" spans="1:27" ht="15.75" x14ac:dyDescent="0.25">
      <c r="A414" s="4" t="s">
        <v>1407</v>
      </c>
      <c r="B414" s="5">
        <v>103.229283720713</v>
      </c>
      <c r="C414" s="6">
        <v>0.79288072178628499</v>
      </c>
      <c r="D414" s="5">
        <v>0.27564195362181998</v>
      </c>
      <c r="E414" s="5">
        <v>-2.8764878182300002</v>
      </c>
      <c r="F414" s="14">
        <v>4.0212771671604003E-3</v>
      </c>
      <c r="G414" s="15">
        <v>0.15193146366954599</v>
      </c>
      <c r="H414" s="5">
        <v>111.882294892904</v>
      </c>
      <c r="I414" s="5">
        <v>109.238995485475</v>
      </c>
      <c r="J414" s="5">
        <v>103.09660217635999</v>
      </c>
      <c r="K414" s="5">
        <v>88.833728995673297</v>
      </c>
      <c r="L414" s="5">
        <v>79.171483855843306</v>
      </c>
      <c r="M414" s="5">
        <v>59.374996993262698</v>
      </c>
      <c r="N414" s="5">
        <v>117.15976163313501</v>
      </c>
      <c r="O414" s="5">
        <v>95.584121049790497</v>
      </c>
      <c r="P414" s="5">
        <v>95.0631007080719</v>
      </c>
      <c r="Q414" s="5">
        <v>122.146377369051</v>
      </c>
      <c r="R414" s="5">
        <v>129.213836859065</v>
      </c>
      <c r="S414" s="5">
        <v>127.986104629922</v>
      </c>
      <c r="T414" s="7">
        <f t="shared" si="12"/>
        <v>59.940006938586201</v>
      </c>
      <c r="U414" s="7">
        <f t="shared" si="13"/>
        <v>105.3315584276057</v>
      </c>
      <c r="V414" s="5">
        <v>0.51185701682672102</v>
      </c>
      <c r="W414" s="5">
        <v>-0.30148957473438898</v>
      </c>
      <c r="X414" s="5">
        <v>0.813346591561111</v>
      </c>
      <c r="Y414" s="8" t="s">
        <v>1153</v>
      </c>
      <c r="Z414" s="4" t="s">
        <v>12</v>
      </c>
      <c r="AA414" s="4" t="s">
        <v>12</v>
      </c>
    </row>
    <row r="415" spans="1:27" ht="15.75" x14ac:dyDescent="0.25">
      <c r="A415" s="4" t="s">
        <v>1408</v>
      </c>
      <c r="B415" s="5">
        <v>36.062883493263399</v>
      </c>
      <c r="C415" s="6">
        <v>1.0010087737953499</v>
      </c>
      <c r="D415" s="5">
        <v>0.49502576108870999</v>
      </c>
      <c r="E415" s="5">
        <v>-2.0221347099064699</v>
      </c>
      <c r="F415" s="14">
        <v>4.3162437045646401E-2</v>
      </c>
      <c r="G415" s="15">
        <v>0.52202378032638497</v>
      </c>
      <c r="H415" s="5">
        <v>34.831280485526598</v>
      </c>
      <c r="I415" s="5">
        <v>29.719432595312998</v>
      </c>
      <c r="J415" s="5">
        <v>26.778338227625898</v>
      </c>
      <c r="K415" s="5">
        <v>31.726331784168998</v>
      </c>
      <c r="L415" s="5">
        <v>31.369833225900202</v>
      </c>
      <c r="M415" s="5">
        <v>22.430554419677001</v>
      </c>
      <c r="N415" s="5">
        <v>30.609307093341599</v>
      </c>
      <c r="O415" s="5">
        <v>40.161395399071701</v>
      </c>
      <c r="P415" s="5">
        <v>16.067002936575498</v>
      </c>
      <c r="Q415" s="5">
        <v>69.004771630567703</v>
      </c>
      <c r="R415" s="5">
        <v>43.320245883385901</v>
      </c>
      <c r="S415" s="5">
        <v>56.736108238006601</v>
      </c>
      <c r="T415" s="7">
        <f t="shared" si="12"/>
        <v>50.589228629192746</v>
      </c>
      <c r="U415" s="7">
        <f t="shared" si="13"/>
        <v>105.17211487485636</v>
      </c>
      <c r="V415" s="5">
        <v>9.4698643961000806E-2</v>
      </c>
      <c r="W415" s="5">
        <v>-0.96115145147518799</v>
      </c>
      <c r="X415" s="5">
        <v>1.05585009543619</v>
      </c>
      <c r="Y415" s="8" t="s">
        <v>1409</v>
      </c>
      <c r="Z415" s="4" t="s">
        <v>12</v>
      </c>
      <c r="AA415" s="4" t="s">
        <v>12</v>
      </c>
    </row>
    <row r="416" spans="1:27" ht="15.75" x14ac:dyDescent="0.25">
      <c r="A416" s="4" t="s">
        <v>1410</v>
      </c>
      <c r="B416" s="5">
        <v>45.200089572991402</v>
      </c>
      <c r="C416" s="6">
        <v>2.8723234980752701</v>
      </c>
      <c r="D416" s="5">
        <v>0.50947799935879701</v>
      </c>
      <c r="E416" s="5">
        <v>-5.6377772969396798</v>
      </c>
      <c r="F416" s="14">
        <v>1.7225908074126701E-8</v>
      </c>
      <c r="G416" s="15">
        <v>9.3030036487386604E-6</v>
      </c>
      <c r="H416" s="5">
        <v>20.054373612879001</v>
      </c>
      <c r="I416" s="5">
        <v>17.671013975591499</v>
      </c>
      <c r="J416" s="5">
        <v>20.0837536707194</v>
      </c>
      <c r="K416" s="5">
        <v>11.8973744190634</v>
      </c>
      <c r="L416" s="5">
        <v>18.672519777321501</v>
      </c>
      <c r="M416" s="5">
        <v>21.111110042048999</v>
      </c>
      <c r="N416" s="5">
        <v>30.609307093341599</v>
      </c>
      <c r="O416" s="5">
        <v>16.064558159628699</v>
      </c>
      <c r="P416" s="5">
        <v>10.7113352910504</v>
      </c>
      <c r="Q416" s="5">
        <v>118.97374419063399</v>
      </c>
      <c r="R416" s="5">
        <v>118.010324992672</v>
      </c>
      <c r="S416" s="5">
        <v>138.541659650946</v>
      </c>
      <c r="T416" s="7">
        <f t="shared" si="12"/>
        <v>13.762307152393451</v>
      </c>
      <c r="U416" s="7">
        <f t="shared" si="13"/>
        <v>100.73876314999367</v>
      </c>
      <c r="V416" s="5">
        <v>0.16166353762312</v>
      </c>
      <c r="W416" s="5">
        <v>-2.7101611325425501</v>
      </c>
      <c r="X416" s="5">
        <v>2.8718246701656698</v>
      </c>
      <c r="Y416" s="8" t="s">
        <v>1411</v>
      </c>
      <c r="Z416" s="4" t="s">
        <v>12</v>
      </c>
      <c r="AA416" s="4" t="s">
        <v>12</v>
      </c>
    </row>
    <row r="417" spans="1:27" ht="15.75" x14ac:dyDescent="0.25">
      <c r="A417" s="4" t="s">
        <v>1412</v>
      </c>
      <c r="B417" s="5">
        <v>131.17855736656799</v>
      </c>
      <c r="C417" s="6">
        <v>0.96843221829929305</v>
      </c>
      <c r="D417" s="5">
        <v>0.37631435447017297</v>
      </c>
      <c r="E417" s="5">
        <v>-2.57346605781962</v>
      </c>
      <c r="F417" s="14">
        <v>1.00685522260972E-2</v>
      </c>
      <c r="G417" s="15">
        <v>0.24010228048778801</v>
      </c>
      <c r="H417" s="5">
        <v>125.603708417505</v>
      </c>
      <c r="I417" s="5">
        <v>77.913107074199004</v>
      </c>
      <c r="J417" s="5">
        <v>92.385266885309306</v>
      </c>
      <c r="K417" s="5">
        <v>80.108987755026803</v>
      </c>
      <c r="L417" s="5">
        <v>120.251027365951</v>
      </c>
      <c r="M417" s="5">
        <v>114.79166085364101</v>
      </c>
      <c r="N417" s="5">
        <v>125.603708417505</v>
      </c>
      <c r="O417" s="5">
        <v>83.535702430069094</v>
      </c>
      <c r="P417" s="5">
        <v>103.09660217635999</v>
      </c>
      <c r="Q417" s="5">
        <v>191.15114899961799</v>
      </c>
      <c r="R417" s="5">
        <v>202.41011438616499</v>
      </c>
      <c r="S417" s="5">
        <v>257.291653637472</v>
      </c>
      <c r="T417" s="7">
        <f t="shared" si="12"/>
        <v>48.421335716831152</v>
      </c>
      <c r="U417" s="7">
        <f t="shared" si="13"/>
        <v>94.768723028221359</v>
      </c>
      <c r="V417" s="5">
        <v>-9.0926485626943998E-2</v>
      </c>
      <c r="W417" s="5">
        <v>-1.05969460675376</v>
      </c>
      <c r="X417" s="5">
        <v>0.96876812112681399</v>
      </c>
      <c r="Y417" s="8" t="s">
        <v>1413</v>
      </c>
      <c r="Z417" s="4" t="s">
        <v>12</v>
      </c>
      <c r="AA417" s="4" t="s">
        <v>12</v>
      </c>
    </row>
    <row r="418" spans="1:27" ht="15.75" x14ac:dyDescent="0.25">
      <c r="A418" s="4" t="s">
        <v>1414</v>
      </c>
      <c r="B418" s="5">
        <v>14.2620458390957</v>
      </c>
      <c r="C418" s="6">
        <v>1.89129620715932</v>
      </c>
      <c r="D418" s="5">
        <v>0.686796268922933</v>
      </c>
      <c r="E418" s="5">
        <v>-2.7537951103394001</v>
      </c>
      <c r="F418" s="14">
        <v>5.8908634152793696E-3</v>
      </c>
      <c r="G418" s="15">
        <v>0.189768480756771</v>
      </c>
      <c r="H418" s="5">
        <v>9.4994401324163604</v>
      </c>
      <c r="I418" s="5">
        <v>10.441962803758599</v>
      </c>
      <c r="J418" s="5">
        <v>9.3724183796690603</v>
      </c>
      <c r="K418" s="5">
        <v>4.75894976762536</v>
      </c>
      <c r="L418" s="5">
        <v>8.9628094931143298</v>
      </c>
      <c r="M418" s="5">
        <v>7.9166662657683604</v>
      </c>
      <c r="N418" s="5">
        <v>12.665920176555099</v>
      </c>
      <c r="O418" s="5">
        <v>12.048418619721501</v>
      </c>
      <c r="P418" s="5">
        <v>6.6945845569064701</v>
      </c>
      <c r="Q418" s="5">
        <v>26.967382016543699</v>
      </c>
      <c r="R418" s="5">
        <v>20.913222150600099</v>
      </c>
      <c r="S418" s="5">
        <v>40.902775706469903</v>
      </c>
      <c r="T418" s="7">
        <f t="shared" si="12"/>
        <v>24.372157894091345</v>
      </c>
      <c r="U418" s="7">
        <f t="shared" si="13"/>
        <v>93.329596134893535</v>
      </c>
      <c r="V418" s="5">
        <v>0.43798551996160801</v>
      </c>
      <c r="W418" s="5">
        <v>-1.49911514072925</v>
      </c>
      <c r="X418" s="5">
        <v>1.9371006606908601</v>
      </c>
      <c r="Y418" s="8" t="s">
        <v>814</v>
      </c>
      <c r="Z418" s="4" t="s">
        <v>12</v>
      </c>
      <c r="AA418" s="4" t="s">
        <v>12</v>
      </c>
    </row>
    <row r="419" spans="1:27" ht="15.75" x14ac:dyDescent="0.25">
      <c r="A419" s="4" t="s">
        <v>1415</v>
      </c>
      <c r="B419" s="5">
        <v>30.387450459119201</v>
      </c>
      <c r="C419" s="6">
        <v>1.03307136096962</v>
      </c>
      <c r="D419" s="5">
        <v>0.490405111849602</v>
      </c>
      <c r="E419" s="5">
        <v>-2.1065672767425099</v>
      </c>
      <c r="F419" s="14">
        <v>3.51551057367573E-2</v>
      </c>
      <c r="G419" s="15">
        <v>0.47599239199735999</v>
      </c>
      <c r="H419" s="5">
        <v>20.054373612879001</v>
      </c>
      <c r="I419" s="5">
        <v>25.703293055405901</v>
      </c>
      <c r="J419" s="5">
        <v>28.117255139007199</v>
      </c>
      <c r="K419" s="5">
        <v>22.208432248918299</v>
      </c>
      <c r="L419" s="5">
        <v>20.913222150600099</v>
      </c>
      <c r="M419" s="5">
        <v>17.1527769091648</v>
      </c>
      <c r="N419" s="5">
        <v>30.609307093341599</v>
      </c>
      <c r="O419" s="5">
        <v>27.309748871368701</v>
      </c>
      <c r="P419" s="5">
        <v>26.778338227625898</v>
      </c>
      <c r="Q419" s="5">
        <v>30.933173489564801</v>
      </c>
      <c r="R419" s="5">
        <v>51.536154585407402</v>
      </c>
      <c r="S419" s="5">
        <v>63.333330126146897</v>
      </c>
      <c r="T419" s="7">
        <f t="shared" si="12"/>
        <v>41.339734166945775</v>
      </c>
      <c r="U419" s="7">
        <f t="shared" si="13"/>
        <v>87.2221896691795</v>
      </c>
      <c r="V419" s="5">
        <v>0.29353856425931701</v>
      </c>
      <c r="W419" s="5">
        <v>-0.78362753313159605</v>
      </c>
      <c r="X419" s="5">
        <v>1.0771660973909101</v>
      </c>
      <c r="Y419" s="8" t="s">
        <v>1416</v>
      </c>
      <c r="Z419" s="4" t="s">
        <v>12</v>
      </c>
      <c r="AA419" s="4" t="s">
        <v>12</v>
      </c>
    </row>
    <row r="420" spans="1:27" ht="15.75" x14ac:dyDescent="0.25">
      <c r="A420" s="4" t="s">
        <v>1417</v>
      </c>
      <c r="B420" s="5">
        <v>10.5836449716079</v>
      </c>
      <c r="C420" s="6">
        <v>1.9232489053786499</v>
      </c>
      <c r="D420" s="5">
        <v>0.88864181700383105</v>
      </c>
      <c r="E420" s="5">
        <v>-2.1642565863748402</v>
      </c>
      <c r="F420" s="14">
        <v>3.0444662603454999E-2</v>
      </c>
      <c r="G420" s="15">
        <v>0.44288341460945602</v>
      </c>
      <c r="H420" s="5">
        <v>5.2774667402313096</v>
      </c>
      <c r="I420" s="5">
        <v>7.2290511718329</v>
      </c>
      <c r="J420" s="5">
        <v>4.01675073414388</v>
      </c>
      <c r="K420" s="5">
        <v>3.9657914730211301</v>
      </c>
      <c r="L420" s="5">
        <v>5.9752063287428898</v>
      </c>
      <c r="M420" s="5">
        <v>6.5972218881403002</v>
      </c>
      <c r="N420" s="5">
        <v>4.22197339218505</v>
      </c>
      <c r="O420" s="5">
        <v>8.8355069877957604</v>
      </c>
      <c r="P420" s="5">
        <v>6.6945845569064701</v>
      </c>
      <c r="Q420" s="5">
        <v>11.104216124459199</v>
      </c>
      <c r="R420" s="5">
        <v>26.1415276882501</v>
      </c>
      <c r="S420" s="5">
        <v>36.944442573585697</v>
      </c>
      <c r="T420" s="7">
        <f t="shared" si="12"/>
        <v>22.291654052185251</v>
      </c>
      <c r="U420" s="7">
        <f t="shared" si="13"/>
        <v>83.653373452365642</v>
      </c>
      <c r="V420" s="5">
        <v>-1.3048292229153101E-3</v>
      </c>
      <c r="W420" s="5">
        <v>-1.90922488029781</v>
      </c>
      <c r="X420" s="5">
        <v>1.9079200510748899</v>
      </c>
      <c r="Y420" s="8" t="s">
        <v>1418</v>
      </c>
      <c r="Z420" s="4" t="s">
        <v>12</v>
      </c>
      <c r="AA420" s="4" t="s">
        <v>12</v>
      </c>
    </row>
    <row r="421" spans="1:27" ht="15.75" x14ac:dyDescent="0.25">
      <c r="A421" s="4" t="s">
        <v>1419</v>
      </c>
      <c r="B421" s="5">
        <v>34.724076496009701</v>
      </c>
      <c r="C421" s="6">
        <v>1.5446944138539001</v>
      </c>
      <c r="D421" s="5">
        <v>0.53183601317816898</v>
      </c>
      <c r="E421" s="5">
        <v>-2.9044562150333602</v>
      </c>
      <c r="F421" s="14">
        <v>3.67891656694226E-3</v>
      </c>
      <c r="G421" s="15">
        <v>0.14121303836635701</v>
      </c>
      <c r="H421" s="5">
        <v>27.442827049202801</v>
      </c>
      <c r="I421" s="5">
        <v>13.6548744356844</v>
      </c>
      <c r="J421" s="5">
        <v>25.439421316244601</v>
      </c>
      <c r="K421" s="5">
        <v>23.7947488381268</v>
      </c>
      <c r="L421" s="5">
        <v>15.684916612950101</v>
      </c>
      <c r="M421" s="5">
        <v>15.8333325315367</v>
      </c>
      <c r="N421" s="5">
        <v>39.053253877711697</v>
      </c>
      <c r="O421" s="5">
        <v>25.703293055405901</v>
      </c>
      <c r="P421" s="5">
        <v>18.744836759338099</v>
      </c>
      <c r="Q421" s="5">
        <v>62.659505273733899</v>
      </c>
      <c r="R421" s="5">
        <v>64.233468033986</v>
      </c>
      <c r="S421" s="5">
        <v>84.444440168195797</v>
      </c>
      <c r="T421" s="7">
        <f t="shared" si="12"/>
        <v>26.172837583685645</v>
      </c>
      <c r="U421" s="7">
        <f t="shared" si="13"/>
        <v>79.683856552838648</v>
      </c>
      <c r="V421" s="5">
        <v>0.266540943820607</v>
      </c>
      <c r="W421" s="5">
        <v>-1.33967618336747</v>
      </c>
      <c r="X421" s="5">
        <v>1.6062171271880801</v>
      </c>
      <c r="Y421" s="8" t="s">
        <v>1420</v>
      </c>
      <c r="Z421" s="4" t="s">
        <v>12</v>
      </c>
      <c r="AA421" s="4" t="s">
        <v>12</v>
      </c>
    </row>
    <row r="422" spans="1:27" ht="15.75" x14ac:dyDescent="0.25">
      <c r="A422" s="4" t="s">
        <v>1421</v>
      </c>
      <c r="B422" s="5">
        <v>10.242857981764899</v>
      </c>
      <c r="C422" s="6">
        <v>2.0943243627107799</v>
      </c>
      <c r="D422" s="5">
        <v>0.79023715329908295</v>
      </c>
      <c r="E422" s="5">
        <v>-2.6502479084505102</v>
      </c>
      <c r="F422" s="14">
        <v>8.0432727335335505E-3</v>
      </c>
      <c r="G422" s="15">
        <v>0.21747680873932601</v>
      </c>
      <c r="H422" s="5">
        <v>6.3329600882775701</v>
      </c>
      <c r="I422" s="5">
        <v>4.8193674478885997</v>
      </c>
      <c r="J422" s="5">
        <v>10.7113352910504</v>
      </c>
      <c r="K422" s="5">
        <v>2.37947488381268</v>
      </c>
      <c r="L422" s="5">
        <v>3.7345039554642998</v>
      </c>
      <c r="M422" s="5">
        <v>3.9583331328841802</v>
      </c>
      <c r="N422" s="5">
        <v>7.3884534363238297</v>
      </c>
      <c r="O422" s="5">
        <v>12.851646527702901</v>
      </c>
      <c r="P422" s="5">
        <v>9.3724183796690603</v>
      </c>
      <c r="Q422" s="5">
        <v>17.449482481293</v>
      </c>
      <c r="R422" s="5">
        <v>20.166321359507201</v>
      </c>
      <c r="S422" s="5">
        <v>23.7499987973051</v>
      </c>
      <c r="T422" s="7">
        <f t="shared" si="12"/>
        <v>16.413558593148306</v>
      </c>
      <c r="U422" s="7">
        <f t="shared" si="13"/>
        <v>73.832500746668586</v>
      </c>
      <c r="V422" s="5">
        <v>1.1181402426665501</v>
      </c>
      <c r="W422" s="5">
        <v>-1.0512277207424501</v>
      </c>
      <c r="X422" s="5">
        <v>2.169367963409</v>
      </c>
      <c r="Y422" s="8" t="s">
        <v>1422</v>
      </c>
      <c r="Z422" s="4" t="s">
        <v>12</v>
      </c>
      <c r="AA422" s="4" t="s">
        <v>12</v>
      </c>
    </row>
    <row r="423" spans="1:27" ht="15.75" x14ac:dyDescent="0.25">
      <c r="A423" s="4" t="s">
        <v>1423</v>
      </c>
      <c r="B423" s="5">
        <v>144.59313259883501</v>
      </c>
      <c r="C423" s="6">
        <v>1.22495173701808</v>
      </c>
      <c r="D423" s="5">
        <v>0.46277557904483002</v>
      </c>
      <c r="E423" s="5">
        <v>-2.6469671099464298</v>
      </c>
      <c r="F423" s="14">
        <v>8.1217251745502195E-3</v>
      </c>
      <c r="G423" s="15">
        <v>0.21802794978814499</v>
      </c>
      <c r="H423" s="5">
        <v>72.829041015192104</v>
      </c>
      <c r="I423" s="5">
        <v>68.2743721784218</v>
      </c>
      <c r="J423" s="5">
        <v>107.11335291050401</v>
      </c>
      <c r="K423" s="5">
        <v>89.626887290277594</v>
      </c>
      <c r="L423" s="5">
        <v>83.652888602400395</v>
      </c>
      <c r="M423" s="5">
        <v>81.805551412939707</v>
      </c>
      <c r="N423" s="5">
        <v>182.60034921200301</v>
      </c>
      <c r="O423" s="5">
        <v>106.829311761531</v>
      </c>
      <c r="P423" s="5">
        <v>69.623679391827295</v>
      </c>
      <c r="Q423" s="5">
        <v>295.054885592772</v>
      </c>
      <c r="R423" s="5">
        <v>241.24895552299401</v>
      </c>
      <c r="S423" s="5">
        <v>336.45831629515499</v>
      </c>
      <c r="T423" s="7">
        <f t="shared" si="12"/>
        <v>29.227358810141027</v>
      </c>
      <c r="U423" s="7">
        <f t="shared" si="13"/>
        <v>69.130888979208606</v>
      </c>
      <c r="V423" s="5">
        <v>-3.9379349099062197E-2</v>
      </c>
      <c r="W423" s="5">
        <v>-1.2813903640469599</v>
      </c>
      <c r="X423" s="5">
        <v>1.2420110149479</v>
      </c>
      <c r="Y423" s="8" t="s">
        <v>325</v>
      </c>
      <c r="Z423" s="4" t="s">
        <v>12</v>
      </c>
      <c r="AA423" s="4" t="s">
        <v>12</v>
      </c>
    </row>
    <row r="424" spans="1:27" ht="15.75" x14ac:dyDescent="0.25">
      <c r="A424" s="4" t="s">
        <v>1424</v>
      </c>
      <c r="B424" s="5">
        <v>30.187694265852301</v>
      </c>
      <c r="C424" s="6">
        <v>2.2348668381199399</v>
      </c>
      <c r="D424" s="5">
        <v>1.12183088244066</v>
      </c>
      <c r="E424" s="5">
        <v>-1.9921602026659699</v>
      </c>
      <c r="F424" s="14">
        <v>4.6353483247748101E-2</v>
      </c>
      <c r="G424" s="15">
        <v>0.538016851703636</v>
      </c>
      <c r="H424" s="5">
        <v>4.22197339218505</v>
      </c>
      <c r="I424" s="5">
        <v>12.851646527702901</v>
      </c>
      <c r="J424" s="5">
        <v>34.811839695913697</v>
      </c>
      <c r="K424" s="5">
        <v>9.5178995352507094</v>
      </c>
      <c r="L424" s="5">
        <v>10.456611075300099</v>
      </c>
      <c r="M424" s="5">
        <v>9.2361106433964206</v>
      </c>
      <c r="N424" s="5">
        <v>42.219733921850498</v>
      </c>
      <c r="O424" s="5">
        <v>32.129116319257299</v>
      </c>
      <c r="P424" s="5">
        <v>1.33891691138129</v>
      </c>
      <c r="Q424" s="5">
        <v>84.074779228048001</v>
      </c>
      <c r="R424" s="5">
        <v>79.171483855843306</v>
      </c>
      <c r="S424" s="5">
        <v>42.222220084097899</v>
      </c>
      <c r="T424" s="7">
        <f t="shared" si="12"/>
        <v>14.216594585975935</v>
      </c>
      <c r="U424" s="7">
        <f t="shared" si="13"/>
        <v>68.551975527653454</v>
      </c>
      <c r="V424" s="5">
        <v>0.82883725242894701</v>
      </c>
      <c r="W424" s="5">
        <v>-1.44078506357575</v>
      </c>
      <c r="X424" s="5">
        <v>2.2696223160047002</v>
      </c>
      <c r="Y424" s="8" t="s">
        <v>85</v>
      </c>
      <c r="Z424" s="4" t="s">
        <v>12</v>
      </c>
      <c r="AA424" s="4" t="s">
        <v>12</v>
      </c>
    </row>
    <row r="425" spans="1:27" ht="15.75" x14ac:dyDescent="0.25">
      <c r="A425" s="4" t="s">
        <v>1425</v>
      </c>
      <c r="B425" s="5">
        <v>6.1229185595853099</v>
      </c>
      <c r="C425" s="6">
        <v>3.3968149727176402</v>
      </c>
      <c r="D425" s="5">
        <v>1.3590751524204401</v>
      </c>
      <c r="E425" s="5">
        <v>-2.4993577188635099</v>
      </c>
      <c r="F425" s="14">
        <v>1.24418649303632E-2</v>
      </c>
      <c r="G425" s="15">
        <v>0.266795156357237</v>
      </c>
      <c r="H425" s="5">
        <v>4.22197339218505</v>
      </c>
      <c r="I425" s="5">
        <v>4.0161395399071704</v>
      </c>
      <c r="J425" s="5">
        <v>9.3724183796690603</v>
      </c>
      <c r="K425" s="5" t="s">
        <v>14</v>
      </c>
      <c r="L425" s="5">
        <v>1.49380158218572</v>
      </c>
      <c r="M425" s="5" t="s">
        <v>14</v>
      </c>
      <c r="N425" s="5">
        <v>12.665920176555099</v>
      </c>
      <c r="O425" s="5">
        <v>6.4258232638514698</v>
      </c>
      <c r="P425" s="5">
        <v>6.6945845569064701</v>
      </c>
      <c r="Q425" s="5">
        <v>4.75894976762536</v>
      </c>
      <c r="R425" s="5">
        <v>11.950412657485799</v>
      </c>
      <c r="S425" s="5">
        <v>11.8749993986525</v>
      </c>
      <c r="T425" s="7">
        <f t="shared" si="12"/>
        <v>5.2259399436507472</v>
      </c>
      <c r="U425" s="7">
        <f t="shared" si="13"/>
        <v>68.294063868249552</v>
      </c>
      <c r="V425" s="5">
        <v>3.5593779996001702</v>
      </c>
      <c r="W425" s="5">
        <v>-0.148619734607673</v>
      </c>
      <c r="X425" s="5">
        <v>3.7079977342078498</v>
      </c>
      <c r="Y425" s="8" t="s">
        <v>1426</v>
      </c>
      <c r="Z425" s="4" t="s">
        <v>12</v>
      </c>
      <c r="AA425" s="4" t="s">
        <v>12</v>
      </c>
    </row>
    <row r="426" spans="1:27" ht="15.75" x14ac:dyDescent="0.25">
      <c r="A426" s="4" t="s">
        <v>1427</v>
      </c>
      <c r="B426" s="5">
        <v>34.1595135475999</v>
      </c>
      <c r="C426" s="6">
        <v>2.35494210390892</v>
      </c>
      <c r="D426" s="5">
        <v>0.61557508931383997</v>
      </c>
      <c r="E426" s="5">
        <v>-3.8255968196079801</v>
      </c>
      <c r="F426" s="14">
        <v>1.3045564920044901E-4</v>
      </c>
      <c r="G426" s="15">
        <v>1.6638317911766801E-2</v>
      </c>
      <c r="H426" s="5">
        <v>8.4439467843700999</v>
      </c>
      <c r="I426" s="5">
        <v>16.867786067610101</v>
      </c>
      <c r="J426" s="5">
        <v>13.389169113812899</v>
      </c>
      <c r="K426" s="5">
        <v>10.311057829854899</v>
      </c>
      <c r="L426" s="5">
        <v>10.456611075300099</v>
      </c>
      <c r="M426" s="5">
        <v>17.1527769091648</v>
      </c>
      <c r="N426" s="5">
        <v>31.6648004413879</v>
      </c>
      <c r="O426" s="5">
        <v>16.064558159628699</v>
      </c>
      <c r="P426" s="5">
        <v>9.3724183796690603</v>
      </c>
      <c r="Q426" s="5">
        <v>96.765311941715595</v>
      </c>
      <c r="R426" s="5">
        <v>101.57850758862899</v>
      </c>
      <c r="S426" s="5">
        <v>77.8472182800555</v>
      </c>
      <c r="T426" s="7">
        <f t="shared" si="12"/>
        <v>13.729788669084718</v>
      </c>
      <c r="U426" s="7">
        <f t="shared" si="13"/>
        <v>67.775302297305842</v>
      </c>
      <c r="V426" s="5">
        <v>2.9391264829021001E-2</v>
      </c>
      <c r="W426" s="5">
        <v>-2.2740589585995501</v>
      </c>
      <c r="X426" s="5">
        <v>2.3034502234285701</v>
      </c>
      <c r="Y426" s="8" t="s">
        <v>701</v>
      </c>
      <c r="Z426" s="4" t="s">
        <v>12</v>
      </c>
      <c r="AA426" s="4" t="s">
        <v>12</v>
      </c>
    </row>
    <row r="427" spans="1:27" ht="15.75" x14ac:dyDescent="0.25">
      <c r="A427" s="4" t="s">
        <v>1428</v>
      </c>
      <c r="B427" s="5">
        <v>60.694852467644701</v>
      </c>
      <c r="C427" s="6">
        <v>0.98417793439200196</v>
      </c>
      <c r="D427" s="5">
        <v>0.38116861637742</v>
      </c>
      <c r="E427" s="5">
        <v>-2.5820014872827399</v>
      </c>
      <c r="F427" s="14">
        <v>9.8229161603777294E-3</v>
      </c>
      <c r="G427" s="15">
        <v>0.23901775458864699</v>
      </c>
      <c r="H427" s="5">
        <v>53.830160750359397</v>
      </c>
      <c r="I427" s="5">
        <v>33.735572135220202</v>
      </c>
      <c r="J427" s="5">
        <v>58.912344100776998</v>
      </c>
      <c r="K427" s="5">
        <v>29.3468569003564</v>
      </c>
      <c r="L427" s="5">
        <v>26.888428479342998</v>
      </c>
      <c r="M427" s="5">
        <v>31.666665063073399</v>
      </c>
      <c r="N427" s="5">
        <v>77.051014407377096</v>
      </c>
      <c r="O427" s="5">
        <v>75.503423350254707</v>
      </c>
      <c r="P427" s="5">
        <v>70.962596303208599</v>
      </c>
      <c r="Q427" s="5">
        <v>73.763721398192999</v>
      </c>
      <c r="R427" s="5">
        <v>91.121896513329006</v>
      </c>
      <c r="S427" s="5">
        <v>105.555550210245</v>
      </c>
      <c r="T427" s="7">
        <f t="shared" si="12"/>
        <v>32.503169193232694</v>
      </c>
      <c r="U427" s="7">
        <f t="shared" si="13"/>
        <v>65.533294856841152</v>
      </c>
      <c r="V427" s="5">
        <v>0.73671767361124996</v>
      </c>
      <c r="W427" s="5">
        <v>-0.274930001461556</v>
      </c>
      <c r="X427" s="5">
        <v>1.0116476750728101</v>
      </c>
      <c r="Y427" s="8" t="s">
        <v>1429</v>
      </c>
      <c r="Z427" s="4" t="s">
        <v>12</v>
      </c>
      <c r="AA427" s="4" t="s">
        <v>12</v>
      </c>
    </row>
    <row r="428" spans="1:27" ht="15.75" x14ac:dyDescent="0.25">
      <c r="A428" s="4" t="s">
        <v>1430</v>
      </c>
      <c r="B428" s="5">
        <v>31.527735617128702</v>
      </c>
      <c r="C428" s="6">
        <v>3.2238116420371199</v>
      </c>
      <c r="D428" s="5">
        <v>0.78288686249578698</v>
      </c>
      <c r="E428" s="5">
        <v>-4.1178512457851699</v>
      </c>
      <c r="F428" s="14">
        <v>3.8242140012158603E-5</v>
      </c>
      <c r="G428" s="15">
        <v>6.8843350480711296E-3</v>
      </c>
      <c r="H428" s="5">
        <v>11.610426828508899</v>
      </c>
      <c r="I428" s="5">
        <v>6.4258232638514698</v>
      </c>
      <c r="J428" s="5">
        <v>17.405919847956799</v>
      </c>
      <c r="K428" s="5">
        <v>6.3452663568338101</v>
      </c>
      <c r="L428" s="5">
        <v>4.4814047465571702</v>
      </c>
      <c r="M428" s="5">
        <v>7.9166662657683604</v>
      </c>
      <c r="N428" s="5">
        <v>27.442827049202801</v>
      </c>
      <c r="O428" s="5">
        <v>9.6387348957771994</v>
      </c>
      <c r="P428" s="5">
        <v>17.405919847956799</v>
      </c>
      <c r="Q428" s="5">
        <v>64.245821862942293</v>
      </c>
      <c r="R428" s="5">
        <v>64.233468033986</v>
      </c>
      <c r="S428" s="5">
        <v>141.18054840620201</v>
      </c>
      <c r="T428" s="7">
        <f t="shared" si="12"/>
        <v>6.9507337418520443</v>
      </c>
      <c r="U428" s="7">
        <f t="shared" si="13"/>
        <v>65.046445117438935</v>
      </c>
      <c r="V428" s="5">
        <v>0.91908907853526001</v>
      </c>
      <c r="W428" s="5">
        <v>-2.3071439486607002</v>
      </c>
      <c r="X428" s="5">
        <v>3.2262330271959598</v>
      </c>
      <c r="Y428" s="8" t="s">
        <v>1431</v>
      </c>
      <c r="Z428" s="4" t="s">
        <v>12</v>
      </c>
      <c r="AA428" s="4" t="s">
        <v>12</v>
      </c>
    </row>
    <row r="429" spans="1:27" ht="15.75" x14ac:dyDescent="0.25">
      <c r="A429" s="4" t="s">
        <v>1432</v>
      </c>
      <c r="B429" s="5">
        <v>37.523592975532701</v>
      </c>
      <c r="C429" s="6">
        <v>0.97069456698011403</v>
      </c>
      <c r="D429" s="5">
        <v>0.407475114732883</v>
      </c>
      <c r="E429" s="5">
        <v>-2.38221803463126</v>
      </c>
      <c r="F429" s="14">
        <v>1.7208705066710399E-2</v>
      </c>
      <c r="G429" s="15">
        <v>0.32281427781671301</v>
      </c>
      <c r="H429" s="5">
        <v>18.9988802648327</v>
      </c>
      <c r="I429" s="5">
        <v>28.9162046873316</v>
      </c>
      <c r="J429" s="5">
        <v>29.456172050388499</v>
      </c>
      <c r="K429" s="5">
        <v>20.622115659709898</v>
      </c>
      <c r="L429" s="5">
        <v>23.1539245238787</v>
      </c>
      <c r="M429" s="5">
        <v>18.472221286792799</v>
      </c>
      <c r="N429" s="5">
        <v>46.441707314035497</v>
      </c>
      <c r="O429" s="5">
        <v>36.948483767145902</v>
      </c>
      <c r="P429" s="5">
        <v>36.150756607295001</v>
      </c>
      <c r="Q429" s="5">
        <v>68.211613335963406</v>
      </c>
      <c r="R429" s="5">
        <v>58.2582617052432</v>
      </c>
      <c r="S429" s="5">
        <v>64.652774503774907</v>
      </c>
      <c r="T429" s="7">
        <f t="shared" si="12"/>
        <v>32.569798304167506</v>
      </c>
      <c r="U429" s="7">
        <f t="shared" si="13"/>
        <v>64.723643654040814</v>
      </c>
      <c r="V429" s="5">
        <v>0.31376416784344402</v>
      </c>
      <c r="W429" s="5">
        <v>-0.67699387399542998</v>
      </c>
      <c r="X429" s="5">
        <v>0.99075804183887395</v>
      </c>
      <c r="Y429" s="8" t="s">
        <v>1222</v>
      </c>
      <c r="Z429" s="4" t="s">
        <v>12</v>
      </c>
      <c r="AA429" s="4" t="s">
        <v>12</v>
      </c>
    </row>
    <row r="430" spans="1:27" ht="15.75" x14ac:dyDescent="0.25">
      <c r="A430" s="4" t="s">
        <v>1433</v>
      </c>
      <c r="B430" s="5">
        <v>24.1891440296117</v>
      </c>
      <c r="C430" s="6">
        <v>1.07759402104574</v>
      </c>
      <c r="D430" s="5">
        <v>0.53021294500197802</v>
      </c>
      <c r="E430" s="5">
        <v>-2.0323796904689302</v>
      </c>
      <c r="F430" s="14">
        <v>4.2115232523613197E-2</v>
      </c>
      <c r="G430" s="15">
        <v>0.51671989107998595</v>
      </c>
      <c r="H430" s="5">
        <v>11.610426828508899</v>
      </c>
      <c r="I430" s="5">
        <v>12.851646527702901</v>
      </c>
      <c r="J430" s="5">
        <v>17.405919847956799</v>
      </c>
      <c r="K430" s="5">
        <v>9.5178995352507094</v>
      </c>
      <c r="L430" s="5">
        <v>13.444214239671499</v>
      </c>
      <c r="M430" s="5">
        <v>19.791665664420901</v>
      </c>
      <c r="N430" s="5">
        <v>20.054373612879001</v>
      </c>
      <c r="O430" s="5">
        <v>28.112976779350198</v>
      </c>
      <c r="P430" s="5">
        <v>17.405919847956799</v>
      </c>
      <c r="Q430" s="5">
        <v>48.382655970857797</v>
      </c>
      <c r="R430" s="5">
        <v>50.789253794314497</v>
      </c>
      <c r="S430" s="5">
        <v>40.902775706469903</v>
      </c>
      <c r="T430" s="7">
        <f t="shared" si="12"/>
        <v>30.522131315439228</v>
      </c>
      <c r="U430" s="7">
        <f t="shared" si="13"/>
        <v>63.849176731329429</v>
      </c>
      <c r="V430" s="5">
        <v>-3.0204190860265202E-2</v>
      </c>
      <c r="W430" s="5">
        <v>-1.0950165018993601</v>
      </c>
      <c r="X430" s="5">
        <v>1.0648123110390899</v>
      </c>
      <c r="Y430" s="8" t="s">
        <v>921</v>
      </c>
      <c r="Z430" s="4" t="s">
        <v>12</v>
      </c>
      <c r="AA430" s="4" t="s">
        <v>12</v>
      </c>
    </row>
    <row r="431" spans="1:27" ht="15.75" x14ac:dyDescent="0.25">
      <c r="A431" s="4" t="s">
        <v>1434</v>
      </c>
      <c r="B431" s="5">
        <v>39.647012960066498</v>
      </c>
      <c r="C431" s="6">
        <v>2.9340998232544302</v>
      </c>
      <c r="D431" s="5">
        <v>0.50847997888914498</v>
      </c>
      <c r="E431" s="5">
        <v>-5.7703350083998002</v>
      </c>
      <c r="F431" s="14">
        <v>7.9114092672339601E-9</v>
      </c>
      <c r="G431" s="15">
        <v>4.8423098988316596E-6</v>
      </c>
      <c r="H431" s="5">
        <v>12.665920176555099</v>
      </c>
      <c r="I431" s="5">
        <v>10.441962803758599</v>
      </c>
      <c r="J431" s="5">
        <v>13.389169113812899</v>
      </c>
      <c r="K431" s="5">
        <v>8.7247412406464893</v>
      </c>
      <c r="L431" s="5">
        <v>8.9628094931143298</v>
      </c>
      <c r="M431" s="5">
        <v>11.8749993986525</v>
      </c>
      <c r="N431" s="5">
        <v>26.3873337011565</v>
      </c>
      <c r="O431" s="5">
        <v>15.2613302516472</v>
      </c>
      <c r="P431" s="5">
        <v>16.067002936575498</v>
      </c>
      <c r="Q431" s="5">
        <v>115.80111101221701</v>
      </c>
      <c r="R431" s="5">
        <v>118.75722578376499</v>
      </c>
      <c r="S431" s="5">
        <v>117.430549608897</v>
      </c>
      <c r="T431" s="7">
        <f t="shared" si="12"/>
        <v>8.3987169124449803</v>
      </c>
      <c r="U431" s="7">
        <f t="shared" si="13"/>
        <v>63.235953184217223</v>
      </c>
      <c r="V431" s="5">
        <v>0.30400921569121298</v>
      </c>
      <c r="W431" s="5">
        <v>-2.60849498234204</v>
      </c>
      <c r="X431" s="5">
        <v>2.91250419803325</v>
      </c>
      <c r="Y431" s="8" t="s">
        <v>1286</v>
      </c>
      <c r="Z431" s="4" t="s">
        <v>12</v>
      </c>
      <c r="AA431" s="4" t="s">
        <v>12</v>
      </c>
    </row>
    <row r="432" spans="1:27" ht="15.75" x14ac:dyDescent="0.25">
      <c r="A432" s="4" t="s">
        <v>1435</v>
      </c>
      <c r="B432" s="5">
        <v>43.711586698195703</v>
      </c>
      <c r="C432" s="6">
        <v>2.0079307560020601</v>
      </c>
      <c r="D432" s="5">
        <v>0.64321019396023804</v>
      </c>
      <c r="E432" s="5">
        <v>-3.12173341600707</v>
      </c>
      <c r="F432" s="14">
        <v>1.7978966048778099E-3</v>
      </c>
      <c r="G432" s="15">
        <v>9.0684823216556104E-2</v>
      </c>
      <c r="H432" s="5">
        <v>17.943386916786501</v>
      </c>
      <c r="I432" s="5">
        <v>27.309748871368701</v>
      </c>
      <c r="J432" s="5">
        <v>66.945845569064701</v>
      </c>
      <c r="K432" s="5">
        <v>7.1384246514380303</v>
      </c>
      <c r="L432" s="5">
        <v>7.4690079109286103</v>
      </c>
      <c r="M432" s="5">
        <v>15.8333325315367</v>
      </c>
      <c r="N432" s="5">
        <v>52.774667402313099</v>
      </c>
      <c r="O432" s="5">
        <v>68.2743721784218</v>
      </c>
      <c r="P432" s="5">
        <v>64.268011746302193</v>
      </c>
      <c r="Q432" s="5">
        <v>72.177404808984605</v>
      </c>
      <c r="R432" s="5">
        <v>59.752063287428903</v>
      </c>
      <c r="S432" s="5">
        <v>64.652774503774907</v>
      </c>
      <c r="T432" s="7">
        <f t="shared" si="12"/>
        <v>15.485002455595225</v>
      </c>
      <c r="U432" s="7">
        <f t="shared" si="13"/>
        <v>60.544337692497315</v>
      </c>
      <c r="V432" s="5">
        <v>1.88198305302546</v>
      </c>
      <c r="W432" s="5">
        <v>-8.5137375778663399E-2</v>
      </c>
      <c r="X432" s="5">
        <v>1.96712042880412</v>
      </c>
      <c r="Y432" s="8" t="s">
        <v>1436</v>
      </c>
      <c r="Z432" s="4" t="s">
        <v>12</v>
      </c>
      <c r="AA432" s="4" t="s">
        <v>12</v>
      </c>
    </row>
    <row r="433" spans="1:27" ht="15.75" x14ac:dyDescent="0.25">
      <c r="A433" s="4" t="s">
        <v>1437</v>
      </c>
      <c r="B433" s="5">
        <v>36.869531311910698</v>
      </c>
      <c r="C433" s="6">
        <v>1.2560991703376601</v>
      </c>
      <c r="D433" s="5">
        <v>0.57056700871982802</v>
      </c>
      <c r="E433" s="5">
        <v>-2.2014928152890501</v>
      </c>
      <c r="F433" s="14">
        <v>2.7701154767941199E-2</v>
      </c>
      <c r="G433" s="15">
        <v>0.42176501148336298</v>
      </c>
      <c r="H433" s="5">
        <v>28.498320397249099</v>
      </c>
      <c r="I433" s="5">
        <v>17.671013975591499</v>
      </c>
      <c r="J433" s="5">
        <v>26.778338227625898</v>
      </c>
      <c r="K433" s="5">
        <v>11.104216124459199</v>
      </c>
      <c r="L433" s="5">
        <v>14.938015821857199</v>
      </c>
      <c r="M433" s="5">
        <v>22.430554419677001</v>
      </c>
      <c r="N433" s="5">
        <v>58.052134142544404</v>
      </c>
      <c r="O433" s="5">
        <v>46.5872186629231</v>
      </c>
      <c r="P433" s="5">
        <v>20.0837536707194</v>
      </c>
      <c r="Q433" s="5">
        <v>65.038980157546504</v>
      </c>
      <c r="R433" s="5">
        <v>73.196277527100406</v>
      </c>
      <c r="S433" s="5">
        <v>58.055552615634603</v>
      </c>
      <c r="T433" s="7">
        <f t="shared" si="12"/>
        <v>24.694373767086066</v>
      </c>
      <c r="U433" s="7">
        <f t="shared" si="13"/>
        <v>58.487696996541871</v>
      </c>
      <c r="V433" s="5">
        <v>0.58968693414197704</v>
      </c>
      <c r="W433" s="5">
        <v>-0.65426386530241398</v>
      </c>
      <c r="X433" s="5">
        <v>1.2439507994443899</v>
      </c>
      <c r="Y433" s="8" t="s">
        <v>1438</v>
      </c>
      <c r="Z433" s="4" t="s">
        <v>12</v>
      </c>
      <c r="AA433" s="4" t="s">
        <v>12</v>
      </c>
    </row>
    <row r="434" spans="1:27" ht="15.75" x14ac:dyDescent="0.25">
      <c r="A434" s="4" t="s">
        <v>1439</v>
      </c>
      <c r="B434" s="5">
        <v>36.217433017578799</v>
      </c>
      <c r="C434" s="6">
        <v>1.4012433522201699</v>
      </c>
      <c r="D434" s="5">
        <v>0.56178525997128004</v>
      </c>
      <c r="E434" s="5">
        <v>-2.4942686326298502</v>
      </c>
      <c r="F434" s="14">
        <v>1.26216981474796E-2</v>
      </c>
      <c r="G434" s="15">
        <v>0.26948793184188402</v>
      </c>
      <c r="H434" s="5">
        <v>21.109866960925199</v>
      </c>
      <c r="I434" s="5">
        <v>23.2936093314616</v>
      </c>
      <c r="J434" s="5">
        <v>21.4226705821007</v>
      </c>
      <c r="K434" s="5">
        <v>16.6563241866887</v>
      </c>
      <c r="L434" s="5">
        <v>11.950412657485799</v>
      </c>
      <c r="M434" s="5">
        <v>17.1527769091648</v>
      </c>
      <c r="N434" s="5">
        <v>52.774667402313099</v>
      </c>
      <c r="O434" s="5">
        <v>41.767851215034497</v>
      </c>
      <c r="P434" s="5">
        <v>18.744836759338099</v>
      </c>
      <c r="Q434" s="5">
        <v>53.1416057384832</v>
      </c>
      <c r="R434" s="5">
        <v>64.233468033986</v>
      </c>
      <c r="S434" s="5">
        <v>92.361106433964196</v>
      </c>
      <c r="T434" s="7">
        <f t="shared" si="12"/>
        <v>21.817653829825819</v>
      </c>
      <c r="U434" s="7">
        <f t="shared" si="13"/>
        <v>58.105466983153171</v>
      </c>
      <c r="V434" s="5">
        <v>0.52458903031992998</v>
      </c>
      <c r="W434" s="5">
        <v>-0.88858890968249504</v>
      </c>
      <c r="X434" s="5">
        <v>1.41317794000243</v>
      </c>
      <c r="Y434" s="8" t="s">
        <v>1440</v>
      </c>
      <c r="Z434" s="4" t="s">
        <v>12</v>
      </c>
      <c r="AA434" s="4" t="s">
        <v>12</v>
      </c>
    </row>
    <row r="435" spans="1:27" ht="15.75" x14ac:dyDescent="0.25">
      <c r="A435" s="4" t="s">
        <v>1441</v>
      </c>
      <c r="B435" s="5">
        <v>12.2448043984378</v>
      </c>
      <c r="C435" s="6">
        <v>1.8425995403689399</v>
      </c>
      <c r="D435" s="5">
        <v>0.76238078938322096</v>
      </c>
      <c r="E435" s="5">
        <v>-2.4169018501366399</v>
      </c>
      <c r="F435" s="14">
        <v>1.56532373071754E-2</v>
      </c>
      <c r="G435" s="15">
        <v>0.306557382841947</v>
      </c>
      <c r="H435" s="5">
        <v>5.2774667402313096</v>
      </c>
      <c r="I435" s="5">
        <v>5.6225953558700299</v>
      </c>
      <c r="J435" s="5">
        <v>6.6945845569064701</v>
      </c>
      <c r="K435" s="5">
        <v>3.1726331784169002</v>
      </c>
      <c r="L435" s="5">
        <v>5.9752063287428898</v>
      </c>
      <c r="M435" s="5">
        <v>2.63888875525612</v>
      </c>
      <c r="N435" s="5">
        <v>15.8324002206939</v>
      </c>
      <c r="O435" s="5">
        <v>10.441962803758599</v>
      </c>
      <c r="P435" s="5">
        <v>6.6945845569064701</v>
      </c>
      <c r="Q435" s="5">
        <v>24.587907132731001</v>
      </c>
      <c r="R435" s="5">
        <v>33.610535599178696</v>
      </c>
      <c r="S435" s="5">
        <v>26.388887552561201</v>
      </c>
      <c r="T435" s="7">
        <f t="shared" si="12"/>
        <v>13.934389728079404</v>
      </c>
      <c r="U435" s="7">
        <f t="shared" si="13"/>
        <v>53.367328785939257</v>
      </c>
      <c r="V435" s="5">
        <v>0.57797322790529804</v>
      </c>
      <c r="W435" s="5">
        <v>-1.3593337540858601</v>
      </c>
      <c r="X435" s="5">
        <v>1.9373069819911599</v>
      </c>
      <c r="Y435" s="8" t="s">
        <v>286</v>
      </c>
      <c r="Z435" s="4" t="s">
        <v>12</v>
      </c>
      <c r="AA435" s="4" t="s">
        <v>12</v>
      </c>
    </row>
    <row r="436" spans="1:27" ht="15.75" x14ac:dyDescent="0.25">
      <c r="A436" s="4" t="s">
        <v>1442</v>
      </c>
      <c r="B436" s="5">
        <v>14.395738072893</v>
      </c>
      <c r="C436" s="6">
        <v>2.0316703763577602</v>
      </c>
      <c r="D436" s="5">
        <v>0.77148404734789</v>
      </c>
      <c r="E436" s="5">
        <v>-2.6334574037428</v>
      </c>
      <c r="F436" s="14">
        <v>8.4520436794704897E-3</v>
      </c>
      <c r="G436" s="15">
        <v>0.22234444991753199</v>
      </c>
      <c r="H436" s="5">
        <v>4.22197339218505</v>
      </c>
      <c r="I436" s="5">
        <v>3.21291163192573</v>
      </c>
      <c r="J436" s="5">
        <v>5.3556676455251804</v>
      </c>
      <c r="K436" s="5">
        <v>4.75894976762536</v>
      </c>
      <c r="L436" s="5">
        <v>4.4814047465571702</v>
      </c>
      <c r="M436" s="5">
        <v>5.27777751051224</v>
      </c>
      <c r="N436" s="5">
        <v>10.5549334804626</v>
      </c>
      <c r="O436" s="5">
        <v>8.8355069877957604</v>
      </c>
      <c r="P436" s="5">
        <v>5.3556676455251804</v>
      </c>
      <c r="Q436" s="5">
        <v>45.210022792440903</v>
      </c>
      <c r="R436" s="5">
        <v>30.6229324348073</v>
      </c>
      <c r="S436" s="5">
        <v>44.861108839354003</v>
      </c>
      <c r="T436" s="7">
        <f t="shared" si="12"/>
        <v>12.028869967195137</v>
      </c>
      <c r="U436" s="7">
        <f t="shared" si="13"/>
        <v>51.687128379236505</v>
      </c>
      <c r="V436" s="5">
        <v>-0.18277723765715101</v>
      </c>
      <c r="W436" s="5">
        <v>-2.2860811720524699</v>
      </c>
      <c r="X436" s="5">
        <v>2.1033039343953202</v>
      </c>
      <c r="Y436" s="8" t="s">
        <v>407</v>
      </c>
      <c r="Z436" s="4" t="s">
        <v>12</v>
      </c>
      <c r="AA436" s="4" t="s">
        <v>12</v>
      </c>
    </row>
    <row r="437" spans="1:27" ht="15.75" x14ac:dyDescent="0.25">
      <c r="A437" s="4" t="s">
        <v>1443</v>
      </c>
      <c r="B437" s="5">
        <v>20.2964527612694</v>
      </c>
      <c r="C437" s="6">
        <v>1.9704132523898701</v>
      </c>
      <c r="D437" s="5">
        <v>0.97338667923870004</v>
      </c>
      <c r="E437" s="5">
        <v>-2.0242862311727601</v>
      </c>
      <c r="F437" s="14">
        <v>4.2940709495502397E-2</v>
      </c>
      <c r="G437" s="15">
        <v>0.52146333455946303</v>
      </c>
      <c r="H437" s="5">
        <v>3.1664800441387899</v>
      </c>
      <c r="I437" s="5">
        <v>0.80322790798143295</v>
      </c>
      <c r="J437" s="5">
        <v>1.33891691138129</v>
      </c>
      <c r="K437" s="5">
        <v>7.1384246514380303</v>
      </c>
      <c r="L437" s="5">
        <v>5.22830553765003</v>
      </c>
      <c r="M437" s="5">
        <v>14.513888153908701</v>
      </c>
      <c r="N437" s="5">
        <v>3.1664800441387899</v>
      </c>
      <c r="O437" s="5">
        <v>2.4096837239442999</v>
      </c>
      <c r="P437" s="5">
        <v>5.3556676455251804</v>
      </c>
      <c r="Q437" s="5">
        <v>61.866346979129602</v>
      </c>
      <c r="R437" s="5">
        <v>56.764460123057397</v>
      </c>
      <c r="S437" s="5">
        <v>81.805551412939707</v>
      </c>
      <c r="T437" s="7">
        <f t="shared" si="12"/>
        <v>13.411049044262153</v>
      </c>
      <c r="U437" s="7">
        <f t="shared" si="13"/>
        <v>48.561166584522859</v>
      </c>
      <c r="V437" s="5">
        <v>-2.3401562238032598</v>
      </c>
      <c r="W437" s="5">
        <v>-4.1965372109592796</v>
      </c>
      <c r="X437" s="5">
        <v>1.85638098715602</v>
      </c>
      <c r="Y437" s="8" t="s">
        <v>1003</v>
      </c>
      <c r="Z437" s="4" t="s">
        <v>12</v>
      </c>
      <c r="AA437" s="4" t="s">
        <v>12</v>
      </c>
    </row>
    <row r="438" spans="1:27" ht="15.75" x14ac:dyDescent="0.25">
      <c r="A438" s="4" t="s">
        <v>1444</v>
      </c>
      <c r="B438" s="5">
        <v>75.150808352122596</v>
      </c>
      <c r="C438" s="6">
        <v>1.3734891758321099</v>
      </c>
      <c r="D438" s="5">
        <v>0.414675935268628</v>
      </c>
      <c r="E438" s="5">
        <v>-3.3121988980198802</v>
      </c>
      <c r="F438" s="14">
        <v>9.2565709732742398E-4</v>
      </c>
      <c r="G438" s="15">
        <v>5.9017068128910298E-2</v>
      </c>
      <c r="H438" s="5">
        <v>40.108747225758002</v>
      </c>
      <c r="I438" s="5">
        <v>37.751711675127403</v>
      </c>
      <c r="J438" s="5">
        <v>42.8453411642014</v>
      </c>
      <c r="K438" s="5">
        <v>32.519490078773302</v>
      </c>
      <c r="L438" s="5">
        <v>23.900825314971499</v>
      </c>
      <c r="M438" s="5">
        <v>23.7499987973051</v>
      </c>
      <c r="N438" s="5">
        <v>98.160881368302398</v>
      </c>
      <c r="O438" s="5">
        <v>69.880827994384703</v>
      </c>
      <c r="P438" s="5">
        <v>87.029599239784204</v>
      </c>
      <c r="Q438" s="5">
        <v>111.83531953919601</v>
      </c>
      <c r="R438" s="5">
        <v>137.42974556108601</v>
      </c>
      <c r="S438" s="5">
        <v>196.59721226658101</v>
      </c>
      <c r="T438" s="7">
        <f t="shared" si="12"/>
        <v>17.980959202135953</v>
      </c>
      <c r="U438" s="7">
        <f t="shared" si="13"/>
        <v>47.322374565148301</v>
      </c>
      <c r="V438" s="5">
        <v>0.59035496772035101</v>
      </c>
      <c r="W438" s="5">
        <v>-0.80569751592438399</v>
      </c>
      <c r="X438" s="5">
        <v>1.3960524836447401</v>
      </c>
      <c r="Y438" s="8" t="s">
        <v>1445</v>
      </c>
      <c r="Z438" s="4" t="s">
        <v>12</v>
      </c>
      <c r="AA438" s="4" t="s">
        <v>12</v>
      </c>
    </row>
    <row r="439" spans="1:27" ht="15.75" x14ac:dyDescent="0.25">
      <c r="A439" s="4" t="s">
        <v>1446</v>
      </c>
      <c r="B439" s="5">
        <v>25.054975378291001</v>
      </c>
      <c r="C439" s="6">
        <v>2.0825861220012101</v>
      </c>
      <c r="D439" s="5">
        <v>0.670876558458121</v>
      </c>
      <c r="E439" s="5">
        <v>-3.10427618277143</v>
      </c>
      <c r="F439" s="14">
        <v>1.9074518466697099E-3</v>
      </c>
      <c r="G439" s="15">
        <v>9.38020246756196E-2</v>
      </c>
      <c r="H439" s="5">
        <v>12.665920176555099</v>
      </c>
      <c r="I439" s="5">
        <v>5.6225953558700299</v>
      </c>
      <c r="J439" s="5">
        <v>9.3724183796690603</v>
      </c>
      <c r="K439" s="5">
        <v>6.3452663568338101</v>
      </c>
      <c r="L439" s="5">
        <v>5.9752063287428898</v>
      </c>
      <c r="M439" s="5">
        <v>7.9166662657683604</v>
      </c>
      <c r="N439" s="5">
        <v>30.609307093341599</v>
      </c>
      <c r="O439" s="5">
        <v>19.277469791554399</v>
      </c>
      <c r="P439" s="5">
        <v>10.7113352910504</v>
      </c>
      <c r="Q439" s="5">
        <v>57.900555506108503</v>
      </c>
      <c r="R439" s="5">
        <v>53.776856958685997</v>
      </c>
      <c r="S439" s="5">
        <v>80.486107035311605</v>
      </c>
      <c r="T439" s="7">
        <f t="shared" si="12"/>
        <v>10.531207486202335</v>
      </c>
      <c r="U439" s="7">
        <f t="shared" si="13"/>
        <v>45.64652745580716</v>
      </c>
      <c r="V439" s="5">
        <v>0.45084452502598799</v>
      </c>
      <c r="W439" s="5">
        <v>-1.6649897245784799</v>
      </c>
      <c r="X439" s="5">
        <v>2.11583424960447</v>
      </c>
      <c r="Y439" s="8" t="s">
        <v>51</v>
      </c>
      <c r="Z439" s="4" t="s">
        <v>12</v>
      </c>
      <c r="AA439" s="4" t="s">
        <v>12</v>
      </c>
    </row>
    <row r="440" spans="1:27" ht="15.75" x14ac:dyDescent="0.25">
      <c r="A440" s="4" t="s">
        <v>1447</v>
      </c>
      <c r="B440" s="5">
        <v>50.882270629677997</v>
      </c>
      <c r="C440" s="6">
        <v>2.69505675023114</v>
      </c>
      <c r="D440" s="5">
        <v>0.54182981039926803</v>
      </c>
      <c r="E440" s="5">
        <v>-4.9739912764216196</v>
      </c>
      <c r="F440" s="14">
        <v>6.5588261693863605E-7</v>
      </c>
      <c r="G440" s="15">
        <v>2.4086633224454501E-4</v>
      </c>
      <c r="H440" s="5">
        <v>9.4994401324163604</v>
      </c>
      <c r="I440" s="5">
        <v>16.064558159628699</v>
      </c>
      <c r="J440" s="5">
        <v>17.405919847956799</v>
      </c>
      <c r="K440" s="5">
        <v>9.5178995352507094</v>
      </c>
      <c r="L440" s="5">
        <v>8.2159087020214692</v>
      </c>
      <c r="M440" s="5">
        <v>11.8749993986525</v>
      </c>
      <c r="N440" s="5">
        <v>34.831280485526598</v>
      </c>
      <c r="O440" s="5">
        <v>33.735572135220202</v>
      </c>
      <c r="P440" s="5">
        <v>30.7950889617698</v>
      </c>
      <c r="Q440" s="5">
        <v>138.80270155573999</v>
      </c>
      <c r="R440" s="5">
        <v>104.566110753001</v>
      </c>
      <c r="S440" s="5">
        <v>195.27776788895301</v>
      </c>
      <c r="T440" s="7">
        <f t="shared" si="12"/>
        <v>6.750037267492262</v>
      </c>
      <c r="U440" s="7">
        <f t="shared" si="13"/>
        <v>43.245851938507911</v>
      </c>
      <c r="V440" s="5">
        <v>0.53730063519451299</v>
      </c>
      <c r="W440" s="5">
        <v>-2.1422937510403202</v>
      </c>
      <c r="X440" s="5">
        <v>2.6795943862348399</v>
      </c>
      <c r="Y440" s="8" t="s">
        <v>36</v>
      </c>
      <c r="Z440" s="4" t="s">
        <v>12</v>
      </c>
      <c r="AA440" s="4" t="s">
        <v>12</v>
      </c>
    </row>
    <row r="441" spans="1:27" ht="15.75" x14ac:dyDescent="0.25">
      <c r="A441" s="4" t="s">
        <v>1448</v>
      </c>
      <c r="B441" s="5">
        <v>19.562099836561401</v>
      </c>
      <c r="C441" s="6">
        <v>2.3689873167003301</v>
      </c>
      <c r="D441" s="5">
        <v>0.96752220543257295</v>
      </c>
      <c r="E441" s="5">
        <v>-2.44850950541354</v>
      </c>
      <c r="F441" s="14">
        <v>1.43448644906708E-2</v>
      </c>
      <c r="G441" s="15">
        <v>0.29306883128695099</v>
      </c>
      <c r="H441" s="5" t="s">
        <v>14</v>
      </c>
      <c r="I441" s="5">
        <v>3.21291163192573</v>
      </c>
      <c r="J441" s="5">
        <v>1.33891691138129</v>
      </c>
      <c r="K441" s="5">
        <v>4.75894976762536</v>
      </c>
      <c r="L441" s="5">
        <v>7.4690079109286103</v>
      </c>
      <c r="M441" s="5">
        <v>6.5972218881403002</v>
      </c>
      <c r="N441" s="5">
        <v>3.1664800441387899</v>
      </c>
      <c r="O441" s="5">
        <v>2.4096837239442999</v>
      </c>
      <c r="P441" s="5">
        <v>5.3556676455251804</v>
      </c>
      <c r="Q441" s="5">
        <v>61.866346979129602</v>
      </c>
      <c r="R441" s="5">
        <v>56.764460123057397</v>
      </c>
      <c r="S441" s="5">
        <v>81.805551412939707</v>
      </c>
      <c r="T441" s="7">
        <f t="shared" si="12"/>
        <v>9.3920981732830455</v>
      </c>
      <c r="U441" s="7">
        <f t="shared" si="13"/>
        <v>41.638298022422553</v>
      </c>
      <c r="V441" s="5">
        <v>-2.0481455054718301</v>
      </c>
      <c r="W441" s="5">
        <v>-4.1965372109592796</v>
      </c>
      <c r="X441" s="5">
        <v>2.14839170548745</v>
      </c>
      <c r="Y441" s="8" t="s">
        <v>1003</v>
      </c>
      <c r="Z441" s="4" t="s">
        <v>12</v>
      </c>
      <c r="AA441" s="4" t="s">
        <v>12</v>
      </c>
    </row>
    <row r="442" spans="1:27" ht="15.75" x14ac:dyDescent="0.25">
      <c r="A442" s="4" t="s">
        <v>1449</v>
      </c>
      <c r="B442" s="5">
        <v>24.395164937465999</v>
      </c>
      <c r="C442" s="6">
        <v>1.0527692681966501</v>
      </c>
      <c r="D442" s="5">
        <v>0.53573773083259701</v>
      </c>
      <c r="E442" s="5">
        <v>-1.9650833002942201</v>
      </c>
      <c r="F442" s="14">
        <v>4.9404597108524198E-2</v>
      </c>
      <c r="G442" s="15">
        <v>0.562758816443376</v>
      </c>
      <c r="H442" s="5">
        <v>12.665920176555099</v>
      </c>
      <c r="I442" s="5">
        <v>11.245190711740101</v>
      </c>
      <c r="J442" s="5">
        <v>4.01675073414388</v>
      </c>
      <c r="K442" s="5">
        <v>11.8973744190634</v>
      </c>
      <c r="L442" s="5">
        <v>13.444214239671499</v>
      </c>
      <c r="M442" s="5">
        <v>7.9166662657683604</v>
      </c>
      <c r="N442" s="5">
        <v>21.109866960925199</v>
      </c>
      <c r="O442" s="5">
        <v>23.2936093314616</v>
      </c>
      <c r="P442" s="5">
        <v>22.761587493482001</v>
      </c>
      <c r="Q442" s="5">
        <v>49.968972560066199</v>
      </c>
      <c r="R442" s="5">
        <v>59.005162496335998</v>
      </c>
      <c r="S442" s="5">
        <v>55.416663860378499</v>
      </c>
      <c r="T442" s="7">
        <f t="shared" si="12"/>
        <v>20.231214364582254</v>
      </c>
      <c r="U442" s="7">
        <f t="shared" si="13"/>
        <v>41.580935159202461</v>
      </c>
      <c r="V442" s="5">
        <v>-0.25200735803261498</v>
      </c>
      <c r="W442" s="5">
        <v>-1.2913466436805401</v>
      </c>
      <c r="X442" s="5">
        <v>1.03933928564793</v>
      </c>
      <c r="Y442" s="8" t="s">
        <v>441</v>
      </c>
      <c r="Z442" s="4" t="s">
        <v>12</v>
      </c>
      <c r="AA442" s="4" t="s">
        <v>12</v>
      </c>
    </row>
    <row r="443" spans="1:27" ht="15.75" x14ac:dyDescent="0.25">
      <c r="A443" s="4" t="s">
        <v>1450</v>
      </c>
      <c r="B443" s="5">
        <v>36.2219263360751</v>
      </c>
      <c r="C443" s="6">
        <v>2.4839285295261302</v>
      </c>
      <c r="D443" s="5">
        <v>0.62347684823571903</v>
      </c>
      <c r="E443" s="5">
        <v>-3.9839948132076</v>
      </c>
      <c r="F443" s="14">
        <v>6.7766352156369307E-5</v>
      </c>
      <c r="G443" s="15">
        <v>1.0485762569722799E-2</v>
      </c>
      <c r="H443" s="5">
        <v>8.4439467843700999</v>
      </c>
      <c r="I443" s="5">
        <v>4.0161395399071704</v>
      </c>
      <c r="J443" s="5">
        <v>6.6945845569064701</v>
      </c>
      <c r="K443" s="5">
        <v>6.3452663568338101</v>
      </c>
      <c r="L443" s="5">
        <v>10.456611075300099</v>
      </c>
      <c r="M443" s="5">
        <v>6.5972218881403002</v>
      </c>
      <c r="N443" s="5">
        <v>18.9988802648327</v>
      </c>
      <c r="O443" s="5">
        <v>19.277469791554399</v>
      </c>
      <c r="P443" s="5">
        <v>8.0335014682877706</v>
      </c>
      <c r="Q443" s="5">
        <v>113.421636128404</v>
      </c>
      <c r="R443" s="5">
        <v>103.072309170815</v>
      </c>
      <c r="S443" s="5">
        <v>129.30554900755001</v>
      </c>
      <c r="T443" s="7">
        <f t="shared" si="12"/>
        <v>6.7666667260988449</v>
      </c>
      <c r="U443" s="7">
        <f t="shared" si="13"/>
        <v>41.36197860832641</v>
      </c>
      <c r="V443" s="5">
        <v>-0.28875676121865301</v>
      </c>
      <c r="W443" s="5">
        <v>-2.9005447225047098</v>
      </c>
      <c r="X443" s="5">
        <v>2.6117879612860602</v>
      </c>
      <c r="Y443" s="8" t="s">
        <v>1451</v>
      </c>
      <c r="Z443" s="4" t="s">
        <v>12</v>
      </c>
      <c r="AA443" s="4" t="s">
        <v>12</v>
      </c>
    </row>
    <row r="444" spans="1:27" ht="15.75" x14ac:dyDescent="0.25">
      <c r="A444" s="4" t="s">
        <v>1452</v>
      </c>
      <c r="B444" s="5">
        <v>24.601907370114802</v>
      </c>
      <c r="C444" s="6">
        <v>1.4261516888119701</v>
      </c>
      <c r="D444" s="5">
        <v>0.70787963291155698</v>
      </c>
      <c r="E444" s="5">
        <v>-2.0146810594706799</v>
      </c>
      <c r="F444" s="14">
        <v>4.3938078020172397E-2</v>
      </c>
      <c r="G444" s="15">
        <v>0.52410289608642802</v>
      </c>
      <c r="H444" s="5">
        <v>13.721413524601401</v>
      </c>
      <c r="I444" s="5">
        <v>6.4258232638514698</v>
      </c>
      <c r="J444" s="5">
        <v>8.0335014682877706</v>
      </c>
      <c r="K444" s="5">
        <v>8.7247412406464893</v>
      </c>
      <c r="L444" s="5">
        <v>5.9752063287428898</v>
      </c>
      <c r="M444" s="5">
        <v>10.555555021024499</v>
      </c>
      <c r="N444" s="5">
        <v>39.053253877711697</v>
      </c>
      <c r="O444" s="5">
        <v>22.490381423480098</v>
      </c>
      <c r="P444" s="5">
        <v>9.3724183796690603</v>
      </c>
      <c r="Q444" s="5">
        <v>53.934764033087397</v>
      </c>
      <c r="R444" s="5">
        <v>52.2830553765003</v>
      </c>
      <c r="S444" s="5">
        <v>64.652774503774907</v>
      </c>
      <c r="T444" s="7">
        <f t="shared" si="12"/>
        <v>14.780485051289345</v>
      </c>
      <c r="U444" s="7">
        <f t="shared" si="13"/>
        <v>39.738164765288097</v>
      </c>
      <c r="V444" s="5">
        <v>0.158111654704887</v>
      </c>
      <c r="W444" s="5">
        <v>-1.2687199759852601</v>
      </c>
      <c r="X444" s="5">
        <v>1.4268316306901401</v>
      </c>
      <c r="Y444" s="8" t="s">
        <v>1453</v>
      </c>
      <c r="Z444" s="4" t="s">
        <v>12</v>
      </c>
      <c r="AA444" s="4" t="s">
        <v>12</v>
      </c>
    </row>
    <row r="445" spans="1:27" ht="15.75" x14ac:dyDescent="0.25">
      <c r="A445" s="4" t="s">
        <v>1454</v>
      </c>
      <c r="B445" s="5">
        <v>299.05880990600298</v>
      </c>
      <c r="C445" s="6">
        <v>0.86607117986428706</v>
      </c>
      <c r="D445" s="5">
        <v>0.26076106932999499</v>
      </c>
      <c r="E445" s="5">
        <v>-3.3213208631548699</v>
      </c>
      <c r="F445" s="14">
        <v>8.9592474361585995E-4</v>
      </c>
      <c r="G445" s="15">
        <v>5.8402217407371899E-2</v>
      </c>
      <c r="H445" s="5">
        <v>123.49272172141301</v>
      </c>
      <c r="I445" s="5">
        <v>138.958428080788</v>
      </c>
      <c r="J445" s="5">
        <v>157.99219554299299</v>
      </c>
      <c r="K445" s="5">
        <v>139.595859850344</v>
      </c>
      <c r="L445" s="5">
        <v>102.32540837972201</v>
      </c>
      <c r="M445" s="5">
        <v>101.59721707736099</v>
      </c>
      <c r="N445" s="5">
        <v>362.03421837986798</v>
      </c>
      <c r="O445" s="5">
        <v>396.79458654282797</v>
      </c>
      <c r="P445" s="5">
        <v>369.541067541237</v>
      </c>
      <c r="Q445" s="5">
        <v>491.75814265461997</v>
      </c>
      <c r="R445" s="5">
        <v>621.42145818925997</v>
      </c>
      <c r="S445" s="5">
        <v>583.19441491160296</v>
      </c>
      <c r="T445" s="7">
        <f t="shared" si="12"/>
        <v>20.250161940522325</v>
      </c>
      <c r="U445" s="7">
        <f t="shared" si="13"/>
        <v>37.261128252840074</v>
      </c>
      <c r="V445" s="5">
        <v>0.29152367573664001</v>
      </c>
      <c r="W445" s="5">
        <v>-0.58821423818927698</v>
      </c>
      <c r="X445" s="5">
        <v>0.87973791392591805</v>
      </c>
      <c r="Y445" s="8" t="s">
        <v>1455</v>
      </c>
      <c r="Z445" s="4" t="s">
        <v>12</v>
      </c>
      <c r="AA445" s="4" t="s">
        <v>12</v>
      </c>
    </row>
    <row r="446" spans="1:27" ht="15.75" x14ac:dyDescent="0.25">
      <c r="A446" s="4" t="s">
        <v>1456</v>
      </c>
      <c r="B446" s="5">
        <v>32.486994600313203</v>
      </c>
      <c r="C446" s="6">
        <v>2.1608240555588001</v>
      </c>
      <c r="D446" s="5">
        <v>0.53699791548257403</v>
      </c>
      <c r="E446" s="5">
        <v>-4.0238965427211699</v>
      </c>
      <c r="F446" s="14">
        <v>5.7243071520003198E-5</v>
      </c>
      <c r="G446" s="15">
        <v>9.3847971361633795E-3</v>
      </c>
      <c r="H446" s="5">
        <v>10.5549334804626</v>
      </c>
      <c r="I446" s="5">
        <v>9.6387348957771994</v>
      </c>
      <c r="J446" s="5">
        <v>9.3724183796690603</v>
      </c>
      <c r="K446" s="5">
        <v>7.1384246514380303</v>
      </c>
      <c r="L446" s="5">
        <v>7.4690079109286103</v>
      </c>
      <c r="M446" s="5">
        <v>6.5972218881403002</v>
      </c>
      <c r="N446" s="5">
        <v>34.831280485526598</v>
      </c>
      <c r="O446" s="5">
        <v>22.490381423480098</v>
      </c>
      <c r="P446" s="5">
        <v>22.761587493482001</v>
      </c>
      <c r="Q446" s="5">
        <v>84.867937522652198</v>
      </c>
      <c r="R446" s="5">
        <v>84.399789393493293</v>
      </c>
      <c r="S446" s="5">
        <v>89.722217678708105</v>
      </c>
      <c r="T446" s="7">
        <f t="shared" si="12"/>
        <v>8.1874431394153451</v>
      </c>
      <c r="U446" s="7">
        <f t="shared" si="13"/>
        <v>36.919189688861522</v>
      </c>
      <c r="V446" s="5">
        <v>0.47956233391402098</v>
      </c>
      <c r="W446" s="5">
        <v>-1.6933236674232801</v>
      </c>
      <c r="X446" s="5">
        <v>2.1728860013373001</v>
      </c>
      <c r="Y446" s="8" t="s">
        <v>678</v>
      </c>
      <c r="Z446" s="4" t="s">
        <v>12</v>
      </c>
      <c r="AA446" s="4" t="s">
        <v>12</v>
      </c>
    </row>
    <row r="447" spans="1:27" ht="15.75" x14ac:dyDescent="0.25">
      <c r="A447" s="4" t="s">
        <v>1457</v>
      </c>
      <c r="B447" s="5">
        <v>59.881481757259799</v>
      </c>
      <c r="C447" s="6">
        <v>2.3424686446795202</v>
      </c>
      <c r="D447" s="5">
        <v>0.66178167431329005</v>
      </c>
      <c r="E447" s="5">
        <v>-3.5396396358515401</v>
      </c>
      <c r="F447" s="14">
        <v>4.0067374111991098E-4</v>
      </c>
      <c r="G447" s="15">
        <v>3.6064564874724502E-2</v>
      </c>
      <c r="H447" s="5">
        <v>11.610426828508899</v>
      </c>
      <c r="I447" s="5">
        <v>14.4581023436658</v>
      </c>
      <c r="J447" s="5">
        <v>20.0837536707194</v>
      </c>
      <c r="K447" s="5">
        <v>11.104216124459199</v>
      </c>
      <c r="L447" s="5">
        <v>14.938015821857199</v>
      </c>
      <c r="M447" s="5">
        <v>9.2361106433964206</v>
      </c>
      <c r="N447" s="5">
        <v>67.551574274960799</v>
      </c>
      <c r="O447" s="5">
        <v>44.177534938978802</v>
      </c>
      <c r="P447" s="5">
        <v>14.7280860251942</v>
      </c>
      <c r="Q447" s="5">
        <v>145.941126207178</v>
      </c>
      <c r="R447" s="5">
        <v>157.59606692059401</v>
      </c>
      <c r="S447" s="5">
        <v>207.152767287605</v>
      </c>
      <c r="T447" s="7">
        <f t="shared" si="12"/>
        <v>6.90797652670099</v>
      </c>
      <c r="U447" s="7">
        <f t="shared" si="13"/>
        <v>36.49636760930759</v>
      </c>
      <c r="V447" s="5">
        <v>0.38761922675814903</v>
      </c>
      <c r="W447" s="5">
        <v>-2.0137985708983401</v>
      </c>
      <c r="X447" s="5">
        <v>2.4014177976564901</v>
      </c>
      <c r="Y447" s="8" t="s">
        <v>609</v>
      </c>
      <c r="Z447" s="4" t="s">
        <v>12</v>
      </c>
      <c r="AA447" s="4" t="s">
        <v>12</v>
      </c>
    </row>
    <row r="448" spans="1:27" ht="15.75" x14ac:dyDescent="0.25">
      <c r="A448" s="4" t="s">
        <v>1458</v>
      </c>
      <c r="B448" s="5">
        <v>16.346616600813</v>
      </c>
      <c r="C448" s="6">
        <v>2.15365631633609</v>
      </c>
      <c r="D448" s="5">
        <v>0.75816808254597901</v>
      </c>
      <c r="E448" s="5">
        <v>-2.8406053564058902</v>
      </c>
      <c r="F448" s="14">
        <v>4.5027996612666196E-3</v>
      </c>
      <c r="G448" s="15">
        <v>0.162756707441295</v>
      </c>
      <c r="H448" s="5">
        <v>4.22197339218505</v>
      </c>
      <c r="I448" s="5">
        <v>4.8193674478885997</v>
      </c>
      <c r="J448" s="5">
        <v>8.0335014682877706</v>
      </c>
      <c r="K448" s="5">
        <v>5.5521080622295802</v>
      </c>
      <c r="L448" s="5">
        <v>2.2407023732785798</v>
      </c>
      <c r="M448" s="5">
        <v>1.31944437762806</v>
      </c>
      <c r="N448" s="5">
        <v>13.721413524601401</v>
      </c>
      <c r="O448" s="5">
        <v>14.4581023436658</v>
      </c>
      <c r="P448" s="5">
        <v>18.744836759338099</v>
      </c>
      <c r="Q448" s="5">
        <v>36.485281551794401</v>
      </c>
      <c r="R448" s="5">
        <v>35.1043371813645</v>
      </c>
      <c r="S448" s="5">
        <v>51.4583307274943</v>
      </c>
      <c r="T448" s="7">
        <f t="shared" si="12"/>
        <v>7.4054503574234918</v>
      </c>
      <c r="U448" s="7">
        <f t="shared" si="13"/>
        <v>36.38801891177588</v>
      </c>
      <c r="V448" s="5">
        <v>0.90599225888905399</v>
      </c>
      <c r="W448" s="5">
        <v>-1.3908118693637199</v>
      </c>
      <c r="X448" s="5">
        <v>2.29680412825277</v>
      </c>
      <c r="Y448" s="8" t="s">
        <v>1459</v>
      </c>
      <c r="Z448" s="4" t="s">
        <v>12</v>
      </c>
      <c r="AA448" s="4" t="s">
        <v>12</v>
      </c>
    </row>
    <row r="449" spans="1:27" ht="15.75" x14ac:dyDescent="0.25">
      <c r="A449" s="4" t="s">
        <v>1460</v>
      </c>
      <c r="B449" s="5">
        <v>17.847522818259598</v>
      </c>
      <c r="C449" s="6">
        <v>2.0532353534719401</v>
      </c>
      <c r="D449" s="5">
        <v>0.74884703735755898</v>
      </c>
      <c r="E449" s="5">
        <v>-2.7418621574803201</v>
      </c>
      <c r="F449" s="14">
        <v>6.1091972866783696E-3</v>
      </c>
      <c r="G449" s="15">
        <v>0.194077994079564</v>
      </c>
      <c r="H449" s="5">
        <v>9.4994401324163604</v>
      </c>
      <c r="I449" s="5">
        <v>13.6548744356844</v>
      </c>
      <c r="J449" s="5">
        <v>10.7113352910504</v>
      </c>
      <c r="K449" s="5">
        <v>1.5863165892084501</v>
      </c>
      <c r="L449" s="5">
        <v>2.98760316437144</v>
      </c>
      <c r="M449" s="5">
        <v>2.63888875525612</v>
      </c>
      <c r="N449" s="5">
        <v>37.997760529665399</v>
      </c>
      <c r="O449" s="5">
        <v>33.735572135220202</v>
      </c>
      <c r="P449" s="5">
        <v>21.4226705821007</v>
      </c>
      <c r="Q449" s="5">
        <v>29.3468569003564</v>
      </c>
      <c r="R449" s="5">
        <v>32.116734016993</v>
      </c>
      <c r="S449" s="5">
        <v>18.472221286792799</v>
      </c>
      <c r="T449" s="7">
        <f t="shared" si="12"/>
        <v>9.0232504179925623</v>
      </c>
      <c r="U449" s="7">
        <f t="shared" si="13"/>
        <v>36.353695606028218</v>
      </c>
      <c r="V449" s="5">
        <v>2.23118965271432</v>
      </c>
      <c r="W449" s="5">
        <v>0.22080675098555499</v>
      </c>
      <c r="X449" s="5">
        <v>2.01038290172876</v>
      </c>
      <c r="Y449" s="8" t="s">
        <v>1461</v>
      </c>
      <c r="Z449" s="4" t="s">
        <v>12</v>
      </c>
      <c r="AA449" s="4" t="s">
        <v>12</v>
      </c>
    </row>
    <row r="450" spans="1:27" ht="15.75" x14ac:dyDescent="0.25">
      <c r="A450" s="4" t="s">
        <v>1462</v>
      </c>
      <c r="B450" s="5">
        <v>26.548173915921598</v>
      </c>
      <c r="C450" s="6">
        <v>3.1972960960910499</v>
      </c>
      <c r="D450" s="5">
        <v>1.18579801609181</v>
      </c>
      <c r="E450" s="5">
        <v>-2.6963243762447799</v>
      </c>
      <c r="F450" s="14">
        <v>7.0109356943761098E-3</v>
      </c>
      <c r="G450" s="15">
        <v>0.20442006215390299</v>
      </c>
      <c r="H450" s="5">
        <v>7.3884534363238297</v>
      </c>
      <c r="I450" s="5">
        <v>5.6225953558700299</v>
      </c>
      <c r="J450" s="5">
        <v>1.33891691138129</v>
      </c>
      <c r="K450" s="5">
        <v>1.5863165892084501</v>
      </c>
      <c r="L450" s="5">
        <v>2.98760316437144</v>
      </c>
      <c r="M450" s="5">
        <v>5.27777751051224</v>
      </c>
      <c r="N450" s="5">
        <v>30.609307093341599</v>
      </c>
      <c r="O450" s="5">
        <v>12.048418619721501</v>
      </c>
      <c r="P450" s="5" t="s">
        <v>14</v>
      </c>
      <c r="Q450" s="5">
        <v>102.317420003945</v>
      </c>
      <c r="R450" s="5">
        <v>87.3873925578647</v>
      </c>
      <c r="S450" s="5">
        <v>62.013885748518803</v>
      </c>
      <c r="T450" s="7">
        <f t="shared" ref="T450:T513" si="14">100*SUM(K450:M450)/SUM(Q450:S450)</f>
        <v>3.9137725287084466</v>
      </c>
      <c r="U450" s="7">
        <f t="shared" ref="U450:U513" si="15">100*SUM(H450:J450)/SUM(N450:P450)</f>
        <v>33.639781455064188</v>
      </c>
      <c r="V450" s="5">
        <v>0.54260308826285697</v>
      </c>
      <c r="W450" s="5">
        <v>-2.5609334316824599</v>
      </c>
      <c r="X450" s="5">
        <v>3.1035365199453202</v>
      </c>
      <c r="Y450" s="8" t="s">
        <v>929</v>
      </c>
      <c r="Z450" s="4" t="s">
        <v>12</v>
      </c>
      <c r="AA450" s="4" t="s">
        <v>12</v>
      </c>
    </row>
    <row r="451" spans="1:27" ht="15.75" x14ac:dyDescent="0.25">
      <c r="A451" s="4" t="s">
        <v>1463</v>
      </c>
      <c r="B451" s="5">
        <v>30.324578579810499</v>
      </c>
      <c r="C451" s="6">
        <v>1.17235432860252</v>
      </c>
      <c r="D451" s="5">
        <v>0.52841176346131402</v>
      </c>
      <c r="E451" s="5">
        <v>-2.21863783070066</v>
      </c>
      <c r="F451" s="14">
        <v>2.6511373667617098E-2</v>
      </c>
      <c r="G451" s="15">
        <v>0.41115020547701397</v>
      </c>
      <c r="H451" s="5">
        <v>12.665920176555099</v>
      </c>
      <c r="I451" s="5">
        <v>12.048418619721501</v>
      </c>
      <c r="J451" s="5">
        <v>14.7280860251942</v>
      </c>
      <c r="K451" s="5">
        <v>7.9315829460422602</v>
      </c>
      <c r="L451" s="5">
        <v>8.2159087020214692</v>
      </c>
      <c r="M451" s="5">
        <v>10.555555021024499</v>
      </c>
      <c r="N451" s="5">
        <v>49.608187358174298</v>
      </c>
      <c r="O451" s="5">
        <v>40.964623307053103</v>
      </c>
      <c r="P451" s="5">
        <v>28.117255139007199</v>
      </c>
      <c r="Q451" s="5">
        <v>65.832138452150801</v>
      </c>
      <c r="R451" s="5">
        <v>65.727269616171796</v>
      </c>
      <c r="S451" s="5">
        <v>47.4999975946102</v>
      </c>
      <c r="T451" s="7">
        <f t="shared" si="14"/>
        <v>14.912953927343478</v>
      </c>
      <c r="U451" s="7">
        <f t="shared" si="15"/>
        <v>33.231445744184249</v>
      </c>
      <c r="V451" s="5">
        <v>0.562743892936445</v>
      </c>
      <c r="W451" s="5">
        <v>-0.59323911434333398</v>
      </c>
      <c r="X451" s="5">
        <v>1.1559830072797801</v>
      </c>
      <c r="Y451" s="8" t="s">
        <v>310</v>
      </c>
      <c r="Z451" s="4" t="s">
        <v>12</v>
      </c>
      <c r="AA451" s="4" t="s">
        <v>12</v>
      </c>
    </row>
    <row r="452" spans="1:27" ht="15.75" x14ac:dyDescent="0.25">
      <c r="A452" s="4" t="s">
        <v>1464</v>
      </c>
      <c r="B452" s="5">
        <v>18.048769382890999</v>
      </c>
      <c r="C452" s="6">
        <v>1.8020667648164701</v>
      </c>
      <c r="D452" s="5">
        <v>0.82662351589800898</v>
      </c>
      <c r="E452" s="5">
        <v>-2.1800332680576902</v>
      </c>
      <c r="F452" s="14">
        <v>2.9254995619327699E-2</v>
      </c>
      <c r="G452" s="15">
        <v>0.43461183621528798</v>
      </c>
      <c r="H452" s="5">
        <v>10.5549334804626</v>
      </c>
      <c r="I452" s="5">
        <v>4.0161395399071704</v>
      </c>
      <c r="J452" s="5">
        <v>9.3724183796690603</v>
      </c>
      <c r="K452" s="5">
        <v>2.37947488381268</v>
      </c>
      <c r="L452" s="5">
        <v>2.2407023732785798</v>
      </c>
      <c r="M452" s="5">
        <v>5.27777751051224</v>
      </c>
      <c r="N452" s="5">
        <v>20.054373612879001</v>
      </c>
      <c r="O452" s="5">
        <v>19.277469791554399</v>
      </c>
      <c r="P452" s="5">
        <v>37.489673518676298</v>
      </c>
      <c r="Q452" s="5">
        <v>24.587907132731001</v>
      </c>
      <c r="R452" s="5">
        <v>29.876031643714398</v>
      </c>
      <c r="S452" s="5">
        <v>51.4583307274943</v>
      </c>
      <c r="T452" s="7">
        <f t="shared" si="14"/>
        <v>9.3445455936301975</v>
      </c>
      <c r="U452" s="7">
        <f t="shared" si="15"/>
        <v>31.167688896333249</v>
      </c>
      <c r="V452" s="5">
        <v>1.27443118460954</v>
      </c>
      <c r="W452" s="5">
        <v>-0.463423582134045</v>
      </c>
      <c r="X452" s="5">
        <v>1.73785476674359</v>
      </c>
      <c r="Y452" s="8" t="s">
        <v>1465</v>
      </c>
      <c r="Z452" s="4" t="s">
        <v>12</v>
      </c>
      <c r="AA452" s="4" t="s">
        <v>12</v>
      </c>
    </row>
    <row r="453" spans="1:27" ht="15.75" x14ac:dyDescent="0.25">
      <c r="A453" s="4" t="s">
        <v>1466</v>
      </c>
      <c r="B453" s="5">
        <v>11.676221992967999</v>
      </c>
      <c r="C453" s="6">
        <v>2.0571018727463</v>
      </c>
      <c r="D453" s="5">
        <v>0.93034961090780099</v>
      </c>
      <c r="E453" s="5">
        <v>-2.2111062858822099</v>
      </c>
      <c r="F453" s="14">
        <v>2.7028477771640299E-2</v>
      </c>
      <c r="G453" s="15">
        <v>0.41565905263220998</v>
      </c>
      <c r="H453" s="5">
        <v>5.2774667402313096</v>
      </c>
      <c r="I453" s="5">
        <v>4.8193674478885997</v>
      </c>
      <c r="J453" s="5">
        <v>6.6945845569064701</v>
      </c>
      <c r="K453" s="5">
        <v>0.79315829460422604</v>
      </c>
      <c r="L453" s="5">
        <v>2.2407023732785798</v>
      </c>
      <c r="M453" s="5">
        <v>1.31944437762806</v>
      </c>
      <c r="N453" s="5">
        <v>11.610426828508899</v>
      </c>
      <c r="O453" s="5">
        <v>23.2936093314616</v>
      </c>
      <c r="P453" s="5">
        <v>21.4226705821007</v>
      </c>
      <c r="Q453" s="5">
        <v>21.415273954314099</v>
      </c>
      <c r="R453" s="5">
        <v>25.394626897157298</v>
      </c>
      <c r="S453" s="5">
        <v>15.8333325315367</v>
      </c>
      <c r="T453" s="7">
        <f t="shared" si="14"/>
        <v>6.949361982792694</v>
      </c>
      <c r="U453" s="7">
        <f t="shared" si="15"/>
        <v>29.810758903262201</v>
      </c>
      <c r="V453" s="5">
        <v>1.94754111045273</v>
      </c>
      <c r="W453" s="5">
        <v>-0.15333955658440801</v>
      </c>
      <c r="X453" s="5">
        <v>2.1008806670371398</v>
      </c>
      <c r="Y453" s="8" t="s">
        <v>1467</v>
      </c>
      <c r="Z453" s="4" t="s">
        <v>12</v>
      </c>
      <c r="AA453" s="4" t="s">
        <v>12</v>
      </c>
    </row>
    <row r="454" spans="1:27" ht="15.75" x14ac:dyDescent="0.25">
      <c r="A454" s="4" t="s">
        <v>1468</v>
      </c>
      <c r="B454" s="5">
        <v>33.271125606005398</v>
      </c>
      <c r="C454" s="6">
        <v>1.5327173272047401</v>
      </c>
      <c r="D454" s="5">
        <v>0.54808353803600796</v>
      </c>
      <c r="E454" s="5">
        <v>-2.7965031255947701</v>
      </c>
      <c r="F454" s="14">
        <v>5.1658911292823701E-3</v>
      </c>
      <c r="G454" s="15">
        <v>0.17521009067746901</v>
      </c>
      <c r="H454" s="5">
        <v>12.665920176555099</v>
      </c>
      <c r="I454" s="5">
        <v>12.048418619721501</v>
      </c>
      <c r="J454" s="5">
        <v>12.0502522024317</v>
      </c>
      <c r="K454" s="5">
        <v>9.5178995352507094</v>
      </c>
      <c r="L454" s="5">
        <v>2.98760316437144</v>
      </c>
      <c r="M454" s="5">
        <v>9.2361106433964206</v>
      </c>
      <c r="N454" s="5">
        <v>54.885654098405602</v>
      </c>
      <c r="O454" s="5">
        <v>40.161395399071701</v>
      </c>
      <c r="P454" s="5">
        <v>33.4729227845324</v>
      </c>
      <c r="Q454" s="5">
        <v>69.7979299251719</v>
      </c>
      <c r="R454" s="5">
        <v>67.221071198357507</v>
      </c>
      <c r="S454" s="5">
        <v>75.208329524799396</v>
      </c>
      <c r="T454" s="7">
        <f t="shared" si="14"/>
        <v>10.244492675189653</v>
      </c>
      <c r="U454" s="7">
        <f t="shared" si="15"/>
        <v>28.60613050712168</v>
      </c>
      <c r="V454" s="5">
        <v>0.757857935259594</v>
      </c>
      <c r="W454" s="5">
        <v>-0.72361788379539804</v>
      </c>
      <c r="X454" s="5">
        <v>1.4814758190549899</v>
      </c>
      <c r="Y454" s="8" t="s">
        <v>1469</v>
      </c>
      <c r="Z454" s="4" t="s">
        <v>12</v>
      </c>
      <c r="AA454" s="4" t="s">
        <v>12</v>
      </c>
    </row>
    <row r="455" spans="1:27" ht="15.75" x14ac:dyDescent="0.25">
      <c r="A455" s="4" t="s">
        <v>1470</v>
      </c>
      <c r="B455" s="5">
        <v>32.1810322067806</v>
      </c>
      <c r="C455" s="6">
        <v>1.34096155957019</v>
      </c>
      <c r="D455" s="5">
        <v>0.56712474579878702</v>
      </c>
      <c r="E455" s="5">
        <v>-2.3644913566264201</v>
      </c>
      <c r="F455" s="14">
        <v>1.80548486485454E-2</v>
      </c>
      <c r="G455" s="15">
        <v>0.33086140806845299</v>
      </c>
      <c r="H455" s="5">
        <v>7.3884534363238297</v>
      </c>
      <c r="I455" s="5">
        <v>11.245190711740101</v>
      </c>
      <c r="J455" s="5">
        <v>20.0837536707194</v>
      </c>
      <c r="K455" s="5">
        <v>7.1384246514380303</v>
      </c>
      <c r="L455" s="5">
        <v>4.4814047465571702</v>
      </c>
      <c r="M455" s="5">
        <v>9.2361106433964206</v>
      </c>
      <c r="N455" s="5">
        <v>50.663680706220603</v>
      </c>
      <c r="O455" s="5">
        <v>53.013041926774598</v>
      </c>
      <c r="P455" s="5">
        <v>34.811839695913697</v>
      </c>
      <c r="Q455" s="5">
        <v>62.659505273733899</v>
      </c>
      <c r="R455" s="5">
        <v>68.714872780543203</v>
      </c>
      <c r="S455" s="5">
        <v>56.736108238006601</v>
      </c>
      <c r="T455" s="7">
        <f t="shared" si="14"/>
        <v>11.087069334872657</v>
      </c>
      <c r="U455" s="7">
        <f t="shared" si="15"/>
        <v>27.957108636040214</v>
      </c>
      <c r="V455" s="5">
        <v>0.89252365250205801</v>
      </c>
      <c r="W455" s="5">
        <v>-0.441813444654238</v>
      </c>
      <c r="X455" s="5">
        <v>1.3343370971563</v>
      </c>
      <c r="Y455" s="8" t="s">
        <v>1471</v>
      </c>
      <c r="Z455" s="4" t="s">
        <v>12</v>
      </c>
      <c r="AA455" s="4" t="s">
        <v>12</v>
      </c>
    </row>
    <row r="456" spans="1:27" ht="15.75" x14ac:dyDescent="0.25">
      <c r="A456" s="4" t="s">
        <v>1472</v>
      </c>
      <c r="B456" s="5">
        <v>20.2494305150759</v>
      </c>
      <c r="C456" s="6">
        <v>1.81843533416215</v>
      </c>
      <c r="D456" s="5">
        <v>0.76710633515811599</v>
      </c>
      <c r="E456" s="5">
        <v>-2.3705127318331098</v>
      </c>
      <c r="F456" s="14">
        <v>1.7763432126389901E-2</v>
      </c>
      <c r="G456" s="15">
        <v>0.32748206898069399</v>
      </c>
      <c r="H456" s="5">
        <v>10.5549334804626</v>
      </c>
      <c r="I456" s="5">
        <v>7.2290511718329</v>
      </c>
      <c r="J456" s="5">
        <v>2.6778338227625902</v>
      </c>
      <c r="K456" s="5">
        <v>3.9657914730211301</v>
      </c>
      <c r="L456" s="5">
        <v>2.2407023732785798</v>
      </c>
      <c r="M456" s="5">
        <v>5.27777751051224</v>
      </c>
      <c r="N456" s="5">
        <v>34.831280485526598</v>
      </c>
      <c r="O456" s="5">
        <v>27.309748871368701</v>
      </c>
      <c r="P456" s="5">
        <v>12.0502522024317</v>
      </c>
      <c r="Q456" s="5">
        <v>44.416864497836698</v>
      </c>
      <c r="R456" s="5">
        <v>51.536154585407402</v>
      </c>
      <c r="S456" s="5">
        <v>40.902775706469903</v>
      </c>
      <c r="T456" s="7">
        <f t="shared" si="14"/>
        <v>8.3915126681030383</v>
      </c>
      <c r="U456" s="7">
        <f t="shared" si="15"/>
        <v>27.579815370483683</v>
      </c>
      <c r="V456" s="5">
        <v>0.83327504056458701</v>
      </c>
      <c r="W456" s="5">
        <v>-0.88333495654350402</v>
      </c>
      <c r="X456" s="5">
        <v>1.7166099971080899</v>
      </c>
      <c r="Y456" s="8" t="s">
        <v>1473</v>
      </c>
      <c r="Z456" s="4" t="s">
        <v>12</v>
      </c>
      <c r="AA456" s="4" t="s">
        <v>12</v>
      </c>
    </row>
    <row r="457" spans="1:27" ht="15.75" x14ac:dyDescent="0.25">
      <c r="A457" s="4" t="s">
        <v>1474</v>
      </c>
      <c r="B457" s="5">
        <v>96.831697395000901</v>
      </c>
      <c r="C457" s="6">
        <v>0.76233895394774998</v>
      </c>
      <c r="D457" s="5">
        <v>0.37623213023275698</v>
      </c>
      <c r="E457" s="5">
        <v>-2.0262462790621498</v>
      </c>
      <c r="F457" s="14">
        <v>4.27395533143312E-2</v>
      </c>
      <c r="G457" s="15">
        <v>0.52146333455946303</v>
      </c>
      <c r="H457" s="5">
        <v>41.1642405738042</v>
      </c>
      <c r="I457" s="5">
        <v>41.767851215034497</v>
      </c>
      <c r="J457" s="5">
        <v>62.929094834920903</v>
      </c>
      <c r="K457" s="5">
        <v>28.5536986057521</v>
      </c>
      <c r="L457" s="5">
        <v>14.938015821857199</v>
      </c>
      <c r="M457" s="5">
        <v>19.791665664420901</v>
      </c>
      <c r="N457" s="5">
        <v>176.26738912372599</v>
      </c>
      <c r="O457" s="5">
        <v>200.80697699535801</v>
      </c>
      <c r="P457" s="5">
        <v>167.36461392266199</v>
      </c>
      <c r="Q457" s="5">
        <v>122.93953566365499</v>
      </c>
      <c r="R457" s="5">
        <v>150.873959800758</v>
      </c>
      <c r="S457" s="5">
        <v>134.58332651806199</v>
      </c>
      <c r="T457" s="7">
        <f t="shared" si="14"/>
        <v>15.49556134762131</v>
      </c>
      <c r="U457" s="7">
        <f t="shared" si="15"/>
        <v>26.791099089300221</v>
      </c>
      <c r="V457" s="5">
        <v>1.2046974717858501</v>
      </c>
      <c r="W457" s="5">
        <v>0.41479872310986798</v>
      </c>
      <c r="X457" s="5">
        <v>0.78989874867597998</v>
      </c>
      <c r="Y457" s="8" t="s">
        <v>1475</v>
      </c>
      <c r="Z457" s="4" t="s">
        <v>12</v>
      </c>
      <c r="AA457" s="4" t="s">
        <v>12</v>
      </c>
    </row>
    <row r="458" spans="1:27" ht="15.75" x14ac:dyDescent="0.25">
      <c r="A458" s="4" t="s">
        <v>1476</v>
      </c>
      <c r="B458" s="5">
        <v>56.486755580762399</v>
      </c>
      <c r="C458" s="6">
        <v>1.90962827635796</v>
      </c>
      <c r="D458" s="5">
        <v>0.556588610622471</v>
      </c>
      <c r="E458" s="5">
        <v>-3.4309510469901499</v>
      </c>
      <c r="F458" s="14">
        <v>6.0146913093919805E-4</v>
      </c>
      <c r="G458" s="15">
        <v>4.7375294806099998E-2</v>
      </c>
      <c r="H458" s="5">
        <v>20.054373612879001</v>
      </c>
      <c r="I458" s="5">
        <v>12.048418619721501</v>
      </c>
      <c r="J458" s="5">
        <v>5.3556676455251804</v>
      </c>
      <c r="K458" s="5">
        <v>10.311057829854899</v>
      </c>
      <c r="L458" s="5">
        <v>9.7097102842071905</v>
      </c>
      <c r="M458" s="5">
        <v>14.513888153908701</v>
      </c>
      <c r="N458" s="5">
        <v>65.440587578868204</v>
      </c>
      <c r="O458" s="5">
        <v>37.751711675127403</v>
      </c>
      <c r="P458" s="5">
        <v>37.489673518676298</v>
      </c>
      <c r="Q458" s="5">
        <v>138.00954326113501</v>
      </c>
      <c r="R458" s="5">
        <v>146.39255505420101</v>
      </c>
      <c r="S458" s="5">
        <v>180.76387973504399</v>
      </c>
      <c r="T458" s="7">
        <f t="shared" si="14"/>
        <v>7.424157805502813</v>
      </c>
      <c r="U458" s="7">
        <f t="shared" si="15"/>
        <v>26.626339636745669</v>
      </c>
      <c r="V458" s="5">
        <v>0.11724671950938199</v>
      </c>
      <c r="W458" s="5">
        <v>-1.7253081118326501</v>
      </c>
      <c r="X458" s="5">
        <v>1.8425548313420299</v>
      </c>
      <c r="Y458" s="8" t="s">
        <v>179</v>
      </c>
      <c r="Z458" s="4" t="s">
        <v>12</v>
      </c>
      <c r="AA458" s="4" t="s">
        <v>12</v>
      </c>
    </row>
    <row r="459" spans="1:27" ht="15.75" x14ac:dyDescent="0.25">
      <c r="A459" s="4" t="s">
        <v>1477</v>
      </c>
      <c r="B459" s="5">
        <v>39.025903139371898</v>
      </c>
      <c r="C459" s="6">
        <v>1.0960203523710901</v>
      </c>
      <c r="D459" s="5">
        <v>0.50128064058139798</v>
      </c>
      <c r="E459" s="5">
        <v>-2.1864406155799299</v>
      </c>
      <c r="F459" s="14">
        <v>2.8783384861646898E-2</v>
      </c>
      <c r="G459" s="15">
        <v>0.43086388664574699</v>
      </c>
      <c r="H459" s="5">
        <v>13.721413524601401</v>
      </c>
      <c r="I459" s="5">
        <v>12.851646527702901</v>
      </c>
      <c r="J459" s="5">
        <v>24.100504404863301</v>
      </c>
      <c r="K459" s="5">
        <v>4.75894976762536</v>
      </c>
      <c r="L459" s="5">
        <v>8.2159087020214692</v>
      </c>
      <c r="M459" s="5">
        <v>7.9166662657683604</v>
      </c>
      <c r="N459" s="5">
        <v>62.274107534729502</v>
      </c>
      <c r="O459" s="5">
        <v>69.077600086403294</v>
      </c>
      <c r="P459" s="5">
        <v>77.657180860115105</v>
      </c>
      <c r="Q459" s="5">
        <v>68.211613335963406</v>
      </c>
      <c r="R459" s="5">
        <v>57.511360914150302</v>
      </c>
      <c r="S459" s="5">
        <v>62.013885748518803</v>
      </c>
      <c r="T459" s="7">
        <f t="shared" si="14"/>
        <v>11.128088930201221</v>
      </c>
      <c r="U459" s="7">
        <f t="shared" si="15"/>
        <v>24.244693527334842</v>
      </c>
      <c r="V459" s="5">
        <v>1.2783155247384601</v>
      </c>
      <c r="W459" s="5">
        <v>0.154852362075309</v>
      </c>
      <c r="X459" s="5">
        <v>1.1234631626631499</v>
      </c>
      <c r="Y459" s="8" t="s">
        <v>1478</v>
      </c>
      <c r="Z459" s="4" t="s">
        <v>12</v>
      </c>
      <c r="AA459" s="4" t="s">
        <v>12</v>
      </c>
    </row>
    <row r="460" spans="1:27" ht="15.75" x14ac:dyDescent="0.25">
      <c r="A460" s="4" t="s">
        <v>1479</v>
      </c>
      <c r="B460" s="5">
        <v>48.463911046799304</v>
      </c>
      <c r="C460" s="6">
        <v>1.22050682069454</v>
      </c>
      <c r="D460" s="5">
        <v>0.498752896759529</v>
      </c>
      <c r="E460" s="5">
        <v>-2.4471172571113802</v>
      </c>
      <c r="F460" s="14">
        <v>1.4400398137084399E-2</v>
      </c>
      <c r="G460" s="15">
        <v>0.29314868136712102</v>
      </c>
      <c r="H460" s="5">
        <v>14.7769068726477</v>
      </c>
      <c r="I460" s="5">
        <v>10.441962803758599</v>
      </c>
      <c r="J460" s="5">
        <v>18.744836759338099</v>
      </c>
      <c r="K460" s="5">
        <v>5.5521080622295802</v>
      </c>
      <c r="L460" s="5">
        <v>9.7097102842071905</v>
      </c>
      <c r="M460" s="5">
        <v>19.791665664420901</v>
      </c>
      <c r="N460" s="5">
        <v>62.274107534729502</v>
      </c>
      <c r="O460" s="5">
        <v>64.258232638514698</v>
      </c>
      <c r="P460" s="5">
        <v>54.895593366633101</v>
      </c>
      <c r="Q460" s="5">
        <v>115.00795271761299</v>
      </c>
      <c r="R460" s="5">
        <v>109.794416290651</v>
      </c>
      <c r="S460" s="5">
        <v>96.319439566848402</v>
      </c>
      <c r="T460" s="7">
        <f t="shared" si="14"/>
        <v>10.915946246814451</v>
      </c>
      <c r="U460" s="7">
        <f t="shared" si="15"/>
        <v>24.232049375175908</v>
      </c>
      <c r="V460" s="5">
        <v>0.32675517761878398</v>
      </c>
      <c r="W460" s="5">
        <v>-0.82372404975614</v>
      </c>
      <c r="X460" s="5">
        <v>1.15047922737492</v>
      </c>
      <c r="Y460" s="8" t="s">
        <v>1480</v>
      </c>
      <c r="Z460" s="4" t="s">
        <v>12</v>
      </c>
      <c r="AA460" s="4" t="s">
        <v>12</v>
      </c>
    </row>
    <row r="461" spans="1:27" ht="15.75" x14ac:dyDescent="0.25">
      <c r="A461" s="4" t="s">
        <v>1481</v>
      </c>
      <c r="B461" s="5">
        <v>24.3503398008456</v>
      </c>
      <c r="C461" s="6">
        <v>1.4660915375744099</v>
      </c>
      <c r="D461" s="5">
        <v>0.61685469863939502</v>
      </c>
      <c r="E461" s="5">
        <v>-2.3767210346426499</v>
      </c>
      <c r="F461" s="14">
        <v>1.7467292701569201E-2</v>
      </c>
      <c r="G461" s="15">
        <v>0.32281427781671301</v>
      </c>
      <c r="H461" s="5">
        <v>7.3884534363238297</v>
      </c>
      <c r="I461" s="5">
        <v>8.0322790798143302</v>
      </c>
      <c r="J461" s="5">
        <v>8.0335014682877706</v>
      </c>
      <c r="K461" s="5">
        <v>4.75894976762536</v>
      </c>
      <c r="L461" s="5">
        <v>2.2407023732785798</v>
      </c>
      <c r="M461" s="5">
        <v>6.5972218881403002</v>
      </c>
      <c r="N461" s="5">
        <v>35.886773833572903</v>
      </c>
      <c r="O461" s="5">
        <v>37.751711675127403</v>
      </c>
      <c r="P461" s="5">
        <v>28.117255139007199</v>
      </c>
      <c r="Q461" s="5">
        <v>47.5894976762536</v>
      </c>
      <c r="R461" s="5">
        <v>53.029956167593099</v>
      </c>
      <c r="S461" s="5">
        <v>52.777775105122402</v>
      </c>
      <c r="T461" s="7">
        <f t="shared" si="14"/>
        <v>8.8638328881205126</v>
      </c>
      <c r="U461" s="7">
        <f t="shared" si="15"/>
        <v>23.04954377525268</v>
      </c>
      <c r="V461" s="5">
        <v>0.78657337442267805</v>
      </c>
      <c r="W461" s="5">
        <v>-0.59216223363585196</v>
      </c>
      <c r="X461" s="5">
        <v>1.37873560805853</v>
      </c>
      <c r="Y461" s="8" t="s">
        <v>1482</v>
      </c>
      <c r="Z461" s="4" t="s">
        <v>12</v>
      </c>
      <c r="AA461" s="4" t="s">
        <v>12</v>
      </c>
    </row>
    <row r="462" spans="1:27" ht="15.75" x14ac:dyDescent="0.25">
      <c r="A462" s="4" t="s">
        <v>1483</v>
      </c>
      <c r="B462" s="5">
        <v>29.838947801469299</v>
      </c>
      <c r="C462" s="6">
        <v>2.8196635891194699</v>
      </c>
      <c r="D462" s="5">
        <v>0.74605054690149797</v>
      </c>
      <c r="E462" s="5">
        <v>-3.7794538196240399</v>
      </c>
      <c r="F462" s="14">
        <v>1.5717273873835699E-4</v>
      </c>
      <c r="G462" s="15">
        <v>1.87402975890501E-2</v>
      </c>
      <c r="H462" s="5">
        <v>2.1109866960925201</v>
      </c>
      <c r="I462" s="5">
        <v>6.4258232638514698</v>
      </c>
      <c r="J462" s="5">
        <v>6.6945845569064701</v>
      </c>
      <c r="K462" s="5">
        <v>2.37947488381268</v>
      </c>
      <c r="L462" s="5">
        <v>2.98760316437144</v>
      </c>
      <c r="M462" s="5">
        <v>2.63888875525612</v>
      </c>
      <c r="N462" s="5">
        <v>30.609307093341599</v>
      </c>
      <c r="O462" s="5">
        <v>24.900065147424399</v>
      </c>
      <c r="P462" s="5">
        <v>14.7280860251942</v>
      </c>
      <c r="Q462" s="5">
        <v>95.972153647111398</v>
      </c>
      <c r="R462" s="5">
        <v>88.134293348957598</v>
      </c>
      <c r="S462" s="5">
        <v>80.486107035311605</v>
      </c>
      <c r="T462" s="7">
        <f t="shared" si="14"/>
        <v>3.0257717692580024</v>
      </c>
      <c r="U462" s="7">
        <f t="shared" si="15"/>
        <v>21.685571905485919</v>
      </c>
      <c r="V462" s="5">
        <v>0.927900495686519</v>
      </c>
      <c r="W462" s="5">
        <v>-1.91345991985273</v>
      </c>
      <c r="X462" s="5">
        <v>2.84136041553925</v>
      </c>
      <c r="Y462" s="8" t="s">
        <v>37</v>
      </c>
      <c r="Z462" s="4" t="s">
        <v>12</v>
      </c>
      <c r="AA462" s="4" t="s">
        <v>12</v>
      </c>
    </row>
    <row r="463" spans="1:27" ht="15.75" x14ac:dyDescent="0.25">
      <c r="A463" s="4" t="s">
        <v>1484</v>
      </c>
      <c r="B463" s="5">
        <v>25.035560649955201</v>
      </c>
      <c r="C463" s="6">
        <v>1.61671945637982</v>
      </c>
      <c r="D463" s="5">
        <v>0.77075355009315905</v>
      </c>
      <c r="E463" s="5">
        <v>-2.0975828864938899</v>
      </c>
      <c r="F463" s="14">
        <v>3.5942008159784197E-2</v>
      </c>
      <c r="G463" s="15">
        <v>0.480845129161588</v>
      </c>
      <c r="H463" s="5">
        <v>5.2774667402313096</v>
      </c>
      <c r="I463" s="5">
        <v>5.6225953558700299</v>
      </c>
      <c r="J463" s="5">
        <v>12.0502522024317</v>
      </c>
      <c r="K463" s="5">
        <v>2.37947488381268</v>
      </c>
      <c r="L463" s="5">
        <v>5.22830553765003</v>
      </c>
      <c r="M463" s="5">
        <v>1.31944437762806</v>
      </c>
      <c r="N463" s="5">
        <v>48.5526940101281</v>
      </c>
      <c r="O463" s="5">
        <v>34.538800043201597</v>
      </c>
      <c r="P463" s="5">
        <v>30.7950889617698</v>
      </c>
      <c r="Q463" s="5">
        <v>53.934764033087397</v>
      </c>
      <c r="R463" s="5">
        <v>32.116734016993</v>
      </c>
      <c r="S463" s="5">
        <v>68.611107636659099</v>
      </c>
      <c r="T463" s="7">
        <f t="shared" si="14"/>
        <v>5.7720641388729526</v>
      </c>
      <c r="U463" s="7">
        <f t="shared" si="15"/>
        <v>20.151903491116425</v>
      </c>
      <c r="V463" s="5">
        <v>1.36223025067323</v>
      </c>
      <c r="W463" s="5">
        <v>-0.44152663117787</v>
      </c>
      <c r="X463" s="5">
        <v>1.8037568818511001</v>
      </c>
      <c r="Y463" s="8" t="s">
        <v>1485</v>
      </c>
      <c r="Z463" s="4" t="s">
        <v>12</v>
      </c>
      <c r="AA463" s="4" t="s">
        <v>12</v>
      </c>
    </row>
    <row r="464" spans="1:27" ht="15.75" x14ac:dyDescent="0.25">
      <c r="A464" s="4" t="s">
        <v>1486</v>
      </c>
      <c r="B464" s="5">
        <v>28.8322391220965</v>
      </c>
      <c r="C464" s="6">
        <v>1.87615006396659</v>
      </c>
      <c r="D464" s="5">
        <v>0.74477641492463098</v>
      </c>
      <c r="E464" s="5">
        <v>-2.5190782446520599</v>
      </c>
      <c r="F464" s="14">
        <v>1.17662506550879E-2</v>
      </c>
      <c r="G464" s="15">
        <v>0.26156403695971497</v>
      </c>
      <c r="H464" s="5">
        <v>7.3884534363238297</v>
      </c>
      <c r="I464" s="5">
        <v>8.0322790798143302</v>
      </c>
      <c r="J464" s="5">
        <v>2.6778338227625902</v>
      </c>
      <c r="K464" s="5">
        <v>4.75894976762536</v>
      </c>
      <c r="L464" s="5">
        <v>2.98760316437144</v>
      </c>
      <c r="M464" s="5">
        <v>3.9583331328841802</v>
      </c>
      <c r="N464" s="5">
        <v>44.330720617943001</v>
      </c>
      <c r="O464" s="5">
        <v>36.1452558591645</v>
      </c>
      <c r="P464" s="5">
        <v>16.067002936575498</v>
      </c>
      <c r="Q464" s="5">
        <v>71.384246514380393</v>
      </c>
      <c r="R464" s="5">
        <v>88.881194140050496</v>
      </c>
      <c r="S464" s="5">
        <v>59.374996993262698</v>
      </c>
      <c r="T464" s="7">
        <f t="shared" si="14"/>
        <v>5.3291125214637312</v>
      </c>
      <c r="U464" s="7">
        <f t="shared" si="15"/>
        <v>18.746641598193357</v>
      </c>
      <c r="V464" s="5">
        <v>0.62876452873420896</v>
      </c>
      <c r="W464" s="5">
        <v>-1.1859004354545799</v>
      </c>
      <c r="X464" s="5">
        <v>1.81466496418879</v>
      </c>
      <c r="Y464" s="8" t="s">
        <v>1487</v>
      </c>
      <c r="Z464" s="4" t="s">
        <v>12</v>
      </c>
      <c r="AA464" s="4" t="s">
        <v>12</v>
      </c>
    </row>
    <row r="465" spans="1:27" ht="15.75" x14ac:dyDescent="0.25">
      <c r="A465" s="4" t="s">
        <v>1488</v>
      </c>
      <c r="B465" s="5">
        <v>24.807955591171702</v>
      </c>
      <c r="C465" s="6">
        <v>1.4050470834334701</v>
      </c>
      <c r="D465" s="5">
        <v>0.68576708581856305</v>
      </c>
      <c r="E465" s="5">
        <v>-2.0488692334312701</v>
      </c>
      <c r="F465" s="14">
        <v>4.0474903547120501E-2</v>
      </c>
      <c r="G465" s="15">
        <v>0.51091165926795701</v>
      </c>
      <c r="H465" s="5">
        <v>7.3884534363238297</v>
      </c>
      <c r="I465" s="5">
        <v>8.0322790798143302</v>
      </c>
      <c r="J465" s="5">
        <v>4.01675073414388</v>
      </c>
      <c r="K465" s="5">
        <v>3.1726331784169002</v>
      </c>
      <c r="L465" s="5">
        <v>4.4814047465571702</v>
      </c>
      <c r="M465" s="5">
        <v>2.63888875525612</v>
      </c>
      <c r="N465" s="5">
        <v>34.831280485526598</v>
      </c>
      <c r="O465" s="5">
        <v>48.193674478886003</v>
      </c>
      <c r="P465" s="5">
        <v>28.117255139007199</v>
      </c>
      <c r="Q465" s="5">
        <v>49.968972560066199</v>
      </c>
      <c r="R465" s="5">
        <v>61.992765660707498</v>
      </c>
      <c r="S465" s="5">
        <v>44.861108839354003</v>
      </c>
      <c r="T465" s="7">
        <f t="shared" si="14"/>
        <v>6.5634101619668739</v>
      </c>
      <c r="U465" s="7">
        <f t="shared" si="15"/>
        <v>17.488839957559883</v>
      </c>
      <c r="V465" s="5">
        <v>0.91718817704767697</v>
      </c>
      <c r="W465" s="5">
        <v>-0.49672892256567902</v>
      </c>
      <c r="X465" s="5">
        <v>1.4139170996133601</v>
      </c>
      <c r="Y465" s="8" t="s">
        <v>1489</v>
      </c>
      <c r="Z465" s="4" t="s">
        <v>12</v>
      </c>
      <c r="AA465" s="4" t="s">
        <v>12</v>
      </c>
    </row>
    <row r="466" spans="1:27" ht="15.75" x14ac:dyDescent="0.25">
      <c r="A466" s="4" t="s">
        <v>1490</v>
      </c>
      <c r="B466" s="5">
        <v>31.709177447537002</v>
      </c>
      <c r="C466" s="6">
        <v>2.0200461361569699</v>
      </c>
      <c r="D466" s="5">
        <v>0.63824403303144295</v>
      </c>
      <c r="E466" s="5">
        <v>-3.1650059093579599</v>
      </c>
      <c r="F466" s="14">
        <v>1.5507980146060999E-3</v>
      </c>
      <c r="G466" s="15">
        <v>8.37522151299918E-2</v>
      </c>
      <c r="H466" s="5">
        <v>5.2774667402313096</v>
      </c>
      <c r="I466" s="5">
        <v>7.2290511718329</v>
      </c>
      <c r="J466" s="5">
        <v>5.3556676455251804</v>
      </c>
      <c r="K466" s="5">
        <v>3.1726331784169002</v>
      </c>
      <c r="L466" s="5">
        <v>2.98760316437144</v>
      </c>
      <c r="M466" s="5">
        <v>5.27777751051224</v>
      </c>
      <c r="N466" s="5">
        <v>32.720293789434102</v>
      </c>
      <c r="O466" s="5">
        <v>33.735572135220202</v>
      </c>
      <c r="P466" s="5">
        <v>37.489673518676298</v>
      </c>
      <c r="Q466" s="5">
        <v>90.420045584881805</v>
      </c>
      <c r="R466" s="5">
        <v>77.677682273657496</v>
      </c>
      <c r="S466" s="5">
        <v>79.166662657683602</v>
      </c>
      <c r="T466" s="7">
        <f t="shared" si="14"/>
        <v>4.6258233259633625</v>
      </c>
      <c r="U466" s="7">
        <f t="shared" si="15"/>
        <v>17.184177073156238</v>
      </c>
      <c r="V466" s="5">
        <v>0.64307205663020905</v>
      </c>
      <c r="W466" s="5">
        <v>-1.25022663673521</v>
      </c>
      <c r="X466" s="5">
        <v>1.8932986933654199</v>
      </c>
      <c r="Y466" s="8" t="s">
        <v>1491</v>
      </c>
      <c r="Z466" s="4" t="s">
        <v>12</v>
      </c>
      <c r="AA466" s="4" t="s">
        <v>12</v>
      </c>
    </row>
    <row r="467" spans="1:27" ht="15.75" x14ac:dyDescent="0.25">
      <c r="A467" s="4" t="s">
        <v>1492</v>
      </c>
      <c r="B467" s="5">
        <v>47.334972187846503</v>
      </c>
      <c r="C467" s="6">
        <v>1.24663784269829</v>
      </c>
      <c r="D467" s="5">
        <v>0.58419943301252097</v>
      </c>
      <c r="E467" s="5">
        <v>-2.1339251157259702</v>
      </c>
      <c r="F467" s="14">
        <v>3.28489111844028E-2</v>
      </c>
      <c r="G467" s="15">
        <v>0.458243486357653</v>
      </c>
      <c r="H467" s="5">
        <v>12.665920176555099</v>
      </c>
      <c r="I467" s="5">
        <v>13.6548744356844</v>
      </c>
      <c r="J467" s="5">
        <v>12.0502522024317</v>
      </c>
      <c r="K467" s="5">
        <v>8.7247412406464893</v>
      </c>
      <c r="L467" s="5">
        <v>7.4690079109286103</v>
      </c>
      <c r="M467" s="5">
        <v>2.63888875525612</v>
      </c>
      <c r="N467" s="5">
        <v>92.883414628071094</v>
      </c>
      <c r="O467" s="5">
        <v>85.142158246031897</v>
      </c>
      <c r="P467" s="5">
        <v>49.539925721107899</v>
      </c>
      <c r="Q467" s="5">
        <v>115.80111101221701</v>
      </c>
      <c r="R467" s="5">
        <v>72.449376736007494</v>
      </c>
      <c r="S467" s="5">
        <v>94.9999951892203</v>
      </c>
      <c r="T467" s="7">
        <f t="shared" si="14"/>
        <v>6.6487575631037368</v>
      </c>
      <c r="U467" s="7">
        <f t="shared" si="15"/>
        <v>16.861539667278336</v>
      </c>
      <c r="V467" s="5">
        <v>1.0267830302982901</v>
      </c>
      <c r="W467" s="5">
        <v>-0.31579656985596299</v>
      </c>
      <c r="X467" s="5">
        <v>1.34257960015425</v>
      </c>
      <c r="Y467" s="8" t="s">
        <v>1493</v>
      </c>
      <c r="Z467" s="4" t="s">
        <v>12</v>
      </c>
      <c r="AA467" s="4" t="s">
        <v>12</v>
      </c>
    </row>
    <row r="468" spans="1:27" ht="15.75" x14ac:dyDescent="0.25">
      <c r="A468" s="4" t="s">
        <v>1494</v>
      </c>
      <c r="B468" s="5">
        <v>25.777371942204201</v>
      </c>
      <c r="C468" s="6">
        <v>2.7710178980087599</v>
      </c>
      <c r="D468" s="5">
        <v>0.98416694621956302</v>
      </c>
      <c r="E468" s="5">
        <v>-2.8155974031163602</v>
      </c>
      <c r="F468" s="14">
        <v>4.8686635852912196E-3</v>
      </c>
      <c r="G468" s="15">
        <v>0.169583570910459</v>
      </c>
      <c r="H468" s="5">
        <v>4.22197339218505</v>
      </c>
      <c r="I468" s="5">
        <v>8.8355069877957604</v>
      </c>
      <c r="J468" s="5">
        <v>14.7280860251942</v>
      </c>
      <c r="K468" s="5" t="s">
        <v>14</v>
      </c>
      <c r="L468" s="5">
        <v>0.74690079109286101</v>
      </c>
      <c r="M468" s="5">
        <v>2.63888875525612</v>
      </c>
      <c r="N468" s="5">
        <v>44.330720617943001</v>
      </c>
      <c r="O468" s="5">
        <v>52.209814018793203</v>
      </c>
      <c r="P468" s="5">
        <v>68.284762480446005</v>
      </c>
      <c r="Q468" s="5">
        <v>38.071598141002902</v>
      </c>
      <c r="R468" s="5">
        <v>34.357436390271602</v>
      </c>
      <c r="S468" s="5">
        <v>40.902775706469903</v>
      </c>
      <c r="T468" s="7">
        <f t="shared" si="14"/>
        <v>2.9875015136936072</v>
      </c>
      <c r="U468" s="7">
        <f t="shared" si="15"/>
        <v>16.857586117633943</v>
      </c>
      <c r="V468" s="5">
        <v>3.0367714435362001</v>
      </c>
      <c r="W468" s="5">
        <v>0.540384824972027</v>
      </c>
      <c r="X468" s="5">
        <v>2.4963866185641801</v>
      </c>
      <c r="Y468" s="8" t="s">
        <v>1495</v>
      </c>
      <c r="Z468" s="4" t="s">
        <v>12</v>
      </c>
      <c r="AA468" s="4" t="s">
        <v>12</v>
      </c>
    </row>
    <row r="469" spans="1:27" ht="15.75" x14ac:dyDescent="0.25">
      <c r="A469" s="4" t="s">
        <v>1496</v>
      </c>
      <c r="B469" s="5">
        <v>50.915107885821698</v>
      </c>
      <c r="C469" s="6">
        <v>1.3608063426306001</v>
      </c>
      <c r="D469" s="5">
        <v>0.49086092814983701</v>
      </c>
      <c r="E469" s="5">
        <v>-2.7722849071727498</v>
      </c>
      <c r="F469" s="14">
        <v>5.5664293132612801E-3</v>
      </c>
      <c r="G469" s="15">
        <v>0.18186970649484599</v>
      </c>
      <c r="H469" s="5">
        <v>11.610426828508899</v>
      </c>
      <c r="I469" s="5">
        <v>10.441962803758599</v>
      </c>
      <c r="J469" s="5">
        <v>16.067002936575498</v>
      </c>
      <c r="K469" s="5">
        <v>7.9315829460422602</v>
      </c>
      <c r="L469" s="5">
        <v>5.9752063287428898</v>
      </c>
      <c r="M469" s="5">
        <v>6.5972218881403002</v>
      </c>
      <c r="N469" s="5">
        <v>75.995521059330898</v>
      </c>
      <c r="O469" s="5">
        <v>85.945386154013306</v>
      </c>
      <c r="P469" s="5">
        <v>65.606928657683397</v>
      </c>
      <c r="Q469" s="5">
        <v>114.214794423009</v>
      </c>
      <c r="R469" s="5">
        <v>114.275821037208</v>
      </c>
      <c r="S469" s="5">
        <v>96.319439566848402</v>
      </c>
      <c r="T469" s="7">
        <f t="shared" si="14"/>
        <v>6.3126158952243392</v>
      </c>
      <c r="U469" s="7">
        <f t="shared" si="15"/>
        <v>16.752254497576846</v>
      </c>
      <c r="V469" s="5">
        <v>0.89461896095351001</v>
      </c>
      <c r="W469" s="5">
        <v>-0.51342642880500799</v>
      </c>
      <c r="X469" s="5">
        <v>1.4080453897585199</v>
      </c>
      <c r="Y469" s="8" t="s">
        <v>1497</v>
      </c>
      <c r="Z469" s="4" t="s">
        <v>12</v>
      </c>
      <c r="AA469" s="4" t="s">
        <v>12</v>
      </c>
    </row>
    <row r="470" spans="1:27" ht="15.75" x14ac:dyDescent="0.25">
      <c r="A470" s="4" t="s">
        <v>1498</v>
      </c>
      <c r="B470" s="5">
        <v>50.680150631827303</v>
      </c>
      <c r="C470" s="6">
        <v>3.6269465767093099</v>
      </c>
      <c r="D470" s="5">
        <v>0.94001054157644703</v>
      </c>
      <c r="E470" s="5">
        <v>-3.8584105350847802</v>
      </c>
      <c r="F470" s="14">
        <v>1.1412682918788599E-4</v>
      </c>
      <c r="G470" s="15">
        <v>1.53672606067483E-2</v>
      </c>
      <c r="H470" s="5">
        <v>12.665920176555099</v>
      </c>
      <c r="I470" s="5">
        <v>2.4096837239442999</v>
      </c>
      <c r="J470" s="5">
        <v>5.3556676455251804</v>
      </c>
      <c r="K470" s="5">
        <v>2.37947488381268</v>
      </c>
      <c r="L470" s="5">
        <v>2.98760316437144</v>
      </c>
      <c r="M470" s="5" t="s">
        <v>14</v>
      </c>
      <c r="N470" s="5">
        <v>62.274107534729502</v>
      </c>
      <c r="O470" s="5">
        <v>40.161395399071701</v>
      </c>
      <c r="P470" s="5">
        <v>20.0837536707194</v>
      </c>
      <c r="Q470" s="5">
        <v>193.53062388343099</v>
      </c>
      <c r="R470" s="5">
        <v>162.077471667151</v>
      </c>
      <c r="S470" s="5">
        <v>104.236105832617</v>
      </c>
      <c r="T470" s="7">
        <f t="shared" si="14"/>
        <v>1.1671514030273935</v>
      </c>
      <c r="U470" s="7">
        <f t="shared" si="15"/>
        <v>16.67596760889155</v>
      </c>
      <c r="V470" s="5">
        <v>1.92857022031967</v>
      </c>
      <c r="W470" s="5">
        <v>-1.90813662979614</v>
      </c>
      <c r="X470" s="5">
        <v>3.8367068501158101</v>
      </c>
      <c r="Y470" s="8" t="s">
        <v>1499</v>
      </c>
      <c r="Z470" s="4" t="s">
        <v>12</v>
      </c>
      <c r="AA470" s="4" t="s">
        <v>12</v>
      </c>
    </row>
    <row r="471" spans="1:27" ht="15.75" x14ac:dyDescent="0.25">
      <c r="A471" s="4" t="s">
        <v>1500</v>
      </c>
      <c r="B471" s="5">
        <v>21.4580113126318</v>
      </c>
      <c r="C471" s="6">
        <v>1.8189684100943799</v>
      </c>
      <c r="D471" s="5">
        <v>0.89974630078923601</v>
      </c>
      <c r="E471" s="5">
        <v>-2.0216458889565101</v>
      </c>
      <c r="F471" s="14">
        <v>4.3212947723347397E-2</v>
      </c>
      <c r="G471" s="15">
        <v>0.52202378032638497</v>
      </c>
      <c r="H471" s="5">
        <v>3.1664800441387899</v>
      </c>
      <c r="I471" s="5">
        <v>4.8193674478885997</v>
      </c>
      <c r="J471" s="5">
        <v>9.3724183796690603</v>
      </c>
      <c r="K471" s="5">
        <v>0.79315829460422604</v>
      </c>
      <c r="L471" s="5">
        <v>0.74690079109286101</v>
      </c>
      <c r="M471" s="5">
        <v>5.27777751051224</v>
      </c>
      <c r="N471" s="5">
        <v>26.3873337011565</v>
      </c>
      <c r="O471" s="5">
        <v>34.538800043201597</v>
      </c>
      <c r="P471" s="5">
        <v>45.523174986964001</v>
      </c>
      <c r="Q471" s="5">
        <v>33.312648373377499</v>
      </c>
      <c r="R471" s="5">
        <v>32.863634808085898</v>
      </c>
      <c r="S471" s="5">
        <v>60.6944413708908</v>
      </c>
      <c r="T471" s="7">
        <f t="shared" si="14"/>
        <v>5.3738454007140897</v>
      </c>
      <c r="U471" s="7">
        <f t="shared" si="15"/>
        <v>16.306602718772638</v>
      </c>
      <c r="V471" s="5">
        <v>1.34823689884192</v>
      </c>
      <c r="W471" s="5">
        <v>-0.25319262424613997</v>
      </c>
      <c r="X471" s="5">
        <v>1.60142952308806</v>
      </c>
      <c r="Y471" s="8" t="s">
        <v>1501</v>
      </c>
      <c r="Z471" s="4" t="s">
        <v>12</v>
      </c>
      <c r="AA471" s="4" t="s">
        <v>12</v>
      </c>
    </row>
    <row r="472" spans="1:27" ht="15.75" x14ac:dyDescent="0.25">
      <c r="A472" s="4" t="s">
        <v>1502</v>
      </c>
      <c r="B472" s="5">
        <v>33.278436631516101</v>
      </c>
      <c r="C472" s="6">
        <v>2.54935319093644</v>
      </c>
      <c r="D472" s="5">
        <v>0.72785993862126097</v>
      </c>
      <c r="E472" s="5">
        <v>-3.50253263803131</v>
      </c>
      <c r="F472" s="14">
        <v>4.6085731787351902E-4</v>
      </c>
      <c r="G472" s="15">
        <v>3.9177139216636798E-2</v>
      </c>
      <c r="H472" s="5">
        <v>6.3329600882775701</v>
      </c>
      <c r="I472" s="5">
        <v>8.0322790798143302</v>
      </c>
      <c r="J472" s="5">
        <v>8.0335014682877706</v>
      </c>
      <c r="K472" s="5">
        <v>2.37947488381268</v>
      </c>
      <c r="L472" s="5">
        <v>2.2407023732785798</v>
      </c>
      <c r="M472" s="5">
        <v>1.31944437762806</v>
      </c>
      <c r="N472" s="5">
        <v>51.719174054266801</v>
      </c>
      <c r="O472" s="5">
        <v>54.619497742737501</v>
      </c>
      <c r="P472" s="5">
        <v>33.4729227845324</v>
      </c>
      <c r="Q472" s="5">
        <v>76.936354576609901</v>
      </c>
      <c r="R472" s="5">
        <v>72.449376736007494</v>
      </c>
      <c r="S472" s="5">
        <v>81.805551412939707</v>
      </c>
      <c r="T472" s="7">
        <f t="shared" si="14"/>
        <v>2.5691373674197462</v>
      </c>
      <c r="U472" s="7">
        <f t="shared" si="15"/>
        <v>16.020660306049901</v>
      </c>
      <c r="V472" s="5">
        <v>1.91497468276646</v>
      </c>
      <c r="W472" s="5">
        <v>-0.72560299231883496</v>
      </c>
      <c r="X472" s="5">
        <v>2.6405776750853001</v>
      </c>
      <c r="Y472" s="8" t="s">
        <v>1503</v>
      </c>
      <c r="Z472" s="4" t="s">
        <v>12</v>
      </c>
      <c r="AA472" s="4" t="s">
        <v>12</v>
      </c>
    </row>
    <row r="473" spans="1:27" ht="15.75" x14ac:dyDescent="0.25">
      <c r="A473" s="4" t="s">
        <v>1504</v>
      </c>
      <c r="B473" s="5">
        <v>47.257106262428699</v>
      </c>
      <c r="C473" s="6">
        <v>1.66603117044936</v>
      </c>
      <c r="D473" s="5">
        <v>0.68776799301871505</v>
      </c>
      <c r="E473" s="5">
        <v>-2.4223738053538999</v>
      </c>
      <c r="F473" s="14">
        <v>1.54194802472656E-2</v>
      </c>
      <c r="G473" s="15">
        <v>0.30511615739318598</v>
      </c>
      <c r="H473" s="5">
        <v>4.22197339218505</v>
      </c>
      <c r="I473" s="5">
        <v>5.6225953558700299</v>
      </c>
      <c r="J473" s="5">
        <v>4.01675073414388</v>
      </c>
      <c r="K473" s="5">
        <v>9.5178995352507094</v>
      </c>
      <c r="L473" s="5">
        <v>5.22830553765003</v>
      </c>
      <c r="M473" s="5">
        <v>7.9166662657683604</v>
      </c>
      <c r="N473" s="5">
        <v>42.219733921850498</v>
      </c>
      <c r="O473" s="5">
        <v>28.9162046873316</v>
      </c>
      <c r="P473" s="5">
        <v>16.067002936575498</v>
      </c>
      <c r="Q473" s="5">
        <v>115.80111101221701</v>
      </c>
      <c r="R473" s="5">
        <v>183.73759460884401</v>
      </c>
      <c r="S473" s="5">
        <v>143.81943716145901</v>
      </c>
      <c r="T473" s="7">
        <f t="shared" si="14"/>
        <v>5.111639812553503</v>
      </c>
      <c r="U473" s="7">
        <f t="shared" si="15"/>
        <v>15.895472373401043</v>
      </c>
      <c r="V473" s="5">
        <v>-0.70926606263285596</v>
      </c>
      <c r="W473" s="5">
        <v>-2.3460238663352402</v>
      </c>
      <c r="X473" s="5">
        <v>1.63675780370238</v>
      </c>
      <c r="Y473" s="8" t="s">
        <v>79</v>
      </c>
      <c r="Z473" s="4" t="s">
        <v>12</v>
      </c>
      <c r="AA473" s="4" t="s">
        <v>12</v>
      </c>
    </row>
    <row r="474" spans="1:27" ht="15.75" x14ac:dyDescent="0.25">
      <c r="A474" s="4" t="s">
        <v>1505</v>
      </c>
      <c r="B474" s="5">
        <v>48.152910667540503</v>
      </c>
      <c r="C474" s="6">
        <v>1.5024127844875901</v>
      </c>
      <c r="D474" s="5">
        <v>0.54053616393769499</v>
      </c>
      <c r="E474" s="5">
        <v>-2.7794861560100301</v>
      </c>
      <c r="F474" s="14">
        <v>5.4444974204016497E-3</v>
      </c>
      <c r="G474" s="15">
        <v>0.179805506534919</v>
      </c>
      <c r="H474" s="5">
        <v>7.3884534363238297</v>
      </c>
      <c r="I474" s="5">
        <v>7.2290511718329</v>
      </c>
      <c r="J474" s="5">
        <v>10.7113352910504</v>
      </c>
      <c r="K474" s="5">
        <v>5.5521080622295802</v>
      </c>
      <c r="L474" s="5">
        <v>6.7221071198357496</v>
      </c>
      <c r="M474" s="5">
        <v>7.9166662657683604</v>
      </c>
      <c r="N474" s="5">
        <v>58.052134142544404</v>
      </c>
      <c r="O474" s="5">
        <v>60.242093098607498</v>
      </c>
      <c r="P474" s="5">
        <v>42.8453411642014</v>
      </c>
      <c r="Q474" s="5">
        <v>117.387427601425</v>
      </c>
      <c r="R474" s="5">
        <v>111.288217872836</v>
      </c>
      <c r="S474" s="5">
        <v>142.49999278383001</v>
      </c>
      <c r="T474" s="7">
        <f t="shared" si="14"/>
        <v>5.4397108448680802</v>
      </c>
      <c r="U474" s="7">
        <f t="shared" si="15"/>
        <v>15.718572508206906</v>
      </c>
      <c r="V474" s="5">
        <v>0.32707710689548902</v>
      </c>
      <c r="W474" s="5">
        <v>-1.2037912271809701</v>
      </c>
      <c r="X474" s="5">
        <v>1.53086833407645</v>
      </c>
      <c r="Y474" s="8" t="s">
        <v>1506</v>
      </c>
      <c r="Z474" s="4" t="s">
        <v>12</v>
      </c>
      <c r="AA474" s="4" t="s">
        <v>12</v>
      </c>
    </row>
    <row r="475" spans="1:27" ht="15.75" x14ac:dyDescent="0.25">
      <c r="A475" s="4" t="s">
        <v>1507</v>
      </c>
      <c r="B475" s="5">
        <v>44.810456159546803</v>
      </c>
      <c r="C475" s="6">
        <v>1.3831033275295701</v>
      </c>
      <c r="D475" s="5">
        <v>0.62129181536294997</v>
      </c>
      <c r="E475" s="5">
        <v>-2.2261734233881301</v>
      </c>
      <c r="F475" s="14">
        <v>2.60025673911819E-2</v>
      </c>
      <c r="G475" s="15">
        <v>0.41003328717363002</v>
      </c>
      <c r="H475" s="5">
        <v>6.3329600882775701</v>
      </c>
      <c r="I475" s="5">
        <v>4.8193674478885997</v>
      </c>
      <c r="J475" s="5">
        <v>2.6778338227625902</v>
      </c>
      <c r="K475" s="5">
        <v>6.3452663568338101</v>
      </c>
      <c r="L475" s="5">
        <v>5.22830553765003</v>
      </c>
      <c r="M475" s="5">
        <v>9.2361106433964206</v>
      </c>
      <c r="N475" s="5">
        <v>47.497200662081802</v>
      </c>
      <c r="O475" s="5">
        <v>34.538800043201597</v>
      </c>
      <c r="P475" s="5">
        <v>25.439421316244601</v>
      </c>
      <c r="Q475" s="5">
        <v>120.560060779842</v>
      </c>
      <c r="R475" s="5">
        <v>135.18904318780801</v>
      </c>
      <c r="S475" s="5">
        <v>139.861104028574</v>
      </c>
      <c r="T475" s="7">
        <f t="shared" si="14"/>
        <v>5.2601480238039979</v>
      </c>
      <c r="U475" s="7">
        <f t="shared" si="15"/>
        <v>12.868208469242846</v>
      </c>
      <c r="V475" s="5">
        <v>-0.58943696744261598</v>
      </c>
      <c r="W475" s="5">
        <v>-1.88007287734497</v>
      </c>
      <c r="X475" s="5">
        <v>1.2906359099023501</v>
      </c>
      <c r="Y475" s="8" t="s">
        <v>1508</v>
      </c>
      <c r="Z475" s="4" t="s">
        <v>12</v>
      </c>
      <c r="AA475" s="4" t="s">
        <v>12</v>
      </c>
    </row>
    <row r="476" spans="1:27" ht="15.75" x14ac:dyDescent="0.25">
      <c r="A476" s="4" t="s">
        <v>1509</v>
      </c>
      <c r="B476" s="5">
        <v>34.343867656666703</v>
      </c>
      <c r="C476" s="6">
        <v>1.3712480270593299</v>
      </c>
      <c r="D476" s="5">
        <v>0.67260684783977598</v>
      </c>
      <c r="E476" s="5">
        <v>-2.0387066106498799</v>
      </c>
      <c r="F476" s="14">
        <v>4.1479317601032802E-2</v>
      </c>
      <c r="G476" s="15">
        <v>0.51091165926795701</v>
      </c>
      <c r="H476" s="5">
        <v>4.22197339218505</v>
      </c>
      <c r="I476" s="5">
        <v>3.21291163192573</v>
      </c>
      <c r="J476" s="5">
        <v>9.3724183796690603</v>
      </c>
      <c r="K476" s="5">
        <v>3.1726331784169002</v>
      </c>
      <c r="L476" s="5">
        <v>2.98760316437144</v>
      </c>
      <c r="M476" s="5">
        <v>3.9583331328841802</v>
      </c>
      <c r="N476" s="5">
        <v>54.885654098405602</v>
      </c>
      <c r="O476" s="5">
        <v>51.406586110811702</v>
      </c>
      <c r="P476" s="5">
        <v>38.828590430057602</v>
      </c>
      <c r="Q476" s="5">
        <v>82.488462638839493</v>
      </c>
      <c r="R476" s="5">
        <v>78.424583064750394</v>
      </c>
      <c r="S476" s="5">
        <v>79.166662657683602</v>
      </c>
      <c r="T476" s="7">
        <f t="shared" si="14"/>
        <v>4.2146708460866806</v>
      </c>
      <c r="U476" s="7">
        <f t="shared" si="15"/>
        <v>11.58159261474843</v>
      </c>
      <c r="V476" s="5">
        <v>0.73208293257407098</v>
      </c>
      <c r="W476" s="5">
        <v>-0.726258852857259</v>
      </c>
      <c r="X476" s="5">
        <v>1.4583417854313301</v>
      </c>
      <c r="Y476" s="8" t="s">
        <v>231</v>
      </c>
      <c r="Z476" s="4" t="s">
        <v>12</v>
      </c>
      <c r="AA476" s="4" t="s">
        <v>12</v>
      </c>
    </row>
    <row r="477" spans="1:27" ht="31.5" x14ac:dyDescent="0.25">
      <c r="A477" s="4" t="s">
        <v>1510</v>
      </c>
      <c r="B477" s="5">
        <v>31.640860388742801</v>
      </c>
      <c r="C477" s="6">
        <v>2.0006942769625602</v>
      </c>
      <c r="D477" s="5">
        <v>0.89965647389271697</v>
      </c>
      <c r="E477" s="5">
        <v>-2.2238424721224699</v>
      </c>
      <c r="F477" s="14">
        <v>2.6159044712804301E-2</v>
      </c>
      <c r="G477" s="15">
        <v>0.41003328717363002</v>
      </c>
      <c r="H477" s="5">
        <v>3.1664800441387899</v>
      </c>
      <c r="I477" s="5">
        <v>12.048418619721501</v>
      </c>
      <c r="J477" s="5">
        <v>8.0335014682877706</v>
      </c>
      <c r="K477" s="5">
        <v>0.79315829460422604</v>
      </c>
      <c r="L477" s="5">
        <v>2.2407023732785798</v>
      </c>
      <c r="M477" s="5">
        <v>1.31944437762806</v>
      </c>
      <c r="N477" s="5">
        <v>46.441707314035497</v>
      </c>
      <c r="O477" s="5">
        <v>69.077600086403294</v>
      </c>
      <c r="P477" s="5">
        <v>85.6906823284029</v>
      </c>
      <c r="Q477" s="5">
        <v>53.934764033087397</v>
      </c>
      <c r="R477" s="5">
        <v>33.610535599178696</v>
      </c>
      <c r="S477" s="5">
        <v>63.333330126146897</v>
      </c>
      <c r="T477" s="7">
        <f t="shared" si="14"/>
        <v>2.8853026120938283</v>
      </c>
      <c r="U477" s="7">
        <f t="shared" si="15"/>
        <v>11.55429716162627</v>
      </c>
      <c r="V477" s="5">
        <v>2.4169484172195799</v>
      </c>
      <c r="W477" s="5">
        <v>0.41531345524791402</v>
      </c>
      <c r="X477" s="5">
        <v>2.00163496197167</v>
      </c>
      <c r="Y477" s="8" t="s">
        <v>1511</v>
      </c>
      <c r="Z477" s="4" t="s">
        <v>12</v>
      </c>
      <c r="AA477" s="4" t="s">
        <v>12</v>
      </c>
    </row>
    <row r="478" spans="1:27" ht="15.75" x14ac:dyDescent="0.25">
      <c r="A478" s="4" t="s">
        <v>1512</v>
      </c>
      <c r="B478" s="5">
        <v>150.42047530213301</v>
      </c>
      <c r="C478" s="6">
        <v>0.78114540114375097</v>
      </c>
      <c r="D478" s="5">
        <v>0.36153090597281501</v>
      </c>
      <c r="E478" s="5">
        <v>-2.1606600936144802</v>
      </c>
      <c r="F478" s="14">
        <v>3.0721605686549198E-2</v>
      </c>
      <c r="G478" s="15">
        <v>0.44427991103185899</v>
      </c>
      <c r="H478" s="5">
        <v>29.553813745295301</v>
      </c>
      <c r="I478" s="5">
        <v>16.064558159628699</v>
      </c>
      <c r="J478" s="5">
        <v>29.456172050388499</v>
      </c>
      <c r="K478" s="5">
        <v>20.622115659709898</v>
      </c>
      <c r="L478" s="5">
        <v>15.684916612950101</v>
      </c>
      <c r="M478" s="5">
        <v>26.388887552561201</v>
      </c>
      <c r="N478" s="5">
        <v>207.93218956511399</v>
      </c>
      <c r="O478" s="5">
        <v>250.60710729020701</v>
      </c>
      <c r="P478" s="5">
        <v>226.27695802343899</v>
      </c>
      <c r="Q478" s="5">
        <v>328.36753396615001</v>
      </c>
      <c r="R478" s="5">
        <v>336.10535599178701</v>
      </c>
      <c r="S478" s="5">
        <v>317.98609500836199</v>
      </c>
      <c r="T478" s="7">
        <f t="shared" si="14"/>
        <v>6.3815305050492093</v>
      </c>
      <c r="U478" s="7">
        <f t="shared" si="15"/>
        <v>10.962728092457986</v>
      </c>
      <c r="V478" s="5">
        <v>0.25995224884347801</v>
      </c>
      <c r="W478" s="5">
        <v>-0.52068023384711004</v>
      </c>
      <c r="X478" s="5">
        <v>0.78063248269058805</v>
      </c>
      <c r="Y478" s="8" t="s">
        <v>503</v>
      </c>
      <c r="Z478" s="4" t="s">
        <v>12</v>
      </c>
      <c r="AA478" s="4" t="s">
        <v>12</v>
      </c>
    </row>
    <row r="479" spans="1:27" ht="15.75" x14ac:dyDescent="0.25">
      <c r="A479" s="4" t="s">
        <v>1513</v>
      </c>
      <c r="B479" s="5">
        <v>71.607883347254997</v>
      </c>
      <c r="C479" s="6">
        <v>1.3249122377878599</v>
      </c>
      <c r="D479" s="5">
        <v>0.58488842287890896</v>
      </c>
      <c r="E479" s="5">
        <v>-2.2652392934475198</v>
      </c>
      <c r="F479" s="14">
        <v>2.34979990791142E-2</v>
      </c>
      <c r="G479" s="15">
        <v>0.39224569008245003</v>
      </c>
      <c r="H479" s="5">
        <v>5.2774667402313096</v>
      </c>
      <c r="I479" s="5">
        <v>8.8355069877957604</v>
      </c>
      <c r="J479" s="5">
        <v>12.0502522024317</v>
      </c>
      <c r="K479" s="5">
        <v>5.5521080622295802</v>
      </c>
      <c r="L479" s="5">
        <v>7.4690079109286103</v>
      </c>
      <c r="M479" s="5">
        <v>11.8749993986525</v>
      </c>
      <c r="N479" s="5">
        <v>101.32736141244099</v>
      </c>
      <c r="O479" s="5">
        <v>83.535702430069094</v>
      </c>
      <c r="P479" s="5">
        <v>57.573427189395701</v>
      </c>
      <c r="Q479" s="5">
        <v>153.87270915322</v>
      </c>
      <c r="R479" s="5">
        <v>171.78718195135801</v>
      </c>
      <c r="S479" s="5">
        <v>240.138876728307</v>
      </c>
      <c r="T479" s="7">
        <f t="shared" si="14"/>
        <v>4.4001713660790509</v>
      </c>
      <c r="U479" s="7">
        <f t="shared" si="15"/>
        <v>10.791785435887853</v>
      </c>
      <c r="V479" s="5">
        <v>7.1619785274098499E-2</v>
      </c>
      <c r="W479" s="5">
        <v>-1.22268216832607</v>
      </c>
      <c r="X479" s="5">
        <v>1.2943019536001701</v>
      </c>
      <c r="Y479" s="8" t="s">
        <v>721</v>
      </c>
      <c r="Z479" s="4" t="s">
        <v>12</v>
      </c>
      <c r="AA479" s="4" t="s">
        <v>12</v>
      </c>
    </row>
    <row r="480" spans="1:27" ht="15.75" x14ac:dyDescent="0.25">
      <c r="A480" s="4" t="s">
        <v>1514</v>
      </c>
      <c r="B480" s="5">
        <v>72.104441440401601</v>
      </c>
      <c r="C480" s="6">
        <v>1.3992415961869</v>
      </c>
      <c r="D480" s="5">
        <v>0.620797490805157</v>
      </c>
      <c r="E480" s="5">
        <v>-2.25394209369649</v>
      </c>
      <c r="F480" s="14">
        <v>2.41998111014297E-2</v>
      </c>
      <c r="G480" s="15">
        <v>0.39877595902452401</v>
      </c>
      <c r="H480" s="5">
        <v>10.5549334804626</v>
      </c>
      <c r="I480" s="5">
        <v>14.4581023436658</v>
      </c>
      <c r="J480" s="5">
        <v>26.778338227625898</v>
      </c>
      <c r="K480" s="5">
        <v>3.9657914730211301</v>
      </c>
      <c r="L480" s="5">
        <v>4.4814047465571702</v>
      </c>
      <c r="M480" s="5">
        <v>2.63888875525612</v>
      </c>
      <c r="N480" s="5">
        <v>125.603708417505</v>
      </c>
      <c r="O480" s="5">
        <v>167.87463276811999</v>
      </c>
      <c r="P480" s="5">
        <v>207.53212126410099</v>
      </c>
      <c r="Q480" s="5">
        <v>123.73269395825901</v>
      </c>
      <c r="R480" s="5">
        <v>91.868797304421904</v>
      </c>
      <c r="S480" s="5">
        <v>85.763884545823899</v>
      </c>
      <c r="T480" s="7">
        <f t="shared" si="14"/>
        <v>3.6786193321288509</v>
      </c>
      <c r="U480" s="7">
        <f t="shared" si="15"/>
        <v>10.337383734167291</v>
      </c>
      <c r="V480" s="5">
        <v>2.2239618633804299</v>
      </c>
      <c r="W480" s="5">
        <v>0.73332705742357696</v>
      </c>
      <c r="X480" s="5">
        <v>1.4906348059568499</v>
      </c>
      <c r="Y480" s="8" t="s">
        <v>851</v>
      </c>
      <c r="Z480" s="4" t="s">
        <v>12</v>
      </c>
      <c r="AA480" s="4" t="s">
        <v>12</v>
      </c>
    </row>
    <row r="481" spans="1:27" ht="15.75" x14ac:dyDescent="0.25">
      <c r="A481" s="4" t="s">
        <v>1515</v>
      </c>
      <c r="B481" s="5">
        <v>78.930113833959098</v>
      </c>
      <c r="C481" s="6">
        <v>2.1237636403946998</v>
      </c>
      <c r="D481" s="5">
        <v>0.86398067830214298</v>
      </c>
      <c r="E481" s="5">
        <v>-2.45811473998265</v>
      </c>
      <c r="F481" s="14">
        <v>1.3966854263619001E-2</v>
      </c>
      <c r="G481" s="15">
        <v>0.28945753723315099</v>
      </c>
      <c r="H481" s="5">
        <v>3.1664800441387899</v>
      </c>
      <c r="I481" s="5">
        <v>5.6225953558700299</v>
      </c>
      <c r="J481" s="5">
        <v>6.6945845569064701</v>
      </c>
      <c r="K481" s="5">
        <v>7.9315829460422602</v>
      </c>
      <c r="L481" s="5">
        <v>5.22830553765003</v>
      </c>
      <c r="M481" s="5">
        <v>3.9583331328841802</v>
      </c>
      <c r="N481" s="5">
        <v>82.3284811476084</v>
      </c>
      <c r="O481" s="5">
        <v>45.783990754941698</v>
      </c>
      <c r="P481" s="5">
        <v>24.100504404863301</v>
      </c>
      <c r="Q481" s="5">
        <v>153.87270915322</v>
      </c>
      <c r="R481" s="5">
        <v>177.015487489008</v>
      </c>
      <c r="S481" s="5">
        <v>431.458311484376</v>
      </c>
      <c r="T481" s="7">
        <f t="shared" si="14"/>
        <v>2.2454646849033146</v>
      </c>
      <c r="U481" s="7">
        <f t="shared" si="15"/>
        <v>10.172365282210942</v>
      </c>
      <c r="V481" s="5">
        <v>-0.14478630088212999</v>
      </c>
      <c r="W481" s="5">
        <v>-2.3243555373677798</v>
      </c>
      <c r="X481" s="5">
        <v>2.17956923648565</v>
      </c>
      <c r="Y481" s="8" t="s">
        <v>1516</v>
      </c>
      <c r="Z481" s="4" t="s">
        <v>12</v>
      </c>
      <c r="AA481" s="4" t="s">
        <v>12</v>
      </c>
    </row>
    <row r="482" spans="1:27" ht="15.75" x14ac:dyDescent="0.25">
      <c r="A482" s="4" t="s">
        <v>1517</v>
      </c>
      <c r="B482" s="5">
        <v>48.749502077097901</v>
      </c>
      <c r="C482" s="6">
        <v>1.4479736219800601</v>
      </c>
      <c r="D482" s="5">
        <v>0.637627449292543</v>
      </c>
      <c r="E482" s="5">
        <v>-2.2708771769261298</v>
      </c>
      <c r="F482" s="14">
        <v>2.3154414241541001E-2</v>
      </c>
      <c r="G482" s="15">
        <v>0.38968800432490702</v>
      </c>
      <c r="H482" s="5">
        <v>11.610426828508899</v>
      </c>
      <c r="I482" s="5">
        <v>3.21291163192573</v>
      </c>
      <c r="J482" s="5">
        <v>8.0335014682877706</v>
      </c>
      <c r="K482" s="5">
        <v>3.1726331784169002</v>
      </c>
      <c r="L482" s="5">
        <v>4.4814047465571702</v>
      </c>
      <c r="M482" s="5">
        <v>2.63888875525612</v>
      </c>
      <c r="N482" s="5">
        <v>84.439467843700996</v>
      </c>
      <c r="O482" s="5">
        <v>67.471144270440405</v>
      </c>
      <c r="P482" s="5">
        <v>84.351765417021596</v>
      </c>
      <c r="Q482" s="5">
        <v>89.626887290277594</v>
      </c>
      <c r="R482" s="5">
        <v>104.566110753001</v>
      </c>
      <c r="S482" s="5">
        <v>121.388882741782</v>
      </c>
      <c r="T482" s="7">
        <f t="shared" si="14"/>
        <v>3.2615708654200559</v>
      </c>
      <c r="U482" s="7">
        <f t="shared" si="15"/>
        <v>9.6743460247739126</v>
      </c>
      <c r="V482" s="5">
        <v>1.15097270261428</v>
      </c>
      <c r="W482" s="5">
        <v>-0.417624462471063</v>
      </c>
      <c r="X482" s="5">
        <v>1.5685971650853501</v>
      </c>
      <c r="Y482" s="8" t="s">
        <v>1518</v>
      </c>
      <c r="Z482" s="4" t="s">
        <v>12</v>
      </c>
      <c r="AA482" s="4" t="s">
        <v>12</v>
      </c>
    </row>
    <row r="483" spans="1:27" ht="31.5" x14ac:dyDescent="0.25">
      <c r="A483" s="4" t="s">
        <v>1519</v>
      </c>
      <c r="B483" s="5">
        <v>41.830665824944198</v>
      </c>
      <c r="C483" s="6">
        <v>2.46007124973297</v>
      </c>
      <c r="D483" s="5">
        <v>0.83422718638451199</v>
      </c>
      <c r="E483" s="5">
        <v>-2.9489224157207801</v>
      </c>
      <c r="F483" s="14">
        <v>3.18884018542399E-3</v>
      </c>
      <c r="G483" s="15">
        <v>0.125226561959527</v>
      </c>
      <c r="H483" s="5">
        <v>4.22197339218505</v>
      </c>
      <c r="I483" s="5">
        <v>2.4096837239442999</v>
      </c>
      <c r="J483" s="5">
        <v>12.0502522024317</v>
      </c>
      <c r="K483" s="5">
        <v>1.5863165892084501</v>
      </c>
      <c r="L483" s="5">
        <v>1.49380158218572</v>
      </c>
      <c r="M483" s="5">
        <v>1.31944437762806</v>
      </c>
      <c r="N483" s="5">
        <v>78.106507755423394</v>
      </c>
      <c r="O483" s="5">
        <v>60.242093098607498</v>
      </c>
      <c r="P483" s="5">
        <v>56.234510278014397</v>
      </c>
      <c r="Q483" s="5">
        <v>103.110578298549</v>
      </c>
      <c r="R483" s="5">
        <v>94.109499677700498</v>
      </c>
      <c r="S483" s="5">
        <v>87.083328923451901</v>
      </c>
      <c r="T483" s="7">
        <f t="shared" si="14"/>
        <v>1.5474885077878575</v>
      </c>
      <c r="U483" s="7">
        <f t="shared" si="15"/>
        <v>9.600992198075911</v>
      </c>
      <c r="V483" s="5">
        <v>2.0862099201193698</v>
      </c>
      <c r="W483" s="5">
        <v>-0.54704489076248697</v>
      </c>
      <c r="X483" s="5">
        <v>2.6332548108818501</v>
      </c>
      <c r="Y483" s="8" t="s">
        <v>1520</v>
      </c>
      <c r="Z483" s="4" t="s">
        <v>12</v>
      </c>
      <c r="AA483" s="4" t="s">
        <v>12</v>
      </c>
    </row>
    <row r="484" spans="1:27" ht="15.75" x14ac:dyDescent="0.25">
      <c r="A484" s="4" t="s">
        <v>1521</v>
      </c>
      <c r="B484" s="5">
        <v>68.531149294427706</v>
      </c>
      <c r="C484" s="6">
        <v>1.4533942497408101</v>
      </c>
      <c r="D484" s="5">
        <v>0.556790210911563</v>
      </c>
      <c r="E484" s="5">
        <v>-2.6103085529491499</v>
      </c>
      <c r="F484" s="14">
        <v>9.0460589580918793E-3</v>
      </c>
      <c r="G484" s="15">
        <v>0.230092717718686</v>
      </c>
      <c r="H484" s="5">
        <v>7.3884534363238297</v>
      </c>
      <c r="I484" s="5">
        <v>12.048418619721501</v>
      </c>
      <c r="J484" s="5">
        <v>12.0502522024317</v>
      </c>
      <c r="K484" s="5">
        <v>5.5521080622295802</v>
      </c>
      <c r="L484" s="5">
        <v>2.98760316437144</v>
      </c>
      <c r="M484" s="5">
        <v>5.27777751051224</v>
      </c>
      <c r="N484" s="5">
        <v>123.49272172141301</v>
      </c>
      <c r="O484" s="5">
        <v>135.74551644886199</v>
      </c>
      <c r="P484" s="5">
        <v>97.740934530834494</v>
      </c>
      <c r="Q484" s="5">
        <v>118.97374419063399</v>
      </c>
      <c r="R484" s="5">
        <v>149.38015821857201</v>
      </c>
      <c r="S484" s="5">
        <v>151.73610342722699</v>
      </c>
      <c r="T484" s="7">
        <f t="shared" si="14"/>
        <v>3.2891734021621231</v>
      </c>
      <c r="U484" s="7">
        <f t="shared" si="15"/>
        <v>8.8204373437888162</v>
      </c>
      <c r="V484" s="5">
        <v>1.1882665645370101</v>
      </c>
      <c r="W484" s="5">
        <v>-0.23485855845590201</v>
      </c>
      <c r="X484" s="5">
        <v>1.4231251229929101</v>
      </c>
      <c r="Y484" s="8" t="s">
        <v>1522</v>
      </c>
      <c r="Z484" s="4" t="s">
        <v>12</v>
      </c>
      <c r="AA484" s="4" t="s">
        <v>12</v>
      </c>
    </row>
    <row r="485" spans="1:27" ht="15.75" x14ac:dyDescent="0.25">
      <c r="A485" s="4" t="s">
        <v>1523</v>
      </c>
      <c r="B485" s="5">
        <v>117.376586555381</v>
      </c>
      <c r="C485" s="6">
        <v>2.08522797085236</v>
      </c>
      <c r="D485" s="5">
        <v>0.59685005898562304</v>
      </c>
      <c r="E485" s="5">
        <v>-3.4937216465996701</v>
      </c>
      <c r="F485" s="14">
        <v>4.7633738943191702E-4</v>
      </c>
      <c r="G485" s="15">
        <v>3.9398680832202097E-2</v>
      </c>
      <c r="H485" s="5">
        <v>3.1664800441387899</v>
      </c>
      <c r="I485" s="5">
        <v>6.4258232638514698</v>
      </c>
      <c r="J485" s="5">
        <v>4.01675073414388</v>
      </c>
      <c r="K485" s="5">
        <v>7.9315829460422602</v>
      </c>
      <c r="L485" s="5">
        <v>5.22830553765003</v>
      </c>
      <c r="M485" s="5">
        <v>9.2361106433964206</v>
      </c>
      <c r="N485" s="5">
        <v>79.162001103469606</v>
      </c>
      <c r="O485" s="5">
        <v>47.390446570904601</v>
      </c>
      <c r="P485" s="5">
        <v>57.573427189395701</v>
      </c>
      <c r="Q485" s="5">
        <v>391.82019753448799</v>
      </c>
      <c r="R485" s="5">
        <v>358.51237972457301</v>
      </c>
      <c r="S485" s="5">
        <v>438.05553337251598</v>
      </c>
      <c r="T485" s="7">
        <f t="shared" si="14"/>
        <v>1.8845694370996529</v>
      </c>
      <c r="U485" s="7">
        <f t="shared" si="15"/>
        <v>7.3911687057580222</v>
      </c>
      <c r="V485" s="5">
        <v>-0.71867423954504195</v>
      </c>
      <c r="W485" s="5">
        <v>-2.69024179147155</v>
      </c>
      <c r="X485" s="5">
        <v>1.9715675519265099</v>
      </c>
      <c r="Y485" s="8" t="s">
        <v>1524</v>
      </c>
      <c r="Z485" s="4" t="s">
        <v>12</v>
      </c>
      <c r="AA485" s="4" t="s">
        <v>12</v>
      </c>
    </row>
    <row r="486" spans="1:27" ht="15.75" x14ac:dyDescent="0.25">
      <c r="A486" s="4" t="s">
        <v>1525</v>
      </c>
      <c r="B486" s="5">
        <v>34.887997446169898</v>
      </c>
      <c r="C486" s="6">
        <v>2.9140756191324</v>
      </c>
      <c r="D486" s="5">
        <v>1.3042980726737601</v>
      </c>
      <c r="E486" s="5">
        <v>-2.2342098636691601</v>
      </c>
      <c r="F486" s="14">
        <v>2.5469267736384599E-2</v>
      </c>
      <c r="G486" s="15">
        <v>0.407375169142417</v>
      </c>
      <c r="H486" s="5">
        <v>4.22197339218505</v>
      </c>
      <c r="I486" s="5">
        <v>6.4258232638514698</v>
      </c>
      <c r="J486" s="5">
        <v>13.389169113812899</v>
      </c>
      <c r="K486" s="5" t="s">
        <v>14</v>
      </c>
      <c r="L486" s="5" t="s">
        <v>14</v>
      </c>
      <c r="M486" s="5" t="s">
        <v>14</v>
      </c>
      <c r="N486" s="5">
        <v>93.938907976117306</v>
      </c>
      <c r="O486" s="5">
        <v>100.40348849767901</v>
      </c>
      <c r="P486" s="5">
        <v>143.264109517799</v>
      </c>
      <c r="Q486" s="5">
        <v>16.6563241866887</v>
      </c>
      <c r="R486" s="5">
        <v>17.925618986228699</v>
      </c>
      <c r="S486" s="5">
        <v>22.430554419677001</v>
      </c>
      <c r="T486" s="7">
        <f t="shared" si="14"/>
        <v>0</v>
      </c>
      <c r="U486" s="7">
        <f t="shared" si="15"/>
        <v>7.1198171075671786</v>
      </c>
      <c r="V486" s="5" t="s">
        <v>68</v>
      </c>
      <c r="W486" s="5">
        <v>2.56599259711267</v>
      </c>
      <c r="X486" s="5" t="s">
        <v>68</v>
      </c>
      <c r="Y486" s="8" t="s">
        <v>1526</v>
      </c>
      <c r="Z486" s="4" t="s">
        <v>12</v>
      </c>
      <c r="AA486" s="4" t="s">
        <v>12</v>
      </c>
    </row>
    <row r="487" spans="1:27" ht="15.75" x14ac:dyDescent="0.25">
      <c r="A487" s="4" t="s">
        <v>1527</v>
      </c>
      <c r="B487" s="5">
        <v>69.682312469846707</v>
      </c>
      <c r="C487" s="6">
        <v>1.7118307762248599</v>
      </c>
      <c r="D487" s="5">
        <v>0.698977290779765</v>
      </c>
      <c r="E487" s="5">
        <v>-2.44905063269678</v>
      </c>
      <c r="F487" s="14">
        <v>1.43233311746057E-2</v>
      </c>
      <c r="G487" s="15">
        <v>0.29306883128695099</v>
      </c>
      <c r="H487" s="5">
        <v>5.2774667402313096</v>
      </c>
      <c r="I487" s="5">
        <v>4.0161395399071704</v>
      </c>
      <c r="J487" s="5">
        <v>6.6945845569064701</v>
      </c>
      <c r="K487" s="5">
        <v>2.37947488381268</v>
      </c>
      <c r="L487" s="5">
        <v>2.98760316437144</v>
      </c>
      <c r="M487" s="5">
        <v>6.5972218881403002</v>
      </c>
      <c r="N487" s="5">
        <v>101.32736141244099</v>
      </c>
      <c r="O487" s="5">
        <v>83.535702430069094</v>
      </c>
      <c r="P487" s="5">
        <v>57.573427189395701</v>
      </c>
      <c r="Q487" s="5">
        <v>153.87270915322</v>
      </c>
      <c r="R487" s="5">
        <v>171.78718195135801</v>
      </c>
      <c r="S487" s="5">
        <v>240.138876728307</v>
      </c>
      <c r="T487" s="7">
        <f t="shared" si="14"/>
        <v>2.1145857178427452</v>
      </c>
      <c r="U487" s="7">
        <f t="shared" si="15"/>
        <v>6.5947955148966528</v>
      </c>
      <c r="V487" s="5">
        <v>0.41827071482029599</v>
      </c>
      <c r="W487" s="5">
        <v>-1.22268216832607</v>
      </c>
      <c r="X487" s="5">
        <v>1.64095288314637</v>
      </c>
      <c r="Y487" s="8" t="s">
        <v>721</v>
      </c>
      <c r="Z487" s="4" t="s">
        <v>12</v>
      </c>
      <c r="AA487" s="4" t="s">
        <v>12</v>
      </c>
    </row>
    <row r="488" spans="1:27" ht="15.75" x14ac:dyDescent="0.25">
      <c r="A488" s="4" t="s">
        <v>1528</v>
      </c>
      <c r="B488" s="5">
        <v>72.659889234631905</v>
      </c>
      <c r="C488" s="6">
        <v>1.5993580241815399</v>
      </c>
      <c r="D488" s="5">
        <v>0.66944269588314298</v>
      </c>
      <c r="E488" s="5">
        <v>-2.3890887659497602</v>
      </c>
      <c r="F488" s="14">
        <v>1.6890220941190099E-2</v>
      </c>
      <c r="G488" s="15">
        <v>0.31893016311640099</v>
      </c>
      <c r="H488" s="5">
        <v>5.2774667402313096</v>
      </c>
      <c r="I488" s="5">
        <v>4.0161395399071704</v>
      </c>
      <c r="J488" s="5">
        <v>10.7113352910504</v>
      </c>
      <c r="K488" s="5">
        <v>1.5863165892084501</v>
      </c>
      <c r="L488" s="5">
        <v>2.98760316437144</v>
      </c>
      <c r="M488" s="5">
        <v>6.5972218881403002</v>
      </c>
      <c r="N488" s="5">
        <v>111.882294892904</v>
      </c>
      <c r="O488" s="5">
        <v>122.090642013178</v>
      </c>
      <c r="P488" s="5">
        <v>85.6906823284029</v>
      </c>
      <c r="Q488" s="5">
        <v>138.80270155573999</v>
      </c>
      <c r="R488" s="5">
        <v>177.76238828010099</v>
      </c>
      <c r="S488" s="5">
        <v>204.513878532349</v>
      </c>
      <c r="T488" s="7">
        <f t="shared" si="14"/>
        <v>2.1438481151338191</v>
      </c>
      <c r="U488" s="7">
        <f t="shared" si="15"/>
        <v>6.2581227163403064</v>
      </c>
      <c r="V488" s="5">
        <v>0.84057978451670601</v>
      </c>
      <c r="W488" s="5">
        <v>-0.70494746530351504</v>
      </c>
      <c r="X488" s="5">
        <v>1.5455272498202199</v>
      </c>
      <c r="Y488" s="8" t="s">
        <v>1529</v>
      </c>
      <c r="Z488" s="4" t="s">
        <v>12</v>
      </c>
      <c r="AA488" s="4" t="s">
        <v>12</v>
      </c>
    </row>
    <row r="489" spans="1:27" ht="15.75" x14ac:dyDescent="0.25">
      <c r="A489" s="4" t="s">
        <v>1530</v>
      </c>
      <c r="B489" s="5">
        <v>112.51221868082401</v>
      </c>
      <c r="C489" s="6">
        <v>0.94281427862957601</v>
      </c>
      <c r="D489" s="5">
        <v>0.48049729218028697</v>
      </c>
      <c r="E489" s="5">
        <v>-1.96216356256972</v>
      </c>
      <c r="F489" s="14">
        <v>4.9743444638582199E-2</v>
      </c>
      <c r="G489" s="15">
        <v>0.56432587769128395</v>
      </c>
      <c r="H489" s="5">
        <v>6.3329600882775701</v>
      </c>
      <c r="I489" s="5">
        <v>13.6548744356844</v>
      </c>
      <c r="J489" s="5">
        <v>10.7113352910504</v>
      </c>
      <c r="K489" s="5">
        <v>7.9315829460422602</v>
      </c>
      <c r="L489" s="5">
        <v>5.22830553765003</v>
      </c>
      <c r="M489" s="5">
        <v>7.9166662657683604</v>
      </c>
      <c r="N489" s="5">
        <v>196.321762736605</v>
      </c>
      <c r="O489" s="5">
        <v>167.07140486013799</v>
      </c>
      <c r="P489" s="5">
        <v>211.548871998245</v>
      </c>
      <c r="Q489" s="5">
        <v>252.22433768414399</v>
      </c>
      <c r="R489" s="5">
        <v>221.82953495458</v>
      </c>
      <c r="S489" s="5">
        <v>249.37498737170301</v>
      </c>
      <c r="T489" s="7">
        <f t="shared" si="14"/>
        <v>2.9134246523088487</v>
      </c>
      <c r="U489" s="16">
        <f t="shared" si="15"/>
        <v>5.3395242825934401</v>
      </c>
      <c r="V489" s="5">
        <v>0.54256058386351502</v>
      </c>
      <c r="W489" s="5">
        <v>-0.33143462904855803</v>
      </c>
      <c r="X489" s="5">
        <v>0.87399521291207205</v>
      </c>
      <c r="Y489" s="8" t="s">
        <v>1531</v>
      </c>
      <c r="Z489" s="4" t="s">
        <v>12</v>
      </c>
      <c r="AA489" s="4" t="s">
        <v>12</v>
      </c>
    </row>
    <row r="490" spans="1:27" ht="15.75" x14ac:dyDescent="0.25">
      <c r="A490" s="4" t="s">
        <v>1532</v>
      </c>
      <c r="B490" s="5">
        <v>89.1189361600388</v>
      </c>
      <c r="C490" s="6">
        <v>1.42855822571226</v>
      </c>
      <c r="D490" s="5">
        <v>0.66486328289159602</v>
      </c>
      <c r="E490" s="5">
        <v>-2.14864959830423</v>
      </c>
      <c r="F490" s="14">
        <v>3.1662186850416003E-2</v>
      </c>
      <c r="G490" s="15">
        <v>0.45032044277095401</v>
      </c>
      <c r="H490" s="5">
        <v>6.3329600882775701</v>
      </c>
      <c r="I490" s="5">
        <v>3.21291163192573</v>
      </c>
      <c r="J490" s="5">
        <v>5.3556676455251804</v>
      </c>
      <c r="K490" s="5">
        <v>3.9657914730211301</v>
      </c>
      <c r="L490" s="5">
        <v>5.9752063287428898</v>
      </c>
      <c r="M490" s="5">
        <v>3.9583331328841802</v>
      </c>
      <c r="N490" s="5">
        <v>126.659201765551</v>
      </c>
      <c r="O490" s="5">
        <v>81.126018706124796</v>
      </c>
      <c r="P490" s="5">
        <v>76.318263948733801</v>
      </c>
      <c r="Q490" s="5">
        <v>233.18853861364201</v>
      </c>
      <c r="R490" s="5">
        <v>210.626023088187</v>
      </c>
      <c r="S490" s="5">
        <v>312.70831749784998</v>
      </c>
      <c r="T490" s="7">
        <f t="shared" si="14"/>
        <v>1.8372651134295128</v>
      </c>
      <c r="U490" s="16">
        <f t="shared" si="15"/>
        <v>5.2451096811180022</v>
      </c>
      <c r="V490" s="5">
        <v>0.100445934029029</v>
      </c>
      <c r="W490" s="5">
        <v>-1.4129671881763</v>
      </c>
      <c r="X490" s="5">
        <v>1.51341312220533</v>
      </c>
      <c r="Y490" s="8" t="s">
        <v>1533</v>
      </c>
      <c r="Z490" s="4" t="s">
        <v>12</v>
      </c>
      <c r="AA490" s="4" t="s">
        <v>12</v>
      </c>
    </row>
    <row r="491" spans="1:27" ht="15.75" x14ac:dyDescent="0.25">
      <c r="A491" s="4" t="s">
        <v>1534</v>
      </c>
      <c r="B491" s="5">
        <v>60.077511454861003</v>
      </c>
      <c r="C491" s="6">
        <v>1.96282306815643</v>
      </c>
      <c r="D491" s="5">
        <v>0.78407587879076901</v>
      </c>
      <c r="E491" s="5">
        <v>-2.5033585667545002</v>
      </c>
      <c r="F491" s="14">
        <v>1.2302083853157999E-2</v>
      </c>
      <c r="G491" s="15">
        <v>0.26541837055872403</v>
      </c>
      <c r="H491" s="5">
        <v>6.3329600882775701</v>
      </c>
      <c r="I491" s="5">
        <v>4.8193674478885997</v>
      </c>
      <c r="J491" s="5">
        <v>4.01675073414388</v>
      </c>
      <c r="K491" s="5">
        <v>0.79315829460422604</v>
      </c>
      <c r="L491" s="5">
        <v>1.49380158218572</v>
      </c>
      <c r="M491" s="5">
        <v>3.9583331328841802</v>
      </c>
      <c r="N491" s="5">
        <v>119.270748329228</v>
      </c>
      <c r="O491" s="5">
        <v>102.81317222162301</v>
      </c>
      <c r="P491" s="5">
        <v>70.962596303208599</v>
      </c>
      <c r="Q491" s="5">
        <v>125.319010547468</v>
      </c>
      <c r="R491" s="5">
        <v>147.88635663638601</v>
      </c>
      <c r="S491" s="5">
        <v>133.26388214043399</v>
      </c>
      <c r="T491" s="7">
        <f t="shared" si="14"/>
        <v>1.5364736742216691</v>
      </c>
      <c r="U491" s="16">
        <f t="shared" si="15"/>
        <v>5.1763380207192213</v>
      </c>
      <c r="V491" s="5">
        <v>1.2802922594380099</v>
      </c>
      <c r="W491" s="5">
        <v>-0.472016522426634</v>
      </c>
      <c r="X491" s="5">
        <v>1.7523087818646399</v>
      </c>
      <c r="Y491" s="8" t="s">
        <v>1535</v>
      </c>
      <c r="Z491" s="4" t="s">
        <v>12</v>
      </c>
      <c r="AA491" s="4" t="s">
        <v>12</v>
      </c>
    </row>
    <row r="492" spans="1:27" ht="15.75" x14ac:dyDescent="0.25">
      <c r="A492" s="4" t="s">
        <v>1536</v>
      </c>
      <c r="B492" s="5">
        <v>94.127055661722594</v>
      </c>
      <c r="C492" s="6">
        <v>1.74850558957653</v>
      </c>
      <c r="D492" s="5">
        <v>0.62770269450654603</v>
      </c>
      <c r="E492" s="5">
        <v>-2.7855633007136902</v>
      </c>
      <c r="F492" s="14">
        <v>5.3434805704334403E-3</v>
      </c>
      <c r="G492" s="15">
        <v>0.17836899165181</v>
      </c>
      <c r="H492" s="5">
        <v>8.4439467843700999</v>
      </c>
      <c r="I492" s="5">
        <v>9.6387348957771994</v>
      </c>
      <c r="J492" s="5">
        <v>13.389169113812899</v>
      </c>
      <c r="K492" s="5">
        <v>3.1726331784169002</v>
      </c>
      <c r="L492" s="5">
        <v>2.98760316437144</v>
      </c>
      <c r="M492" s="5" t="s">
        <v>14</v>
      </c>
      <c r="N492" s="5">
        <v>188.933309300281</v>
      </c>
      <c r="O492" s="5">
        <v>201.61020490333999</v>
      </c>
      <c r="P492" s="5">
        <v>224.93804111205799</v>
      </c>
      <c r="Q492" s="5">
        <v>162.59745039386601</v>
      </c>
      <c r="R492" s="5">
        <v>162.077471667151</v>
      </c>
      <c r="S492" s="5">
        <v>151.73610342722699</v>
      </c>
      <c r="T492" s="7">
        <f t="shared" si="14"/>
        <v>1.293050750971831</v>
      </c>
      <c r="U492" s="16">
        <f t="shared" si="15"/>
        <v>5.1133702581579987</v>
      </c>
      <c r="V492" s="5">
        <v>2.35300441568398</v>
      </c>
      <c r="W492" s="5">
        <v>0.369508821228687</v>
      </c>
      <c r="X492" s="5">
        <v>1.9834955944552899</v>
      </c>
      <c r="Y492" s="8" t="s">
        <v>1537</v>
      </c>
      <c r="Z492" s="4" t="s">
        <v>12</v>
      </c>
      <c r="AA492" s="4" t="s">
        <v>12</v>
      </c>
    </row>
    <row r="493" spans="1:27" ht="15.75" x14ac:dyDescent="0.25">
      <c r="A493" s="4" t="s">
        <v>1538</v>
      </c>
      <c r="B493" s="5">
        <v>192.677744462064</v>
      </c>
      <c r="C493" s="6">
        <v>1.88618776261817</v>
      </c>
      <c r="D493" s="5">
        <v>0.54534450440962901</v>
      </c>
      <c r="E493" s="5">
        <v>-3.4587086646450902</v>
      </c>
      <c r="F493" s="14">
        <v>5.4277165671262498E-4</v>
      </c>
      <c r="G493" s="15">
        <v>4.44927373239161E-2</v>
      </c>
      <c r="H493" s="5">
        <v>5.2774667402313096</v>
      </c>
      <c r="I493" s="5">
        <v>9.6387348957771994</v>
      </c>
      <c r="J493" s="5">
        <v>14.7280860251942</v>
      </c>
      <c r="K493" s="5">
        <v>4.75894976762536</v>
      </c>
      <c r="L493" s="5">
        <v>2.98760316437144</v>
      </c>
      <c r="M493" s="5">
        <v>3.9583331328841802</v>
      </c>
      <c r="N493" s="5">
        <v>329.313924590434</v>
      </c>
      <c r="O493" s="5">
        <v>318.07825156064803</v>
      </c>
      <c r="P493" s="5">
        <v>261.08879771935199</v>
      </c>
      <c r="Q493" s="5">
        <v>439.40969521074101</v>
      </c>
      <c r="R493" s="5">
        <v>474.28200234396701</v>
      </c>
      <c r="S493" s="5">
        <v>448.61108839354</v>
      </c>
      <c r="T493" s="7">
        <f t="shared" si="14"/>
        <v>0.85919857065649652</v>
      </c>
      <c r="U493" s="7">
        <f t="shared" si="15"/>
        <v>3.2630609240948756</v>
      </c>
      <c r="V493" s="5">
        <v>1.34064323848168</v>
      </c>
      <c r="W493" s="5">
        <v>-0.58451918712789797</v>
      </c>
      <c r="X493" s="5">
        <v>1.9251624256095801</v>
      </c>
      <c r="Y493" s="8" t="s">
        <v>1539</v>
      </c>
      <c r="Z493" s="4" t="s">
        <v>1540</v>
      </c>
      <c r="AA493" s="4" t="s">
        <v>1541</v>
      </c>
    </row>
    <row r="494" spans="1:27" ht="15.75" x14ac:dyDescent="0.25">
      <c r="A494" s="4" t="s">
        <v>1542</v>
      </c>
      <c r="B494" s="5">
        <v>322.924334937276</v>
      </c>
      <c r="C494" s="6">
        <v>3.4781243206350601</v>
      </c>
      <c r="D494" s="5">
        <v>1.2892615587396199</v>
      </c>
      <c r="E494" s="5">
        <v>-2.6977646987592401</v>
      </c>
      <c r="F494" s="14">
        <v>6.9806762935620504E-3</v>
      </c>
      <c r="G494" s="15">
        <v>0.20442006215390299</v>
      </c>
      <c r="H494" s="5">
        <v>6.3329600882775701</v>
      </c>
      <c r="I494" s="5">
        <v>4.0161395399071704</v>
      </c>
      <c r="J494" s="5">
        <v>14.7280860251942</v>
      </c>
      <c r="K494" s="5" t="s">
        <v>14</v>
      </c>
      <c r="L494" s="5" t="s">
        <v>14</v>
      </c>
      <c r="M494" s="5">
        <v>1.31944437762806</v>
      </c>
      <c r="N494" s="5">
        <v>727.23491680387497</v>
      </c>
      <c r="O494" s="5">
        <v>714.87283810347503</v>
      </c>
      <c r="P494" s="5">
        <v>1168.8744636358699</v>
      </c>
      <c r="Q494" s="5">
        <v>401.33809706973801</v>
      </c>
      <c r="R494" s="5">
        <v>354.77787576910902</v>
      </c>
      <c r="S494" s="5">
        <v>481.59719783424202</v>
      </c>
      <c r="T494" s="7">
        <f t="shared" si="14"/>
        <v>0.10660340447945012</v>
      </c>
      <c r="U494" s="7">
        <f t="shared" si="15"/>
        <v>0.96045026562343239</v>
      </c>
      <c r="V494" s="5">
        <v>4.2483730084093603</v>
      </c>
      <c r="W494" s="5">
        <v>1.0769156113796701</v>
      </c>
      <c r="X494" s="5">
        <v>3.17145739702968</v>
      </c>
      <c r="Y494" s="8" t="s">
        <v>1543</v>
      </c>
      <c r="Z494" s="4" t="s">
        <v>1544</v>
      </c>
      <c r="AA494" s="4" t="s">
        <v>1545</v>
      </c>
    </row>
    <row r="495" spans="1:27" ht="15.75" x14ac:dyDescent="0.25">
      <c r="A495" s="4" t="s">
        <v>1546</v>
      </c>
      <c r="B495" s="5">
        <v>258.99633239637399</v>
      </c>
      <c r="C495" s="6">
        <v>0.97134129164323102</v>
      </c>
      <c r="D495" s="5">
        <v>0.36566924366181502</v>
      </c>
      <c r="E495" s="5">
        <v>-2.6563385039338101</v>
      </c>
      <c r="F495" s="14">
        <v>7.8994276803996E-3</v>
      </c>
      <c r="G495" s="15">
        <v>0.21525175953384601</v>
      </c>
      <c r="H495" s="5">
        <v>26.3873337011565</v>
      </c>
      <c r="I495" s="5">
        <v>17.671013975591499</v>
      </c>
      <c r="J495" s="5">
        <v>18.744836759338099</v>
      </c>
      <c r="K495" s="5">
        <v>15.0700075974803</v>
      </c>
      <c r="L495" s="5">
        <v>8.9628094931143298</v>
      </c>
      <c r="M495" s="5">
        <v>15.8333325315367</v>
      </c>
      <c r="N495" s="5">
        <v>445.418192875523</v>
      </c>
      <c r="O495" s="5">
        <v>496.39484713252602</v>
      </c>
      <c r="P495" s="5">
        <v>413.72532561681999</v>
      </c>
      <c r="Q495" s="5">
        <v>552.03817304454105</v>
      </c>
      <c r="R495" s="5">
        <v>525.071256138281</v>
      </c>
      <c r="S495" s="5">
        <v>572.63885989057803</v>
      </c>
      <c r="T495" s="7">
        <f t="shared" si="14"/>
        <v>2.4164989220581408</v>
      </c>
      <c r="U495" s="16">
        <f t="shared" si="15"/>
        <v>4.6330805552032759</v>
      </c>
      <c r="V495" s="5">
        <v>0.65567344006597394</v>
      </c>
      <c r="W495" s="5">
        <v>-0.28337997539520599</v>
      </c>
      <c r="X495" s="5">
        <v>0.93905341546118004</v>
      </c>
      <c r="Y495" s="8" t="s">
        <v>1547</v>
      </c>
      <c r="Z495" s="4" t="s">
        <v>1548</v>
      </c>
      <c r="AA495" s="4" t="s">
        <v>1549</v>
      </c>
    </row>
    <row r="496" spans="1:27" ht="15.75" x14ac:dyDescent="0.25">
      <c r="A496" s="4" t="s">
        <v>1550</v>
      </c>
      <c r="B496" s="5">
        <v>170.19856548958799</v>
      </c>
      <c r="C496" s="6">
        <v>3.1938855263038302</v>
      </c>
      <c r="D496" s="5">
        <v>0.962079074199366</v>
      </c>
      <c r="E496" s="5">
        <v>-3.31977444677482</v>
      </c>
      <c r="F496" s="14">
        <v>9.00902039767425E-4</v>
      </c>
      <c r="G496" s="15">
        <v>5.8402217407371899E-2</v>
      </c>
      <c r="H496" s="5">
        <v>4.22197339218505</v>
      </c>
      <c r="I496" s="5">
        <v>4.8193674478885997</v>
      </c>
      <c r="J496" s="5">
        <v>12.0502522024317</v>
      </c>
      <c r="K496" s="5" t="s">
        <v>14</v>
      </c>
      <c r="L496" s="5">
        <v>1.49380158218572</v>
      </c>
      <c r="M496" s="5">
        <v>1.31944437762806</v>
      </c>
      <c r="N496" s="5">
        <v>305.03757758537</v>
      </c>
      <c r="O496" s="5">
        <v>320.48793528459203</v>
      </c>
      <c r="P496" s="5">
        <v>271.80013301040299</v>
      </c>
      <c r="Q496" s="5">
        <v>288.70961923593802</v>
      </c>
      <c r="R496" s="5">
        <v>371.95659396424497</v>
      </c>
      <c r="S496" s="5">
        <v>460.48608779219302</v>
      </c>
      <c r="T496" s="7">
        <f t="shared" si="14"/>
        <v>0.25092451376353286</v>
      </c>
      <c r="U496" s="7">
        <f t="shared" si="15"/>
        <v>2.3504948442449134</v>
      </c>
      <c r="V496" s="5">
        <v>2.90636046868857</v>
      </c>
      <c r="W496" s="5">
        <v>-0.32127872225634102</v>
      </c>
      <c r="X496" s="5">
        <v>3.22763919094491</v>
      </c>
      <c r="Y496" s="8" t="s">
        <v>1551</v>
      </c>
      <c r="Z496" s="4" t="s">
        <v>1552</v>
      </c>
      <c r="AA496" s="4" t="s">
        <v>12</v>
      </c>
    </row>
    <row r="497" spans="1:27" ht="15.75" x14ac:dyDescent="0.25">
      <c r="A497" s="4" t="s">
        <v>1553</v>
      </c>
      <c r="B497" s="5">
        <v>155.52279283008599</v>
      </c>
      <c r="C497" s="6">
        <v>1.3510918190742101</v>
      </c>
      <c r="D497" s="5">
        <v>0.60096636665321601</v>
      </c>
      <c r="E497" s="5">
        <v>-2.2481987246614898</v>
      </c>
      <c r="F497" s="14">
        <v>2.45635209756811E-2</v>
      </c>
      <c r="G497" s="15">
        <v>0.40058540222954098</v>
      </c>
      <c r="H497" s="5">
        <v>13.721413524601401</v>
      </c>
      <c r="I497" s="5">
        <v>6.4258232638514698</v>
      </c>
      <c r="J497" s="5">
        <v>17.405919847956799</v>
      </c>
      <c r="K497" s="5">
        <v>6.3452663568338101</v>
      </c>
      <c r="L497" s="5">
        <v>0.74690079109286101</v>
      </c>
      <c r="M497" s="5">
        <v>9.2361106433964206</v>
      </c>
      <c r="N497" s="5">
        <v>281.81672392835202</v>
      </c>
      <c r="O497" s="5">
        <v>303.62014921698199</v>
      </c>
      <c r="P497" s="5">
        <v>298.57847123802901</v>
      </c>
      <c r="Q497" s="5">
        <v>256.19012915716502</v>
      </c>
      <c r="R497" s="5">
        <v>276.35329270435898</v>
      </c>
      <c r="S497" s="5">
        <v>395.83331328841803</v>
      </c>
      <c r="T497" s="7">
        <f t="shared" si="14"/>
        <v>1.7587986830245066</v>
      </c>
      <c r="U497" s="7">
        <f t="shared" si="15"/>
        <v>4.2480209054068556</v>
      </c>
      <c r="V497" s="5">
        <v>1.20156155051849</v>
      </c>
      <c r="W497" s="5">
        <v>-7.0638958063444696E-2</v>
      </c>
      <c r="X497" s="5">
        <v>1.2722005085819399</v>
      </c>
      <c r="Y497" s="8" t="s">
        <v>1554</v>
      </c>
      <c r="Z497" s="4" t="s">
        <v>1555</v>
      </c>
      <c r="AA497" s="4" t="s">
        <v>1556</v>
      </c>
    </row>
    <row r="498" spans="1:27" ht="15.75" x14ac:dyDescent="0.25">
      <c r="A498" s="4" t="s">
        <v>1557</v>
      </c>
      <c r="B498" s="5">
        <v>652.74538868294599</v>
      </c>
      <c r="C498" s="6">
        <v>2.2772118067009002</v>
      </c>
      <c r="D498" s="5">
        <v>0.833716532976438</v>
      </c>
      <c r="E498" s="5">
        <v>-2.7313981630795499</v>
      </c>
      <c r="F498" s="14">
        <v>6.3066228214176696E-3</v>
      </c>
      <c r="G498" s="15">
        <v>0.196942531032094</v>
      </c>
      <c r="H498" s="5">
        <v>4.22197339218505</v>
      </c>
      <c r="I498" s="5">
        <v>16.064558159628699</v>
      </c>
      <c r="J498" s="5">
        <v>2.6778338227625902</v>
      </c>
      <c r="K498" s="5">
        <v>0.79315829460422604</v>
      </c>
      <c r="L498" s="5" t="s">
        <v>14</v>
      </c>
      <c r="M498" s="5">
        <v>5.27777751051224</v>
      </c>
      <c r="N498" s="5">
        <v>1083.99166844351</v>
      </c>
      <c r="O498" s="5">
        <v>1432.95858783888</v>
      </c>
      <c r="P498" s="5">
        <v>1614.7337951258401</v>
      </c>
      <c r="Q498" s="5">
        <v>1123.9053034541901</v>
      </c>
      <c r="R498" s="5">
        <v>1224.91729739229</v>
      </c>
      <c r="S498" s="5">
        <v>1323.40271076094</v>
      </c>
      <c r="T498" s="7">
        <f t="shared" si="14"/>
        <v>0.16532035182936733</v>
      </c>
      <c r="U498" s="7">
        <f t="shared" si="15"/>
        <v>0.55581126457985652</v>
      </c>
      <c r="V498" s="5">
        <v>1.9194060917739499</v>
      </c>
      <c r="W498" s="5">
        <v>0.17007535708565999</v>
      </c>
      <c r="X498" s="5">
        <v>1.74933073468829</v>
      </c>
      <c r="Y498" s="8" t="s">
        <v>1558</v>
      </c>
      <c r="Z498" s="4" t="s">
        <v>1559</v>
      </c>
      <c r="AA498" s="4" t="s">
        <v>12</v>
      </c>
    </row>
    <row r="499" spans="1:27" ht="15.75" x14ac:dyDescent="0.25">
      <c r="A499" s="4" t="s">
        <v>1560</v>
      </c>
      <c r="B499" s="5">
        <v>290.48719552341601</v>
      </c>
      <c r="C499" s="6">
        <v>0.89575991003209099</v>
      </c>
      <c r="D499" s="5">
        <v>0.43248461103285302</v>
      </c>
      <c r="E499" s="5">
        <v>-2.0711948753340601</v>
      </c>
      <c r="F499" s="14">
        <v>3.8340588323037703E-2</v>
      </c>
      <c r="G499" s="15">
        <v>0.49859056854647199</v>
      </c>
      <c r="H499" s="5">
        <v>12.665920176555099</v>
      </c>
      <c r="I499" s="5">
        <v>8.8355069877957604</v>
      </c>
      <c r="J499" s="5">
        <v>18.744836759338099</v>
      </c>
      <c r="K499" s="5">
        <v>4.75894976762536</v>
      </c>
      <c r="L499" s="5">
        <v>9.7097102842071905</v>
      </c>
      <c r="M499" s="5">
        <v>10.555555021024499</v>
      </c>
      <c r="N499" s="5">
        <v>579.46584807739805</v>
      </c>
      <c r="O499" s="5">
        <v>507.64003784426598</v>
      </c>
      <c r="P499" s="5">
        <v>482.01008809726602</v>
      </c>
      <c r="Q499" s="5">
        <v>624.21557785352604</v>
      </c>
      <c r="R499" s="5">
        <v>600.50823603866002</v>
      </c>
      <c r="S499" s="5">
        <v>626.73607937332804</v>
      </c>
      <c r="T499" s="7">
        <f t="shared" si="14"/>
        <v>1.351593689060181</v>
      </c>
      <c r="U499" s="7">
        <f t="shared" si="15"/>
        <v>2.5649005293475788</v>
      </c>
      <c r="V499" s="5">
        <v>0.68553004631921599</v>
      </c>
      <c r="W499" s="5">
        <v>-0.23871131142680799</v>
      </c>
      <c r="X499" s="5">
        <v>0.92424135774602401</v>
      </c>
      <c r="Y499" s="8" t="s">
        <v>1561</v>
      </c>
      <c r="Z499" s="4" t="s">
        <v>1562</v>
      </c>
      <c r="AA499" s="4" t="s">
        <v>1563</v>
      </c>
    </row>
    <row r="500" spans="1:27" ht="15.75" x14ac:dyDescent="0.25">
      <c r="A500" s="4" t="s">
        <v>1564</v>
      </c>
      <c r="B500" s="5">
        <v>111.392776426672</v>
      </c>
      <c r="C500" s="6">
        <v>2.42900675802845</v>
      </c>
      <c r="D500" s="5">
        <v>0.97850129803163299</v>
      </c>
      <c r="E500" s="5">
        <v>-2.4823745895020002</v>
      </c>
      <c r="F500" s="14">
        <v>1.3050999877872499E-2</v>
      </c>
      <c r="G500" s="15">
        <v>0.27608578313075499</v>
      </c>
      <c r="H500" s="5">
        <v>4.22197339218505</v>
      </c>
      <c r="I500" s="5">
        <v>9.6387348957771994</v>
      </c>
      <c r="J500" s="5">
        <v>2.6778338227625902</v>
      </c>
      <c r="K500" s="5">
        <v>0.79315829460422604</v>
      </c>
      <c r="L500" s="5">
        <v>0.74690079109286101</v>
      </c>
      <c r="M500" s="5">
        <v>1.31944437762806</v>
      </c>
      <c r="N500" s="5">
        <v>270.20629709984303</v>
      </c>
      <c r="O500" s="5">
        <v>257.83615846203998</v>
      </c>
      <c r="P500" s="5">
        <v>202.17645361857601</v>
      </c>
      <c r="Q500" s="5">
        <v>214.152739543141</v>
      </c>
      <c r="R500" s="5">
        <v>227.80474128332301</v>
      </c>
      <c r="S500" s="5">
        <v>145.13888153908701</v>
      </c>
      <c r="T500" s="7">
        <f t="shared" si="14"/>
        <v>0.48705862386943211</v>
      </c>
      <c r="U500" s="7">
        <f t="shared" si="15"/>
        <v>2.2648745332117484</v>
      </c>
      <c r="V500" s="5">
        <v>2.5319955070879101</v>
      </c>
      <c r="W500" s="5">
        <v>0.31473171035328001</v>
      </c>
      <c r="X500" s="5">
        <v>2.2172637967346298</v>
      </c>
      <c r="Y500" s="8" t="s">
        <v>1565</v>
      </c>
      <c r="Z500" s="4" t="s">
        <v>1566</v>
      </c>
      <c r="AA500" s="4" t="s">
        <v>1567</v>
      </c>
    </row>
    <row r="501" spans="1:27" ht="15.75" x14ac:dyDescent="0.25">
      <c r="A501" s="4" t="s">
        <v>1568</v>
      </c>
      <c r="B501" s="5">
        <v>182.96311984111301</v>
      </c>
      <c r="C501" s="6">
        <v>1.1783336253518599</v>
      </c>
      <c r="D501" s="5">
        <v>0.44265957260239902</v>
      </c>
      <c r="E501" s="5">
        <v>-2.66194090963497</v>
      </c>
      <c r="F501" s="14">
        <v>7.7691515899899199E-3</v>
      </c>
      <c r="G501" s="15">
        <v>0.21469504018088201</v>
      </c>
      <c r="H501" s="5">
        <v>10.5549334804626</v>
      </c>
      <c r="I501" s="5">
        <v>14.4581023436658</v>
      </c>
      <c r="J501" s="5">
        <v>12.0502522024317</v>
      </c>
      <c r="K501" s="5">
        <v>6.3452663568338101</v>
      </c>
      <c r="L501" s="5">
        <v>6.7221071198357496</v>
      </c>
      <c r="M501" s="5">
        <v>14.513888153908701</v>
      </c>
      <c r="N501" s="5">
        <v>305.03757758537</v>
      </c>
      <c r="O501" s="5">
        <v>269.08134917377998</v>
      </c>
      <c r="P501" s="5">
        <v>267.78338227625898</v>
      </c>
      <c r="Q501" s="5">
        <v>393.40651412369601</v>
      </c>
      <c r="R501" s="5">
        <v>410.04853430998099</v>
      </c>
      <c r="S501" s="5">
        <v>485.555530967126</v>
      </c>
      <c r="T501" s="7">
        <f t="shared" si="14"/>
        <v>2.1397234492365005</v>
      </c>
      <c r="U501" s="7">
        <f t="shared" si="15"/>
        <v>4.4023264491369014</v>
      </c>
      <c r="V501" s="5">
        <v>0.42630242349506198</v>
      </c>
      <c r="W501" s="5">
        <v>-0.61453936092148398</v>
      </c>
      <c r="X501" s="5">
        <v>1.0408417844165501</v>
      </c>
      <c r="Y501" s="8" t="s">
        <v>73</v>
      </c>
      <c r="Z501" s="4" t="s">
        <v>74</v>
      </c>
      <c r="AA501" s="4" t="s">
        <v>75</v>
      </c>
    </row>
    <row r="502" spans="1:27" ht="15.75" x14ac:dyDescent="0.25">
      <c r="A502" s="4" t="s">
        <v>1569</v>
      </c>
      <c r="B502" s="5">
        <v>100.81126098729899</v>
      </c>
      <c r="C502" s="6">
        <v>3.4349017771035002</v>
      </c>
      <c r="D502" s="5">
        <v>1.32682227850936</v>
      </c>
      <c r="E502" s="5">
        <v>-2.5888182861705502</v>
      </c>
      <c r="F502" s="14">
        <v>9.6305899810100494E-3</v>
      </c>
      <c r="G502" s="15">
        <v>0.23901775458864699</v>
      </c>
      <c r="H502" s="5">
        <v>5.2774667402313096</v>
      </c>
      <c r="I502" s="5">
        <v>9.6387348957771994</v>
      </c>
      <c r="J502" s="5">
        <v>30.7950889617698</v>
      </c>
      <c r="K502" s="5">
        <v>0.79315829460422604</v>
      </c>
      <c r="L502" s="5" t="s">
        <v>14</v>
      </c>
      <c r="M502" s="5" t="s">
        <v>14</v>
      </c>
      <c r="N502" s="5">
        <v>265.98432370765801</v>
      </c>
      <c r="O502" s="5">
        <v>332.53635390431299</v>
      </c>
      <c r="P502" s="5">
        <v>334.72922784532398</v>
      </c>
      <c r="Q502" s="5">
        <v>63.452663568338103</v>
      </c>
      <c r="R502" s="5">
        <v>70.2086743627289</v>
      </c>
      <c r="S502" s="5">
        <v>96.319439566848402</v>
      </c>
      <c r="T502" s="7">
        <f t="shared" si="14"/>
        <v>0.34488025618202606</v>
      </c>
      <c r="U502" s="16">
        <f t="shared" si="15"/>
        <v>4.8980761027111654</v>
      </c>
      <c r="V502" s="5">
        <v>5.8487979212807302</v>
      </c>
      <c r="W502" s="5">
        <v>2.0207501760648898</v>
      </c>
      <c r="X502" s="5">
        <v>3.8280477452158399</v>
      </c>
      <c r="Y502" s="8" t="s">
        <v>1570</v>
      </c>
      <c r="Z502" s="4" t="s">
        <v>1571</v>
      </c>
      <c r="AA502" s="4" t="s">
        <v>1572</v>
      </c>
    </row>
    <row r="503" spans="1:27" ht="15.75" x14ac:dyDescent="0.25">
      <c r="A503" s="4" t="s">
        <v>1573</v>
      </c>
      <c r="B503" s="5">
        <v>300.13075647067899</v>
      </c>
      <c r="C503" s="6">
        <v>1.2354629784640401</v>
      </c>
      <c r="D503" s="5">
        <v>0.604321854536367</v>
      </c>
      <c r="E503" s="5">
        <v>-2.044379115516</v>
      </c>
      <c r="F503" s="14">
        <v>4.0916108852575198E-2</v>
      </c>
      <c r="G503" s="15">
        <v>0.51091165926795701</v>
      </c>
      <c r="H503" s="5">
        <v>7.3884534363238297</v>
      </c>
      <c r="I503" s="5">
        <v>8.8355069877957604</v>
      </c>
      <c r="J503" s="5">
        <v>1.33891691138129</v>
      </c>
      <c r="K503" s="5">
        <v>2.37947488381268</v>
      </c>
      <c r="L503" s="5">
        <v>4.4814047465571702</v>
      </c>
      <c r="M503" s="5">
        <v>2.63888875525612</v>
      </c>
      <c r="N503" s="5">
        <v>594.24275495004497</v>
      </c>
      <c r="O503" s="5">
        <v>562.25953558700303</v>
      </c>
      <c r="P503" s="5">
        <v>464.604168249309</v>
      </c>
      <c r="Q503" s="5">
        <v>621.04294467510897</v>
      </c>
      <c r="R503" s="5">
        <v>687.14872780543203</v>
      </c>
      <c r="S503" s="5">
        <v>645.20830066012104</v>
      </c>
      <c r="T503" s="7">
        <f t="shared" si="14"/>
        <v>0.48631967422177819</v>
      </c>
      <c r="U503" s="7">
        <f t="shared" si="15"/>
        <v>1.0833882772047769</v>
      </c>
      <c r="V503" s="5">
        <v>0.88656497717164995</v>
      </c>
      <c r="W503" s="5">
        <v>-0.26900854559239901</v>
      </c>
      <c r="X503" s="5">
        <v>1.15557352276405</v>
      </c>
      <c r="Y503" s="8" t="s">
        <v>1574</v>
      </c>
      <c r="Z503" s="4" t="s">
        <v>1575</v>
      </c>
      <c r="AA503" s="4" t="s">
        <v>12</v>
      </c>
    </row>
    <row r="504" spans="1:27" ht="15.75" x14ac:dyDescent="0.25">
      <c r="A504" s="4" t="s">
        <v>1576</v>
      </c>
      <c r="B504" s="5">
        <v>889.48882695857196</v>
      </c>
      <c r="C504" s="6">
        <v>2.1189903112091302</v>
      </c>
      <c r="D504" s="5">
        <v>0.71283740518504302</v>
      </c>
      <c r="E504" s="5">
        <v>-2.9726138047695101</v>
      </c>
      <c r="F504" s="14">
        <v>2.9527572206817401E-3</v>
      </c>
      <c r="G504" s="15">
        <v>0.118104368093549</v>
      </c>
      <c r="H504" s="5">
        <v>10.5549334804626</v>
      </c>
      <c r="I504" s="5">
        <v>3.21291163192573</v>
      </c>
      <c r="J504" s="5">
        <v>8.0335014682877706</v>
      </c>
      <c r="K504" s="5">
        <v>1.5863165892084501</v>
      </c>
      <c r="L504" s="5">
        <v>1.49380158218572</v>
      </c>
      <c r="M504" s="5">
        <v>3.9583331328841802</v>
      </c>
      <c r="N504" s="5">
        <v>1374.2523391562299</v>
      </c>
      <c r="O504" s="5">
        <v>1800.8369696943701</v>
      </c>
      <c r="P504" s="5">
        <v>1409.8795076844999</v>
      </c>
      <c r="Q504" s="5">
        <v>1749.70719789692</v>
      </c>
      <c r="R504" s="5">
        <v>2439.3779837092802</v>
      </c>
      <c r="S504" s="5">
        <v>1870.97212747659</v>
      </c>
      <c r="T504" s="7">
        <f t="shared" si="14"/>
        <v>0.11614496275025563</v>
      </c>
      <c r="U504" s="7">
        <f t="shared" si="15"/>
        <v>0.47549607103220309</v>
      </c>
      <c r="V504" s="5">
        <v>1.6310873196482001</v>
      </c>
      <c r="W504" s="5">
        <v>-0.40241951537930998</v>
      </c>
      <c r="X504" s="5">
        <v>2.0335068350275098</v>
      </c>
      <c r="Y504" s="8" t="s">
        <v>340</v>
      </c>
      <c r="Z504" s="4" t="s">
        <v>1577</v>
      </c>
      <c r="AA504" s="4" t="s">
        <v>1578</v>
      </c>
    </row>
    <row r="505" spans="1:27" ht="15.75" x14ac:dyDescent="0.25">
      <c r="A505" s="4" t="s">
        <v>1579</v>
      </c>
      <c r="B505" s="5">
        <v>339.45635143889001</v>
      </c>
      <c r="C505" s="6">
        <v>3.78306824386702</v>
      </c>
      <c r="D505" s="5">
        <v>1.0821541934210199</v>
      </c>
      <c r="E505" s="5">
        <v>-3.4958680258934001</v>
      </c>
      <c r="F505" s="14">
        <v>4.7252234245565499E-4</v>
      </c>
      <c r="G505" s="15">
        <v>3.9398680832202097E-2</v>
      </c>
      <c r="H505" s="5">
        <v>9.4994401324163604</v>
      </c>
      <c r="I505" s="5">
        <v>7.2290511718329</v>
      </c>
      <c r="J505" s="5">
        <v>6.6945845569064701</v>
      </c>
      <c r="K505" s="5" t="s">
        <v>14</v>
      </c>
      <c r="L505" s="5">
        <v>2.2407023732785798</v>
      </c>
      <c r="M505" s="5">
        <v>2.63888875525612</v>
      </c>
      <c r="N505" s="5">
        <v>317.70349776192501</v>
      </c>
      <c r="O505" s="5">
        <v>174.30045603197101</v>
      </c>
      <c r="P505" s="5">
        <v>609.20719467848903</v>
      </c>
      <c r="Q505" s="5">
        <v>565.52186405281304</v>
      </c>
      <c r="R505" s="5">
        <v>492.95452212128799</v>
      </c>
      <c r="S505" s="5">
        <v>1885.4860156305001</v>
      </c>
      <c r="T505" s="7">
        <f t="shared" si="14"/>
        <v>0.16574909807080382</v>
      </c>
      <c r="U505" s="7">
        <f t="shared" si="15"/>
        <v>2.1270285806358333</v>
      </c>
      <c r="V505" s="5">
        <v>2.2630983680350698</v>
      </c>
      <c r="W505" s="5">
        <v>-1.41866812572024</v>
      </c>
      <c r="X505" s="5">
        <v>3.6817664937553101</v>
      </c>
      <c r="Y505" s="8" t="s">
        <v>69</v>
      </c>
      <c r="Z505" s="4" t="s">
        <v>70</v>
      </c>
      <c r="AA505" s="4" t="s">
        <v>71</v>
      </c>
    </row>
    <row r="506" spans="1:27" ht="15.75" x14ac:dyDescent="0.25">
      <c r="A506" s="4" t="s">
        <v>1580</v>
      </c>
      <c r="B506" s="5">
        <v>339.74872293011799</v>
      </c>
      <c r="C506" s="6">
        <v>3.5662564681590601</v>
      </c>
      <c r="D506" s="5">
        <v>1.06212756253628</v>
      </c>
      <c r="E506" s="5">
        <v>-3.3576536321523398</v>
      </c>
      <c r="F506" s="14">
        <v>7.8607046504813405E-4</v>
      </c>
      <c r="G506" s="15">
        <v>5.5090938470281799E-2</v>
      </c>
      <c r="H506" s="5">
        <v>9.4994401324163604</v>
      </c>
      <c r="I506" s="5">
        <v>4.0161395399071704</v>
      </c>
      <c r="J506" s="5">
        <v>12.0502522024317</v>
      </c>
      <c r="K506" s="5">
        <v>0.79315829460422604</v>
      </c>
      <c r="L506" s="5">
        <v>1.49380158218572</v>
      </c>
      <c r="M506" s="5">
        <v>3.9583331328841802</v>
      </c>
      <c r="N506" s="5">
        <v>317.70349776192501</v>
      </c>
      <c r="O506" s="5">
        <v>174.30045603197101</v>
      </c>
      <c r="P506" s="5">
        <v>609.20719467848903</v>
      </c>
      <c r="Q506" s="5">
        <v>565.52186405281304</v>
      </c>
      <c r="R506" s="5">
        <v>492.95452212128799</v>
      </c>
      <c r="S506" s="5">
        <v>1885.4860156305001</v>
      </c>
      <c r="T506" s="7">
        <f t="shared" si="14"/>
        <v>0.21213902072410515</v>
      </c>
      <c r="U506" s="7">
        <f t="shared" si="15"/>
        <v>2.321610338782031</v>
      </c>
      <c r="V506" s="5">
        <v>2.0333758046874402</v>
      </c>
      <c r="W506" s="5">
        <v>-1.41866812572024</v>
      </c>
      <c r="X506" s="5">
        <v>3.45204393040768</v>
      </c>
      <c r="Y506" s="8" t="s">
        <v>69</v>
      </c>
      <c r="Z506" s="4" t="s">
        <v>1581</v>
      </c>
      <c r="AA506" s="4" t="s">
        <v>1582</v>
      </c>
    </row>
    <row r="507" spans="1:27" ht="15.75" x14ac:dyDescent="0.25">
      <c r="A507" s="4" t="s">
        <v>1583</v>
      </c>
      <c r="B507" s="5">
        <v>339.06804556954899</v>
      </c>
      <c r="C507" s="6">
        <v>4.2198785241663304</v>
      </c>
      <c r="D507" s="5">
        <v>1.2309884737527801</v>
      </c>
      <c r="E507" s="5">
        <v>-3.4280406471245501</v>
      </c>
      <c r="F507" s="14">
        <v>6.0795442605724099E-4</v>
      </c>
      <c r="G507" s="15">
        <v>4.7375294806099998E-2</v>
      </c>
      <c r="H507" s="5">
        <v>6.3329600882775701</v>
      </c>
      <c r="I507" s="5">
        <v>3.21291163192573</v>
      </c>
      <c r="J507" s="5">
        <v>10.7113352910504</v>
      </c>
      <c r="K507" s="5" t="s">
        <v>14</v>
      </c>
      <c r="L507" s="5">
        <v>0.74690079109286101</v>
      </c>
      <c r="M507" s="5">
        <v>2.63888875525612</v>
      </c>
      <c r="N507" s="5">
        <v>317.70349776192501</v>
      </c>
      <c r="O507" s="5">
        <v>174.30045603197101</v>
      </c>
      <c r="P507" s="5">
        <v>609.20719467848903</v>
      </c>
      <c r="Q507" s="5">
        <v>565.52186405281304</v>
      </c>
      <c r="R507" s="5">
        <v>492.95452212128799</v>
      </c>
      <c r="S507" s="5">
        <v>1885.4860156305001</v>
      </c>
      <c r="T507" s="7">
        <f t="shared" si="14"/>
        <v>0.11500790717549744</v>
      </c>
      <c r="U507" s="7">
        <f t="shared" si="15"/>
        <v>1.8395388604042711</v>
      </c>
      <c r="V507" s="5">
        <v>2.5808710681929399</v>
      </c>
      <c r="W507" s="5">
        <v>-1.41866812572024</v>
      </c>
      <c r="X507" s="5">
        <v>3.9995391939131801</v>
      </c>
      <c r="Y507" s="8" t="s">
        <v>69</v>
      </c>
      <c r="Z507" s="4" t="s">
        <v>1584</v>
      </c>
      <c r="AA507" s="4" t="s">
        <v>1585</v>
      </c>
    </row>
    <row r="508" spans="1:27" ht="15.75" x14ac:dyDescent="0.25">
      <c r="A508" s="4" t="s">
        <v>1586</v>
      </c>
      <c r="B508" s="5">
        <v>337.92005819517499</v>
      </c>
      <c r="C508" s="6">
        <v>0.95163743949761204</v>
      </c>
      <c r="D508" s="5">
        <v>0.445264607212705</v>
      </c>
      <c r="E508" s="5">
        <v>-2.1372402478937902</v>
      </c>
      <c r="F508" s="14">
        <v>3.25784560145412E-2</v>
      </c>
      <c r="G508" s="15">
        <v>0.45664550331221798</v>
      </c>
      <c r="H508" s="5">
        <v>17.943386916786501</v>
      </c>
      <c r="I508" s="5">
        <v>9.6387348957771994</v>
      </c>
      <c r="J508" s="5">
        <v>13.389169113812899</v>
      </c>
      <c r="K508" s="5">
        <v>3.9657914730211301</v>
      </c>
      <c r="L508" s="5">
        <v>8.2159087020214692</v>
      </c>
      <c r="M508" s="5">
        <v>6.5972218881403002</v>
      </c>
      <c r="N508" s="5">
        <v>699.79208975467202</v>
      </c>
      <c r="O508" s="5">
        <v>703.62764739173497</v>
      </c>
      <c r="P508" s="5">
        <v>690.88112627274802</v>
      </c>
      <c r="Q508" s="5">
        <v>621.04294467510897</v>
      </c>
      <c r="R508" s="5">
        <v>588.55782338117399</v>
      </c>
      <c r="S508" s="5">
        <v>691.38885387710297</v>
      </c>
      <c r="T508" s="7">
        <f t="shared" si="14"/>
        <v>0.98784979394490069</v>
      </c>
      <c r="U508" s="7">
        <f t="shared" si="15"/>
        <v>1.9563230690497293</v>
      </c>
      <c r="V508" s="5">
        <v>1.1254990974507799</v>
      </c>
      <c r="W508" s="5">
        <v>0.13971805617191299</v>
      </c>
      <c r="X508" s="5">
        <v>0.98578104127886901</v>
      </c>
      <c r="Y508" s="8" t="s">
        <v>1587</v>
      </c>
      <c r="Z508" s="4" t="s">
        <v>1588</v>
      </c>
      <c r="AA508" s="4" t="s">
        <v>1589</v>
      </c>
    </row>
    <row r="509" spans="1:27" ht="15.75" x14ac:dyDescent="0.25">
      <c r="A509" s="4" t="s">
        <v>1590</v>
      </c>
      <c r="B509" s="5">
        <v>449.45603383040702</v>
      </c>
      <c r="C509" s="6">
        <v>1.8756144040359</v>
      </c>
      <c r="D509" s="5">
        <v>0.74655771607583199</v>
      </c>
      <c r="E509" s="5">
        <v>-2.5123501688453298</v>
      </c>
      <c r="F509" s="14">
        <v>1.1993002036691699E-2</v>
      </c>
      <c r="G509" s="15">
        <v>0.264047366184333</v>
      </c>
      <c r="H509" s="5">
        <v>11.610426828508899</v>
      </c>
      <c r="I509" s="5">
        <v>8.0322790798143302</v>
      </c>
      <c r="J509" s="5">
        <v>4.01675073414388</v>
      </c>
      <c r="K509" s="5">
        <v>1.5863165892084501</v>
      </c>
      <c r="L509" s="5">
        <v>5.22830553765003</v>
      </c>
      <c r="M509" s="5">
        <v>5.27777751051224</v>
      </c>
      <c r="N509" s="5">
        <v>921.44569284438705</v>
      </c>
      <c r="O509" s="5">
        <v>676.31789852036695</v>
      </c>
      <c r="P509" s="5">
        <v>328.03464328841699</v>
      </c>
      <c r="Q509" s="5">
        <v>1436.4096715282501</v>
      </c>
      <c r="R509" s="5">
        <v>1061.34602414296</v>
      </c>
      <c r="S509" s="5">
        <v>934.166619360666</v>
      </c>
      <c r="T509" s="7">
        <f t="shared" si="14"/>
        <v>0.35235062240208093</v>
      </c>
      <c r="U509" s="7">
        <f t="shared" si="15"/>
        <v>1.2285532418056289</v>
      </c>
      <c r="V509" s="5">
        <v>0.96831637748599497</v>
      </c>
      <c r="W509" s="5">
        <v>-0.83356033603319402</v>
      </c>
      <c r="X509" s="5">
        <v>1.80187671351919</v>
      </c>
      <c r="Y509" s="8" t="s">
        <v>1591</v>
      </c>
      <c r="Z509" s="4" t="s">
        <v>1592</v>
      </c>
      <c r="AA509" s="4" t="s">
        <v>1593</v>
      </c>
    </row>
    <row r="510" spans="1:27" ht="15.75" x14ac:dyDescent="0.25">
      <c r="A510" s="4" t="s">
        <v>1594</v>
      </c>
      <c r="B510" s="5">
        <v>308.27533105736899</v>
      </c>
      <c r="C510" s="6">
        <v>1.4994731371192001</v>
      </c>
      <c r="D510" s="5">
        <v>0.64950251853957697</v>
      </c>
      <c r="E510" s="5">
        <v>-2.3086486877538301</v>
      </c>
      <c r="F510" s="14">
        <v>2.09630838694068E-2</v>
      </c>
      <c r="G510" s="15">
        <v>0.36554806521078997</v>
      </c>
      <c r="H510" s="5">
        <v>4.22197339218505</v>
      </c>
      <c r="I510" s="5">
        <v>8.8355069877957604</v>
      </c>
      <c r="J510" s="5" t="s">
        <v>14</v>
      </c>
      <c r="K510" s="5">
        <v>4.75894976762536</v>
      </c>
      <c r="L510" s="5">
        <v>5.22830553765003</v>
      </c>
      <c r="M510" s="5" t="s">
        <v>14</v>
      </c>
      <c r="N510" s="5">
        <v>433.80776604701401</v>
      </c>
      <c r="O510" s="5">
        <v>385.54939583108802</v>
      </c>
      <c r="P510" s="5">
        <v>342.76272931361098</v>
      </c>
      <c r="Q510" s="5">
        <v>680.52981677042601</v>
      </c>
      <c r="R510" s="5">
        <v>900.76235405799002</v>
      </c>
      <c r="S510" s="5">
        <v>932.84717498303803</v>
      </c>
      <c r="T510" s="7">
        <f t="shared" si="14"/>
        <v>0.3972435068849352</v>
      </c>
      <c r="U510" s="7">
        <f t="shared" si="15"/>
        <v>1.1235915053988812</v>
      </c>
      <c r="V510" s="5">
        <v>0.386716379383928</v>
      </c>
      <c r="W510" s="5">
        <v>-1.1133056997280799</v>
      </c>
      <c r="X510" s="5">
        <v>1.50002207911201</v>
      </c>
      <c r="Y510" s="8" t="s">
        <v>1595</v>
      </c>
      <c r="Z510" s="4" t="s">
        <v>1596</v>
      </c>
      <c r="AA510" s="4" t="s">
        <v>1597</v>
      </c>
    </row>
    <row r="511" spans="1:27" ht="15.75" x14ac:dyDescent="0.25">
      <c r="A511" s="4" t="s">
        <v>1598</v>
      </c>
      <c r="B511" s="5">
        <v>194.13249748628601</v>
      </c>
      <c r="C511" s="6">
        <v>1.17157085056854</v>
      </c>
      <c r="D511" s="5">
        <v>0.51040138638439503</v>
      </c>
      <c r="E511" s="5">
        <v>-2.29539119959639</v>
      </c>
      <c r="F511" s="14">
        <v>2.1710715240722201E-2</v>
      </c>
      <c r="G511" s="15">
        <v>0.37049456621760402</v>
      </c>
      <c r="H511" s="5">
        <v>12.665920176555099</v>
      </c>
      <c r="I511" s="5">
        <v>15.2613302516472</v>
      </c>
      <c r="J511" s="5">
        <v>13.389169113812899</v>
      </c>
      <c r="K511" s="5">
        <v>5.5521080622295802</v>
      </c>
      <c r="L511" s="5">
        <v>5.9752063287428898</v>
      </c>
      <c r="M511" s="5">
        <v>5.27777751051224</v>
      </c>
      <c r="N511" s="5">
        <v>357.81224498768302</v>
      </c>
      <c r="O511" s="5">
        <v>485.95288432876703</v>
      </c>
      <c r="P511" s="5">
        <v>340.08489549084902</v>
      </c>
      <c r="Q511" s="5">
        <v>300.60699365500199</v>
      </c>
      <c r="R511" s="5">
        <v>412.28923668325899</v>
      </c>
      <c r="S511" s="5">
        <v>374.72220324636902</v>
      </c>
      <c r="T511" s="7">
        <f t="shared" si="14"/>
        <v>1.5451275357753553</v>
      </c>
      <c r="U511" s="7">
        <f t="shared" si="15"/>
        <v>3.4900045340405739</v>
      </c>
      <c r="V511" s="5">
        <v>1.2978168041793099</v>
      </c>
      <c r="W511" s="5">
        <v>0.122313817444179</v>
      </c>
      <c r="X511" s="5">
        <v>1.1755029867351301</v>
      </c>
      <c r="Y511" s="8" t="s">
        <v>1599</v>
      </c>
      <c r="Z511" s="4" t="s">
        <v>1600</v>
      </c>
      <c r="AA511" s="4" t="s">
        <v>12</v>
      </c>
    </row>
    <row r="512" spans="1:27" ht="15.75" x14ac:dyDescent="0.25">
      <c r="A512" s="4" t="s">
        <v>1601</v>
      </c>
      <c r="B512" s="5">
        <v>93.214453901360997</v>
      </c>
      <c r="C512" s="6">
        <v>2.3398878619594998</v>
      </c>
      <c r="D512" s="5">
        <v>0.73477829409323603</v>
      </c>
      <c r="E512" s="5">
        <v>-3.1844814698113399</v>
      </c>
      <c r="F512" s="14">
        <v>1.4501359485196801E-3</v>
      </c>
      <c r="G512" s="15">
        <v>7.9722743373408497E-2</v>
      </c>
      <c r="H512" s="5">
        <v>4.22197339218505</v>
      </c>
      <c r="I512" s="5">
        <v>9.6387348957771994</v>
      </c>
      <c r="J512" s="5">
        <v>5.3556676455251804</v>
      </c>
      <c r="K512" s="5">
        <v>3.1726331784169002</v>
      </c>
      <c r="L512" s="5">
        <v>1.49380158218572</v>
      </c>
      <c r="M512" s="5">
        <v>2.63888875525612</v>
      </c>
      <c r="N512" s="5">
        <v>132.992161853829</v>
      </c>
      <c r="O512" s="5">
        <v>136.548744356844</v>
      </c>
      <c r="P512" s="5">
        <v>117.824688201554</v>
      </c>
      <c r="Q512" s="5">
        <v>161.01113380465799</v>
      </c>
      <c r="R512" s="5">
        <v>232.28614602988</v>
      </c>
      <c r="S512" s="5">
        <v>311.388873120222</v>
      </c>
      <c r="T512" s="7">
        <f t="shared" si="14"/>
        <v>1.0366776025365909</v>
      </c>
      <c r="U512" s="16">
        <f t="shared" si="15"/>
        <v>4.9607854209782332</v>
      </c>
      <c r="V512" s="5">
        <v>1.3953162109116199</v>
      </c>
      <c r="W512" s="5">
        <v>-0.86328504517595805</v>
      </c>
      <c r="X512" s="5">
        <v>2.2586012560875801</v>
      </c>
      <c r="Y512" s="8" t="s">
        <v>1602</v>
      </c>
      <c r="Z512" s="4" t="s">
        <v>1603</v>
      </c>
      <c r="AA512" s="4" t="s">
        <v>1604</v>
      </c>
    </row>
    <row r="513" spans="1:27" ht="15.75" x14ac:dyDescent="0.25">
      <c r="A513" s="4" t="s">
        <v>1605</v>
      </c>
      <c r="B513" s="5">
        <v>103.88194038911401</v>
      </c>
      <c r="C513" s="6">
        <v>1.3613966634665799</v>
      </c>
      <c r="D513" s="5">
        <v>0.64269577194705996</v>
      </c>
      <c r="E513" s="5">
        <v>-2.1182598717620298</v>
      </c>
      <c r="F513" s="14">
        <v>3.41530651045409E-2</v>
      </c>
      <c r="G513" s="15">
        <v>0.47080974583301799</v>
      </c>
      <c r="H513" s="5">
        <v>4.22197339218505</v>
      </c>
      <c r="I513" s="5">
        <v>4.0161395399071704</v>
      </c>
      <c r="J513" s="5">
        <v>6.6945845569064701</v>
      </c>
      <c r="K513" s="5">
        <v>5.5521080622295802</v>
      </c>
      <c r="L513" s="5">
        <v>2.2407023732785798</v>
      </c>
      <c r="M513" s="5">
        <v>7.9166662657683604</v>
      </c>
      <c r="N513" s="5">
        <v>142.491601986245</v>
      </c>
      <c r="O513" s="5">
        <v>101.206716405661</v>
      </c>
      <c r="P513" s="5">
        <v>93.724183796690596</v>
      </c>
      <c r="Q513" s="5">
        <v>260.15592063018602</v>
      </c>
      <c r="R513" s="5">
        <v>267.39048321124397</v>
      </c>
      <c r="S513" s="5">
        <v>350.97220444906401</v>
      </c>
      <c r="T513" s="7">
        <f t="shared" si="14"/>
        <v>1.7881780252606749</v>
      </c>
      <c r="U513" s="7">
        <f t="shared" si="15"/>
        <v>4.4255191613309517</v>
      </c>
      <c r="V513" s="5">
        <v>-7.3160321845020304E-2</v>
      </c>
      <c r="W513" s="5">
        <v>-1.38051665696699</v>
      </c>
      <c r="X513" s="5">
        <v>1.3073563351219699</v>
      </c>
      <c r="Y513" s="8" t="s">
        <v>399</v>
      </c>
      <c r="Z513" s="4" t="s">
        <v>1606</v>
      </c>
      <c r="AA513" s="4" t="s">
        <v>12</v>
      </c>
    </row>
    <row r="514" spans="1:27" ht="15.75" x14ac:dyDescent="0.25">
      <c r="A514" s="4" t="s">
        <v>1607</v>
      </c>
      <c r="B514" s="5">
        <v>164.13106377187299</v>
      </c>
      <c r="C514" s="6">
        <v>1.4486544232472101</v>
      </c>
      <c r="D514" s="5">
        <v>0.62817044689514601</v>
      </c>
      <c r="E514" s="5">
        <v>-2.3061486423111202</v>
      </c>
      <c r="F514" s="14">
        <v>2.1102328130020599E-2</v>
      </c>
      <c r="G514" s="15">
        <v>0.36554806521078997</v>
      </c>
      <c r="H514" s="5">
        <v>7.3884534363238297</v>
      </c>
      <c r="I514" s="5">
        <v>5.6225953558700299</v>
      </c>
      <c r="J514" s="5">
        <v>10.7113352910504</v>
      </c>
      <c r="K514" s="5">
        <v>4.75894976762536</v>
      </c>
      <c r="L514" s="5">
        <v>6.7221071198357496</v>
      </c>
      <c r="M514" s="5">
        <v>1.31944437762806</v>
      </c>
      <c r="N514" s="5">
        <v>305.03757758537</v>
      </c>
      <c r="O514" s="5">
        <v>257.83615846203998</v>
      </c>
      <c r="P514" s="5">
        <v>159.33111245437399</v>
      </c>
      <c r="Q514" s="5">
        <v>443.37548668376201</v>
      </c>
      <c r="R514" s="5">
        <v>425.73345092293101</v>
      </c>
      <c r="S514" s="5">
        <v>341.73609380566802</v>
      </c>
      <c r="T514" s="7">
        <f t="shared" ref="T514:T577" si="16">100*SUM(K514:M514)/SUM(Q514:S514)</f>
        <v>1.0571543783896384</v>
      </c>
      <c r="U514" s="7">
        <f t="shared" ref="U514:U577" si="17">100*SUM(H514:J514)/SUM(N514:P514)</f>
        <v>3.2847168130283828</v>
      </c>
      <c r="V514" s="5">
        <v>0.89004870004402403</v>
      </c>
      <c r="W514" s="5">
        <v>-0.745534224282423</v>
      </c>
      <c r="X514" s="5">
        <v>1.6355829243264499</v>
      </c>
      <c r="Y514" s="8" t="s">
        <v>1608</v>
      </c>
      <c r="Z514" s="4" t="s">
        <v>1609</v>
      </c>
      <c r="AA514" s="4" t="s">
        <v>1610</v>
      </c>
    </row>
    <row r="515" spans="1:27" ht="15.75" x14ac:dyDescent="0.25">
      <c r="A515" s="4" t="s">
        <v>1611</v>
      </c>
      <c r="B515" s="5">
        <v>202.241425087495</v>
      </c>
      <c r="C515" s="6">
        <v>1.6622515580516299</v>
      </c>
      <c r="D515" s="5">
        <v>0.541894079644204</v>
      </c>
      <c r="E515" s="5">
        <v>-3.0674842565968401</v>
      </c>
      <c r="F515" s="14">
        <v>2.15868831445723E-3</v>
      </c>
      <c r="G515" s="15">
        <v>9.9988455689266897E-2</v>
      </c>
      <c r="H515" s="5">
        <v>12.665920176555099</v>
      </c>
      <c r="I515" s="5">
        <v>15.2613302516472</v>
      </c>
      <c r="J515" s="5">
        <v>12.0502522024317</v>
      </c>
      <c r="K515" s="5">
        <v>4.75894976762536</v>
      </c>
      <c r="L515" s="5">
        <v>5.22830553765003</v>
      </c>
      <c r="M515" s="5">
        <v>2.63888875525612</v>
      </c>
      <c r="N515" s="5">
        <v>439.08523278724499</v>
      </c>
      <c r="O515" s="5">
        <v>377.51711675127399</v>
      </c>
      <c r="P515" s="5">
        <v>349.45731387051802</v>
      </c>
      <c r="Q515" s="5">
        <v>465.583918932681</v>
      </c>
      <c r="R515" s="5">
        <v>439.17766516260201</v>
      </c>
      <c r="S515" s="5">
        <v>303.47220685445399</v>
      </c>
      <c r="T515" s="7">
        <f t="shared" si="16"/>
        <v>1.0450083547660654</v>
      </c>
      <c r="U515" s="7">
        <f t="shared" si="17"/>
        <v>3.4284268537132703</v>
      </c>
      <c r="V515" s="5">
        <v>1.66277423362164</v>
      </c>
      <c r="W515" s="5">
        <v>-5.1258032080664997E-2</v>
      </c>
      <c r="X515" s="5">
        <v>1.7140322657022999</v>
      </c>
      <c r="Y515" s="8" t="s">
        <v>1612</v>
      </c>
      <c r="Z515" s="4" t="s">
        <v>1613</v>
      </c>
      <c r="AA515" s="4" t="s">
        <v>1614</v>
      </c>
    </row>
    <row r="516" spans="1:27" ht="15.75" x14ac:dyDescent="0.25">
      <c r="A516" s="4" t="s">
        <v>1615</v>
      </c>
      <c r="B516" s="5">
        <v>138.12399644544601</v>
      </c>
      <c r="C516" s="6">
        <v>1.3640168341894101</v>
      </c>
      <c r="D516" s="5">
        <v>0.54030039490333204</v>
      </c>
      <c r="E516" s="5">
        <v>-2.5245527248475499</v>
      </c>
      <c r="F516" s="14">
        <v>1.15845625916931E-2</v>
      </c>
      <c r="G516" s="15">
        <v>0.25990763942585599</v>
      </c>
      <c r="H516" s="5">
        <v>9.4994401324163604</v>
      </c>
      <c r="I516" s="5">
        <v>12.851646527702901</v>
      </c>
      <c r="J516" s="5">
        <v>9.3724183796690603</v>
      </c>
      <c r="K516" s="5">
        <v>2.37947488381268</v>
      </c>
      <c r="L516" s="5">
        <v>7.4690079109286103</v>
      </c>
      <c r="M516" s="5">
        <v>7.9166662657683604</v>
      </c>
      <c r="N516" s="5">
        <v>242.76347005064</v>
      </c>
      <c r="O516" s="5">
        <v>227.31349795874601</v>
      </c>
      <c r="P516" s="5">
        <v>210.209955086863</v>
      </c>
      <c r="Q516" s="5">
        <v>232.395380319038</v>
      </c>
      <c r="R516" s="5">
        <v>321.91424096102298</v>
      </c>
      <c r="S516" s="5">
        <v>373.40275886874099</v>
      </c>
      <c r="T516" s="7">
        <f t="shared" si="16"/>
        <v>1.914941466843439</v>
      </c>
      <c r="U516" s="16">
        <f t="shared" si="17"/>
        <v>4.6632536893995216</v>
      </c>
      <c r="V516" s="5">
        <v>0.83650238530032905</v>
      </c>
      <c r="W516" s="5">
        <v>-0.44753423710881401</v>
      </c>
      <c r="X516" s="5">
        <v>1.28403662240914</v>
      </c>
      <c r="Y516" s="8" t="s">
        <v>55</v>
      </c>
      <c r="Z516" s="4" t="s">
        <v>56</v>
      </c>
      <c r="AA516" s="4" t="s">
        <v>57</v>
      </c>
    </row>
    <row r="517" spans="1:27" ht="15.75" x14ac:dyDescent="0.25">
      <c r="A517" s="4" t="s">
        <v>1616</v>
      </c>
      <c r="B517" s="5">
        <v>470.03591739717302</v>
      </c>
      <c r="C517" s="6">
        <v>1.4907310893127701</v>
      </c>
      <c r="D517" s="5">
        <v>0.55533861975249699</v>
      </c>
      <c r="E517" s="5">
        <v>-2.6843641632147901</v>
      </c>
      <c r="F517" s="14">
        <v>7.2667906031255699E-3</v>
      </c>
      <c r="G517" s="15">
        <v>0.207839266440174</v>
      </c>
      <c r="H517" s="5">
        <v>12.665920176555099</v>
      </c>
      <c r="I517" s="5">
        <v>6.4258232638514698</v>
      </c>
      <c r="J517" s="5">
        <v>9.3724183796690603</v>
      </c>
      <c r="K517" s="5">
        <v>4.75894976762536</v>
      </c>
      <c r="L517" s="5">
        <v>2.98760316437144</v>
      </c>
      <c r="M517" s="5">
        <v>2.63888875525612</v>
      </c>
      <c r="N517" s="5">
        <v>935.16710636898802</v>
      </c>
      <c r="O517" s="5">
        <v>795.19562890161899</v>
      </c>
      <c r="P517" s="5">
        <v>955.98667472624402</v>
      </c>
      <c r="Q517" s="5">
        <v>967.65311941715595</v>
      </c>
      <c r="R517" s="5">
        <v>888.06504060941199</v>
      </c>
      <c r="S517" s="5">
        <v>1059.5138352353299</v>
      </c>
      <c r="T517" s="7">
        <f t="shared" si="16"/>
        <v>0.3562475200646909</v>
      </c>
      <c r="U517" s="7">
        <f t="shared" si="17"/>
        <v>1.0595852391409126</v>
      </c>
      <c r="V517" s="5">
        <v>1.45458404299702</v>
      </c>
      <c r="W517" s="5">
        <v>-0.117963731759912</v>
      </c>
      <c r="X517" s="5">
        <v>1.5725477747569301</v>
      </c>
      <c r="Y517" s="8" t="s">
        <v>1617</v>
      </c>
      <c r="Z517" s="4" t="s">
        <v>1618</v>
      </c>
      <c r="AA517" s="4" t="s">
        <v>1619</v>
      </c>
    </row>
    <row r="518" spans="1:27" ht="15.75" x14ac:dyDescent="0.25">
      <c r="A518" s="4" t="s">
        <v>1620</v>
      </c>
      <c r="B518" s="5">
        <v>226.74107532344101</v>
      </c>
      <c r="C518" s="6">
        <v>1.21866270054042</v>
      </c>
      <c r="D518" s="5">
        <v>0.57835440340252797</v>
      </c>
      <c r="E518" s="5">
        <v>-2.1071209856290198</v>
      </c>
      <c r="F518" s="14">
        <v>3.5107093703720699E-2</v>
      </c>
      <c r="G518" s="15">
        <v>0.47599239199735999</v>
      </c>
      <c r="H518" s="5">
        <v>10.5549334804626</v>
      </c>
      <c r="I518" s="5">
        <v>12.048418619721501</v>
      </c>
      <c r="J518" s="5">
        <v>22.761587493482001</v>
      </c>
      <c r="K518" s="5">
        <v>6.3452663568338101</v>
      </c>
      <c r="L518" s="5">
        <v>8.2159087020214692</v>
      </c>
      <c r="M518" s="5">
        <v>1.31944437762806</v>
      </c>
      <c r="N518" s="5">
        <v>389.47704542907098</v>
      </c>
      <c r="O518" s="5">
        <v>412.859144702457</v>
      </c>
      <c r="P518" s="5">
        <v>582.42885645086301</v>
      </c>
      <c r="Q518" s="5">
        <v>322.81542590392002</v>
      </c>
      <c r="R518" s="5">
        <v>419.01134380309497</v>
      </c>
      <c r="S518" s="5">
        <v>533.05552856173597</v>
      </c>
      <c r="T518" s="7">
        <f t="shared" si="16"/>
        <v>1.2456537719637888</v>
      </c>
      <c r="U518" s="7">
        <f t="shared" si="17"/>
        <v>3.2760026479312914</v>
      </c>
      <c r="V518" s="5">
        <v>1.51431055063487</v>
      </c>
      <c r="W518" s="5">
        <v>0.119277156201167</v>
      </c>
      <c r="X518" s="5">
        <v>1.3950333944336999</v>
      </c>
      <c r="Y518" s="8" t="s">
        <v>1621</v>
      </c>
      <c r="Z518" s="4" t="s">
        <v>1622</v>
      </c>
      <c r="AA518" s="4" t="s">
        <v>1623</v>
      </c>
    </row>
    <row r="519" spans="1:27" ht="15.75" x14ac:dyDescent="0.25">
      <c r="A519" s="4" t="s">
        <v>1624</v>
      </c>
      <c r="B519" s="5">
        <v>178.418025877687</v>
      </c>
      <c r="C519" s="6">
        <v>5.9473630050822797</v>
      </c>
      <c r="D519" s="5">
        <v>1.45956565199998</v>
      </c>
      <c r="E519" s="5">
        <v>-4.0747485369588201</v>
      </c>
      <c r="F519" s="14">
        <v>4.6064094538606799E-5</v>
      </c>
      <c r="G519" s="15">
        <v>8.1329702299797902E-3</v>
      </c>
      <c r="H519" s="5">
        <v>3.1664800441387899</v>
      </c>
      <c r="I519" s="5">
        <v>8.8355069877957604</v>
      </c>
      <c r="J519" s="5">
        <v>1.33891691138129</v>
      </c>
      <c r="K519" s="5" t="s">
        <v>14</v>
      </c>
      <c r="L519" s="5" t="s">
        <v>14</v>
      </c>
      <c r="M519" s="5" t="s">
        <v>14</v>
      </c>
      <c r="N519" s="5">
        <v>301.87109754123099</v>
      </c>
      <c r="O519" s="5">
        <v>170.28431649206399</v>
      </c>
      <c r="P519" s="5">
        <v>194.14295215028801</v>
      </c>
      <c r="Q519" s="5">
        <v>274.43276993306199</v>
      </c>
      <c r="R519" s="5">
        <v>277.84709428654401</v>
      </c>
      <c r="S519" s="5">
        <v>909.09717618573302</v>
      </c>
      <c r="T519" s="7">
        <f t="shared" si="16"/>
        <v>0</v>
      </c>
      <c r="U519" s="7">
        <f t="shared" si="17"/>
        <v>2.0022417313927594</v>
      </c>
      <c r="V519" s="5" t="s">
        <v>68</v>
      </c>
      <c r="W519" s="5">
        <v>-1.1330881854302399</v>
      </c>
      <c r="X519" s="5" t="s">
        <v>68</v>
      </c>
      <c r="Y519" s="8" t="s">
        <v>1625</v>
      </c>
      <c r="Z519" s="4" t="s">
        <v>1626</v>
      </c>
      <c r="AA519" s="4" t="s">
        <v>1627</v>
      </c>
    </row>
    <row r="520" spans="1:27" ht="15.75" x14ac:dyDescent="0.25">
      <c r="A520" s="4" t="s">
        <v>1628</v>
      </c>
      <c r="B520" s="5">
        <v>255.48316019292201</v>
      </c>
      <c r="C520" s="6">
        <v>1.2688928288797401</v>
      </c>
      <c r="D520" s="5">
        <v>0.60790850110754302</v>
      </c>
      <c r="E520" s="5">
        <v>-2.0873089067975799</v>
      </c>
      <c r="F520" s="14">
        <v>3.6860220182116897E-2</v>
      </c>
      <c r="G520" s="15">
        <v>0.48692616042016601</v>
      </c>
      <c r="H520" s="5">
        <v>8.4439467843700999</v>
      </c>
      <c r="I520" s="5">
        <v>6.4258232638514698</v>
      </c>
      <c r="J520" s="5">
        <v>5.3556676455251804</v>
      </c>
      <c r="K520" s="5">
        <v>4.75894976762536</v>
      </c>
      <c r="L520" s="5">
        <v>3.7345039554642998</v>
      </c>
      <c r="M520" s="5" t="s">
        <v>14</v>
      </c>
      <c r="N520" s="5">
        <v>520.35822058680697</v>
      </c>
      <c r="O520" s="5">
        <v>498.00130294848901</v>
      </c>
      <c r="P520" s="5">
        <v>393.64157194610101</v>
      </c>
      <c r="Q520" s="5">
        <v>575.03976358806403</v>
      </c>
      <c r="R520" s="5">
        <v>563.16319648401702</v>
      </c>
      <c r="S520" s="5">
        <v>486.87497534475398</v>
      </c>
      <c r="T520" s="7">
        <f t="shared" si="16"/>
        <v>0.5226490088865231</v>
      </c>
      <c r="U520" s="7">
        <f t="shared" si="17"/>
        <v>1.43239532592935</v>
      </c>
      <c r="V520" s="5">
        <v>1.2517476976239901</v>
      </c>
      <c r="W520" s="5">
        <v>-0.20276770060175001</v>
      </c>
      <c r="X520" s="5">
        <v>1.4545153982257399</v>
      </c>
      <c r="Y520" s="8" t="s">
        <v>1629</v>
      </c>
      <c r="Z520" s="4" t="s">
        <v>1630</v>
      </c>
      <c r="AA520" s="4" t="s">
        <v>1631</v>
      </c>
    </row>
    <row r="521" spans="1:27" ht="15.75" x14ac:dyDescent="0.25">
      <c r="A521" s="4" t="s">
        <v>1632</v>
      </c>
      <c r="B521" s="5">
        <v>768.59946647210802</v>
      </c>
      <c r="C521" s="6">
        <v>0.90584894086436596</v>
      </c>
      <c r="D521" s="5">
        <v>0.44440100034036001</v>
      </c>
      <c r="E521" s="5">
        <v>-2.0383593650117602</v>
      </c>
      <c r="F521" s="14">
        <v>4.1514006950647601E-2</v>
      </c>
      <c r="G521" s="15">
        <v>0.51091165926795701</v>
      </c>
      <c r="H521" s="5">
        <v>9.4994401324163604</v>
      </c>
      <c r="I521" s="5">
        <v>20.883925607517298</v>
      </c>
      <c r="J521" s="5">
        <v>21.4226705821007</v>
      </c>
      <c r="K521" s="5">
        <v>7.1384246514380303</v>
      </c>
      <c r="L521" s="5">
        <v>5.9752063287428898</v>
      </c>
      <c r="M521" s="5">
        <v>7.9166662657683604</v>
      </c>
      <c r="N521" s="5">
        <v>1534.6873280592599</v>
      </c>
      <c r="O521" s="5">
        <v>1828.94994647372</v>
      </c>
      <c r="P521" s="5">
        <v>1881.17826049072</v>
      </c>
      <c r="Q521" s="5">
        <v>1170.7016428358399</v>
      </c>
      <c r="R521" s="5">
        <v>1313.79849153234</v>
      </c>
      <c r="S521" s="5">
        <v>1421.04159470542</v>
      </c>
      <c r="T521" s="7">
        <f t="shared" si="16"/>
        <v>0.53847324404181185</v>
      </c>
      <c r="U521" s="7">
        <f t="shared" si="17"/>
        <v>0.98775707126562007</v>
      </c>
      <c r="V521" s="5">
        <v>1.30065096574372</v>
      </c>
      <c r="W521" s="5">
        <v>0.42536935749385502</v>
      </c>
      <c r="X521" s="5">
        <v>0.87528160824986601</v>
      </c>
      <c r="Y521" s="8" t="s">
        <v>1633</v>
      </c>
      <c r="Z521" s="4" t="s">
        <v>1634</v>
      </c>
      <c r="AA521" s="4" t="s">
        <v>1635</v>
      </c>
    </row>
    <row r="522" spans="1:27" ht="15.75" x14ac:dyDescent="0.25">
      <c r="A522" s="4" t="s">
        <v>1636</v>
      </c>
      <c r="B522" s="5">
        <v>199.374090770137</v>
      </c>
      <c r="C522" s="6">
        <v>1.1602150166779199</v>
      </c>
      <c r="D522" s="5">
        <v>0.58182693019268905</v>
      </c>
      <c r="E522" s="5">
        <v>-1.99408957624853</v>
      </c>
      <c r="F522" s="14">
        <v>4.6142266181110801E-2</v>
      </c>
      <c r="G522" s="15">
        <v>0.53756806556047498</v>
      </c>
      <c r="H522" s="5">
        <v>8.4439467843700999</v>
      </c>
      <c r="I522" s="5">
        <v>7.2290511718329</v>
      </c>
      <c r="J522" s="5">
        <v>5.3556676455251804</v>
      </c>
      <c r="K522" s="5">
        <v>5.5521080622295802</v>
      </c>
      <c r="L522" s="5">
        <v>1.49380158218572</v>
      </c>
      <c r="M522" s="5">
        <v>3.9583331328841802</v>
      </c>
      <c r="N522" s="5">
        <v>319.81448445801698</v>
      </c>
      <c r="O522" s="5">
        <v>410.44946097851198</v>
      </c>
      <c r="P522" s="5">
        <v>381.59131974366898</v>
      </c>
      <c r="Q522" s="5">
        <v>394.992830712905</v>
      </c>
      <c r="R522" s="5">
        <v>445.89977228243799</v>
      </c>
      <c r="S522" s="5">
        <v>407.70831268707002</v>
      </c>
      <c r="T522" s="7">
        <f t="shared" si="16"/>
        <v>0.88132586153720693</v>
      </c>
      <c r="U522" s="7">
        <f t="shared" si="17"/>
        <v>1.8913132185707708</v>
      </c>
      <c r="V522" s="5">
        <v>0.93429743101539897</v>
      </c>
      <c r="W522" s="5">
        <v>-0.16734343025630199</v>
      </c>
      <c r="X522" s="5">
        <v>1.1016408612716999</v>
      </c>
      <c r="Y522" s="8" t="s">
        <v>1637</v>
      </c>
      <c r="Z522" s="4" t="s">
        <v>1638</v>
      </c>
      <c r="AA522" s="4" t="s">
        <v>1639</v>
      </c>
    </row>
    <row r="523" spans="1:27" ht="15.75" x14ac:dyDescent="0.25">
      <c r="A523" s="4" t="s">
        <v>1640</v>
      </c>
      <c r="B523" s="5">
        <v>126.601188293782</v>
      </c>
      <c r="C523" s="6">
        <v>1.72836048374971</v>
      </c>
      <c r="D523" s="5">
        <v>0.80031753356412505</v>
      </c>
      <c r="E523" s="5">
        <v>-2.1595934254403399</v>
      </c>
      <c r="F523" s="14">
        <v>3.0804157837463798E-2</v>
      </c>
      <c r="G523" s="15">
        <v>0.44427991103185899</v>
      </c>
      <c r="H523" s="5">
        <v>3.1664800441387899</v>
      </c>
      <c r="I523" s="5">
        <v>5.6225953558700299</v>
      </c>
      <c r="J523" s="5">
        <v>6.6945845569064701</v>
      </c>
      <c r="K523" s="5">
        <v>0.79315829460422604</v>
      </c>
      <c r="L523" s="5">
        <v>2.2407023732785798</v>
      </c>
      <c r="M523" s="5">
        <v>1.31944437762806</v>
      </c>
      <c r="N523" s="5">
        <v>265.98432370765801</v>
      </c>
      <c r="O523" s="5">
        <v>276.310400345613</v>
      </c>
      <c r="P523" s="5">
        <v>220.921290377914</v>
      </c>
      <c r="Q523" s="5">
        <v>278.39856140608299</v>
      </c>
      <c r="R523" s="5">
        <v>247.97106264282999</v>
      </c>
      <c r="S523" s="5">
        <v>209.791656042862</v>
      </c>
      <c r="T523" s="7">
        <f t="shared" si="16"/>
        <v>0.59135208047999388</v>
      </c>
      <c r="U523" s="7">
        <f t="shared" si="17"/>
        <v>2.0287388713213859</v>
      </c>
      <c r="V523" s="5">
        <v>1.8305635079200699</v>
      </c>
      <c r="W523" s="5">
        <v>5.2069573263485401E-2</v>
      </c>
      <c r="X523" s="5">
        <v>1.77849393465659</v>
      </c>
      <c r="Y523" s="8" t="s">
        <v>1641</v>
      </c>
      <c r="Z523" s="4" t="s">
        <v>1642</v>
      </c>
      <c r="AA523" s="4" t="s">
        <v>12</v>
      </c>
    </row>
    <row r="524" spans="1:27" ht="15.75" x14ac:dyDescent="0.25">
      <c r="A524" s="4" t="s">
        <v>1643</v>
      </c>
      <c r="B524" s="5">
        <v>454.36564328425999</v>
      </c>
      <c r="C524" s="6">
        <v>1.0937072634528699</v>
      </c>
      <c r="D524" s="5">
        <v>0.51406854053823603</v>
      </c>
      <c r="E524" s="5">
        <v>-2.1275514395565698</v>
      </c>
      <c r="F524" s="14">
        <v>3.3374292084894001E-2</v>
      </c>
      <c r="G524" s="15">
        <v>0.46285404173929201</v>
      </c>
      <c r="H524" s="5">
        <v>11.610426828508899</v>
      </c>
      <c r="I524" s="5">
        <v>23.2936093314616</v>
      </c>
      <c r="J524" s="5">
        <v>10.7113352910504</v>
      </c>
      <c r="K524" s="5">
        <v>5.5521080622295802</v>
      </c>
      <c r="L524" s="5">
        <v>10.456611075300099</v>
      </c>
      <c r="M524" s="5">
        <v>5.27777751051224</v>
      </c>
      <c r="N524" s="5">
        <v>711.40251658318005</v>
      </c>
      <c r="O524" s="5">
        <v>937.366968614332</v>
      </c>
      <c r="P524" s="5">
        <v>1055.0665261684601</v>
      </c>
      <c r="Q524" s="5">
        <v>766.98407088228703</v>
      </c>
      <c r="R524" s="5">
        <v>860.42971133897595</v>
      </c>
      <c r="S524" s="5">
        <v>1054.2360577248201</v>
      </c>
      <c r="T524" s="7">
        <f t="shared" si="16"/>
        <v>0.79378360034022588</v>
      </c>
      <c r="U524" s="7">
        <f t="shared" si="17"/>
        <v>1.6870613180411087</v>
      </c>
      <c r="V524" s="5">
        <v>1.0995815359644101</v>
      </c>
      <c r="W524" s="5">
        <v>1.18867866116642E-2</v>
      </c>
      <c r="X524" s="5">
        <v>1.08769474935274</v>
      </c>
      <c r="Y524" s="8" t="s">
        <v>1644</v>
      </c>
      <c r="Z524" s="4" t="s">
        <v>1645</v>
      </c>
      <c r="AA524" s="4" t="s">
        <v>1646</v>
      </c>
    </row>
    <row r="525" spans="1:27" ht="15.75" x14ac:dyDescent="0.25">
      <c r="A525" s="4" t="s">
        <v>1647</v>
      </c>
      <c r="B525" s="5">
        <v>130.07009794020701</v>
      </c>
      <c r="C525" s="6">
        <v>1.5883693648568999</v>
      </c>
      <c r="D525" s="5">
        <v>0.72213035298244599</v>
      </c>
      <c r="E525" s="5">
        <v>-2.1995604509585198</v>
      </c>
      <c r="F525" s="14">
        <v>2.78380957558018E-2</v>
      </c>
      <c r="G525" s="15">
        <v>0.42314827340069</v>
      </c>
      <c r="H525" s="5">
        <v>7.3884534363238297</v>
      </c>
      <c r="I525" s="5">
        <v>4.8193674478885997</v>
      </c>
      <c r="J525" s="5">
        <v>9.3724183796690603</v>
      </c>
      <c r="K525" s="5">
        <v>3.1726331784169002</v>
      </c>
      <c r="L525" s="5">
        <v>2.98760316437144</v>
      </c>
      <c r="M525" s="5" t="s">
        <v>14</v>
      </c>
      <c r="N525" s="5">
        <v>200.54373612878999</v>
      </c>
      <c r="O525" s="5">
        <v>221.69090260287601</v>
      </c>
      <c r="P525" s="5">
        <v>336.06814475670501</v>
      </c>
      <c r="Q525" s="5">
        <v>210.98010636472401</v>
      </c>
      <c r="R525" s="5">
        <v>274.85949112217298</v>
      </c>
      <c r="S525" s="5">
        <v>288.95831870054502</v>
      </c>
      <c r="T525" s="7">
        <f t="shared" si="16"/>
        <v>0.79507652435374288</v>
      </c>
      <c r="U525" s="7">
        <f t="shared" si="17"/>
        <v>2.8458604839358914</v>
      </c>
      <c r="V525" s="5">
        <v>1.80865325299044</v>
      </c>
      <c r="W525" s="5">
        <v>-3.1046055228509301E-2</v>
      </c>
      <c r="X525" s="5">
        <v>1.8396993082189499</v>
      </c>
      <c r="Y525" s="8" t="s">
        <v>1648</v>
      </c>
      <c r="Z525" s="4" t="s">
        <v>1649</v>
      </c>
      <c r="AA525" s="4" t="s">
        <v>1650</v>
      </c>
    </row>
    <row r="526" spans="1:27" ht="15.75" x14ac:dyDescent="0.25">
      <c r="A526" s="4" t="s">
        <v>1651</v>
      </c>
      <c r="B526" s="5">
        <v>734.44373834280498</v>
      </c>
      <c r="C526" s="6">
        <v>1.76820232685611</v>
      </c>
      <c r="D526" s="5">
        <v>0.71217243608333203</v>
      </c>
      <c r="E526" s="5">
        <v>-2.48282892915728</v>
      </c>
      <c r="F526" s="14">
        <v>1.3034366722720001E-2</v>
      </c>
      <c r="G526" s="15">
        <v>0.27608578313075499</v>
      </c>
      <c r="H526" s="5">
        <v>5.2774667402313096</v>
      </c>
      <c r="I526" s="5">
        <v>7.2290511718329</v>
      </c>
      <c r="J526" s="5">
        <v>9.3724183796690603</v>
      </c>
      <c r="K526" s="5">
        <v>1.5863165892084501</v>
      </c>
      <c r="L526" s="5">
        <v>3.7345039554642998</v>
      </c>
      <c r="M526" s="5" t="s">
        <v>14</v>
      </c>
      <c r="N526" s="5">
        <v>1263.4255376113799</v>
      </c>
      <c r="O526" s="5">
        <v>1371.1100389243099</v>
      </c>
      <c r="P526" s="5">
        <v>1800.84324580784</v>
      </c>
      <c r="Q526" s="5">
        <v>1299.9864448563301</v>
      </c>
      <c r="R526" s="5">
        <v>1313.05159074125</v>
      </c>
      <c r="S526" s="5">
        <v>1737.70824533615</v>
      </c>
      <c r="T526" s="7">
        <f t="shared" si="16"/>
        <v>0.12229673258562962</v>
      </c>
      <c r="U526" s="7">
        <f t="shared" si="17"/>
        <v>0.49328224641188712</v>
      </c>
      <c r="V526" s="5">
        <v>2.0398219473355401</v>
      </c>
      <c r="W526" s="5">
        <v>2.7794442464918301E-2</v>
      </c>
      <c r="X526" s="5">
        <v>2.0120275048706202</v>
      </c>
      <c r="Y526" s="8" t="s">
        <v>1652</v>
      </c>
      <c r="Z526" s="4" t="s">
        <v>1653</v>
      </c>
      <c r="AA526" s="4" t="s">
        <v>1654</v>
      </c>
    </row>
    <row r="527" spans="1:27" ht="15.75" x14ac:dyDescent="0.25">
      <c r="A527" s="4" t="s">
        <v>1655</v>
      </c>
      <c r="B527" s="5">
        <v>970.39071213027898</v>
      </c>
      <c r="C527" s="6">
        <v>0.81835951395170803</v>
      </c>
      <c r="D527" s="5">
        <v>0.37697333021123702</v>
      </c>
      <c r="E527" s="5">
        <v>-2.17086846301074</v>
      </c>
      <c r="F527" s="14">
        <v>2.99411168716213E-2</v>
      </c>
      <c r="G527" s="15">
        <v>0.43982303039736897</v>
      </c>
      <c r="H527" s="5">
        <v>21.109866960925199</v>
      </c>
      <c r="I527" s="5">
        <v>35.342027951183098</v>
      </c>
      <c r="J527" s="5">
        <v>56.234510278014397</v>
      </c>
      <c r="K527" s="5">
        <v>18.2426407758972</v>
      </c>
      <c r="L527" s="5">
        <v>23.900825314971499</v>
      </c>
      <c r="M527" s="5">
        <v>21.111110042048999</v>
      </c>
      <c r="N527" s="5">
        <v>1985.3829876750201</v>
      </c>
      <c r="O527" s="5">
        <v>1922.9276117075501</v>
      </c>
      <c r="P527" s="5">
        <v>1791.47082742817</v>
      </c>
      <c r="Q527" s="5">
        <v>2164.52898597493</v>
      </c>
      <c r="R527" s="5">
        <v>1862.7705729856</v>
      </c>
      <c r="S527" s="5">
        <v>1741.6665784690399</v>
      </c>
      <c r="T527" s="7">
        <f t="shared" si="16"/>
        <v>1.0964629471911151</v>
      </c>
      <c r="U527" s="7">
        <f t="shared" si="17"/>
        <v>1.9770302885662638</v>
      </c>
      <c r="V527" s="5">
        <v>0.83307171513108902</v>
      </c>
      <c r="W527" s="5">
        <v>-1.7406198736988999E-2</v>
      </c>
      <c r="X527" s="5">
        <v>0.85047791386807803</v>
      </c>
      <c r="Y527" s="8" t="s">
        <v>1656</v>
      </c>
      <c r="Z527" s="4" t="s">
        <v>1657</v>
      </c>
      <c r="AA527" s="4" t="s">
        <v>1658</v>
      </c>
    </row>
    <row r="528" spans="1:27" ht="15.75" x14ac:dyDescent="0.25">
      <c r="A528" s="4" t="s">
        <v>1659</v>
      </c>
      <c r="B528" s="5">
        <v>981.352807466071</v>
      </c>
      <c r="C528" s="6">
        <v>0.91378433361488698</v>
      </c>
      <c r="D528" s="5">
        <v>0.460761766623831</v>
      </c>
      <c r="E528" s="5">
        <v>-1.9832034682706401</v>
      </c>
      <c r="F528" s="14">
        <v>4.7344706656076999E-2</v>
      </c>
      <c r="G528" s="15">
        <v>0.54607003996161096</v>
      </c>
      <c r="H528" s="5">
        <v>39.053253877711697</v>
      </c>
      <c r="I528" s="5">
        <v>66.667916362458996</v>
      </c>
      <c r="J528" s="5">
        <v>109.791186733266</v>
      </c>
      <c r="K528" s="5">
        <v>19.828957365105701</v>
      </c>
      <c r="L528" s="5">
        <v>35.1043371813645</v>
      </c>
      <c r="M528" s="5">
        <v>42.222220084097899</v>
      </c>
      <c r="N528" s="5">
        <v>2169.0388302350698</v>
      </c>
      <c r="O528" s="5">
        <v>1903.6501419159999</v>
      </c>
      <c r="P528" s="5">
        <v>2144.94489203283</v>
      </c>
      <c r="Q528" s="5">
        <v>1824.26407758972</v>
      </c>
      <c r="R528" s="5">
        <v>1636.4596332844601</v>
      </c>
      <c r="S528" s="5">
        <v>1785.20824293076</v>
      </c>
      <c r="T528" s="7">
        <f t="shared" si="16"/>
        <v>1.8520162954096264</v>
      </c>
      <c r="U528" s="7">
        <f t="shared" si="17"/>
        <v>3.4661474393800438</v>
      </c>
      <c r="V528" s="5">
        <v>1.14940280057959</v>
      </c>
      <c r="W528" s="5">
        <v>0.245166569465292</v>
      </c>
      <c r="X528" s="5">
        <v>0.90423623111429896</v>
      </c>
      <c r="Y528" s="8" t="s">
        <v>1660</v>
      </c>
      <c r="Z528" s="4" t="s">
        <v>1661</v>
      </c>
      <c r="AA528" s="4" t="s">
        <v>1662</v>
      </c>
    </row>
    <row r="529" spans="1:27" ht="15.75" x14ac:dyDescent="0.25">
      <c r="A529" s="4" t="s">
        <v>1663</v>
      </c>
      <c r="B529" s="5">
        <v>375.24810116590601</v>
      </c>
      <c r="C529" s="6">
        <v>1.77313818783757</v>
      </c>
      <c r="D529" s="5">
        <v>0.60435381244831698</v>
      </c>
      <c r="E529" s="5">
        <v>-2.9339406012090001</v>
      </c>
      <c r="F529" s="14">
        <v>3.34688251858135E-3</v>
      </c>
      <c r="G529" s="15">
        <v>0.13020223899616701</v>
      </c>
      <c r="H529" s="5">
        <v>7.3884534363238297</v>
      </c>
      <c r="I529" s="5">
        <v>8.8355069877957604</v>
      </c>
      <c r="J529" s="5">
        <v>6.6945845569064701</v>
      </c>
      <c r="K529" s="5">
        <v>2.37947488381268</v>
      </c>
      <c r="L529" s="5">
        <v>2.98760316437144</v>
      </c>
      <c r="M529" s="5">
        <v>6.5972218881403002</v>
      </c>
      <c r="N529" s="5">
        <v>679.73771614179304</v>
      </c>
      <c r="O529" s="5">
        <v>607.24029843396295</v>
      </c>
      <c r="P529" s="5">
        <v>437.82583002168298</v>
      </c>
      <c r="Q529" s="5">
        <v>824.09146809379104</v>
      </c>
      <c r="R529" s="5">
        <v>899.268552475805</v>
      </c>
      <c r="S529" s="5">
        <v>1019.93050390649</v>
      </c>
      <c r="T529" s="7">
        <f t="shared" si="16"/>
        <v>0.43612952509320402</v>
      </c>
      <c r="U529" s="7">
        <f t="shared" si="17"/>
        <v>1.3287624011746764</v>
      </c>
      <c r="V529" s="5">
        <v>0.93777947195318601</v>
      </c>
      <c r="W529" s="5">
        <v>-0.66947511796396397</v>
      </c>
      <c r="X529" s="5">
        <v>1.60725458991715</v>
      </c>
      <c r="Y529" s="8" t="s">
        <v>1664</v>
      </c>
      <c r="Z529" s="4" t="s">
        <v>1665</v>
      </c>
      <c r="AA529" s="4" t="s">
        <v>1666</v>
      </c>
    </row>
    <row r="530" spans="1:27" ht="15.75" x14ac:dyDescent="0.25">
      <c r="A530" s="4" t="s">
        <v>1667</v>
      </c>
      <c r="B530" s="5">
        <v>431.14363211840498</v>
      </c>
      <c r="C530" s="6">
        <v>1.4959824924398299</v>
      </c>
      <c r="D530" s="5">
        <v>0.57092146340490402</v>
      </c>
      <c r="E530" s="5">
        <v>-2.6202947135985699</v>
      </c>
      <c r="F530" s="14">
        <v>8.7853806596114806E-3</v>
      </c>
      <c r="G530" s="15">
        <v>0.22656904448284601</v>
      </c>
      <c r="H530" s="5">
        <v>5.2774667402313096</v>
      </c>
      <c r="I530" s="5">
        <v>16.064558159628699</v>
      </c>
      <c r="J530" s="5">
        <v>33.4729227845324</v>
      </c>
      <c r="K530" s="5">
        <v>4.75894976762536</v>
      </c>
      <c r="L530" s="5">
        <v>5.22830553765003</v>
      </c>
      <c r="M530" s="5">
        <v>5.27777751051224</v>
      </c>
      <c r="N530" s="5">
        <v>838.06171834873203</v>
      </c>
      <c r="O530" s="5">
        <v>979.13481982936696</v>
      </c>
      <c r="P530" s="5">
        <v>996.154182067683</v>
      </c>
      <c r="Q530" s="5">
        <v>760.638804525453</v>
      </c>
      <c r="R530" s="5">
        <v>732.70967606209695</v>
      </c>
      <c r="S530" s="5">
        <v>796.94440408734795</v>
      </c>
      <c r="T530" s="7">
        <f t="shared" si="16"/>
        <v>0.66651007466909484</v>
      </c>
      <c r="U530" s="7">
        <f t="shared" si="17"/>
        <v>1.9483865729902179</v>
      </c>
      <c r="V530" s="5">
        <v>1.84433866955245</v>
      </c>
      <c r="W530" s="5">
        <v>0.296757311067327</v>
      </c>
      <c r="X530" s="5">
        <v>1.5475813584851199</v>
      </c>
      <c r="Y530" s="8" t="s">
        <v>1668</v>
      </c>
      <c r="Z530" s="4" t="s">
        <v>1669</v>
      </c>
      <c r="AA530" s="4" t="s">
        <v>1670</v>
      </c>
    </row>
    <row r="531" spans="1:27" ht="15.75" x14ac:dyDescent="0.25">
      <c r="A531" s="4" t="s">
        <v>1671</v>
      </c>
      <c r="B531" s="5">
        <v>76.710566503263806</v>
      </c>
      <c r="C531" s="6">
        <v>2.0604076887654399</v>
      </c>
      <c r="D531" s="5">
        <v>0.83686613965786005</v>
      </c>
      <c r="E531" s="5">
        <v>-2.4620516844041598</v>
      </c>
      <c r="F531" s="14">
        <v>1.38144757908574E-2</v>
      </c>
      <c r="G531" s="15">
        <v>0.28759796425365403</v>
      </c>
      <c r="H531" s="5">
        <v>8.4439467843700999</v>
      </c>
      <c r="I531" s="5">
        <v>6.4258232638514698</v>
      </c>
      <c r="J531" s="5">
        <v>8.0335014682877706</v>
      </c>
      <c r="K531" s="5">
        <v>1.5863165892084501</v>
      </c>
      <c r="L531" s="5">
        <v>0.74690079109286101</v>
      </c>
      <c r="M531" s="5">
        <v>1.31944437762806</v>
      </c>
      <c r="N531" s="5">
        <v>166.767948991309</v>
      </c>
      <c r="O531" s="5">
        <v>173.49722812399</v>
      </c>
      <c r="P531" s="5">
        <v>196.82078597304999</v>
      </c>
      <c r="Q531" s="5">
        <v>100.73110341473701</v>
      </c>
      <c r="R531" s="5">
        <v>120.251027365951</v>
      </c>
      <c r="S531" s="5">
        <v>135.90277089569</v>
      </c>
      <c r="T531" s="7">
        <f t="shared" si="16"/>
        <v>1.0234845298223323</v>
      </c>
      <c r="U531" s="7">
        <f t="shared" si="17"/>
        <v>4.2643586112009091</v>
      </c>
      <c r="V531" s="5">
        <v>2.6485336192047</v>
      </c>
      <c r="W531" s="5">
        <v>0.58969414847485402</v>
      </c>
      <c r="X531" s="5">
        <v>2.0588394707298501</v>
      </c>
      <c r="Y531" s="8" t="s">
        <v>1672</v>
      </c>
      <c r="Z531" s="4" t="s">
        <v>1673</v>
      </c>
      <c r="AA531" s="4" t="s">
        <v>1674</v>
      </c>
    </row>
    <row r="532" spans="1:27" ht="15.75" x14ac:dyDescent="0.25">
      <c r="A532" s="4" t="s">
        <v>1675</v>
      </c>
      <c r="B532" s="5">
        <v>306.69091435421598</v>
      </c>
      <c r="C532" s="6">
        <v>1.9229403447565201</v>
      </c>
      <c r="D532" s="5">
        <v>0.859255751005785</v>
      </c>
      <c r="E532" s="5">
        <v>-2.23791384870646</v>
      </c>
      <c r="F532" s="14">
        <v>2.52266737573472E-2</v>
      </c>
      <c r="G532" s="15">
        <v>0.40570096833496799</v>
      </c>
      <c r="H532" s="5">
        <v>3.1664800441387899</v>
      </c>
      <c r="I532" s="5">
        <v>7.2290511718329</v>
      </c>
      <c r="J532" s="5">
        <v>9.3724183796690603</v>
      </c>
      <c r="K532" s="5" t="s">
        <v>14</v>
      </c>
      <c r="L532" s="5">
        <v>2.2407023732785798</v>
      </c>
      <c r="M532" s="5">
        <v>1.31944437762806</v>
      </c>
      <c r="N532" s="5">
        <v>771.56563742181697</v>
      </c>
      <c r="O532" s="5">
        <v>794.39240099363701</v>
      </c>
      <c r="P532" s="5">
        <v>589.12344100777</v>
      </c>
      <c r="Q532" s="5">
        <v>454.47970280822199</v>
      </c>
      <c r="R532" s="5">
        <v>602.74893841193898</v>
      </c>
      <c r="S532" s="5">
        <v>444.65275526065602</v>
      </c>
      <c r="T532" s="7">
        <f t="shared" si="16"/>
        <v>0.2370457986395407</v>
      </c>
      <c r="U532" s="7">
        <f t="shared" si="17"/>
        <v>0.91727156417915834</v>
      </c>
      <c r="V532" s="5">
        <v>2.4731546211058899</v>
      </c>
      <c r="W532" s="5">
        <v>0.52097152805273494</v>
      </c>
      <c r="X532" s="5">
        <v>1.9521830930531601</v>
      </c>
      <c r="Y532" s="8" t="s">
        <v>1676</v>
      </c>
      <c r="Z532" s="4" t="s">
        <v>1677</v>
      </c>
      <c r="AA532" s="4" t="s">
        <v>1678</v>
      </c>
    </row>
    <row r="533" spans="1:27" ht="15.75" x14ac:dyDescent="0.25">
      <c r="A533" s="4" t="s">
        <v>1679</v>
      </c>
      <c r="B533" s="5">
        <v>107.92922232939701</v>
      </c>
      <c r="C533" s="6">
        <v>2.2436792459774</v>
      </c>
      <c r="D533" s="5">
        <v>1.1446582973061299</v>
      </c>
      <c r="E533" s="5">
        <v>-1.96013015522425</v>
      </c>
      <c r="F533" s="14">
        <v>4.99805794483116E-2</v>
      </c>
      <c r="G533" s="15">
        <v>0.56580974095554704</v>
      </c>
      <c r="H533" s="5">
        <v>5.2774667402313096</v>
      </c>
      <c r="I533" s="5">
        <v>2.4096837239442999</v>
      </c>
      <c r="J533" s="5">
        <v>10.7113352910504</v>
      </c>
      <c r="K533" s="5">
        <v>0.79315829460422604</v>
      </c>
      <c r="L533" s="5">
        <v>0.74690079109286101</v>
      </c>
      <c r="M533" s="5" t="s">
        <v>14</v>
      </c>
      <c r="N533" s="5">
        <v>236.430509962363</v>
      </c>
      <c r="O533" s="5">
        <v>276.310400345613</v>
      </c>
      <c r="P533" s="5">
        <v>334.72922784532398</v>
      </c>
      <c r="Q533" s="5">
        <v>111.04216124459199</v>
      </c>
      <c r="R533" s="5">
        <v>135.93594397890101</v>
      </c>
      <c r="S533" s="5">
        <v>180.76387973504399</v>
      </c>
      <c r="T533" s="7">
        <f t="shared" si="16"/>
        <v>0.36004393766638831</v>
      </c>
      <c r="U533" s="7">
        <f t="shared" si="17"/>
        <v>2.1709892687567338</v>
      </c>
      <c r="V533" s="5">
        <v>3.57852942615698</v>
      </c>
      <c r="W533" s="5">
        <v>0.98642171197275597</v>
      </c>
      <c r="X533" s="5">
        <v>2.5921077141842299</v>
      </c>
      <c r="Y533" s="8" t="s">
        <v>1680</v>
      </c>
      <c r="Z533" s="4" t="s">
        <v>1681</v>
      </c>
      <c r="AA533" s="4" t="s">
        <v>1682</v>
      </c>
    </row>
    <row r="534" spans="1:27" ht="15.75" x14ac:dyDescent="0.25">
      <c r="A534" s="4" t="s">
        <v>1683</v>
      </c>
      <c r="B534" s="5">
        <v>227.291170092496</v>
      </c>
      <c r="C534" s="6">
        <v>2.8226059884205301</v>
      </c>
      <c r="D534" s="5">
        <v>1.15545770723505</v>
      </c>
      <c r="E534" s="5">
        <v>-2.44284664920785</v>
      </c>
      <c r="F534" s="14">
        <v>1.45719276805375E-2</v>
      </c>
      <c r="G534" s="15">
        <v>0.29533083451438202</v>
      </c>
      <c r="H534" s="5">
        <v>5.2774667402313096</v>
      </c>
      <c r="I534" s="5">
        <v>3.21291163192573</v>
      </c>
      <c r="J534" s="5">
        <v>9.3724183796690603</v>
      </c>
      <c r="K534" s="5">
        <v>0.79315829460422604</v>
      </c>
      <c r="L534" s="5" t="s">
        <v>14</v>
      </c>
      <c r="M534" s="5">
        <v>1.31944437762806</v>
      </c>
      <c r="N534" s="5">
        <v>383.14408534079303</v>
      </c>
      <c r="O534" s="5">
        <v>493.985163408581</v>
      </c>
      <c r="P534" s="5">
        <v>660.08603731097799</v>
      </c>
      <c r="Q534" s="5">
        <v>287.12330264673</v>
      </c>
      <c r="R534" s="5">
        <v>388.38841136828802</v>
      </c>
      <c r="S534" s="5">
        <v>494.79164161052199</v>
      </c>
      <c r="T534" s="7">
        <f t="shared" si="16"/>
        <v>0.18051752668034324</v>
      </c>
      <c r="U534" s="7">
        <f t="shared" si="17"/>
        <v>1.16202310202143</v>
      </c>
      <c r="V534" s="5">
        <v>3.0798646157710499</v>
      </c>
      <c r="W534" s="5">
        <v>0.393436686876391</v>
      </c>
      <c r="X534" s="5">
        <v>2.6864279288946502</v>
      </c>
      <c r="Y534" s="8" t="s">
        <v>1684</v>
      </c>
      <c r="Z534" s="4" t="s">
        <v>1685</v>
      </c>
      <c r="AA534" s="4" t="s">
        <v>1686</v>
      </c>
    </row>
    <row r="535" spans="1:27" ht="15.75" x14ac:dyDescent="0.25">
      <c r="A535" s="4" t="s">
        <v>1687</v>
      </c>
      <c r="B535" s="5">
        <v>254.70089590734301</v>
      </c>
      <c r="C535" s="6">
        <v>1.58210468800453</v>
      </c>
      <c r="D535" s="5">
        <v>0.65865307631181402</v>
      </c>
      <c r="E535" s="5">
        <v>-2.4020303630306699</v>
      </c>
      <c r="F535" s="14">
        <v>1.6304355063909901E-2</v>
      </c>
      <c r="G535" s="15">
        <v>0.31447538622217902</v>
      </c>
      <c r="H535" s="5">
        <v>5.2774667402313096</v>
      </c>
      <c r="I535" s="5">
        <v>12.851646527702901</v>
      </c>
      <c r="J535" s="5">
        <v>4.01675073414388</v>
      </c>
      <c r="K535" s="5">
        <v>2.37947488381268</v>
      </c>
      <c r="L535" s="5">
        <v>5.22830553765003</v>
      </c>
      <c r="M535" s="5">
        <v>3.9583331328841802</v>
      </c>
      <c r="N535" s="5">
        <v>343.03533811503502</v>
      </c>
      <c r="O535" s="5">
        <v>424.10433541419701</v>
      </c>
      <c r="P535" s="5">
        <v>457.90958369240298</v>
      </c>
      <c r="Q535" s="5">
        <v>456.06601939743001</v>
      </c>
      <c r="R535" s="5">
        <v>528.80576009374602</v>
      </c>
      <c r="S535" s="5">
        <v>812.777736618885</v>
      </c>
      <c r="T535" s="7">
        <f t="shared" si="16"/>
        <v>0.64340203419489883</v>
      </c>
      <c r="U535" s="7">
        <f t="shared" si="17"/>
        <v>1.8077529431187171</v>
      </c>
      <c r="V535" s="5">
        <v>0.93713311237868102</v>
      </c>
      <c r="W535" s="5">
        <v>-0.55327201029985196</v>
      </c>
      <c r="X535" s="5">
        <v>1.49040512267853</v>
      </c>
      <c r="Y535" s="8" t="s">
        <v>1688</v>
      </c>
      <c r="Z535" s="4" t="s">
        <v>1689</v>
      </c>
      <c r="AA535" s="4" t="s">
        <v>1690</v>
      </c>
    </row>
    <row r="536" spans="1:27" ht="15.75" x14ac:dyDescent="0.25">
      <c r="A536" s="4" t="s">
        <v>1691</v>
      </c>
      <c r="B536" s="5">
        <v>122.503284302773</v>
      </c>
      <c r="C536" s="6">
        <v>2.0361804671005901</v>
      </c>
      <c r="D536" s="5">
        <v>0.86177432650042196</v>
      </c>
      <c r="E536" s="5">
        <v>-2.3627768946996901</v>
      </c>
      <c r="F536" s="14">
        <v>1.8138585623370802E-2</v>
      </c>
      <c r="G536" s="15">
        <v>0.331733774119855</v>
      </c>
      <c r="H536" s="5">
        <v>7.3884534363238297</v>
      </c>
      <c r="I536" s="5">
        <v>4.0161395399071704</v>
      </c>
      <c r="J536" s="5">
        <v>9.3724183796690603</v>
      </c>
      <c r="K536" s="5">
        <v>1.5863165892084501</v>
      </c>
      <c r="L536" s="5">
        <v>1.49380158218572</v>
      </c>
      <c r="M536" s="5">
        <v>10.555555021024499</v>
      </c>
      <c r="N536" s="5">
        <v>217.43162969753001</v>
      </c>
      <c r="O536" s="5">
        <v>142.171339712714</v>
      </c>
      <c r="P536" s="5">
        <v>61.590177923539599</v>
      </c>
      <c r="Q536" s="5">
        <v>383.09545629384098</v>
      </c>
      <c r="R536" s="5">
        <v>350.296471022552</v>
      </c>
      <c r="S536" s="5">
        <v>281.04165243477701</v>
      </c>
      <c r="T536" s="7">
        <f t="shared" si="16"/>
        <v>1.3441661893490708</v>
      </c>
      <c r="U536" s="16">
        <f t="shared" si="17"/>
        <v>4.9328939673927961</v>
      </c>
      <c r="V536" s="5">
        <v>0.60760221865626196</v>
      </c>
      <c r="W536" s="5">
        <v>-1.2681205379101499</v>
      </c>
      <c r="X536" s="5">
        <v>1.8757227565664101</v>
      </c>
      <c r="Y536" s="8" t="s">
        <v>1692</v>
      </c>
      <c r="Z536" s="4" t="s">
        <v>1693</v>
      </c>
      <c r="AA536" s="4" t="s">
        <v>12</v>
      </c>
    </row>
    <row r="537" spans="1:27" ht="15.75" x14ac:dyDescent="0.25">
      <c r="A537" s="4" t="s">
        <v>1694</v>
      </c>
      <c r="B537" s="5">
        <v>115.885530910548</v>
      </c>
      <c r="C537" s="6">
        <v>1.2959346911435199</v>
      </c>
      <c r="D537" s="5">
        <v>0.62520670348449903</v>
      </c>
      <c r="E537" s="5">
        <v>-2.07280997455852</v>
      </c>
      <c r="F537" s="14">
        <v>3.8189967789060697E-2</v>
      </c>
      <c r="G537" s="15">
        <v>0.49801939025749598</v>
      </c>
      <c r="H537" s="5">
        <v>10.5549334804626</v>
      </c>
      <c r="I537" s="5">
        <v>1.6064558159628699</v>
      </c>
      <c r="J537" s="5">
        <v>6.6945845569064701</v>
      </c>
      <c r="K537" s="5">
        <v>1.5863165892084501</v>
      </c>
      <c r="L537" s="5">
        <v>6.7221071198357496</v>
      </c>
      <c r="M537" s="5">
        <v>6.5972218881403002</v>
      </c>
      <c r="N537" s="5">
        <v>177.322882471772</v>
      </c>
      <c r="O537" s="5">
        <v>132.53260481693599</v>
      </c>
      <c r="P537" s="5">
        <v>143.264109517799</v>
      </c>
      <c r="Q537" s="5">
        <v>314.88384295787802</v>
      </c>
      <c r="R537" s="5">
        <v>257.68077292703703</v>
      </c>
      <c r="S537" s="5">
        <v>331.18053878464298</v>
      </c>
      <c r="T537" s="7">
        <f t="shared" si="16"/>
        <v>1.6493195587460208</v>
      </c>
      <c r="U537" s="7">
        <f t="shared" si="17"/>
        <v>4.1613679889867781</v>
      </c>
      <c r="V537" s="5">
        <v>0.33916280012280597</v>
      </c>
      <c r="W537" s="5">
        <v>-0.99602412043376098</v>
      </c>
      <c r="X537" s="5">
        <v>1.3351869205565701</v>
      </c>
      <c r="Y537" s="8" t="s">
        <v>1695</v>
      </c>
      <c r="Z537" s="4" t="s">
        <v>1696</v>
      </c>
      <c r="AA537" s="4" t="s">
        <v>1697</v>
      </c>
    </row>
    <row r="538" spans="1:27" ht="15.75" x14ac:dyDescent="0.25">
      <c r="A538" s="4" t="s">
        <v>1698</v>
      </c>
      <c r="B538" s="5">
        <v>283.03608700128899</v>
      </c>
      <c r="C538" s="6">
        <v>2.68016630033785</v>
      </c>
      <c r="D538" s="5">
        <v>0.86883953965567695</v>
      </c>
      <c r="E538" s="5">
        <v>-3.0847655729388199</v>
      </c>
      <c r="F538" s="14">
        <v>2.0371264971112001E-3</v>
      </c>
      <c r="G538" s="15">
        <v>9.5768575542169707E-2</v>
      </c>
      <c r="H538" s="5">
        <v>1.05549334804626</v>
      </c>
      <c r="I538" s="5">
        <v>6.4258232638514698</v>
      </c>
      <c r="J538" s="5">
        <v>8.0335014682877706</v>
      </c>
      <c r="K538" s="5" t="s">
        <v>14</v>
      </c>
      <c r="L538" s="5">
        <v>2.2407023732785798</v>
      </c>
      <c r="M538" s="5">
        <v>1.31944437762806</v>
      </c>
      <c r="N538" s="5">
        <v>525.635687327038</v>
      </c>
      <c r="O538" s="5">
        <v>449.807628469603</v>
      </c>
      <c r="P538" s="5">
        <v>376.23565209814399</v>
      </c>
      <c r="Q538" s="5">
        <v>640.87190204021499</v>
      </c>
      <c r="R538" s="5">
        <v>622.16835898035299</v>
      </c>
      <c r="S538" s="5">
        <v>762.63885026901903</v>
      </c>
      <c r="T538" s="7">
        <f t="shared" si="16"/>
        <v>0.17575077568135561</v>
      </c>
      <c r="U538" s="7">
        <f t="shared" si="17"/>
        <v>1.1478182651868547</v>
      </c>
      <c r="V538" s="5">
        <v>2.1236381644780198</v>
      </c>
      <c r="W538" s="5">
        <v>-0.58365311096921202</v>
      </c>
      <c r="X538" s="5">
        <v>2.70729127544723</v>
      </c>
      <c r="Y538" s="8" t="s">
        <v>1699</v>
      </c>
      <c r="Z538" s="4" t="s">
        <v>1700</v>
      </c>
      <c r="AA538" s="4" t="s">
        <v>1701</v>
      </c>
    </row>
    <row r="539" spans="1:27" ht="15.75" x14ac:dyDescent="0.25">
      <c r="A539" s="4" t="s">
        <v>1702</v>
      </c>
      <c r="B539" s="5">
        <v>3747.1538254063198</v>
      </c>
      <c r="C539" s="6">
        <v>1.8574374777641101</v>
      </c>
      <c r="D539" s="5">
        <v>0.57677827863775599</v>
      </c>
      <c r="E539" s="5">
        <v>-3.2203665542867399</v>
      </c>
      <c r="F539" s="14">
        <v>1.2802678212406799E-3</v>
      </c>
      <c r="G539" s="15">
        <v>7.3925401678054503E-2</v>
      </c>
      <c r="H539" s="5">
        <v>67.551574274960799</v>
      </c>
      <c r="I539" s="5">
        <v>93.174437325846199</v>
      </c>
      <c r="J539" s="5">
        <v>124.51927275846</v>
      </c>
      <c r="K539" s="5">
        <v>27.760540311147899</v>
      </c>
      <c r="L539" s="5">
        <v>35.1043371813645</v>
      </c>
      <c r="M539" s="5">
        <v>54.097219482750504</v>
      </c>
      <c r="N539" s="5">
        <v>4264.1931261069003</v>
      </c>
      <c r="O539" s="5">
        <v>4951.0968247975497</v>
      </c>
      <c r="P539" s="5">
        <v>8822.1235290913501</v>
      </c>
      <c r="Q539" s="5">
        <v>5865.4055885982498</v>
      </c>
      <c r="R539" s="5">
        <v>7169.50069370037</v>
      </c>
      <c r="S539" s="5">
        <v>13491.318761246899</v>
      </c>
      <c r="T539" s="7">
        <f t="shared" si="16"/>
        <v>0.44093004859627638</v>
      </c>
      <c r="U539" s="7">
        <f t="shared" si="17"/>
        <v>1.5814090233924902</v>
      </c>
      <c r="V539" s="5">
        <v>1.2861619540068301</v>
      </c>
      <c r="W539" s="5">
        <v>-0.55642690517099402</v>
      </c>
      <c r="X539" s="5">
        <v>1.8425888591778199</v>
      </c>
      <c r="Y539" s="8" t="s">
        <v>1703</v>
      </c>
      <c r="Z539" s="4" t="s">
        <v>1704</v>
      </c>
      <c r="AA539" s="4" t="s">
        <v>1705</v>
      </c>
    </row>
    <row r="540" spans="1:27" ht="15.75" x14ac:dyDescent="0.25">
      <c r="A540" s="4" t="s">
        <v>1706</v>
      </c>
      <c r="B540" s="5">
        <v>3718.4150771557902</v>
      </c>
      <c r="C540" s="6">
        <v>2.40986075765912</v>
      </c>
      <c r="D540" s="5">
        <v>0.75442792974072703</v>
      </c>
      <c r="E540" s="5">
        <v>-3.1942888944836798</v>
      </c>
      <c r="F540" s="14">
        <v>1.4017576428187301E-3</v>
      </c>
      <c r="G540" s="15">
        <v>7.7997193446780605E-2</v>
      </c>
      <c r="H540" s="5">
        <v>12.665920176555099</v>
      </c>
      <c r="I540" s="5">
        <v>8.8355069877957604</v>
      </c>
      <c r="J540" s="5">
        <v>24.100504404863301</v>
      </c>
      <c r="K540" s="5">
        <v>2.37947488381268</v>
      </c>
      <c r="L540" s="5">
        <v>6.7221071198357496</v>
      </c>
      <c r="M540" s="5">
        <v>2.63888875525612</v>
      </c>
      <c r="N540" s="5">
        <v>4264.1931261069003</v>
      </c>
      <c r="O540" s="5">
        <v>4951.0968247975497</v>
      </c>
      <c r="P540" s="5">
        <v>8822.1235290913501</v>
      </c>
      <c r="Q540" s="5">
        <v>5865.4055885982498</v>
      </c>
      <c r="R540" s="5">
        <v>7169.50069370037</v>
      </c>
      <c r="S540" s="5">
        <v>13491.318761246899</v>
      </c>
      <c r="T540" s="7">
        <f t="shared" si="16"/>
        <v>4.4259862606274972E-2</v>
      </c>
      <c r="U540" s="7">
        <f t="shared" si="17"/>
        <v>0.25281857412532283</v>
      </c>
      <c r="V540" s="5">
        <v>1.95760467667323</v>
      </c>
      <c r="W540" s="5">
        <v>-0.55642690517099402</v>
      </c>
      <c r="X540" s="5">
        <v>2.5140315818442298</v>
      </c>
      <c r="Y540" s="8" t="s">
        <v>1703</v>
      </c>
      <c r="Z540" s="4" t="s">
        <v>1707</v>
      </c>
      <c r="AA540" s="4" t="s">
        <v>1708</v>
      </c>
    </row>
    <row r="541" spans="1:27" ht="15.75" x14ac:dyDescent="0.25">
      <c r="A541" s="4" t="s">
        <v>1709</v>
      </c>
      <c r="B541" s="5">
        <v>247.72921919881401</v>
      </c>
      <c r="C541" s="6">
        <v>1.34522772450971</v>
      </c>
      <c r="D541" s="5">
        <v>0.63573299174172304</v>
      </c>
      <c r="E541" s="5">
        <v>-2.11602629088696</v>
      </c>
      <c r="F541" s="14">
        <v>3.4342571601366202E-2</v>
      </c>
      <c r="G541" s="15">
        <v>0.47184494774737301</v>
      </c>
      <c r="H541" s="5">
        <v>6.3329600882775701</v>
      </c>
      <c r="I541" s="5">
        <v>5.6225953558700299</v>
      </c>
      <c r="J541" s="5">
        <v>4.01675073414388</v>
      </c>
      <c r="K541" s="5">
        <v>3.1726331784169002</v>
      </c>
      <c r="L541" s="5">
        <v>2.2407023732785798</v>
      </c>
      <c r="M541" s="5">
        <v>6.5972218881403002</v>
      </c>
      <c r="N541" s="5">
        <v>408.47592569390298</v>
      </c>
      <c r="O541" s="5">
        <v>306.02983294092598</v>
      </c>
      <c r="P541" s="5">
        <v>378.913485920906</v>
      </c>
      <c r="Q541" s="5">
        <v>497.31025071685002</v>
      </c>
      <c r="R541" s="5">
        <v>646.81608508641796</v>
      </c>
      <c r="S541" s="5">
        <v>707.22218640864003</v>
      </c>
      <c r="T541" s="7">
        <f t="shared" si="16"/>
        <v>0.64874642973685515</v>
      </c>
      <c r="U541" s="7">
        <f t="shared" si="17"/>
        <v>1.4607668794764224</v>
      </c>
      <c r="V541" s="5">
        <v>0.41126952117381299</v>
      </c>
      <c r="W541" s="5">
        <v>-0.75972983987412201</v>
      </c>
      <c r="X541" s="5">
        <v>1.1709993610479299</v>
      </c>
      <c r="Y541" s="8" t="s">
        <v>1710</v>
      </c>
      <c r="Z541" s="4" t="s">
        <v>1711</v>
      </c>
      <c r="AA541" s="4" t="s">
        <v>1712</v>
      </c>
    </row>
    <row r="542" spans="1:27" ht="15.75" x14ac:dyDescent="0.25">
      <c r="A542" s="4" t="s">
        <v>1713</v>
      </c>
      <c r="B542" s="5">
        <v>208.40848206253199</v>
      </c>
      <c r="C542" s="6">
        <v>4.46212605977653</v>
      </c>
      <c r="D542" s="5">
        <v>1.2519231510565101</v>
      </c>
      <c r="E542" s="5">
        <v>-3.5642172253231998</v>
      </c>
      <c r="F542" s="14">
        <v>3.64943639661533E-4</v>
      </c>
      <c r="G542" s="15">
        <v>3.3505475557325297E-2</v>
      </c>
      <c r="H542" s="5">
        <v>5.2774667402313096</v>
      </c>
      <c r="I542" s="5">
        <v>5.6225953558700299</v>
      </c>
      <c r="J542" s="5">
        <v>6.6945845569064701</v>
      </c>
      <c r="K542" s="5">
        <v>0.79315829460422604</v>
      </c>
      <c r="L542" s="5" t="s">
        <v>14</v>
      </c>
      <c r="M542" s="5" t="s">
        <v>14</v>
      </c>
      <c r="N542" s="5">
        <v>397.92099221344102</v>
      </c>
      <c r="O542" s="5">
        <v>383.13971210714402</v>
      </c>
      <c r="P542" s="5">
        <v>318.66222490874799</v>
      </c>
      <c r="Q542" s="5">
        <v>479.06760994095299</v>
      </c>
      <c r="R542" s="5">
        <v>468.30679601522399</v>
      </c>
      <c r="S542" s="5">
        <v>435.41664461725998</v>
      </c>
      <c r="T542" s="7">
        <f t="shared" si="16"/>
        <v>5.7359229673587121E-2</v>
      </c>
      <c r="U542" s="7">
        <f t="shared" si="17"/>
        <v>1.599916323044918</v>
      </c>
      <c r="V542" s="5">
        <v>4.4713839104293802</v>
      </c>
      <c r="W542" s="5">
        <v>-0.33044308330209599</v>
      </c>
      <c r="X542" s="5">
        <v>4.8018269937314804</v>
      </c>
      <c r="Y542" s="8" t="s">
        <v>1714</v>
      </c>
      <c r="Z542" s="4" t="s">
        <v>1715</v>
      </c>
      <c r="AA542" s="4" t="s">
        <v>1716</v>
      </c>
    </row>
    <row r="543" spans="1:27" ht="15.75" x14ac:dyDescent="0.25">
      <c r="A543" s="4" t="s">
        <v>1717</v>
      </c>
      <c r="B543" s="5">
        <v>96.537847958615103</v>
      </c>
      <c r="C543" s="6">
        <v>1.6970302868501099</v>
      </c>
      <c r="D543" s="5">
        <v>0.79120007723256403</v>
      </c>
      <c r="E543" s="5">
        <v>-2.1448813463036198</v>
      </c>
      <c r="F543" s="14">
        <v>3.19623350341443E-2</v>
      </c>
      <c r="G543" s="15">
        <v>0.45215130654619201</v>
      </c>
      <c r="H543" s="5">
        <v>2.1109866960925201</v>
      </c>
      <c r="I543" s="5">
        <v>6.4258232638514698</v>
      </c>
      <c r="J543" s="5">
        <v>9.3724183796690603</v>
      </c>
      <c r="K543" s="5">
        <v>1.5863165892084501</v>
      </c>
      <c r="L543" s="5">
        <v>2.2407023732785798</v>
      </c>
      <c r="M543" s="5">
        <v>2.63888875525612</v>
      </c>
      <c r="N543" s="5">
        <v>123.49272172141301</v>
      </c>
      <c r="O543" s="5">
        <v>194.381153731507</v>
      </c>
      <c r="P543" s="5">
        <v>204.85428744133799</v>
      </c>
      <c r="Q543" s="5">
        <v>155.459025742428</v>
      </c>
      <c r="R543" s="5">
        <v>186.725197773215</v>
      </c>
      <c r="S543" s="5">
        <v>269.16665303612399</v>
      </c>
      <c r="T543" s="7">
        <f t="shared" si="16"/>
        <v>1.0576426673685551</v>
      </c>
      <c r="U543" s="7">
        <f t="shared" si="17"/>
        <v>3.4261074131634044</v>
      </c>
      <c r="V543" s="5">
        <v>1.4697783544249601</v>
      </c>
      <c r="W543" s="5">
        <v>-0.22593974390820001</v>
      </c>
      <c r="X543" s="5">
        <v>1.6957180983331599</v>
      </c>
      <c r="Y543" s="8" t="s">
        <v>1718</v>
      </c>
      <c r="Z543" s="4" t="s">
        <v>1719</v>
      </c>
      <c r="AA543" s="4" t="s">
        <v>1720</v>
      </c>
    </row>
    <row r="544" spans="1:27" ht="15.75" x14ac:dyDescent="0.25">
      <c r="A544" s="4" t="s">
        <v>1721</v>
      </c>
      <c r="B544" s="5">
        <v>199.021105478056</v>
      </c>
      <c r="C544" s="6">
        <v>2.7112006219829099</v>
      </c>
      <c r="D544" s="5">
        <v>0.99163025792236104</v>
      </c>
      <c r="E544" s="5">
        <v>-2.73408420156859</v>
      </c>
      <c r="F544" s="14">
        <v>6.2554045611968104E-3</v>
      </c>
      <c r="G544" s="15">
        <v>0.196009792752041</v>
      </c>
      <c r="H544" s="5">
        <v>7.3884534363238297</v>
      </c>
      <c r="I544" s="5">
        <v>8.0322790798143302</v>
      </c>
      <c r="J544" s="5">
        <v>1.33891691138129</v>
      </c>
      <c r="K544" s="5" t="s">
        <v>14</v>
      </c>
      <c r="L544" s="5" t="s">
        <v>14</v>
      </c>
      <c r="M544" s="5">
        <v>3.9583331328841802</v>
      </c>
      <c r="N544" s="5">
        <v>424.30832591459699</v>
      </c>
      <c r="O544" s="5">
        <v>398.40104235879102</v>
      </c>
      <c r="P544" s="5">
        <v>358.82973225018702</v>
      </c>
      <c r="Q544" s="5">
        <v>301.40015194960603</v>
      </c>
      <c r="R544" s="5">
        <v>338.34605836506603</v>
      </c>
      <c r="S544" s="5">
        <v>546.24997233801696</v>
      </c>
      <c r="T544" s="7">
        <f t="shared" si="16"/>
        <v>0.33375597584392491</v>
      </c>
      <c r="U544" s="7">
        <f t="shared" si="17"/>
        <v>1.418459145371723</v>
      </c>
      <c r="V544" s="5">
        <v>2.0820270318983298</v>
      </c>
      <c r="W544" s="5">
        <v>-5.4319932857550997E-3</v>
      </c>
      <c r="X544" s="5">
        <v>2.0874590251840801</v>
      </c>
      <c r="Y544" s="8" t="s">
        <v>1722</v>
      </c>
      <c r="Z544" s="4" t="s">
        <v>1723</v>
      </c>
      <c r="AA544" s="4" t="s">
        <v>12</v>
      </c>
    </row>
    <row r="545" spans="1:27" ht="15.75" x14ac:dyDescent="0.25">
      <c r="A545" s="4" t="s">
        <v>1724</v>
      </c>
      <c r="B545" s="5">
        <v>783.10476742371497</v>
      </c>
      <c r="C545" s="6">
        <v>1.6052148967503499</v>
      </c>
      <c r="D545" s="5">
        <v>0.45871061909229099</v>
      </c>
      <c r="E545" s="5">
        <v>-3.4994064448012798</v>
      </c>
      <c r="F545" s="14">
        <v>4.6629520554177E-4</v>
      </c>
      <c r="G545" s="15">
        <v>3.9275745707146703E-2</v>
      </c>
      <c r="H545" s="5">
        <v>48.5526940101281</v>
      </c>
      <c r="I545" s="5">
        <v>47.390446570904601</v>
      </c>
      <c r="J545" s="5">
        <v>48.201008809726602</v>
      </c>
      <c r="K545" s="5">
        <v>23.7947488381268</v>
      </c>
      <c r="L545" s="5">
        <v>45.560948256664503</v>
      </c>
      <c r="M545" s="5">
        <v>31.666665063073399</v>
      </c>
      <c r="N545" s="5">
        <v>1244.42665734654</v>
      </c>
      <c r="O545" s="5">
        <v>1061.86729435145</v>
      </c>
      <c r="P545" s="5">
        <v>603.85152703296399</v>
      </c>
      <c r="Q545" s="5">
        <v>2173.2537272155801</v>
      </c>
      <c r="R545" s="5">
        <v>2420.7054639319599</v>
      </c>
      <c r="S545" s="5">
        <v>1647.98602765745</v>
      </c>
      <c r="T545" s="7">
        <f t="shared" si="16"/>
        <v>1.6184435879622356</v>
      </c>
      <c r="U545" s="16">
        <f t="shared" si="17"/>
        <v>4.9531595737824476</v>
      </c>
      <c r="V545" s="5">
        <v>0.51283759992065203</v>
      </c>
      <c r="W545" s="5">
        <v>-1.1009044202473699</v>
      </c>
      <c r="X545" s="5">
        <v>1.6137420201680199</v>
      </c>
      <c r="Y545" s="8" t="s">
        <v>1725</v>
      </c>
      <c r="Z545" s="4" t="s">
        <v>1726</v>
      </c>
      <c r="AA545" s="4" t="s">
        <v>12</v>
      </c>
    </row>
    <row r="546" spans="1:27" ht="15.75" x14ac:dyDescent="0.25">
      <c r="A546" s="4" t="s">
        <v>1727</v>
      </c>
      <c r="B546" s="5">
        <v>897.08808217996204</v>
      </c>
      <c r="C546" s="6">
        <v>2.3665192917101998</v>
      </c>
      <c r="D546" s="5">
        <v>0.77699130880079603</v>
      </c>
      <c r="E546" s="5">
        <v>-3.0457474426099802</v>
      </c>
      <c r="F546" s="14">
        <v>2.3210270736555099E-3</v>
      </c>
      <c r="G546" s="15">
        <v>0.103443444481705</v>
      </c>
      <c r="H546" s="5">
        <v>5.2774667402313096</v>
      </c>
      <c r="I546" s="5">
        <v>7.2290511718329</v>
      </c>
      <c r="J546" s="5">
        <v>4.01675073414388</v>
      </c>
      <c r="K546" s="5">
        <v>1.5863165892084501</v>
      </c>
      <c r="L546" s="5">
        <v>0.74690079109286101</v>
      </c>
      <c r="M546" s="5">
        <v>2.63888875525612</v>
      </c>
      <c r="N546" s="5">
        <v>1618.0713025549201</v>
      </c>
      <c r="O546" s="5">
        <v>1631.3558811102901</v>
      </c>
      <c r="P546" s="5">
        <v>1341.59474520406</v>
      </c>
      <c r="Q546" s="5">
        <v>1839.3340851871999</v>
      </c>
      <c r="R546" s="5">
        <v>2316.8862539700499</v>
      </c>
      <c r="S546" s="5">
        <v>1996.3193433512499</v>
      </c>
      <c r="T546" s="7">
        <f t="shared" si="16"/>
        <v>8.0813881618561387E-2</v>
      </c>
      <c r="U546" s="7">
        <f t="shared" si="17"/>
        <v>0.35990393647014512</v>
      </c>
      <c r="V546" s="5">
        <v>1.7325701121911501</v>
      </c>
      <c r="W546" s="5">
        <v>-0.42236673472122299</v>
      </c>
      <c r="X546" s="5">
        <v>2.1549368469123702</v>
      </c>
      <c r="Y546" s="8" t="s">
        <v>1728</v>
      </c>
      <c r="Z546" s="4" t="s">
        <v>1729</v>
      </c>
      <c r="AA546" s="4" t="s">
        <v>1730</v>
      </c>
    </row>
    <row r="547" spans="1:27" ht="15.75" x14ac:dyDescent="0.25">
      <c r="A547" s="4" t="s">
        <v>1731</v>
      </c>
      <c r="B547" s="5">
        <v>126.41080682079701</v>
      </c>
      <c r="C547" s="6">
        <v>1.1688859528676401</v>
      </c>
      <c r="D547" s="5">
        <v>0.55889026094412697</v>
      </c>
      <c r="E547" s="5">
        <v>-2.0914409045043199</v>
      </c>
      <c r="F547" s="14">
        <v>3.6488558654314197E-2</v>
      </c>
      <c r="G547" s="15">
        <v>0.48480673951556902</v>
      </c>
      <c r="H547" s="5">
        <v>10.5549334804626</v>
      </c>
      <c r="I547" s="5">
        <v>12.048418619721501</v>
      </c>
      <c r="J547" s="5">
        <v>6.6945845569064701</v>
      </c>
      <c r="K547" s="5">
        <v>3.9657914730211301</v>
      </c>
      <c r="L547" s="5">
        <v>5.22830553765003</v>
      </c>
      <c r="M547" s="5">
        <v>7.9166662657683604</v>
      </c>
      <c r="N547" s="5">
        <v>271.26179044788898</v>
      </c>
      <c r="O547" s="5">
        <v>238.55868867048599</v>
      </c>
      <c r="P547" s="5">
        <v>155.31436172023001</v>
      </c>
      <c r="Q547" s="5">
        <v>275.22592822766597</v>
      </c>
      <c r="R547" s="5">
        <v>286.06300298856598</v>
      </c>
      <c r="S547" s="5">
        <v>244.097209861191</v>
      </c>
      <c r="T547" s="7">
        <f t="shared" si="16"/>
        <v>2.1245415588538958</v>
      </c>
      <c r="U547" s="7">
        <f t="shared" si="17"/>
        <v>4.4048116048396446</v>
      </c>
      <c r="V547" s="5">
        <v>0.77589494770599499</v>
      </c>
      <c r="W547" s="5">
        <v>-0.27603380328639798</v>
      </c>
      <c r="X547" s="5">
        <v>1.05192875099239</v>
      </c>
      <c r="Y547" s="8" t="s">
        <v>1732</v>
      </c>
      <c r="Z547" s="4" t="s">
        <v>1733</v>
      </c>
      <c r="AA547" s="4" t="s">
        <v>1734</v>
      </c>
    </row>
    <row r="548" spans="1:27" ht="15.75" x14ac:dyDescent="0.25">
      <c r="A548" s="4" t="s">
        <v>1735</v>
      </c>
      <c r="B548" s="5">
        <v>65.3629175372823</v>
      </c>
      <c r="C548" s="6">
        <v>2.0062997814525798</v>
      </c>
      <c r="D548" s="5">
        <v>0.86841459565275503</v>
      </c>
      <c r="E548" s="5">
        <v>-2.3103017746316499</v>
      </c>
      <c r="F548" s="14">
        <v>2.08714527566294E-2</v>
      </c>
      <c r="G548" s="15">
        <v>0.364992014778313</v>
      </c>
      <c r="H548" s="5">
        <v>3.1664800441387899</v>
      </c>
      <c r="I548" s="5">
        <v>6.4258232638514698</v>
      </c>
      <c r="J548" s="5">
        <v>6.6945845569064701</v>
      </c>
      <c r="K548" s="5">
        <v>0.79315829460422604</v>
      </c>
      <c r="L548" s="5">
        <v>1.49380158218572</v>
      </c>
      <c r="M548" s="5">
        <v>1.31944437762806</v>
      </c>
      <c r="N548" s="5">
        <v>124.548215069459</v>
      </c>
      <c r="O548" s="5">
        <v>135.74551644886199</v>
      </c>
      <c r="P548" s="5">
        <v>145.94194334056101</v>
      </c>
      <c r="Q548" s="5">
        <v>95.972153647111398</v>
      </c>
      <c r="R548" s="5">
        <v>132.94834081452899</v>
      </c>
      <c r="S548" s="5">
        <v>129.30554900755001</v>
      </c>
      <c r="T548" s="7">
        <f t="shared" si="16"/>
        <v>1.0067398281521593</v>
      </c>
      <c r="U548" s="7">
        <f t="shared" si="17"/>
        <v>4.0092214625302081</v>
      </c>
      <c r="V548" s="5">
        <v>2.1750779291295101</v>
      </c>
      <c r="W548" s="5">
        <v>0.18144671316226901</v>
      </c>
      <c r="X548" s="5">
        <v>1.99363121596725</v>
      </c>
      <c r="Y548" s="8" t="s">
        <v>1736</v>
      </c>
      <c r="Z548" s="4" t="s">
        <v>1737</v>
      </c>
      <c r="AA548" s="4" t="s">
        <v>1738</v>
      </c>
    </row>
    <row r="549" spans="1:27" ht="15.75" x14ac:dyDescent="0.25">
      <c r="A549" s="4" t="s">
        <v>1739</v>
      </c>
      <c r="B549" s="5">
        <v>54.478748409780302</v>
      </c>
      <c r="C549" s="6">
        <v>3.0197463589795399</v>
      </c>
      <c r="D549" s="5">
        <v>1.1168234310084699</v>
      </c>
      <c r="E549" s="5">
        <v>-2.7038708851700699</v>
      </c>
      <c r="F549" s="14">
        <v>6.8536914477092502E-3</v>
      </c>
      <c r="G549" s="15">
        <v>0.20442006215390299</v>
      </c>
      <c r="H549" s="5">
        <v>6.3329600882775701</v>
      </c>
      <c r="I549" s="5">
        <v>6.4258232638514698</v>
      </c>
      <c r="J549" s="5">
        <v>1.33891691138129</v>
      </c>
      <c r="K549" s="5" t="s">
        <v>14</v>
      </c>
      <c r="L549" s="5">
        <v>1.49380158218572</v>
      </c>
      <c r="M549" s="5" t="s">
        <v>14</v>
      </c>
      <c r="N549" s="5">
        <v>109.77130819681101</v>
      </c>
      <c r="O549" s="5">
        <v>100.40348849767901</v>
      </c>
      <c r="P549" s="5">
        <v>116.48577129017301</v>
      </c>
      <c r="Q549" s="5">
        <v>107.86952806617499</v>
      </c>
      <c r="R549" s="5">
        <v>94.109499677700498</v>
      </c>
      <c r="S549" s="5">
        <v>109.513883343129</v>
      </c>
      <c r="T549" s="7">
        <f t="shared" si="16"/>
        <v>0.47956198328008809</v>
      </c>
      <c r="U549" s="7">
        <f t="shared" si="17"/>
        <v>4.3157031013832778</v>
      </c>
      <c r="V549" s="5">
        <v>3.2383994006596</v>
      </c>
      <c r="W549" s="5">
        <v>6.8592982987616E-2</v>
      </c>
      <c r="X549" s="5">
        <v>3.1698064176719898</v>
      </c>
      <c r="Y549" s="8" t="s">
        <v>1740</v>
      </c>
      <c r="Z549" s="4" t="s">
        <v>1741</v>
      </c>
      <c r="AA549" s="4" t="s">
        <v>12</v>
      </c>
    </row>
    <row r="550" spans="1:27" ht="15.75" x14ac:dyDescent="0.25">
      <c r="A550" s="4" t="s">
        <v>1742</v>
      </c>
      <c r="B550" s="5">
        <v>182.41281986924201</v>
      </c>
      <c r="C550" s="6">
        <v>1.6740878029824</v>
      </c>
      <c r="D550" s="5">
        <v>0.741637704156073</v>
      </c>
      <c r="E550" s="5">
        <v>-2.2572851860159702</v>
      </c>
      <c r="F550" s="14">
        <v>2.3990260424116699E-2</v>
      </c>
      <c r="G550" s="15">
        <v>0.39685510081768499</v>
      </c>
      <c r="H550" s="5">
        <v>5.2774667402313096</v>
      </c>
      <c r="I550" s="5">
        <v>7.2290511718329</v>
      </c>
      <c r="J550" s="5">
        <v>8.0335014682877706</v>
      </c>
      <c r="K550" s="5">
        <v>0.79315829460422604</v>
      </c>
      <c r="L550" s="5">
        <v>1.49380158218572</v>
      </c>
      <c r="M550" s="5">
        <v>3.9583331328841802</v>
      </c>
      <c r="N550" s="5">
        <v>336.70237802675803</v>
      </c>
      <c r="O550" s="5">
        <v>355.82996323577498</v>
      </c>
      <c r="P550" s="5">
        <v>479.33225427450401</v>
      </c>
      <c r="Q550" s="5">
        <v>299.020677065793</v>
      </c>
      <c r="R550" s="5">
        <v>309.96382830353701</v>
      </c>
      <c r="S550" s="5">
        <v>381.319425134509</v>
      </c>
      <c r="T550" s="7">
        <f t="shared" si="16"/>
        <v>0.63064406969451248</v>
      </c>
      <c r="U550" s="7">
        <f t="shared" si="17"/>
        <v>1.7527638823271203</v>
      </c>
      <c r="V550" s="5">
        <v>1.71759637761229</v>
      </c>
      <c r="W550" s="5">
        <v>0.242862611063004</v>
      </c>
      <c r="X550" s="5">
        <v>1.4747337665492799</v>
      </c>
      <c r="Y550" s="8" t="s">
        <v>1743</v>
      </c>
      <c r="Z550" s="4" t="s">
        <v>1744</v>
      </c>
      <c r="AA550" s="4" t="s">
        <v>1745</v>
      </c>
    </row>
    <row r="551" spans="1:27" ht="15.75" x14ac:dyDescent="0.25">
      <c r="A551" s="4" t="s">
        <v>1746</v>
      </c>
      <c r="B551" s="5">
        <v>132.06248302195399</v>
      </c>
      <c r="C551" s="6">
        <v>1.95111572517108</v>
      </c>
      <c r="D551" s="5">
        <v>0.82728641330209995</v>
      </c>
      <c r="E551" s="5">
        <v>-2.35845251873923</v>
      </c>
      <c r="F551" s="14">
        <v>1.8351307258931599E-2</v>
      </c>
      <c r="G551" s="15">
        <v>0.33363039988960602</v>
      </c>
      <c r="H551" s="5">
        <v>3.1664800441387899</v>
      </c>
      <c r="I551" s="5">
        <v>8.0322790798143302</v>
      </c>
      <c r="J551" s="5">
        <v>10.7113352910504</v>
      </c>
      <c r="K551" s="5">
        <v>1.5863165892084501</v>
      </c>
      <c r="L551" s="5">
        <v>2.2407023732785798</v>
      </c>
      <c r="M551" s="5" t="s">
        <v>14</v>
      </c>
      <c r="N551" s="5">
        <v>365.20069842400699</v>
      </c>
      <c r="O551" s="5">
        <v>260.24584218598397</v>
      </c>
      <c r="P551" s="5">
        <v>243.68287787139599</v>
      </c>
      <c r="Q551" s="5">
        <v>294.26172729816801</v>
      </c>
      <c r="R551" s="5">
        <v>201.66321359507199</v>
      </c>
      <c r="S551" s="5">
        <v>193.95832351132501</v>
      </c>
      <c r="T551" s="7">
        <f t="shared" si="16"/>
        <v>0.55473428041338446</v>
      </c>
      <c r="U551" s="7">
        <f t="shared" si="17"/>
        <v>2.520924266179668</v>
      </c>
      <c r="V551" s="5">
        <v>2.51730274666168</v>
      </c>
      <c r="W551" s="5">
        <v>0.333218755634141</v>
      </c>
      <c r="X551" s="5">
        <v>2.1840839910275398</v>
      </c>
      <c r="Y551" s="8" t="s">
        <v>1747</v>
      </c>
      <c r="Z551" s="4" t="s">
        <v>1748</v>
      </c>
      <c r="AA551" s="4" t="s">
        <v>1749</v>
      </c>
    </row>
    <row r="552" spans="1:27" ht="15.75" x14ac:dyDescent="0.25">
      <c r="A552" s="4" t="s">
        <v>1750</v>
      </c>
      <c r="B552" s="5">
        <v>84.656463870493596</v>
      </c>
      <c r="C552" s="6">
        <v>1.58621076902285</v>
      </c>
      <c r="D552" s="5">
        <v>0.70309067760979804</v>
      </c>
      <c r="E552" s="5">
        <v>-2.2560543320176998</v>
      </c>
      <c r="F552" s="14">
        <v>2.4067228691118599E-2</v>
      </c>
      <c r="G552" s="15">
        <v>0.39741227808122298</v>
      </c>
      <c r="H552" s="5">
        <v>6.3329600882775701</v>
      </c>
      <c r="I552" s="5">
        <v>7.2290511718329</v>
      </c>
      <c r="J552" s="5">
        <v>6.6945845569064701</v>
      </c>
      <c r="K552" s="5">
        <v>1.5863165892084501</v>
      </c>
      <c r="L552" s="5">
        <v>0.74690079109286101</v>
      </c>
      <c r="M552" s="5">
        <v>5.27777751051224</v>
      </c>
      <c r="N552" s="5">
        <v>167.82344233935601</v>
      </c>
      <c r="O552" s="5">
        <v>158.23589787234201</v>
      </c>
      <c r="P552" s="5">
        <v>184.77053377061901</v>
      </c>
      <c r="Q552" s="5">
        <v>129.284802020489</v>
      </c>
      <c r="R552" s="5">
        <v>165.81197562261499</v>
      </c>
      <c r="S552" s="5">
        <v>182.08332411267199</v>
      </c>
      <c r="T552" s="7">
        <f t="shared" si="16"/>
        <v>1.5949941883177914</v>
      </c>
      <c r="U552" s="7">
        <f t="shared" si="17"/>
        <v>3.9654289713130884</v>
      </c>
      <c r="V552" s="5">
        <v>1.4122347884187401</v>
      </c>
      <c r="W552" s="5">
        <v>9.8309013746986501E-2</v>
      </c>
      <c r="X552" s="5">
        <v>1.3139257746717501</v>
      </c>
      <c r="Y552" s="8" t="s">
        <v>1751</v>
      </c>
      <c r="Z552" s="4" t="s">
        <v>1752</v>
      </c>
      <c r="AA552" s="4" t="s">
        <v>1753</v>
      </c>
    </row>
    <row r="553" spans="1:27" ht="15.75" x14ac:dyDescent="0.25">
      <c r="A553" s="4" t="s">
        <v>1754</v>
      </c>
      <c r="B553" s="5">
        <v>86.676227058343102</v>
      </c>
      <c r="C553" s="6">
        <v>1.2052800730622899</v>
      </c>
      <c r="D553" s="5">
        <v>0.56954735430813197</v>
      </c>
      <c r="E553" s="5">
        <v>-2.11620695618265</v>
      </c>
      <c r="F553" s="14">
        <v>3.4327209861494498E-2</v>
      </c>
      <c r="G553" s="15">
        <v>0.47184494774737301</v>
      </c>
      <c r="H553" s="5">
        <v>4.22197339218505</v>
      </c>
      <c r="I553" s="5">
        <v>9.6387348957771994</v>
      </c>
      <c r="J553" s="5">
        <v>8.0335014682877706</v>
      </c>
      <c r="K553" s="5">
        <v>5.5521080622295802</v>
      </c>
      <c r="L553" s="5">
        <v>3.7345039554642998</v>
      </c>
      <c r="M553" s="5">
        <v>1.31944437762806</v>
      </c>
      <c r="N553" s="5">
        <v>150.93554877061499</v>
      </c>
      <c r="O553" s="5">
        <v>149.40039088454699</v>
      </c>
      <c r="P553" s="5">
        <v>159.33111245437399</v>
      </c>
      <c r="Q553" s="5">
        <v>165.770083572283</v>
      </c>
      <c r="R553" s="5">
        <v>188.218999355401</v>
      </c>
      <c r="S553" s="5">
        <v>193.95832351132501</v>
      </c>
      <c r="T553" s="7">
        <f t="shared" si="16"/>
        <v>1.9355975173326201</v>
      </c>
      <c r="U553" s="16">
        <f t="shared" si="17"/>
        <v>4.7630583170517866</v>
      </c>
      <c r="V553" s="5">
        <v>1.04566105366298</v>
      </c>
      <c r="W553" s="5">
        <v>-0.25344816507388701</v>
      </c>
      <c r="X553" s="5">
        <v>1.29910921873687</v>
      </c>
      <c r="Y553" s="8" t="s">
        <v>1755</v>
      </c>
      <c r="Z553" s="4" t="s">
        <v>1756</v>
      </c>
      <c r="AA553" s="4" t="s">
        <v>1757</v>
      </c>
    </row>
    <row r="554" spans="1:27" ht="15.75" x14ac:dyDescent="0.25">
      <c r="A554" s="4" t="s">
        <v>1758</v>
      </c>
      <c r="B554" s="5">
        <v>93.034320230992407</v>
      </c>
      <c r="C554" s="6">
        <v>2.5366189506889998</v>
      </c>
      <c r="D554" s="5">
        <v>0.80948444740502001</v>
      </c>
      <c r="E554" s="5">
        <v>-3.1336228371288501</v>
      </c>
      <c r="F554" s="14">
        <v>1.72662632242531E-3</v>
      </c>
      <c r="G554" s="15">
        <v>9.0069069694242804E-2</v>
      </c>
      <c r="H554" s="5">
        <v>7.3884534363238297</v>
      </c>
      <c r="I554" s="5">
        <v>11.245190711740101</v>
      </c>
      <c r="J554" s="5">
        <v>9.3724183796690603</v>
      </c>
      <c r="K554" s="5">
        <v>1.5863165892084501</v>
      </c>
      <c r="L554" s="5">
        <v>0.74690079109286101</v>
      </c>
      <c r="M554" s="5">
        <v>1.31944437762806</v>
      </c>
      <c r="N554" s="5">
        <v>195.26626938855799</v>
      </c>
      <c r="O554" s="5">
        <v>204.823116535265</v>
      </c>
      <c r="P554" s="5">
        <v>227.61587493482</v>
      </c>
      <c r="Q554" s="5">
        <v>149.906917680199</v>
      </c>
      <c r="R554" s="5">
        <v>150.127059009665</v>
      </c>
      <c r="S554" s="5">
        <v>157.013880937739</v>
      </c>
      <c r="T554" s="7">
        <f t="shared" si="16"/>
        <v>0.79918583950688049</v>
      </c>
      <c r="U554" s="7">
        <f t="shared" si="17"/>
        <v>4.4616580860614858</v>
      </c>
      <c r="V554" s="5">
        <v>2.93871909479738</v>
      </c>
      <c r="W554" s="5">
        <v>0.457742062085783</v>
      </c>
      <c r="X554" s="5">
        <v>2.4809770327115999</v>
      </c>
      <c r="Y554" s="8" t="s">
        <v>1759</v>
      </c>
      <c r="Z554" s="4" t="s">
        <v>1760</v>
      </c>
      <c r="AA554" s="4" t="s">
        <v>1761</v>
      </c>
    </row>
    <row r="555" spans="1:27" ht="15.75" x14ac:dyDescent="0.25">
      <c r="A555" s="4" t="s">
        <v>1762</v>
      </c>
      <c r="B555" s="5">
        <v>133.869083743445</v>
      </c>
      <c r="C555" s="6">
        <v>1.3658312765542899</v>
      </c>
      <c r="D555" s="5">
        <v>0.49700653849154097</v>
      </c>
      <c r="E555" s="5">
        <v>-2.7481153078985798</v>
      </c>
      <c r="F555" s="14">
        <v>5.99389256176611E-3</v>
      </c>
      <c r="G555" s="15">
        <v>0.19174190804729799</v>
      </c>
      <c r="H555" s="5">
        <v>11.610426828508899</v>
      </c>
      <c r="I555" s="5">
        <v>11.245190711740101</v>
      </c>
      <c r="J555" s="5">
        <v>14.7280860251942</v>
      </c>
      <c r="K555" s="5">
        <v>7.9315829460422602</v>
      </c>
      <c r="L555" s="5">
        <v>2.98760316437144</v>
      </c>
      <c r="M555" s="5">
        <v>1.31944437762806</v>
      </c>
      <c r="N555" s="5">
        <v>276.53925718812098</v>
      </c>
      <c r="O555" s="5">
        <v>265.86843754185401</v>
      </c>
      <c r="P555" s="5">
        <v>262.42771463073399</v>
      </c>
      <c r="Q555" s="5">
        <v>249.84486280033099</v>
      </c>
      <c r="R555" s="5">
        <v>241.99585631408701</v>
      </c>
      <c r="S555" s="5">
        <v>259.930542392728</v>
      </c>
      <c r="T555" s="7">
        <f t="shared" si="16"/>
        <v>1.6279726446985798</v>
      </c>
      <c r="U555" s="16">
        <f t="shared" si="17"/>
        <v>4.6697378281723978</v>
      </c>
      <c r="V555" s="5">
        <v>1.61866511111346</v>
      </c>
      <c r="W555" s="5">
        <v>9.8400013522590896E-2</v>
      </c>
      <c r="X555" s="5">
        <v>1.52026509759087</v>
      </c>
      <c r="Y555" s="8" t="s">
        <v>1763</v>
      </c>
      <c r="Z555" s="4" t="s">
        <v>12</v>
      </c>
      <c r="AA555" s="4" t="s">
        <v>1764</v>
      </c>
    </row>
    <row r="556" spans="1:27" ht="15.75" x14ac:dyDescent="0.25">
      <c r="A556" s="4" t="s">
        <v>1765</v>
      </c>
      <c r="B556" s="5">
        <v>302.380105667088</v>
      </c>
      <c r="C556" s="6">
        <v>0.93890330790506304</v>
      </c>
      <c r="D556" s="5">
        <v>0.460293283407884</v>
      </c>
      <c r="E556" s="5">
        <v>-2.0397936310381999</v>
      </c>
      <c r="F556" s="14">
        <v>4.1370884444030899E-2</v>
      </c>
      <c r="G556" s="15">
        <v>0.51091165926795701</v>
      </c>
      <c r="H556" s="5">
        <v>13.721413524601401</v>
      </c>
      <c r="I556" s="5">
        <v>20.080697699535801</v>
      </c>
      <c r="J556" s="5">
        <v>22.761587493482001</v>
      </c>
      <c r="K556" s="5">
        <v>7.9315829460422602</v>
      </c>
      <c r="L556" s="5">
        <v>4.4814047465571702</v>
      </c>
      <c r="M556" s="5">
        <v>6.5972218881403002</v>
      </c>
      <c r="N556" s="5">
        <v>612.18614186683203</v>
      </c>
      <c r="O556" s="5">
        <v>720.49543345934603</v>
      </c>
      <c r="P556" s="5">
        <v>831.46740196778399</v>
      </c>
      <c r="Q556" s="5">
        <v>417.20126296182298</v>
      </c>
      <c r="R556" s="5">
        <v>462.33158968648098</v>
      </c>
      <c r="S556" s="5">
        <v>509.30552976443101</v>
      </c>
      <c r="T556" s="7">
        <f t="shared" si="16"/>
        <v>1.3687848652133718</v>
      </c>
      <c r="U556" s="7">
        <f t="shared" si="17"/>
        <v>2.61366935969196</v>
      </c>
      <c r="V556" s="5">
        <v>1.5731020242340299</v>
      </c>
      <c r="W556" s="5">
        <v>0.63992109163570998</v>
      </c>
      <c r="X556" s="5">
        <v>0.93318093259832202</v>
      </c>
      <c r="Y556" s="8" t="s">
        <v>1766</v>
      </c>
      <c r="Z556" s="4" t="s">
        <v>12</v>
      </c>
      <c r="AA556" s="4" t="s">
        <v>1767</v>
      </c>
    </row>
    <row r="557" spans="1:27" ht="15.75" x14ac:dyDescent="0.25">
      <c r="A557" s="4" t="s">
        <v>1768</v>
      </c>
      <c r="B557" s="5">
        <v>652.69597931658495</v>
      </c>
      <c r="C557" s="6">
        <v>1.3474822645394</v>
      </c>
      <c r="D557" s="5">
        <v>0.67758932214802103</v>
      </c>
      <c r="E557" s="5">
        <v>-1.98864152738971</v>
      </c>
      <c r="F557" s="14">
        <v>4.6740784271283697E-2</v>
      </c>
      <c r="G557" s="15">
        <v>0.54182719746799901</v>
      </c>
      <c r="H557" s="5">
        <v>7.3884534363238297</v>
      </c>
      <c r="I557" s="5">
        <v>5.6225953558700299</v>
      </c>
      <c r="J557" s="5">
        <v>8.0335014682877706</v>
      </c>
      <c r="K557" s="5">
        <v>4.75894976762536</v>
      </c>
      <c r="L557" s="5" t="s">
        <v>14</v>
      </c>
      <c r="M557" s="5">
        <v>2.63888875525612</v>
      </c>
      <c r="N557" s="5">
        <v>1083.99166844351</v>
      </c>
      <c r="O557" s="5">
        <v>1432.95858783888</v>
      </c>
      <c r="P557" s="5">
        <v>1614.7337951258401</v>
      </c>
      <c r="Q557" s="5">
        <v>1123.9053034541901</v>
      </c>
      <c r="R557" s="5">
        <v>1224.91729739229</v>
      </c>
      <c r="S557" s="5">
        <v>1323.40271076094</v>
      </c>
      <c r="T557" s="7">
        <f t="shared" si="16"/>
        <v>0.201453829630167</v>
      </c>
      <c r="U557" s="7">
        <f t="shared" si="17"/>
        <v>0.50934558399519603</v>
      </c>
      <c r="V557" s="5">
        <v>1.50827096308054</v>
      </c>
      <c r="W557" s="5">
        <v>0.17007535708565999</v>
      </c>
      <c r="X557" s="5">
        <v>1.3381956059948801</v>
      </c>
      <c r="Y557" s="8" t="s">
        <v>1558</v>
      </c>
      <c r="Z557" s="4" t="s">
        <v>12</v>
      </c>
      <c r="AA557" s="4" t="s">
        <v>1769</v>
      </c>
    </row>
    <row r="558" spans="1:27" ht="15.75" x14ac:dyDescent="0.25">
      <c r="A558" s="4" t="s">
        <v>1770</v>
      </c>
      <c r="B558" s="5">
        <v>289.28271065878897</v>
      </c>
      <c r="C558" s="6">
        <v>0.95269175156624397</v>
      </c>
      <c r="D558" s="5">
        <v>0.463884938502933</v>
      </c>
      <c r="E558" s="5">
        <v>-2.0537242589526699</v>
      </c>
      <c r="F558" s="14">
        <v>4.0002387237131599E-2</v>
      </c>
      <c r="G558" s="15">
        <v>0.509372134746094</v>
      </c>
      <c r="H558" s="5">
        <v>12.665920176555099</v>
      </c>
      <c r="I558" s="5">
        <v>7.2290511718329</v>
      </c>
      <c r="J558" s="5">
        <v>12.0502522024317</v>
      </c>
      <c r="K558" s="5">
        <v>5.5521080622295802</v>
      </c>
      <c r="L558" s="5">
        <v>6.7221071198357496</v>
      </c>
      <c r="M558" s="5">
        <v>6.5972218881403002</v>
      </c>
      <c r="N558" s="5">
        <v>579.46584807739805</v>
      </c>
      <c r="O558" s="5">
        <v>507.64003784426598</v>
      </c>
      <c r="P558" s="5">
        <v>482.01008809726602</v>
      </c>
      <c r="Q558" s="5">
        <v>624.21557785352604</v>
      </c>
      <c r="R558" s="5">
        <v>600.50823603866002</v>
      </c>
      <c r="S558" s="5">
        <v>626.73607937332804</v>
      </c>
      <c r="T558" s="7">
        <f t="shared" si="16"/>
        <v>1.0192733387770616</v>
      </c>
      <c r="U558" s="7">
        <f t="shared" si="17"/>
        <v>2.0358739621392896</v>
      </c>
      <c r="V558" s="5">
        <v>0.75939594642958896</v>
      </c>
      <c r="W558" s="5">
        <v>-0.23871131142680799</v>
      </c>
      <c r="X558" s="5">
        <v>0.99810725785639698</v>
      </c>
      <c r="Y558" s="8" t="s">
        <v>1561</v>
      </c>
      <c r="Z558" s="4" t="s">
        <v>12</v>
      </c>
      <c r="AA558" s="4" t="s">
        <v>1771</v>
      </c>
    </row>
    <row r="559" spans="1:27" ht="15.75" x14ac:dyDescent="0.25">
      <c r="A559" s="4" t="s">
        <v>1772</v>
      </c>
      <c r="B559" s="5">
        <v>14710.039381627001</v>
      </c>
      <c r="C559" s="6">
        <v>2.7759186257064399</v>
      </c>
      <c r="D559" s="5">
        <v>1.05547997078802</v>
      </c>
      <c r="E559" s="5">
        <v>-2.6300059712492101</v>
      </c>
      <c r="F559" s="14">
        <v>8.5383368441363308E-3</v>
      </c>
      <c r="G559" s="15">
        <v>0.22333467397725301</v>
      </c>
      <c r="H559" s="5">
        <v>3.1664800441387899</v>
      </c>
      <c r="I559" s="5">
        <v>9.6387348957771994</v>
      </c>
      <c r="J559" s="5">
        <v>5.3556676455251804</v>
      </c>
      <c r="K559" s="5">
        <v>0.79315829460422604</v>
      </c>
      <c r="L559" s="5">
        <v>2.2407023732785798</v>
      </c>
      <c r="M559" s="5" t="s">
        <v>14</v>
      </c>
      <c r="N559" s="5">
        <v>29973.900097817699</v>
      </c>
      <c r="O559" s="5">
        <v>34708.281131785698</v>
      </c>
      <c r="P559" s="5">
        <v>12841.552097058</v>
      </c>
      <c r="Q559" s="5">
        <v>43175.571766781002</v>
      </c>
      <c r="R559" s="5">
        <v>40028.654097039704</v>
      </c>
      <c r="S559" s="5">
        <v>15771.3186457882</v>
      </c>
      <c r="T559" s="7">
        <f t="shared" si="16"/>
        <v>3.0652629221840431E-3</v>
      </c>
      <c r="U559" s="7">
        <f t="shared" si="17"/>
        <v>2.3426222920556142E-2</v>
      </c>
      <c r="V559" s="5">
        <v>2.5816075811873098</v>
      </c>
      <c r="W559" s="5">
        <v>-0.35243405060741601</v>
      </c>
      <c r="X559" s="5">
        <v>2.9340416317947202</v>
      </c>
      <c r="Y559" s="8" t="s">
        <v>1773</v>
      </c>
      <c r="Z559" s="4" t="s">
        <v>12</v>
      </c>
      <c r="AA559" s="4" t="s">
        <v>1774</v>
      </c>
    </row>
    <row r="560" spans="1:27" ht="15.75" x14ac:dyDescent="0.25">
      <c r="A560" s="4" t="s">
        <v>1775</v>
      </c>
      <c r="B560" s="5">
        <v>87.398011547826897</v>
      </c>
      <c r="C560" s="6">
        <v>1.5467806000895801</v>
      </c>
      <c r="D560" s="5">
        <v>0.75702221439303496</v>
      </c>
      <c r="E560" s="5">
        <v>-2.04324334303685</v>
      </c>
      <c r="F560" s="14">
        <v>4.1028355083039598E-2</v>
      </c>
      <c r="G560" s="15">
        <v>0.51091165926795701</v>
      </c>
      <c r="H560" s="5">
        <v>9.4994401324163604</v>
      </c>
      <c r="I560" s="5">
        <v>1.6064558159628699</v>
      </c>
      <c r="J560" s="5">
        <v>8.0335014682877706</v>
      </c>
      <c r="K560" s="5">
        <v>1.5863165892084501</v>
      </c>
      <c r="L560" s="5">
        <v>5.22830553765003</v>
      </c>
      <c r="M560" s="5">
        <v>1.31944437762806</v>
      </c>
      <c r="N560" s="5">
        <v>188.933309300281</v>
      </c>
      <c r="O560" s="5">
        <v>133.33583272491799</v>
      </c>
      <c r="P560" s="5">
        <v>97.740934530834494</v>
      </c>
      <c r="Q560" s="5">
        <v>211.77326465932799</v>
      </c>
      <c r="R560" s="5">
        <v>168.05267799589399</v>
      </c>
      <c r="S560" s="5">
        <v>221.666655441514</v>
      </c>
      <c r="T560" s="7">
        <f t="shared" si="16"/>
        <v>1.3523136494488279</v>
      </c>
      <c r="U560" s="16">
        <f t="shared" si="17"/>
        <v>4.556890056925484</v>
      </c>
      <c r="V560" s="5">
        <v>1.23449671733878</v>
      </c>
      <c r="W560" s="5">
        <v>-0.51812304353328698</v>
      </c>
      <c r="X560" s="5">
        <v>1.7526197608720699</v>
      </c>
      <c r="Y560" s="8" t="s">
        <v>1776</v>
      </c>
      <c r="Z560" s="4" t="s">
        <v>12</v>
      </c>
      <c r="AA560" s="4" t="s">
        <v>1777</v>
      </c>
    </row>
    <row r="561" spans="1:27" ht="15.75" x14ac:dyDescent="0.25">
      <c r="A561" s="4" t="s">
        <v>1778</v>
      </c>
      <c r="B561" s="5">
        <v>316.99791375229398</v>
      </c>
      <c r="C561" s="6">
        <v>0.81331841532582405</v>
      </c>
      <c r="D561" s="5">
        <v>0.365865840203492</v>
      </c>
      <c r="E561" s="5">
        <v>-2.2229963171020901</v>
      </c>
      <c r="F561" s="14">
        <v>2.6216048314009501E-2</v>
      </c>
      <c r="G561" s="15">
        <v>0.41003328717363002</v>
      </c>
      <c r="H561" s="5">
        <v>23.220853657017798</v>
      </c>
      <c r="I561" s="5">
        <v>32.129116319257299</v>
      </c>
      <c r="J561" s="5">
        <v>32.134005873151096</v>
      </c>
      <c r="K561" s="5">
        <v>15.0700075974803</v>
      </c>
      <c r="L561" s="5">
        <v>14.938015821857199</v>
      </c>
      <c r="M561" s="5">
        <v>6.5972218881403002</v>
      </c>
      <c r="N561" s="5">
        <v>594.24275495004497</v>
      </c>
      <c r="O561" s="5">
        <v>737.36321952695596</v>
      </c>
      <c r="P561" s="5">
        <v>737.74321817109296</v>
      </c>
      <c r="Q561" s="5">
        <v>496.51709242224598</v>
      </c>
      <c r="R561" s="5">
        <v>574.36670835041002</v>
      </c>
      <c r="S561" s="5">
        <v>539.65275044987698</v>
      </c>
      <c r="T561" s="7">
        <f t="shared" si="16"/>
        <v>2.2728602638475568</v>
      </c>
      <c r="U561" s="7">
        <f t="shared" si="17"/>
        <v>4.2276081852321488</v>
      </c>
      <c r="V561" s="5">
        <v>1.25696839477677</v>
      </c>
      <c r="W561" s="5">
        <v>0.36163571039555498</v>
      </c>
      <c r="X561" s="5">
        <v>0.89533268438121305</v>
      </c>
      <c r="Y561" s="8" t="s">
        <v>1779</v>
      </c>
      <c r="Z561" s="4" t="s">
        <v>12</v>
      </c>
      <c r="AA561" s="4" t="s">
        <v>1780</v>
      </c>
    </row>
    <row r="562" spans="1:27" ht="15.75" x14ac:dyDescent="0.25">
      <c r="A562" s="4" t="s">
        <v>1781</v>
      </c>
      <c r="B562" s="5">
        <v>763.925271336371</v>
      </c>
      <c r="C562" s="6">
        <v>2.6631367552062399</v>
      </c>
      <c r="D562" s="5">
        <v>1.10169363781939</v>
      </c>
      <c r="E562" s="5">
        <v>-2.4173115499490798</v>
      </c>
      <c r="F562" s="14">
        <v>1.56356279396133E-2</v>
      </c>
      <c r="G562" s="15">
        <v>0.306557382841947</v>
      </c>
      <c r="H562" s="5">
        <v>6.3329600882775701</v>
      </c>
      <c r="I562" s="5">
        <v>5.6225953558700299</v>
      </c>
      <c r="J562" s="5">
        <v>2.6778338227625902</v>
      </c>
      <c r="K562" s="5">
        <v>0.79315829460422604</v>
      </c>
      <c r="L562" s="5" t="s">
        <v>14</v>
      </c>
      <c r="M562" s="5">
        <v>1.31944437762806</v>
      </c>
      <c r="N562" s="5">
        <v>1534.6873280592599</v>
      </c>
      <c r="O562" s="5">
        <v>1828.94994647372</v>
      </c>
      <c r="P562" s="5">
        <v>1881.17826049072</v>
      </c>
      <c r="Q562" s="5">
        <v>1170.7016428358399</v>
      </c>
      <c r="R562" s="5">
        <v>1313.79849153234</v>
      </c>
      <c r="S562" s="5">
        <v>1421.04159470542</v>
      </c>
      <c r="T562" s="7">
        <f t="shared" si="16"/>
        <v>5.4092436306739933E-2</v>
      </c>
      <c r="U562" s="7">
        <f t="shared" si="17"/>
        <v>0.27900674807706205</v>
      </c>
      <c r="V562" s="5">
        <v>2.7921705904856702</v>
      </c>
      <c r="W562" s="5">
        <v>0.42536935749385502</v>
      </c>
      <c r="X562" s="5">
        <v>2.36680123299181</v>
      </c>
      <c r="Y562" s="8" t="s">
        <v>1633</v>
      </c>
      <c r="Z562" s="4" t="s">
        <v>12</v>
      </c>
      <c r="AA562" s="4" t="s">
        <v>1782</v>
      </c>
    </row>
    <row r="563" spans="1:27" ht="31.5" x14ac:dyDescent="0.25">
      <c r="A563" s="4" t="s">
        <v>1783</v>
      </c>
      <c r="B563" s="5">
        <v>132.749783639448</v>
      </c>
      <c r="C563" s="6">
        <v>1.0902798121533399</v>
      </c>
      <c r="D563" s="5">
        <v>0.52742382095911999</v>
      </c>
      <c r="E563" s="5">
        <v>-2.0671796927386801</v>
      </c>
      <c r="F563" s="14">
        <v>3.8717224979637602E-2</v>
      </c>
      <c r="G563" s="15">
        <v>0.50148249795142097</v>
      </c>
      <c r="H563" s="5">
        <v>7.3884534363238297</v>
      </c>
      <c r="I563" s="5">
        <v>12.851646527702901</v>
      </c>
      <c r="J563" s="5">
        <v>16.067002936575498</v>
      </c>
      <c r="K563" s="5">
        <v>4.75894976762536</v>
      </c>
      <c r="L563" s="5">
        <v>4.4814047465571702</v>
      </c>
      <c r="M563" s="5">
        <v>2.63888875525612</v>
      </c>
      <c r="N563" s="5">
        <v>253.318403531103</v>
      </c>
      <c r="O563" s="5">
        <v>319.68470737660999</v>
      </c>
      <c r="P563" s="5">
        <v>314.64547417460398</v>
      </c>
      <c r="Q563" s="5">
        <v>217.32537272155801</v>
      </c>
      <c r="R563" s="5">
        <v>230.04544365660101</v>
      </c>
      <c r="S563" s="5">
        <v>209.791656042862</v>
      </c>
      <c r="T563" s="7">
        <f t="shared" si="16"/>
        <v>1.8076569749448561</v>
      </c>
      <c r="U563" s="7">
        <f t="shared" si="17"/>
        <v>4.0902563819481852</v>
      </c>
      <c r="V563" s="5">
        <v>1.61180887928141</v>
      </c>
      <c r="W563" s="5">
        <v>0.43373853817295199</v>
      </c>
      <c r="X563" s="5">
        <v>1.1780703411084601</v>
      </c>
      <c r="Y563" s="8" t="s">
        <v>1784</v>
      </c>
      <c r="Z563" s="4" t="s">
        <v>12</v>
      </c>
      <c r="AA563" s="4" t="s">
        <v>1785</v>
      </c>
    </row>
    <row r="564" spans="1:27" ht="15.75" x14ac:dyDescent="0.25">
      <c r="A564" s="4" t="s">
        <v>1786</v>
      </c>
      <c r="B564" s="5">
        <v>575.90094550182198</v>
      </c>
      <c r="C564" s="6">
        <v>1.8226097628035201</v>
      </c>
      <c r="D564" s="5">
        <v>0.61007495096504705</v>
      </c>
      <c r="E564" s="5">
        <v>-2.9875177794473098</v>
      </c>
      <c r="F564" s="14">
        <v>2.8125293516268299E-3</v>
      </c>
      <c r="G564" s="15">
        <v>0.116314558456243</v>
      </c>
      <c r="H564" s="5">
        <v>10.5549334804626</v>
      </c>
      <c r="I564" s="5">
        <v>16.867786067610101</v>
      </c>
      <c r="J564" s="5">
        <v>10.7113352910504</v>
      </c>
      <c r="K564" s="5">
        <v>3.1726331784169002</v>
      </c>
      <c r="L564" s="5">
        <v>2.2407023732785798</v>
      </c>
      <c r="M564" s="5">
        <v>2.63888875525612</v>
      </c>
      <c r="N564" s="5">
        <v>1081.8806817474201</v>
      </c>
      <c r="O564" s="5">
        <v>1391.99396453182</v>
      </c>
      <c r="P564" s="5">
        <v>1507.6204422153401</v>
      </c>
      <c r="Q564" s="5">
        <v>930.37467957075705</v>
      </c>
      <c r="R564" s="5">
        <v>858.93590975679001</v>
      </c>
      <c r="S564" s="5">
        <v>1093.81938905366</v>
      </c>
      <c r="T564" s="7">
        <f t="shared" si="16"/>
        <v>0.27928759255844193</v>
      </c>
      <c r="U564" s="7">
        <f t="shared" si="17"/>
        <v>0.95778229010805438</v>
      </c>
      <c r="V564" s="5">
        <v>2.2436206762936002</v>
      </c>
      <c r="W564" s="5">
        <v>0.46567439950164502</v>
      </c>
      <c r="X564" s="5">
        <v>1.77794627679196</v>
      </c>
      <c r="Y564" s="8" t="s">
        <v>1787</v>
      </c>
      <c r="Z564" s="4" t="s">
        <v>12</v>
      </c>
      <c r="AA564" s="4" t="s">
        <v>1788</v>
      </c>
    </row>
    <row r="565" spans="1:27" ht="15.75" x14ac:dyDescent="0.25">
      <c r="A565" s="4" t="s">
        <v>1789</v>
      </c>
      <c r="B565" s="5">
        <v>206.12161439881999</v>
      </c>
      <c r="C565" s="6">
        <v>1.8941062732888001</v>
      </c>
      <c r="D565" s="5">
        <v>0.59255447654188398</v>
      </c>
      <c r="E565" s="5">
        <v>-3.1965099383650002</v>
      </c>
      <c r="F565" s="14">
        <v>1.3910103444716099E-3</v>
      </c>
      <c r="G565" s="15">
        <v>7.7871133979230803E-2</v>
      </c>
      <c r="H565" s="5">
        <v>6.3329600882775701</v>
      </c>
      <c r="I565" s="5">
        <v>8.0322790798143302</v>
      </c>
      <c r="J565" s="5">
        <v>5.3556676455251804</v>
      </c>
      <c r="K565" s="5">
        <v>3.9657914730211301</v>
      </c>
      <c r="L565" s="5">
        <v>3.7345039554642998</v>
      </c>
      <c r="M565" s="5">
        <v>3.9583331328841802</v>
      </c>
      <c r="N565" s="5">
        <v>307.14856428146197</v>
      </c>
      <c r="O565" s="5">
        <v>253.82001892213299</v>
      </c>
      <c r="P565" s="5">
        <v>218.243456555151</v>
      </c>
      <c r="Q565" s="5">
        <v>523.48447443878899</v>
      </c>
      <c r="R565" s="5">
        <v>503.41113319658803</v>
      </c>
      <c r="S565" s="5">
        <v>635.97219001672499</v>
      </c>
      <c r="T565" s="7">
        <f t="shared" si="16"/>
        <v>0.70111578189385182</v>
      </c>
      <c r="U565" s="7">
        <f t="shared" si="17"/>
        <v>2.5308780931725496</v>
      </c>
      <c r="V565" s="5">
        <v>0.75832780167235503</v>
      </c>
      <c r="W565" s="5">
        <v>-1.0935856010772</v>
      </c>
      <c r="X565" s="5">
        <v>1.8519134027495501</v>
      </c>
      <c r="Y565" s="8" t="s">
        <v>1790</v>
      </c>
      <c r="Z565" s="4" t="s">
        <v>12</v>
      </c>
      <c r="AA565" s="4" t="s">
        <v>1791</v>
      </c>
    </row>
    <row r="566" spans="1:27" ht="15.75" x14ac:dyDescent="0.25">
      <c r="A566" s="4" t="s">
        <v>1792</v>
      </c>
      <c r="B566" s="5">
        <v>144.43724298961399</v>
      </c>
      <c r="C566" s="6">
        <v>1.24831782822197</v>
      </c>
      <c r="D566" s="5">
        <v>0.49210083320244802</v>
      </c>
      <c r="E566" s="5">
        <v>-2.5367114704892599</v>
      </c>
      <c r="F566" s="14">
        <v>1.1189913685773699E-2</v>
      </c>
      <c r="G566" s="15">
        <v>0.25683649387272101</v>
      </c>
      <c r="H566" s="5">
        <v>11.610426828508899</v>
      </c>
      <c r="I566" s="5">
        <v>12.851646527702901</v>
      </c>
      <c r="J566" s="5">
        <v>17.405919847956799</v>
      </c>
      <c r="K566" s="5">
        <v>6.3452663568338101</v>
      </c>
      <c r="L566" s="5">
        <v>2.98760316437144</v>
      </c>
      <c r="M566" s="5">
        <v>3.9583331328841802</v>
      </c>
      <c r="N566" s="5">
        <v>298.70461749709199</v>
      </c>
      <c r="O566" s="5">
        <v>304.423377124963</v>
      </c>
      <c r="P566" s="5">
        <v>342.76272931361098</v>
      </c>
      <c r="Q566" s="5">
        <v>251.43117938954001</v>
      </c>
      <c r="R566" s="5">
        <v>247.22416185173699</v>
      </c>
      <c r="S566" s="5">
        <v>233.54165484016701</v>
      </c>
      <c r="T566" s="7">
        <f t="shared" si="16"/>
        <v>1.8152495469417382</v>
      </c>
      <c r="U566" s="7">
        <f t="shared" si="17"/>
        <v>4.4263033926333559</v>
      </c>
      <c r="V566" s="5">
        <v>1.6553761164543599</v>
      </c>
      <c r="W566" s="5">
        <v>0.369441667897903</v>
      </c>
      <c r="X566" s="5">
        <v>1.2859344485564601</v>
      </c>
      <c r="Y566" s="8" t="s">
        <v>1793</v>
      </c>
      <c r="Z566" s="4" t="s">
        <v>12</v>
      </c>
      <c r="AA566" s="4" t="s">
        <v>1794</v>
      </c>
    </row>
    <row r="567" spans="1:27" ht="15.75" x14ac:dyDescent="0.25">
      <c r="A567" s="4" t="s">
        <v>1795</v>
      </c>
      <c r="B567" s="5">
        <v>216.09101130326499</v>
      </c>
      <c r="C567" s="6">
        <v>2.2963232041153598</v>
      </c>
      <c r="D567" s="5">
        <v>0.98264187286318705</v>
      </c>
      <c r="E567" s="5">
        <v>-2.3368871890472298</v>
      </c>
      <c r="F567" s="14">
        <v>1.9445050647226101E-2</v>
      </c>
      <c r="G567" s="15">
        <v>0.34732492216378003</v>
      </c>
      <c r="H567" s="5">
        <v>5.2774667402313096</v>
      </c>
      <c r="I567" s="5">
        <v>4.0161395399071704</v>
      </c>
      <c r="J567" s="5">
        <v>6.6945845569064701</v>
      </c>
      <c r="K567" s="5">
        <v>1.5863165892084501</v>
      </c>
      <c r="L567" s="5" t="s">
        <v>14</v>
      </c>
      <c r="M567" s="5">
        <v>1.31944437762806</v>
      </c>
      <c r="N567" s="5">
        <v>400.031978909533</v>
      </c>
      <c r="O567" s="5">
        <v>451.41408428556502</v>
      </c>
      <c r="P567" s="5">
        <v>534.22784764113703</v>
      </c>
      <c r="Q567" s="5">
        <v>348.98964962585899</v>
      </c>
      <c r="R567" s="5">
        <v>319.67353858774402</v>
      </c>
      <c r="S567" s="5">
        <v>519.861084785456</v>
      </c>
      <c r="T567" s="7">
        <f t="shared" si="16"/>
        <v>0.24448478107260418</v>
      </c>
      <c r="U567" s="7">
        <f t="shared" si="17"/>
        <v>1.1538205859267636</v>
      </c>
      <c r="V567" s="5">
        <v>2.4600187639064601</v>
      </c>
      <c r="W567" s="5">
        <v>0.22141642207116</v>
      </c>
      <c r="X567" s="5">
        <v>2.2386023418352998</v>
      </c>
      <c r="Y567" s="8" t="s">
        <v>1796</v>
      </c>
      <c r="Z567" s="4" t="s">
        <v>12</v>
      </c>
      <c r="AA567" s="4" t="s">
        <v>1797</v>
      </c>
    </row>
    <row r="568" spans="1:27" ht="15.75" x14ac:dyDescent="0.25">
      <c r="A568" s="4" t="s">
        <v>1798</v>
      </c>
      <c r="B568" s="5">
        <v>902.97711490471704</v>
      </c>
      <c r="C568" s="6">
        <v>1.1239785725191</v>
      </c>
      <c r="D568" s="5">
        <v>0.49513686114889099</v>
      </c>
      <c r="E568" s="5">
        <v>-2.27003614699797</v>
      </c>
      <c r="F568" s="14">
        <v>2.32053899537767E-2</v>
      </c>
      <c r="G568" s="15">
        <v>0.38968800432490702</v>
      </c>
      <c r="H568" s="5">
        <v>9.4994401324163604</v>
      </c>
      <c r="I568" s="5">
        <v>7.2290511718329</v>
      </c>
      <c r="J568" s="5">
        <v>9.3724183796690603</v>
      </c>
      <c r="K568" s="5">
        <v>6.3452663568338101</v>
      </c>
      <c r="L568" s="5">
        <v>5.22830553765003</v>
      </c>
      <c r="M568" s="5">
        <v>9.2361106433964206</v>
      </c>
      <c r="N568" s="5">
        <v>1498.8005542256899</v>
      </c>
      <c r="O568" s="5">
        <v>1401.6326994276001</v>
      </c>
      <c r="P568" s="5">
        <v>1117.9956210033799</v>
      </c>
      <c r="Q568" s="5">
        <v>2423.0985900159098</v>
      </c>
      <c r="R568" s="5">
        <v>2320.6207579255201</v>
      </c>
      <c r="S568" s="5">
        <v>2026.6665640367</v>
      </c>
      <c r="T568" s="7">
        <f t="shared" si="16"/>
        <v>0.30736331441703912</v>
      </c>
      <c r="U568" s="7">
        <f t="shared" si="17"/>
        <v>0.6495302143713656</v>
      </c>
      <c r="V568" s="5">
        <v>0.326845133102459</v>
      </c>
      <c r="W568" s="5">
        <v>-0.75260652302776399</v>
      </c>
      <c r="X568" s="5">
        <v>1.0794516561302201</v>
      </c>
      <c r="Y568" s="8" t="s">
        <v>1799</v>
      </c>
      <c r="Z568" s="4" t="s">
        <v>12</v>
      </c>
      <c r="AA568" s="4" t="s">
        <v>1800</v>
      </c>
    </row>
    <row r="569" spans="1:27" ht="15.75" x14ac:dyDescent="0.25">
      <c r="A569" s="4" t="s">
        <v>1801</v>
      </c>
      <c r="B569" s="5">
        <v>136.13556943285701</v>
      </c>
      <c r="C569" s="6">
        <v>2.1415490258670302</v>
      </c>
      <c r="D569" s="5">
        <v>0.67404459233925296</v>
      </c>
      <c r="E569" s="5">
        <v>-3.1771622385320901</v>
      </c>
      <c r="F569" s="14">
        <v>1.4872381293328501E-3</v>
      </c>
      <c r="G569" s="15">
        <v>8.0794871392928597E-2</v>
      </c>
      <c r="H569" s="5">
        <v>5.2774667402313096</v>
      </c>
      <c r="I569" s="5">
        <v>2.4096837239442999</v>
      </c>
      <c r="J569" s="5">
        <v>12.0502522024317</v>
      </c>
      <c r="K569" s="5">
        <v>5.5521080622295802</v>
      </c>
      <c r="L569" s="5">
        <v>2.2407023732785798</v>
      </c>
      <c r="M569" s="5">
        <v>3.9583331328841802</v>
      </c>
      <c r="N569" s="5">
        <v>170.98992238349399</v>
      </c>
      <c r="O569" s="5">
        <v>150.203618792528</v>
      </c>
      <c r="P569" s="5">
        <v>92.385266885309306</v>
      </c>
      <c r="Q569" s="5">
        <v>398.958622185926</v>
      </c>
      <c r="R569" s="5">
        <v>417.51754222090898</v>
      </c>
      <c r="S569" s="5">
        <v>372.08331449111301</v>
      </c>
      <c r="T569" s="7">
        <f t="shared" si="16"/>
        <v>0.98868788453802881</v>
      </c>
      <c r="U569" s="16">
        <f t="shared" si="17"/>
        <v>4.7723438149858897</v>
      </c>
      <c r="V569" s="5">
        <v>0.74813099136108596</v>
      </c>
      <c r="W569" s="5">
        <v>-1.5229799332459399</v>
      </c>
      <c r="X569" s="5">
        <v>2.27111092460702</v>
      </c>
      <c r="Y569" s="8" t="s">
        <v>1802</v>
      </c>
      <c r="Z569" s="4" t="s">
        <v>12</v>
      </c>
      <c r="AA569" s="4" t="s">
        <v>12</v>
      </c>
    </row>
    <row r="570" spans="1:27" ht="15.75" x14ac:dyDescent="0.25">
      <c r="A570" s="4" t="s">
        <v>1803</v>
      </c>
      <c r="B570" s="5">
        <v>77.161355670972995</v>
      </c>
      <c r="C570" s="6">
        <v>1.92556727588641</v>
      </c>
      <c r="D570" s="5">
        <v>0.86182840291368001</v>
      </c>
      <c r="E570" s="5">
        <v>-2.2342815221410999</v>
      </c>
      <c r="F570" s="14">
        <v>2.5464555356197498E-2</v>
      </c>
      <c r="G570" s="15">
        <v>0.407375169142417</v>
      </c>
      <c r="H570" s="5">
        <v>4.22197339218505</v>
      </c>
      <c r="I570" s="5">
        <v>5.6225953558700299</v>
      </c>
      <c r="J570" s="5">
        <v>5.3556676455251804</v>
      </c>
      <c r="K570" s="5">
        <v>2.37947488381268</v>
      </c>
      <c r="L570" s="5">
        <v>2.2407023732785798</v>
      </c>
      <c r="M570" s="5">
        <v>2.63888875525612</v>
      </c>
      <c r="N570" s="5">
        <v>153.04653546670801</v>
      </c>
      <c r="O570" s="5">
        <v>127.713237369048</v>
      </c>
      <c r="P570" s="5">
        <v>42.8453411642014</v>
      </c>
      <c r="Q570" s="5">
        <v>203.84168171328599</v>
      </c>
      <c r="R570" s="5">
        <v>220.335733372394</v>
      </c>
      <c r="S570" s="5">
        <v>155.694436560111</v>
      </c>
      <c r="T570" s="7">
        <f t="shared" si="16"/>
        <v>1.2518396938469625</v>
      </c>
      <c r="U570" s="16">
        <f t="shared" si="17"/>
        <v>4.6971558037807348</v>
      </c>
      <c r="V570" s="5">
        <v>1.06623791965756</v>
      </c>
      <c r="W570" s="5">
        <v>-0.84149970097050197</v>
      </c>
      <c r="X570" s="5">
        <v>1.9077376206280601</v>
      </c>
      <c r="Y570" s="8" t="s">
        <v>1804</v>
      </c>
      <c r="Z570" s="4" t="s">
        <v>12</v>
      </c>
      <c r="AA570" s="4" t="s">
        <v>12</v>
      </c>
    </row>
    <row r="571" spans="1:27" ht="15.75" x14ac:dyDescent="0.25">
      <c r="A571" s="4" t="s">
        <v>1805</v>
      </c>
      <c r="B571" s="5">
        <v>62.088837240375902</v>
      </c>
      <c r="C571" s="6">
        <v>1.7070674910253001</v>
      </c>
      <c r="D571" s="5">
        <v>0.76708512897997705</v>
      </c>
      <c r="E571" s="5">
        <v>-2.2253951048370002</v>
      </c>
      <c r="F571" s="14">
        <v>2.6054725874573099E-2</v>
      </c>
      <c r="G571" s="15">
        <v>0.41003328717363002</v>
      </c>
      <c r="H571" s="5">
        <v>8.4439467843700999</v>
      </c>
      <c r="I571" s="5">
        <v>4.8193674478885997</v>
      </c>
      <c r="J571" s="5">
        <v>1.33891691138129</v>
      </c>
      <c r="K571" s="5">
        <v>1.5863165892084501</v>
      </c>
      <c r="L571" s="5">
        <v>2.98760316437144</v>
      </c>
      <c r="M571" s="5" t="s">
        <v>14</v>
      </c>
      <c r="N571" s="5">
        <v>122.437228373366</v>
      </c>
      <c r="O571" s="5">
        <v>110.845451301438</v>
      </c>
      <c r="P571" s="5">
        <v>105.77443599912201</v>
      </c>
      <c r="Q571" s="5">
        <v>112.62847783380001</v>
      </c>
      <c r="R571" s="5">
        <v>144.89875347201499</v>
      </c>
      <c r="S571" s="5">
        <v>129.30554900755001</v>
      </c>
      <c r="T571" s="7">
        <f t="shared" si="16"/>
        <v>1.1824023160277821</v>
      </c>
      <c r="U571" s="7">
        <f t="shared" si="17"/>
        <v>4.3067172073990854</v>
      </c>
      <c r="V571" s="5">
        <v>1.6746858621682501</v>
      </c>
      <c r="W571" s="5">
        <v>-0.19018173215141099</v>
      </c>
      <c r="X571" s="5">
        <v>1.86486759431966</v>
      </c>
      <c r="Y571" s="8" t="s">
        <v>1806</v>
      </c>
      <c r="Z571" s="4" t="s">
        <v>12</v>
      </c>
      <c r="AA571" s="4" t="s">
        <v>12</v>
      </c>
    </row>
    <row r="572" spans="1:27" ht="15.75" x14ac:dyDescent="0.25">
      <c r="A572" s="4" t="s">
        <v>1807</v>
      </c>
      <c r="B572" s="5">
        <v>304.07822500226098</v>
      </c>
      <c r="C572" s="6">
        <v>0.87430275600869201</v>
      </c>
      <c r="D572" s="5">
        <v>0.34738827056351401</v>
      </c>
      <c r="E572" s="5">
        <v>-2.5167883607309101</v>
      </c>
      <c r="F572" s="14">
        <v>1.18429944213213E-2</v>
      </c>
      <c r="G572" s="15">
        <v>0.26200128140277201</v>
      </c>
      <c r="H572" s="5">
        <v>26.3873337011565</v>
      </c>
      <c r="I572" s="5">
        <v>19.277469791554399</v>
      </c>
      <c r="J572" s="5">
        <v>21.4226705821007</v>
      </c>
      <c r="K572" s="5">
        <v>15.0700075974803</v>
      </c>
      <c r="L572" s="5">
        <v>15.684916612950101</v>
      </c>
      <c r="M572" s="5">
        <v>13.1944437762806</v>
      </c>
      <c r="N572" s="5">
        <v>522.46920728290002</v>
      </c>
      <c r="O572" s="5">
        <v>490.77225177665599</v>
      </c>
      <c r="P572" s="5">
        <v>575.73427189395704</v>
      </c>
      <c r="Q572" s="5">
        <v>646.42401010244396</v>
      </c>
      <c r="R572" s="5">
        <v>595.27993050100997</v>
      </c>
      <c r="S572" s="5">
        <v>707.22218640864003</v>
      </c>
      <c r="T572" s="7">
        <f t="shared" si="16"/>
        <v>2.2550556112709077</v>
      </c>
      <c r="U572" s="7">
        <f t="shared" si="17"/>
        <v>4.2220578179978707</v>
      </c>
      <c r="V572" s="5">
        <v>0.61020100662399801</v>
      </c>
      <c r="W572" s="5">
        <v>-0.29458231704876098</v>
      </c>
      <c r="X572" s="5">
        <v>0.90478332367275904</v>
      </c>
      <c r="Y572" s="8" t="s">
        <v>1808</v>
      </c>
      <c r="Z572" s="4" t="s">
        <v>12</v>
      </c>
      <c r="AA572" s="4" t="s">
        <v>12</v>
      </c>
    </row>
    <row r="573" spans="1:27" ht="15.75" x14ac:dyDescent="0.25">
      <c r="A573" s="4" t="s">
        <v>1809</v>
      </c>
      <c r="B573" s="5">
        <v>263.58404515260298</v>
      </c>
      <c r="C573" s="6">
        <v>0.90571112829465406</v>
      </c>
      <c r="D573" s="5">
        <v>0.394561636909736</v>
      </c>
      <c r="E573" s="5">
        <v>-2.29548705086565</v>
      </c>
      <c r="F573" s="14">
        <v>2.17052276683233E-2</v>
      </c>
      <c r="G573" s="15">
        <v>0.37049456621760402</v>
      </c>
      <c r="H573" s="5">
        <v>12.665920176555099</v>
      </c>
      <c r="I573" s="5">
        <v>14.4581023436658</v>
      </c>
      <c r="J573" s="5">
        <v>21.4226705821007</v>
      </c>
      <c r="K573" s="5">
        <v>18.2426407758972</v>
      </c>
      <c r="L573" s="5">
        <v>10.456611075300099</v>
      </c>
      <c r="M573" s="5">
        <v>11.8749993986525</v>
      </c>
      <c r="N573" s="5">
        <v>440.140726135291</v>
      </c>
      <c r="O573" s="5">
        <v>395.18813072686498</v>
      </c>
      <c r="P573" s="5">
        <v>334.72922784532398</v>
      </c>
      <c r="Q573" s="5">
        <v>598.83451242619105</v>
      </c>
      <c r="R573" s="5">
        <v>650.55058904188195</v>
      </c>
      <c r="S573" s="5">
        <v>654.444411303518</v>
      </c>
      <c r="T573" s="7">
        <f t="shared" si="16"/>
        <v>2.1311914211678489</v>
      </c>
      <c r="U573" s="7">
        <f t="shared" si="17"/>
        <v>4.1490840272650651</v>
      </c>
      <c r="V573" s="5">
        <v>0.25880855389135798</v>
      </c>
      <c r="W573" s="5">
        <v>-0.70232414092594697</v>
      </c>
      <c r="X573" s="5">
        <v>0.96113269481730501</v>
      </c>
      <c r="Y573" s="8" t="s">
        <v>1810</v>
      </c>
      <c r="Z573" s="4" t="s">
        <v>12</v>
      </c>
      <c r="AA573" s="4" t="s">
        <v>12</v>
      </c>
    </row>
    <row r="574" spans="1:27" ht="15.75" x14ac:dyDescent="0.25">
      <c r="A574" s="4" t="s">
        <v>1811</v>
      </c>
      <c r="B574" s="5">
        <v>138.32830634941601</v>
      </c>
      <c r="C574" s="6">
        <v>1.4511116349700699</v>
      </c>
      <c r="D574" s="5">
        <v>0.53829105943042499</v>
      </c>
      <c r="E574" s="5">
        <v>-2.6957751007522202</v>
      </c>
      <c r="F574" s="14">
        <v>7.0225062869176402E-3</v>
      </c>
      <c r="G574" s="15">
        <v>0.20442006215390299</v>
      </c>
      <c r="H574" s="5">
        <v>10.5549334804626</v>
      </c>
      <c r="I574" s="5">
        <v>7.2290511718329</v>
      </c>
      <c r="J574" s="5">
        <v>8.0335014682877706</v>
      </c>
      <c r="K574" s="5">
        <v>1.5863165892084501</v>
      </c>
      <c r="L574" s="5">
        <v>4.4814047465571702</v>
      </c>
      <c r="M574" s="5">
        <v>6.5972218881403002</v>
      </c>
      <c r="N574" s="5">
        <v>244.87445674673299</v>
      </c>
      <c r="O574" s="5">
        <v>235.34577703855999</v>
      </c>
      <c r="P574" s="5">
        <v>241.00504404863301</v>
      </c>
      <c r="Q574" s="5">
        <v>293.46856900356403</v>
      </c>
      <c r="R574" s="5">
        <v>298.01341564605099</v>
      </c>
      <c r="S574" s="5">
        <v>308.749984364966</v>
      </c>
      <c r="T574" s="7">
        <f t="shared" si="16"/>
        <v>1.4068533066837563</v>
      </c>
      <c r="U574" s="7">
        <f t="shared" si="17"/>
        <v>3.5796701688162647</v>
      </c>
      <c r="V574" s="5">
        <v>1.02750792098754</v>
      </c>
      <c r="W574" s="5">
        <v>-0.31984683668939001</v>
      </c>
      <c r="X574" s="5">
        <v>1.34735475767693</v>
      </c>
      <c r="Y574" s="8" t="s">
        <v>1812</v>
      </c>
      <c r="Z574" s="4" t="s">
        <v>12</v>
      </c>
      <c r="AA574" s="4" t="s">
        <v>12</v>
      </c>
    </row>
    <row r="575" spans="1:27" ht="15.75" x14ac:dyDescent="0.25">
      <c r="A575" s="4" t="s">
        <v>1813</v>
      </c>
      <c r="B575" s="5">
        <v>133.29858855534201</v>
      </c>
      <c r="C575" s="6">
        <v>2.0299697091985101</v>
      </c>
      <c r="D575" s="5">
        <v>0.65681039000395902</v>
      </c>
      <c r="E575" s="5">
        <v>-3.0906479862267102</v>
      </c>
      <c r="F575" s="14">
        <v>1.9972025328025499E-3</v>
      </c>
      <c r="G575" s="15">
        <v>9.5006821003420797E-2</v>
      </c>
      <c r="H575" s="5">
        <v>10.5549334804626</v>
      </c>
      <c r="I575" s="5">
        <v>10.441962803758599</v>
      </c>
      <c r="J575" s="5">
        <v>5.3556676455251804</v>
      </c>
      <c r="K575" s="5">
        <v>2.37947488381268</v>
      </c>
      <c r="L575" s="5">
        <v>0.74690079109286101</v>
      </c>
      <c r="M575" s="5">
        <v>3.9583331328841802</v>
      </c>
      <c r="N575" s="5">
        <v>279.70573723225903</v>
      </c>
      <c r="O575" s="5">
        <v>243.37805611837399</v>
      </c>
      <c r="P575" s="5">
        <v>286.52821903559698</v>
      </c>
      <c r="Q575" s="5">
        <v>242.706438148893</v>
      </c>
      <c r="R575" s="5">
        <v>259.17457450922302</v>
      </c>
      <c r="S575" s="5">
        <v>254.65276488221599</v>
      </c>
      <c r="T575" s="7">
        <f t="shared" si="16"/>
        <v>0.9364695956899326</v>
      </c>
      <c r="U575" s="7">
        <f t="shared" si="17"/>
        <v>3.2549620715329435</v>
      </c>
      <c r="V575" s="5">
        <v>1.8951628708194199</v>
      </c>
      <c r="W575" s="5">
        <v>9.7826198779896706E-2</v>
      </c>
      <c r="X575" s="5">
        <v>1.7973366720395301</v>
      </c>
      <c r="Y575" s="8" t="s">
        <v>1763</v>
      </c>
      <c r="Z575" s="4" t="s">
        <v>12</v>
      </c>
      <c r="AA575" s="4" t="s">
        <v>12</v>
      </c>
    </row>
    <row r="576" spans="1:27" ht="15.75" x14ac:dyDescent="0.25">
      <c r="A576" s="4" t="s">
        <v>1814</v>
      </c>
      <c r="B576" s="5">
        <v>521.94645010987699</v>
      </c>
      <c r="C576" s="6">
        <v>1.0092057669790699</v>
      </c>
      <c r="D576" s="5">
        <v>0.45840020065132597</v>
      </c>
      <c r="E576" s="5">
        <v>-2.2015822976192498</v>
      </c>
      <c r="F576" s="14">
        <v>2.7694827515931001E-2</v>
      </c>
      <c r="G576" s="15">
        <v>0.42176501148336298</v>
      </c>
      <c r="H576" s="5">
        <v>23.220853657017798</v>
      </c>
      <c r="I576" s="5">
        <v>16.064558159628699</v>
      </c>
      <c r="J576" s="5">
        <v>24.100504404863301</v>
      </c>
      <c r="K576" s="5">
        <v>15.863165892084499</v>
      </c>
      <c r="L576" s="5">
        <v>14.191115030764401</v>
      </c>
      <c r="M576" s="5">
        <v>29.027776307817302</v>
      </c>
      <c r="N576" s="5">
        <v>829.61777156436199</v>
      </c>
      <c r="O576" s="5">
        <v>669.08884734853405</v>
      </c>
      <c r="P576" s="5">
        <v>672.13628951341002</v>
      </c>
      <c r="Q576" s="5">
        <v>1038.24420763693</v>
      </c>
      <c r="R576" s="5">
        <v>1175.6218451801601</v>
      </c>
      <c r="S576" s="5">
        <v>1756.18046662295</v>
      </c>
      <c r="T576" s="7">
        <f t="shared" si="16"/>
        <v>1.4881955901866737</v>
      </c>
      <c r="U576" s="7">
        <f t="shared" si="17"/>
        <v>2.9198757761546048</v>
      </c>
      <c r="V576" s="5">
        <v>0.101442260696273</v>
      </c>
      <c r="W576" s="5">
        <v>-0.87090058231620804</v>
      </c>
      <c r="X576" s="5">
        <v>0.97234284301248097</v>
      </c>
      <c r="Y576" s="8" t="s">
        <v>1815</v>
      </c>
      <c r="Z576" s="4" t="s">
        <v>12</v>
      </c>
      <c r="AA576" s="4" t="s">
        <v>12</v>
      </c>
    </row>
    <row r="577" spans="1:27" ht="15.75" x14ac:dyDescent="0.25">
      <c r="A577" s="4" t="s">
        <v>1816</v>
      </c>
      <c r="B577" s="5">
        <v>101.885043205701</v>
      </c>
      <c r="C577" s="6">
        <v>1.9088956221343401</v>
      </c>
      <c r="D577" s="5">
        <v>0.96944008847632002</v>
      </c>
      <c r="E577" s="5">
        <v>-1.9690702342777799</v>
      </c>
      <c r="F577" s="14">
        <v>4.8945026390107803E-2</v>
      </c>
      <c r="G577" s="15">
        <v>0.55960683348391005</v>
      </c>
      <c r="H577" s="5">
        <v>5.2774667402313096</v>
      </c>
      <c r="I577" s="5">
        <v>4.0161395399071704</v>
      </c>
      <c r="J577" s="5">
        <v>6.6945845569064701</v>
      </c>
      <c r="K577" s="5">
        <v>2.37947488381268</v>
      </c>
      <c r="L577" s="5">
        <v>0.74690079109286101</v>
      </c>
      <c r="M577" s="5">
        <v>1.31944437762806</v>
      </c>
      <c r="N577" s="5">
        <v>163.60146894717101</v>
      </c>
      <c r="O577" s="5">
        <v>120.484186197215</v>
      </c>
      <c r="P577" s="5">
        <v>294.561720503885</v>
      </c>
      <c r="Q577" s="5">
        <v>140.38901814494801</v>
      </c>
      <c r="R577" s="5">
        <v>154.60846375622199</v>
      </c>
      <c r="S577" s="5">
        <v>328.54165002938697</v>
      </c>
      <c r="T577" s="7">
        <f t="shared" si="16"/>
        <v>0.71299776146667371</v>
      </c>
      <c r="U577" s="7">
        <f t="shared" si="17"/>
        <v>2.763028315670323</v>
      </c>
      <c r="V577" s="5">
        <v>1.84648523752567</v>
      </c>
      <c r="W577" s="5">
        <v>-0.107795657228487</v>
      </c>
      <c r="X577" s="5">
        <v>1.9542808947541499</v>
      </c>
      <c r="Y577" s="8" t="s">
        <v>1817</v>
      </c>
      <c r="Z577" s="4" t="s">
        <v>12</v>
      </c>
      <c r="AA577" s="4" t="s">
        <v>12</v>
      </c>
    </row>
    <row r="578" spans="1:27" ht="15.75" x14ac:dyDescent="0.25">
      <c r="A578" s="4" t="s">
        <v>1818</v>
      </c>
      <c r="B578" s="5">
        <v>122.996270663904</v>
      </c>
      <c r="C578" s="6">
        <v>1.43602294995131</v>
      </c>
      <c r="D578" s="5">
        <v>0.71234187260492499</v>
      </c>
      <c r="E578" s="5">
        <v>-2.01591820609955</v>
      </c>
      <c r="F578" s="14">
        <v>4.3808529505860297E-2</v>
      </c>
      <c r="G578" s="15">
        <v>0.52380301182384104</v>
      </c>
      <c r="H578" s="5">
        <v>9.4994401324163604</v>
      </c>
      <c r="I578" s="5">
        <v>4.0161395399071704</v>
      </c>
      <c r="J578" s="5">
        <v>9.3724183796690603</v>
      </c>
      <c r="K578" s="5">
        <v>2.37947488381268</v>
      </c>
      <c r="L578" s="5">
        <v>1.49380158218572</v>
      </c>
      <c r="M578" s="5">
        <v>1.31944437762806</v>
      </c>
      <c r="N578" s="5">
        <v>274.42827049202799</v>
      </c>
      <c r="O578" s="5">
        <v>288.35881896533402</v>
      </c>
      <c r="P578" s="5">
        <v>303.934138883554</v>
      </c>
      <c r="Q578" s="5">
        <v>206.221156597099</v>
      </c>
      <c r="R578" s="5">
        <v>177.015487489008</v>
      </c>
      <c r="S578" s="5">
        <v>197.91665664420901</v>
      </c>
      <c r="T578" s="7">
        <f t="shared" ref="T578:T641" si="18">100*SUM(K578:M578)/SUM(Q578:S578)</f>
        <v>0.89351997779259618</v>
      </c>
      <c r="U578" s="7">
        <f t="shared" ref="U578:U641" si="19">100*SUM(H578:J578)/SUM(N578:P578)</f>
        <v>2.6407566012667028</v>
      </c>
      <c r="V578" s="5">
        <v>2.1400287054533398</v>
      </c>
      <c r="W578" s="5">
        <v>0.57664926240971803</v>
      </c>
      <c r="X578" s="5">
        <v>1.5633794430436201</v>
      </c>
      <c r="Y578" s="8" t="s">
        <v>1819</v>
      </c>
      <c r="Z578" s="4" t="s">
        <v>12</v>
      </c>
      <c r="AA578" s="4" t="s">
        <v>12</v>
      </c>
    </row>
    <row r="579" spans="1:27" ht="15.75" x14ac:dyDescent="0.25">
      <c r="A579" s="4" t="s">
        <v>1820</v>
      </c>
      <c r="B579" s="5">
        <v>100.437743292909</v>
      </c>
      <c r="C579" s="6">
        <v>1.8029069158103099</v>
      </c>
      <c r="D579" s="5">
        <v>0.80824190677027896</v>
      </c>
      <c r="E579" s="5">
        <v>-2.2306526062409899</v>
      </c>
      <c r="F579" s="14">
        <v>2.5704149271230201E-2</v>
      </c>
      <c r="G579" s="15">
        <v>0.40911571677389702</v>
      </c>
      <c r="H579" s="5">
        <v>5.2774667402313096</v>
      </c>
      <c r="I579" s="5">
        <v>8.0322790798143302</v>
      </c>
      <c r="J579" s="5">
        <v>1.33891691138129</v>
      </c>
      <c r="K579" s="5">
        <v>2.37947488381268</v>
      </c>
      <c r="L579" s="5">
        <v>1.49380158218572</v>
      </c>
      <c r="M579" s="5" t="s">
        <v>14</v>
      </c>
      <c r="N579" s="5">
        <v>229.042056526039</v>
      </c>
      <c r="O579" s="5">
        <v>196.790837455451</v>
      </c>
      <c r="P579" s="5">
        <v>178.07594921371199</v>
      </c>
      <c r="Q579" s="5">
        <v>222.877480783788</v>
      </c>
      <c r="R579" s="5">
        <v>167.30577720480099</v>
      </c>
      <c r="S579" s="5">
        <v>192.638879133697</v>
      </c>
      <c r="T579" s="7">
        <f t="shared" si="18"/>
        <v>0.66457264048392195</v>
      </c>
      <c r="U579" s="7">
        <f t="shared" si="19"/>
        <v>2.4256413689726402</v>
      </c>
      <c r="V579" s="5">
        <v>1.9191425812320999</v>
      </c>
      <c r="W579" s="5">
        <v>5.1275123089357798E-2</v>
      </c>
      <c r="X579" s="5">
        <v>1.8678674581427399</v>
      </c>
      <c r="Y579" s="8" t="s">
        <v>1821</v>
      </c>
      <c r="Z579" s="4" t="s">
        <v>12</v>
      </c>
      <c r="AA579" s="4" t="s">
        <v>12</v>
      </c>
    </row>
    <row r="580" spans="1:27" ht="15.75" x14ac:dyDescent="0.25">
      <c r="A580" s="4" t="s">
        <v>1822</v>
      </c>
      <c r="B580" s="5">
        <v>139.61741563501701</v>
      </c>
      <c r="C580" s="6">
        <v>1.8987931276950001</v>
      </c>
      <c r="D580" s="5">
        <v>0.79786321999180099</v>
      </c>
      <c r="E580" s="5">
        <v>-2.37984792395181</v>
      </c>
      <c r="F580" s="14">
        <v>1.7319784176608101E-2</v>
      </c>
      <c r="G580" s="15">
        <v>0.32281427781671301</v>
      </c>
      <c r="H580" s="5">
        <v>10.5549334804626</v>
      </c>
      <c r="I580" s="5">
        <v>4.0161395399071704</v>
      </c>
      <c r="J580" s="5">
        <v>6.6945845569064701</v>
      </c>
      <c r="K580" s="5">
        <v>1.5863165892084501</v>
      </c>
      <c r="L580" s="5">
        <v>1.49380158218572</v>
      </c>
      <c r="M580" s="5">
        <v>1.31944437762806</v>
      </c>
      <c r="N580" s="5">
        <v>260.70685696742697</v>
      </c>
      <c r="O580" s="5">
        <v>320.48793528459203</v>
      </c>
      <c r="P580" s="5">
        <v>330.71247711118002</v>
      </c>
      <c r="Q580" s="5">
        <v>191.94430729422299</v>
      </c>
      <c r="R580" s="5">
        <v>256.933872135944</v>
      </c>
      <c r="S580" s="5">
        <v>288.95831870054502</v>
      </c>
      <c r="T580" s="7">
        <f t="shared" si="18"/>
        <v>0.59627879078473323</v>
      </c>
      <c r="U580" s="7">
        <f t="shared" si="19"/>
        <v>2.3319978129055188</v>
      </c>
      <c r="V580" s="5">
        <v>2.2730934786964099</v>
      </c>
      <c r="W580" s="5">
        <v>0.30558597035178597</v>
      </c>
      <c r="X580" s="5">
        <v>1.9675075083446201</v>
      </c>
      <c r="Y580" s="8" t="s">
        <v>1823</v>
      </c>
      <c r="Z580" s="4" t="s">
        <v>12</v>
      </c>
      <c r="AA580" s="4" t="s">
        <v>12</v>
      </c>
    </row>
    <row r="581" spans="1:27" ht="15.75" x14ac:dyDescent="0.25">
      <c r="A581" s="4" t="s">
        <v>1824</v>
      </c>
      <c r="B581" s="5">
        <v>143.87978307102301</v>
      </c>
      <c r="C581" s="6">
        <v>1.7981629974900399</v>
      </c>
      <c r="D581" s="5">
        <v>0.798237178268002</v>
      </c>
      <c r="E581" s="5">
        <v>-2.2526675610269802</v>
      </c>
      <c r="F581" s="14">
        <v>2.4280117753481E-2</v>
      </c>
      <c r="G581" s="15">
        <v>0.39877595902452401</v>
      </c>
      <c r="H581" s="5">
        <v>9.4994401324163604</v>
      </c>
      <c r="I581" s="5">
        <v>6.4258232638514698</v>
      </c>
      <c r="J581" s="5">
        <v>1.33891691138129</v>
      </c>
      <c r="K581" s="5">
        <v>2.37947488381268</v>
      </c>
      <c r="L581" s="5">
        <v>1.49380158218572</v>
      </c>
      <c r="M581" s="5" t="s">
        <v>14</v>
      </c>
      <c r="N581" s="5">
        <v>333.53589798261902</v>
      </c>
      <c r="O581" s="5">
        <v>326.110530640462</v>
      </c>
      <c r="P581" s="5">
        <v>263.76663154211502</v>
      </c>
      <c r="Q581" s="5">
        <v>298.22751877118901</v>
      </c>
      <c r="R581" s="5">
        <v>267.39048321124397</v>
      </c>
      <c r="S581" s="5">
        <v>216.38887793100201</v>
      </c>
      <c r="T581" s="7">
        <f t="shared" si="18"/>
        <v>0.49529953834001506</v>
      </c>
      <c r="U581" s="7">
        <f t="shared" si="19"/>
        <v>1.8696053859754385</v>
      </c>
      <c r="V581" s="5">
        <v>2.1561554510010099</v>
      </c>
      <c r="W581" s="5">
        <v>0.23979483700816401</v>
      </c>
      <c r="X581" s="5">
        <v>1.91636061399284</v>
      </c>
      <c r="Y581" s="8" t="s">
        <v>1825</v>
      </c>
      <c r="Z581" s="4" t="s">
        <v>12</v>
      </c>
      <c r="AA581" s="4" t="s">
        <v>12</v>
      </c>
    </row>
    <row r="582" spans="1:27" ht="15.75" x14ac:dyDescent="0.25">
      <c r="A582" s="4" t="s">
        <v>1826</v>
      </c>
      <c r="B582" s="5">
        <v>256.689046725938</v>
      </c>
      <c r="C582" s="6">
        <v>1.0991342711927601</v>
      </c>
      <c r="D582" s="5">
        <v>0.51458842623096501</v>
      </c>
      <c r="E582" s="5">
        <v>-2.1359482941410501</v>
      </c>
      <c r="F582" s="14">
        <v>3.2683628555047799E-2</v>
      </c>
      <c r="G582" s="15">
        <v>0.45742133195715601</v>
      </c>
      <c r="H582" s="5">
        <v>7.3884534363238297</v>
      </c>
      <c r="I582" s="5">
        <v>8.8355069877957604</v>
      </c>
      <c r="J582" s="5">
        <v>8.0335014682877706</v>
      </c>
      <c r="K582" s="5">
        <v>3.9657914730211301</v>
      </c>
      <c r="L582" s="5">
        <v>5.9752063287428898</v>
      </c>
      <c r="M582" s="5">
        <v>3.9583331328841802</v>
      </c>
      <c r="N582" s="5">
        <v>447.52917957161497</v>
      </c>
      <c r="O582" s="5">
        <v>450.61085637758401</v>
      </c>
      <c r="P582" s="5">
        <v>453.89283295825902</v>
      </c>
      <c r="Q582" s="5">
        <v>502.069200484475</v>
      </c>
      <c r="R582" s="5">
        <v>603.49583920303201</v>
      </c>
      <c r="S582" s="5">
        <v>584.51385928923003</v>
      </c>
      <c r="T582" s="7">
        <f t="shared" si="18"/>
        <v>0.8224072227079805</v>
      </c>
      <c r="U582" s="7">
        <f t="shared" si="19"/>
        <v>1.7941473502792258</v>
      </c>
      <c r="V582" s="5">
        <v>0.80341316792888695</v>
      </c>
      <c r="W582" s="5">
        <v>-0.32196037326829402</v>
      </c>
      <c r="X582" s="5">
        <v>1.1253735411971799</v>
      </c>
      <c r="Y582" s="8" t="s">
        <v>1827</v>
      </c>
      <c r="Z582" s="4" t="s">
        <v>12</v>
      </c>
      <c r="AA582" s="4" t="s">
        <v>12</v>
      </c>
    </row>
    <row r="583" spans="1:27" ht="15.75" x14ac:dyDescent="0.25">
      <c r="A583" s="4" t="s">
        <v>1828</v>
      </c>
      <c r="B583" s="5">
        <v>400.16030815552102</v>
      </c>
      <c r="C583" s="6">
        <v>0.97970522412817895</v>
      </c>
      <c r="D583" s="5">
        <v>0.46884798612682699</v>
      </c>
      <c r="E583" s="5">
        <v>-2.0896010074002098</v>
      </c>
      <c r="F583" s="14">
        <v>3.6653655974025402E-2</v>
      </c>
      <c r="G583" s="15">
        <v>0.48489512319528399</v>
      </c>
      <c r="H583" s="5">
        <v>17.943386916786501</v>
      </c>
      <c r="I583" s="5">
        <v>17.671013975591499</v>
      </c>
      <c r="J583" s="5">
        <v>12.0502522024317</v>
      </c>
      <c r="K583" s="5">
        <v>10.311057829854899</v>
      </c>
      <c r="L583" s="5">
        <v>4.4814047465571702</v>
      </c>
      <c r="M583" s="5">
        <v>1.31944437762806</v>
      </c>
      <c r="N583" s="5">
        <v>825.39579817217702</v>
      </c>
      <c r="O583" s="5">
        <v>873.91196388379899</v>
      </c>
      <c r="P583" s="5">
        <v>1060.4221938139899</v>
      </c>
      <c r="Q583" s="5">
        <v>632.14716079956804</v>
      </c>
      <c r="R583" s="5">
        <v>631.13116847346703</v>
      </c>
      <c r="S583" s="5">
        <v>715.13885267440799</v>
      </c>
      <c r="T583" s="7">
        <f t="shared" si="18"/>
        <v>0.8143836952619099</v>
      </c>
      <c r="U583" s="7">
        <f t="shared" si="19"/>
        <v>1.7271491724553205</v>
      </c>
      <c r="V583" s="5">
        <v>1.56479253950862</v>
      </c>
      <c r="W583" s="5">
        <v>0.48018042955992102</v>
      </c>
      <c r="X583" s="5">
        <v>1.0846121099487001</v>
      </c>
      <c r="Y583" s="8" t="s">
        <v>1829</v>
      </c>
      <c r="Z583" s="4" t="s">
        <v>12</v>
      </c>
      <c r="AA583" s="4" t="s">
        <v>12</v>
      </c>
    </row>
    <row r="584" spans="1:27" ht="15.75" x14ac:dyDescent="0.25">
      <c r="A584" s="4" t="s">
        <v>1830</v>
      </c>
      <c r="B584" s="5">
        <v>352.91669229010699</v>
      </c>
      <c r="C584" s="6">
        <v>1.3389363343090901</v>
      </c>
      <c r="D584" s="5">
        <v>0.589524088752999</v>
      </c>
      <c r="E584" s="5">
        <v>-2.2712156464060702</v>
      </c>
      <c r="F584" s="14">
        <v>2.3133926705753299E-2</v>
      </c>
      <c r="G584" s="15">
        <v>0.38968800432490702</v>
      </c>
      <c r="H584" s="5">
        <v>4.22197339218505</v>
      </c>
      <c r="I584" s="5">
        <v>8.8355069877957604</v>
      </c>
      <c r="J584" s="5">
        <v>12.0502522024317</v>
      </c>
      <c r="K584" s="5">
        <v>1.5863165892084501</v>
      </c>
      <c r="L584" s="5">
        <v>5.9752063287428898</v>
      </c>
      <c r="M584" s="5">
        <v>2.63888875525612</v>
      </c>
      <c r="N584" s="5">
        <v>577.354861381305</v>
      </c>
      <c r="O584" s="5">
        <v>711.65992647154997</v>
      </c>
      <c r="P584" s="5">
        <v>710.96487994346796</v>
      </c>
      <c r="Q584" s="5">
        <v>655.14875134309102</v>
      </c>
      <c r="R584" s="5">
        <v>690.88323176089602</v>
      </c>
      <c r="S584" s="5">
        <v>853.68051232535504</v>
      </c>
      <c r="T584" s="7">
        <f t="shared" si="18"/>
        <v>0.46371567622597576</v>
      </c>
      <c r="U584" s="7">
        <f t="shared" si="19"/>
        <v>1.2553993916386887</v>
      </c>
      <c r="V584" s="5">
        <v>1.2995043698861299</v>
      </c>
      <c r="W584" s="5">
        <v>-0.13732964108041801</v>
      </c>
      <c r="X584" s="5">
        <v>1.4368340109665501</v>
      </c>
      <c r="Y584" s="8" t="s">
        <v>1831</v>
      </c>
      <c r="Z584" s="4" t="s">
        <v>12</v>
      </c>
      <c r="AA584" s="4" t="s">
        <v>12</v>
      </c>
    </row>
    <row r="585" spans="1:27" ht="15.75" x14ac:dyDescent="0.25">
      <c r="A585" s="4" t="s">
        <v>1832</v>
      </c>
      <c r="B585" s="5">
        <v>268.94116921944698</v>
      </c>
      <c r="C585" s="6">
        <v>1.3983401935444899</v>
      </c>
      <c r="D585" s="5">
        <v>0.66678334386185101</v>
      </c>
      <c r="E585" s="5">
        <v>-2.0971432571270201</v>
      </c>
      <c r="F585" s="14">
        <v>3.5980895734017103E-2</v>
      </c>
      <c r="G585" s="15">
        <v>0.480845129161588</v>
      </c>
      <c r="H585" s="5">
        <v>6.3329600882775701</v>
      </c>
      <c r="I585" s="5">
        <v>7.2290511718329</v>
      </c>
      <c r="J585" s="5">
        <v>6.6945845569064701</v>
      </c>
      <c r="K585" s="5">
        <v>0.79315829460422604</v>
      </c>
      <c r="L585" s="5">
        <v>3.7345039554642998</v>
      </c>
      <c r="M585" s="5">
        <v>1.31944437762806</v>
      </c>
      <c r="N585" s="5">
        <v>560.46696781256503</v>
      </c>
      <c r="O585" s="5">
        <v>578.324093746632</v>
      </c>
      <c r="P585" s="5">
        <v>633.30769908335196</v>
      </c>
      <c r="Q585" s="5">
        <v>457.65233598663798</v>
      </c>
      <c r="R585" s="5">
        <v>483.24481183708099</v>
      </c>
      <c r="S585" s="5">
        <v>488.19441972238201</v>
      </c>
      <c r="T585" s="7">
        <f t="shared" si="18"/>
        <v>0.40914849408401988</v>
      </c>
      <c r="U585" s="7">
        <f t="shared" si="19"/>
        <v>1.1430850394405816</v>
      </c>
      <c r="V585" s="5">
        <v>1.7925969395658901</v>
      </c>
      <c r="W585" s="5">
        <v>0.31036065024353698</v>
      </c>
      <c r="X585" s="5">
        <v>1.48223628932236</v>
      </c>
      <c r="Y585" s="8" t="s">
        <v>1833</v>
      </c>
      <c r="Z585" s="4" t="s">
        <v>12</v>
      </c>
      <c r="AA585" s="4" t="s">
        <v>12</v>
      </c>
    </row>
    <row r="586" spans="1:27" ht="15.75" x14ac:dyDescent="0.25">
      <c r="A586" s="4" t="s">
        <v>1834</v>
      </c>
      <c r="B586" s="5">
        <v>280.66073540517101</v>
      </c>
      <c r="C586" s="6">
        <v>3.6345010736654801</v>
      </c>
      <c r="D586" s="5">
        <v>1.37161066552775</v>
      </c>
      <c r="E586" s="5">
        <v>-2.6498051998356602</v>
      </c>
      <c r="F586" s="14">
        <v>8.0538192976114704E-3</v>
      </c>
      <c r="G586" s="15">
        <v>0.21747680873932601</v>
      </c>
      <c r="H586" s="5">
        <v>2.1109866960925201</v>
      </c>
      <c r="I586" s="5">
        <v>5.6225953558700299</v>
      </c>
      <c r="J586" s="5">
        <v>8.0335014682877706</v>
      </c>
      <c r="K586" s="5" t="s">
        <v>14</v>
      </c>
      <c r="L586" s="5">
        <v>0.74690079109286101</v>
      </c>
      <c r="M586" s="5" t="s">
        <v>14</v>
      </c>
      <c r="N586" s="5">
        <v>400.031978909533</v>
      </c>
      <c r="O586" s="5">
        <v>551.81757278324505</v>
      </c>
      <c r="P586" s="5">
        <v>913.14133356204297</v>
      </c>
      <c r="Q586" s="5">
        <v>321.22910931471199</v>
      </c>
      <c r="R586" s="5">
        <v>424.98655013183799</v>
      </c>
      <c r="S586" s="5">
        <v>740.20829584934199</v>
      </c>
      <c r="T586" s="7">
        <f t="shared" si="18"/>
        <v>5.0248166980340458E-2</v>
      </c>
      <c r="U586" s="7">
        <f t="shared" si="19"/>
        <v>0.84542415970553131</v>
      </c>
      <c r="V586" s="5">
        <v>4.3998553891316501</v>
      </c>
      <c r="W586" s="5">
        <v>0.32732292205474101</v>
      </c>
      <c r="X586" s="5">
        <v>4.0725324670769103</v>
      </c>
      <c r="Y586" s="8" t="s">
        <v>1835</v>
      </c>
      <c r="Z586" s="4" t="s">
        <v>12</v>
      </c>
      <c r="AA586" s="4" t="s">
        <v>12</v>
      </c>
    </row>
    <row r="587" spans="1:27" ht="15.75" x14ac:dyDescent="0.25">
      <c r="A587" s="4" t="s">
        <v>1836</v>
      </c>
      <c r="B587" s="5">
        <v>765.52182018778103</v>
      </c>
      <c r="C587" s="6">
        <v>1.4354490454969</v>
      </c>
      <c r="D587" s="5">
        <v>0.66444639030877595</v>
      </c>
      <c r="E587" s="5">
        <v>-2.16036849087227</v>
      </c>
      <c r="F587" s="14">
        <v>3.0744154671709701E-2</v>
      </c>
      <c r="G587" s="15">
        <v>0.44427991103185899</v>
      </c>
      <c r="H587" s="5">
        <v>5.2774667402313096</v>
      </c>
      <c r="I587" s="5">
        <v>4.0161395399071704</v>
      </c>
      <c r="J587" s="5">
        <v>10.7113352910504</v>
      </c>
      <c r="K587" s="5">
        <v>5.5521080622295802</v>
      </c>
      <c r="L587" s="5">
        <v>5.9752063287428898</v>
      </c>
      <c r="M587" s="5">
        <v>2.63888875525612</v>
      </c>
      <c r="N587" s="5">
        <v>1244.42665734654</v>
      </c>
      <c r="O587" s="5">
        <v>1061.86729435145</v>
      </c>
      <c r="P587" s="5">
        <v>603.85152703296399</v>
      </c>
      <c r="Q587" s="5">
        <v>2173.2537272155801</v>
      </c>
      <c r="R587" s="5">
        <v>2420.7054639319599</v>
      </c>
      <c r="S587" s="5">
        <v>1647.98602765745</v>
      </c>
      <c r="T587" s="7">
        <f t="shared" si="18"/>
        <v>0.22695173779401875</v>
      </c>
      <c r="U587" s="7">
        <f t="shared" si="19"/>
        <v>0.68742067080139801</v>
      </c>
      <c r="V587" s="5">
        <v>0.49790327889456298</v>
      </c>
      <c r="W587" s="5">
        <v>-1.1009044202473699</v>
      </c>
      <c r="X587" s="5">
        <v>1.59880769914193</v>
      </c>
      <c r="Y587" s="8" t="s">
        <v>1725</v>
      </c>
      <c r="Z587" s="4" t="s">
        <v>12</v>
      </c>
      <c r="AA587" s="4" t="s">
        <v>12</v>
      </c>
    </row>
    <row r="588" spans="1:27" ht="15.75" x14ac:dyDescent="0.25">
      <c r="A588" s="4" t="s">
        <v>1837</v>
      </c>
      <c r="B588" s="5">
        <v>959.04131325890899</v>
      </c>
      <c r="C588" s="6">
        <v>1.44102444848627</v>
      </c>
      <c r="D588" s="5">
        <v>0.60923619928867101</v>
      </c>
      <c r="E588" s="5">
        <v>-2.3652968260401801</v>
      </c>
      <c r="F588" s="14">
        <v>1.8015625308848399E-2</v>
      </c>
      <c r="G588" s="15">
        <v>0.33086140806845299</v>
      </c>
      <c r="H588" s="5">
        <v>6.3329600882775701</v>
      </c>
      <c r="I588" s="5">
        <v>3.21291163192573</v>
      </c>
      <c r="J588" s="5">
        <v>20.0837536707194</v>
      </c>
      <c r="K588" s="5">
        <v>3.1726331784169002</v>
      </c>
      <c r="L588" s="5">
        <v>2.98760316437144</v>
      </c>
      <c r="M588" s="5">
        <v>3.9583331328841802</v>
      </c>
      <c r="N588" s="5">
        <v>1985.3829876750201</v>
      </c>
      <c r="O588" s="5">
        <v>1922.9276117075501</v>
      </c>
      <c r="P588" s="5">
        <v>1791.47082742817</v>
      </c>
      <c r="Q588" s="5">
        <v>2164.52898597493</v>
      </c>
      <c r="R588" s="5">
        <v>1862.7705729856</v>
      </c>
      <c r="S588" s="5">
        <v>1741.6665784690399</v>
      </c>
      <c r="T588" s="7">
        <f t="shared" si="18"/>
        <v>0.1753965829340258</v>
      </c>
      <c r="U588" s="7">
        <f t="shared" si="19"/>
        <v>0.51983792310965293</v>
      </c>
      <c r="V588" s="5">
        <v>1.5500350445493301</v>
      </c>
      <c r="W588" s="5">
        <v>-1.7406198736988999E-2</v>
      </c>
      <c r="X588" s="5">
        <v>1.5674412432863201</v>
      </c>
      <c r="Y588" s="8" t="s">
        <v>1656</v>
      </c>
      <c r="Z588" s="4" t="s">
        <v>12</v>
      </c>
      <c r="AA588" s="4" t="s">
        <v>12</v>
      </c>
    </row>
    <row r="589" spans="1:27" ht="15.75" x14ac:dyDescent="0.25">
      <c r="A589" s="4" t="s">
        <v>1838</v>
      </c>
      <c r="B589" s="5">
        <v>895.13463340561395</v>
      </c>
      <c r="C589" s="6">
        <v>1.7653012506807899</v>
      </c>
      <c r="D589" s="5">
        <v>0.79546864248461002</v>
      </c>
      <c r="E589" s="5">
        <v>-2.2191965294407501</v>
      </c>
      <c r="F589" s="14">
        <v>2.6473357087868101E-2</v>
      </c>
      <c r="G589" s="15">
        <v>0.41115020547701397</v>
      </c>
      <c r="H589" s="5">
        <v>3.1664800441387899</v>
      </c>
      <c r="I589" s="5">
        <v>4.8193674478885997</v>
      </c>
      <c r="J589" s="5">
        <v>13.389169113812899</v>
      </c>
      <c r="K589" s="5">
        <v>0.79315829460422604</v>
      </c>
      <c r="L589" s="5">
        <v>2.2407023732785798</v>
      </c>
      <c r="M589" s="5">
        <v>2.63888875525612</v>
      </c>
      <c r="N589" s="5">
        <v>1480.85716730891</v>
      </c>
      <c r="O589" s="5">
        <v>1727.74323006806</v>
      </c>
      <c r="P589" s="5">
        <v>2372.5607669676501</v>
      </c>
      <c r="Q589" s="5">
        <v>1532.3818251753601</v>
      </c>
      <c r="R589" s="5">
        <v>1426.58051098736</v>
      </c>
      <c r="S589" s="5">
        <v>2174.44433433104</v>
      </c>
      <c r="T589" s="7">
        <f t="shared" si="18"/>
        <v>0.11050652689850676</v>
      </c>
      <c r="U589" s="7">
        <f t="shared" si="19"/>
        <v>0.38298511683187159</v>
      </c>
      <c r="V589" s="5">
        <v>1.91380549704166</v>
      </c>
      <c r="W589" s="5">
        <v>0.12064875101481</v>
      </c>
      <c r="X589" s="5">
        <v>1.79315674602685</v>
      </c>
      <c r="Y589" s="8" t="s">
        <v>1839</v>
      </c>
      <c r="Z589" s="4" t="s">
        <v>12</v>
      </c>
      <c r="AA589" s="4" t="s">
        <v>12</v>
      </c>
    </row>
    <row r="590" spans="1:27" ht="15.75" x14ac:dyDescent="0.25">
      <c r="A590" s="4" t="s">
        <v>1840</v>
      </c>
      <c r="B590" s="5">
        <v>824.07850482578601</v>
      </c>
      <c r="C590" s="6">
        <v>2.76498773029375</v>
      </c>
      <c r="D590" s="5">
        <v>1.26400867158455</v>
      </c>
      <c r="E590" s="5">
        <v>-2.1874752859310602</v>
      </c>
      <c r="F590" s="14">
        <v>2.87078454574087E-2</v>
      </c>
      <c r="G590" s="15">
        <v>0.43086388664574699</v>
      </c>
      <c r="H590" s="5">
        <v>8.4439467843700999</v>
      </c>
      <c r="I590" s="5">
        <v>4.8193674478885997</v>
      </c>
      <c r="J590" s="5">
        <v>10.7113352910504</v>
      </c>
      <c r="K590" s="5" t="s">
        <v>14</v>
      </c>
      <c r="L590" s="5" t="s">
        <v>14</v>
      </c>
      <c r="M590" s="5">
        <v>1.31944437762806</v>
      </c>
      <c r="N590" s="5">
        <v>2261.9222448631399</v>
      </c>
      <c r="O590" s="5">
        <v>2361.4900494654098</v>
      </c>
      <c r="P590" s="5">
        <v>2991.1403800258099</v>
      </c>
      <c r="Q590" s="5">
        <v>667.83928405675795</v>
      </c>
      <c r="R590" s="5">
        <v>637.85327559330301</v>
      </c>
      <c r="S590" s="5">
        <v>943.40273000406296</v>
      </c>
      <c r="T590" s="7">
        <f t="shared" si="18"/>
        <v>5.8665561379169937E-2</v>
      </c>
      <c r="U590" s="7">
        <f t="shared" si="19"/>
        <v>0.31485302615418465</v>
      </c>
      <c r="V590" s="5">
        <v>4.1835072862194096</v>
      </c>
      <c r="W590" s="5">
        <v>1.7594144999197301</v>
      </c>
      <c r="X590" s="5">
        <v>2.4240927862996799</v>
      </c>
      <c r="Y590" s="8" t="s">
        <v>1841</v>
      </c>
      <c r="Z590" s="4" t="s">
        <v>12</v>
      </c>
      <c r="AA590" s="4" t="s">
        <v>12</v>
      </c>
    </row>
    <row r="591" spans="1:27" ht="15.75" x14ac:dyDescent="0.25">
      <c r="A591" s="9" t="s">
        <v>1842</v>
      </c>
      <c r="B591" s="10">
        <v>38.771332666720802</v>
      </c>
      <c r="C591" s="11">
        <v>-3.1910062966964099</v>
      </c>
      <c r="D591" s="10">
        <v>1.30017014263782</v>
      </c>
      <c r="E591" s="10">
        <v>2.4542990121449799</v>
      </c>
      <c r="F591" s="17">
        <v>1.41159550208259E-2</v>
      </c>
      <c r="G591" s="18">
        <v>0.29188870055450999</v>
      </c>
      <c r="H591" s="10" t="s">
        <v>14</v>
      </c>
      <c r="I591" s="10" t="s">
        <v>14</v>
      </c>
      <c r="J591" s="10">
        <v>1.33891691138129</v>
      </c>
      <c r="K591" s="10">
        <v>7.1384246514380303</v>
      </c>
      <c r="L591" s="10">
        <v>4.4814047465571702</v>
      </c>
      <c r="M591" s="10">
        <v>2.63888875525612</v>
      </c>
      <c r="N591" s="10">
        <v>64.385094230822006</v>
      </c>
      <c r="O591" s="10">
        <v>56.225953558700297</v>
      </c>
      <c r="P591" s="10">
        <v>61.590177923539599</v>
      </c>
      <c r="Q591" s="10">
        <v>61.866346979129602</v>
      </c>
      <c r="R591" s="10">
        <v>105.313011544093</v>
      </c>
      <c r="S591" s="10">
        <v>100.27777269973301</v>
      </c>
      <c r="T591" s="19">
        <f t="shared" si="18"/>
        <v>5.3312162917671744</v>
      </c>
      <c r="U591" s="12">
        <f t="shared" si="19"/>
        <v>0.73485614937073607</v>
      </c>
      <c r="V591" s="10">
        <v>-3.4127059507255502</v>
      </c>
      <c r="W591" s="10">
        <v>-0.55377500630564003</v>
      </c>
      <c r="X591" s="10">
        <v>-2.8589309444199098</v>
      </c>
      <c r="Y591" s="13" t="s">
        <v>1843</v>
      </c>
      <c r="Z591" s="9" t="s">
        <v>1844</v>
      </c>
      <c r="AA591" s="9" t="s">
        <v>1845</v>
      </c>
    </row>
    <row r="592" spans="1:27" ht="15.75" x14ac:dyDescent="0.25">
      <c r="A592" s="9" t="s">
        <v>1846</v>
      </c>
      <c r="B592" s="10">
        <v>257.700118829416</v>
      </c>
      <c r="C592" s="11">
        <v>-0.88364413890134796</v>
      </c>
      <c r="D592" s="10">
        <v>0.40345981073453702</v>
      </c>
      <c r="E592" s="10">
        <v>2.1901664438214801</v>
      </c>
      <c r="F592" s="17">
        <v>2.8512167893092601E-2</v>
      </c>
      <c r="G592" s="18">
        <v>0.42913149742046403</v>
      </c>
      <c r="H592" s="10">
        <v>15.8324002206939</v>
      </c>
      <c r="I592" s="10">
        <v>20.080697699535801</v>
      </c>
      <c r="J592" s="10">
        <v>12.0502522024317</v>
      </c>
      <c r="K592" s="10">
        <v>29.3468569003564</v>
      </c>
      <c r="L592" s="10">
        <v>21.660122941693</v>
      </c>
      <c r="M592" s="10">
        <v>19.791665664420901</v>
      </c>
      <c r="N592" s="10">
        <v>565.74443455279595</v>
      </c>
      <c r="O592" s="10">
        <v>444.98826102171398</v>
      </c>
      <c r="P592" s="10">
        <v>652.05253584269099</v>
      </c>
      <c r="Q592" s="10">
        <v>458.44549428124299</v>
      </c>
      <c r="R592" s="10">
        <v>373.45039554643</v>
      </c>
      <c r="S592" s="10">
        <v>478.95830907898602</v>
      </c>
      <c r="T592" s="19">
        <f t="shared" si="18"/>
        <v>5.4009550082321249</v>
      </c>
      <c r="U592" s="12">
        <f t="shared" si="19"/>
        <v>2.8845186507810139</v>
      </c>
      <c r="V592" s="10">
        <v>-0.56178932847326002</v>
      </c>
      <c r="W592" s="10">
        <v>0.34309461009592501</v>
      </c>
      <c r="X592" s="10">
        <v>-0.90488393856918603</v>
      </c>
      <c r="Y592" s="13" t="s">
        <v>1847</v>
      </c>
      <c r="Z592" s="9" t="s">
        <v>1848</v>
      </c>
      <c r="AA592" s="9" t="s">
        <v>1849</v>
      </c>
    </row>
    <row r="593" spans="1:27" ht="31.5" x14ac:dyDescent="0.25">
      <c r="A593" s="9" t="s">
        <v>1850</v>
      </c>
      <c r="B593" s="10">
        <v>9.9977978983285301</v>
      </c>
      <c r="C593" s="11">
        <v>-1.59540136773432</v>
      </c>
      <c r="D593" s="10">
        <v>0.79631127800007895</v>
      </c>
      <c r="E593" s="10">
        <v>2.0034896048956399</v>
      </c>
      <c r="F593" s="17">
        <v>4.5124762254231301E-2</v>
      </c>
      <c r="G593" s="18">
        <v>0.53250699518778599</v>
      </c>
      <c r="H593" s="10">
        <v>7.3884534363238297</v>
      </c>
      <c r="I593" s="10">
        <v>11.245190711740101</v>
      </c>
      <c r="J593" s="10">
        <v>5.3556676455251804</v>
      </c>
      <c r="K593" s="10">
        <v>7.1384246514380303</v>
      </c>
      <c r="L593" s="10">
        <v>8.2159087020214692</v>
      </c>
      <c r="M593" s="10">
        <v>1.31944437762806</v>
      </c>
      <c r="N593" s="10">
        <v>17.943386916786501</v>
      </c>
      <c r="O593" s="10">
        <v>19.277469791554399</v>
      </c>
      <c r="P593" s="10">
        <v>26.778338227625898</v>
      </c>
      <c r="Q593" s="10">
        <v>5.5521080622295802</v>
      </c>
      <c r="R593" s="10">
        <v>4.4814047465571702</v>
      </c>
      <c r="S593" s="10">
        <v>5.27777751051224</v>
      </c>
      <c r="T593" s="12">
        <f t="shared" si="18"/>
        <v>108.89857995881138</v>
      </c>
      <c r="U593" s="12">
        <f t="shared" si="19"/>
        <v>37.483771190545703</v>
      </c>
      <c r="V593" s="10">
        <v>0.52481076139699001</v>
      </c>
      <c r="W593" s="10">
        <v>2.0634578898110498</v>
      </c>
      <c r="X593" s="10">
        <v>-1.5386471284140599</v>
      </c>
      <c r="Y593" s="13" t="s">
        <v>1851</v>
      </c>
      <c r="Z593" s="9" t="s">
        <v>1852</v>
      </c>
      <c r="AA593" s="9" t="s">
        <v>1853</v>
      </c>
    </row>
    <row r="594" spans="1:27" ht="15.75" x14ac:dyDescent="0.25">
      <c r="A594" s="9" t="s">
        <v>1854</v>
      </c>
      <c r="B594" s="10">
        <v>71.489451198035297</v>
      </c>
      <c r="C594" s="11">
        <v>-0.930956159601529</v>
      </c>
      <c r="D594" s="10">
        <v>0.35574729286197299</v>
      </c>
      <c r="E594" s="10">
        <v>2.6169030046919599</v>
      </c>
      <c r="F594" s="17">
        <v>8.8731551255679594E-3</v>
      </c>
      <c r="G594" s="18">
        <v>0.22819170086229501</v>
      </c>
      <c r="H594" s="10">
        <v>60.1631208386369</v>
      </c>
      <c r="I594" s="10">
        <v>53.816269834756</v>
      </c>
      <c r="J594" s="10">
        <v>68.284762480446005</v>
      </c>
      <c r="K594" s="10">
        <v>61.073188684525398</v>
      </c>
      <c r="L594" s="10">
        <v>53.029956167593099</v>
      </c>
      <c r="M594" s="10">
        <v>63.333330126146897</v>
      </c>
      <c r="N594" s="10">
        <v>99.216374716348597</v>
      </c>
      <c r="O594" s="10">
        <v>88.355069877957604</v>
      </c>
      <c r="P594" s="10">
        <v>141.925192606417</v>
      </c>
      <c r="Q594" s="10">
        <v>54.727922327691601</v>
      </c>
      <c r="R594" s="10">
        <v>49.295452212128801</v>
      </c>
      <c r="S594" s="10">
        <v>64.652774503774907</v>
      </c>
      <c r="T594" s="12">
        <f t="shared" si="18"/>
        <v>105.19357715026203</v>
      </c>
      <c r="U594" s="12">
        <f t="shared" si="19"/>
        <v>55.315937273984069</v>
      </c>
      <c r="V594" s="10">
        <v>3.8728237123263801E-2</v>
      </c>
      <c r="W594" s="10">
        <v>0.96600775165860597</v>
      </c>
      <c r="X594" s="10">
        <v>-0.92727951453534196</v>
      </c>
      <c r="Y594" s="13" t="s">
        <v>82</v>
      </c>
      <c r="Z594" s="9" t="s">
        <v>83</v>
      </c>
      <c r="AA594" s="9" t="s">
        <v>84</v>
      </c>
    </row>
    <row r="595" spans="1:27" ht="15.75" x14ac:dyDescent="0.25">
      <c r="A595" s="9" t="s">
        <v>1855</v>
      </c>
      <c r="B595" s="10">
        <v>69.705113961970895</v>
      </c>
      <c r="C595" s="11">
        <v>-1.7902920813210701</v>
      </c>
      <c r="D595" s="10">
        <v>0.38786341778822098</v>
      </c>
      <c r="E595" s="10">
        <v>4.6157796771094004</v>
      </c>
      <c r="F595" s="17">
        <v>3.9162224795293403E-6</v>
      </c>
      <c r="G595" s="18">
        <v>1.1235887057674599E-3</v>
      </c>
      <c r="H595" s="10">
        <v>37.997760529665399</v>
      </c>
      <c r="I595" s="10">
        <v>24.096837239443001</v>
      </c>
      <c r="J595" s="10">
        <v>18.744836759338099</v>
      </c>
      <c r="K595" s="10">
        <v>40.4510730248155</v>
      </c>
      <c r="L595" s="10">
        <v>32.863634808085898</v>
      </c>
      <c r="M595" s="10">
        <v>38.263886951213699</v>
      </c>
      <c r="N595" s="10">
        <v>145.65808203038401</v>
      </c>
      <c r="O595" s="10">
        <v>170.28431649206399</v>
      </c>
      <c r="P595" s="10">
        <v>147.28086025194199</v>
      </c>
      <c r="Q595" s="10">
        <v>67.418455041359195</v>
      </c>
      <c r="R595" s="10">
        <v>67.221071198357507</v>
      </c>
      <c r="S595" s="10">
        <v>46.180553216982098</v>
      </c>
      <c r="T595" s="12">
        <f t="shared" si="18"/>
        <v>61.706971437779373</v>
      </c>
      <c r="U595" s="12">
        <f t="shared" si="19"/>
        <v>17.451505941721042</v>
      </c>
      <c r="V595" s="10">
        <v>-0.46492915215657299</v>
      </c>
      <c r="W595" s="10">
        <v>1.35715280086447</v>
      </c>
      <c r="X595" s="10">
        <v>-1.8220819530210399</v>
      </c>
      <c r="Y595" s="13" t="s">
        <v>1856</v>
      </c>
      <c r="Z595" s="9" t="s">
        <v>1857</v>
      </c>
      <c r="AA595" s="9" t="s">
        <v>1858</v>
      </c>
    </row>
    <row r="596" spans="1:27" ht="31.5" x14ac:dyDescent="0.25">
      <c r="A596" s="9" t="s">
        <v>1859</v>
      </c>
      <c r="B596" s="10">
        <v>229.12195444257401</v>
      </c>
      <c r="C596" s="11">
        <v>-0.98160292873200605</v>
      </c>
      <c r="D596" s="10">
        <v>0.29164681073646198</v>
      </c>
      <c r="E596" s="10">
        <v>3.3657248857043198</v>
      </c>
      <c r="F596" s="17">
        <v>7.6342808542056995E-4</v>
      </c>
      <c r="G596" s="18">
        <v>5.4510468284611299E-2</v>
      </c>
      <c r="H596" s="10">
        <v>250.15192348696399</v>
      </c>
      <c r="I596" s="10">
        <v>187.95533046765499</v>
      </c>
      <c r="J596" s="10">
        <v>170.042447745424</v>
      </c>
      <c r="K596" s="10">
        <v>327.574375671545</v>
      </c>
      <c r="L596" s="10">
        <v>298.76031643714401</v>
      </c>
      <c r="M596" s="10">
        <v>325.90276127413102</v>
      </c>
      <c r="N596" s="10">
        <v>175.21189577567901</v>
      </c>
      <c r="O596" s="10">
        <v>227.31349795874601</v>
      </c>
      <c r="P596" s="10">
        <v>261.08879771935199</v>
      </c>
      <c r="Q596" s="10">
        <v>155.459025742428</v>
      </c>
      <c r="R596" s="10">
        <v>180.00309065337899</v>
      </c>
      <c r="S596" s="10">
        <v>189.999990378441</v>
      </c>
      <c r="T596" s="12">
        <f t="shared" si="18"/>
        <v>181.21905292628946</v>
      </c>
      <c r="U596" s="12">
        <f t="shared" si="19"/>
        <v>91.642057920396752</v>
      </c>
      <c r="V596" s="10">
        <v>-0.64689487388460798</v>
      </c>
      <c r="W596" s="10">
        <v>0.33675800950954798</v>
      </c>
      <c r="X596" s="10">
        <v>-0.98365288339415602</v>
      </c>
      <c r="Y596" s="13" t="s">
        <v>1860</v>
      </c>
      <c r="Z596" s="9" t="s">
        <v>1861</v>
      </c>
      <c r="AA596" s="9" t="s">
        <v>1862</v>
      </c>
    </row>
    <row r="597" spans="1:27" ht="31.5" x14ac:dyDescent="0.25">
      <c r="A597" s="9" t="s">
        <v>1863</v>
      </c>
      <c r="B597" s="10">
        <v>144.40811766972399</v>
      </c>
      <c r="C597" s="11">
        <v>-1.09202334819939</v>
      </c>
      <c r="D597" s="10">
        <v>0.34745600341908001</v>
      </c>
      <c r="E597" s="10">
        <v>3.14291115264529</v>
      </c>
      <c r="F597" s="17">
        <v>1.6727660533588E-3</v>
      </c>
      <c r="G597" s="18">
        <v>8.8262443309696306E-2</v>
      </c>
      <c r="H597" s="10">
        <v>88.661441235886002</v>
      </c>
      <c r="I597" s="10">
        <v>57.8324093746632</v>
      </c>
      <c r="J597" s="10">
        <v>56.234510278014397</v>
      </c>
      <c r="K597" s="10">
        <v>136.42322667192701</v>
      </c>
      <c r="L597" s="10">
        <v>103.072309170815</v>
      </c>
      <c r="M597" s="10">
        <v>101.59721707736099</v>
      </c>
      <c r="N597" s="10">
        <v>175.21189577567901</v>
      </c>
      <c r="O597" s="10">
        <v>227.31349795874601</v>
      </c>
      <c r="P597" s="10">
        <v>261.08879771935199</v>
      </c>
      <c r="Q597" s="10">
        <v>155.459025742428</v>
      </c>
      <c r="R597" s="10">
        <v>180.00309065337899</v>
      </c>
      <c r="S597" s="10">
        <v>189.999990378441</v>
      </c>
      <c r="T597" s="12">
        <f t="shared" si="18"/>
        <v>64.91291161108316</v>
      </c>
      <c r="U597" s="12">
        <f t="shared" si="19"/>
        <v>30.549129825636694</v>
      </c>
      <c r="V597" s="10">
        <v>-0.75061617263204605</v>
      </c>
      <c r="W597" s="10">
        <v>0.33675800950954798</v>
      </c>
      <c r="X597" s="10">
        <v>-1.0873741821415901</v>
      </c>
      <c r="Y597" s="13" t="s">
        <v>1860</v>
      </c>
      <c r="Z597" s="9" t="s">
        <v>1864</v>
      </c>
      <c r="AA597" s="9" t="s">
        <v>1865</v>
      </c>
    </row>
    <row r="598" spans="1:27" ht="31.5" x14ac:dyDescent="0.25">
      <c r="A598" s="9" t="s">
        <v>1866</v>
      </c>
      <c r="B598" s="10">
        <v>324.22533236472901</v>
      </c>
      <c r="C598" s="11">
        <v>-1.1846072252333499</v>
      </c>
      <c r="D598" s="10">
        <v>0.375145210115227</v>
      </c>
      <c r="E598" s="10">
        <v>3.1577298424508702</v>
      </c>
      <c r="F598" s="17">
        <v>1.5900283692085501E-3</v>
      </c>
      <c r="G598" s="18">
        <v>8.4872386381998094E-2</v>
      </c>
      <c r="H598" s="10">
        <v>458.08411305207801</v>
      </c>
      <c r="I598" s="10">
        <v>259.44261427800302</v>
      </c>
      <c r="J598" s="10">
        <v>247.69962860554</v>
      </c>
      <c r="K598" s="10">
        <v>661.49401769992505</v>
      </c>
      <c r="L598" s="10">
        <v>544.49067670669604</v>
      </c>
      <c r="M598" s="10">
        <v>530.41663980648002</v>
      </c>
      <c r="N598" s="10">
        <v>175.21189577567901</v>
      </c>
      <c r="O598" s="10">
        <v>227.31349795874601</v>
      </c>
      <c r="P598" s="10">
        <v>261.08879771935199</v>
      </c>
      <c r="Q598" s="10">
        <v>155.459025742428</v>
      </c>
      <c r="R598" s="10">
        <v>180.00309065337899</v>
      </c>
      <c r="S598" s="10">
        <v>189.999990378441</v>
      </c>
      <c r="T598" s="12">
        <f t="shared" si="18"/>
        <v>330.45224609490322</v>
      </c>
      <c r="U598" s="12">
        <f t="shared" si="19"/>
        <v>145.44992683491344</v>
      </c>
      <c r="V598" s="10">
        <v>-0.84716122160452001</v>
      </c>
      <c r="W598" s="10">
        <v>0.33675800950954798</v>
      </c>
      <c r="X598" s="10">
        <v>-1.18391923111407</v>
      </c>
      <c r="Y598" s="13" t="s">
        <v>1860</v>
      </c>
      <c r="Z598" s="9" t="s">
        <v>1867</v>
      </c>
      <c r="AA598" s="9" t="s">
        <v>1868</v>
      </c>
    </row>
    <row r="599" spans="1:27" ht="31.5" x14ac:dyDescent="0.25">
      <c r="A599" s="9" t="s">
        <v>1869</v>
      </c>
      <c r="B599" s="10">
        <v>136.77543440045201</v>
      </c>
      <c r="C599" s="11">
        <v>-1.3590240095831501</v>
      </c>
      <c r="D599" s="10">
        <v>0.34455632693766203</v>
      </c>
      <c r="E599" s="10">
        <v>3.9442723970906099</v>
      </c>
      <c r="F599" s="17">
        <v>8.0042634007912499E-5</v>
      </c>
      <c r="G599" s="18">
        <v>1.18527648843007E-2</v>
      </c>
      <c r="H599" s="10">
        <v>60.1631208386369</v>
      </c>
      <c r="I599" s="10">
        <v>40.964623307053103</v>
      </c>
      <c r="J599" s="10">
        <v>48.201008809726602</v>
      </c>
      <c r="K599" s="10">
        <v>114.214794423009</v>
      </c>
      <c r="L599" s="10">
        <v>79.171483855843306</v>
      </c>
      <c r="M599" s="10">
        <v>109.513883343129</v>
      </c>
      <c r="N599" s="10">
        <v>175.21189577567901</v>
      </c>
      <c r="O599" s="10">
        <v>227.31349795874601</v>
      </c>
      <c r="P599" s="10">
        <v>261.08879771935199</v>
      </c>
      <c r="Q599" s="10">
        <v>155.459025742428</v>
      </c>
      <c r="R599" s="10">
        <v>180.00309065337899</v>
      </c>
      <c r="S599" s="10">
        <v>189.999990378441</v>
      </c>
      <c r="T599" s="12">
        <f t="shared" si="18"/>
        <v>57.644529970286698</v>
      </c>
      <c r="U599" s="12">
        <f t="shared" si="19"/>
        <v>22.502344717535752</v>
      </c>
      <c r="V599" s="10">
        <v>-1.02035036763875</v>
      </c>
      <c r="W599" s="10">
        <v>0.33675800950954798</v>
      </c>
      <c r="X599" s="10">
        <v>-1.3571083771482899</v>
      </c>
      <c r="Y599" s="13" t="s">
        <v>1860</v>
      </c>
      <c r="Z599" s="9" t="s">
        <v>1870</v>
      </c>
      <c r="AA599" s="9" t="s">
        <v>1871</v>
      </c>
    </row>
    <row r="600" spans="1:27" ht="31.5" x14ac:dyDescent="0.25">
      <c r="A600" s="9" t="s">
        <v>1872</v>
      </c>
      <c r="B600" s="10">
        <v>165.54409251038601</v>
      </c>
      <c r="C600" s="11">
        <v>-0.97899248847823905</v>
      </c>
      <c r="D600" s="10">
        <v>0.36392645979420202</v>
      </c>
      <c r="E600" s="10">
        <v>2.6900832905413101</v>
      </c>
      <c r="F600" s="17">
        <v>7.1434187545278E-3</v>
      </c>
      <c r="G600" s="18">
        <v>0.20608267368543401</v>
      </c>
      <c r="H600" s="10">
        <v>104.49384145658</v>
      </c>
      <c r="I600" s="10">
        <v>125.303553645104</v>
      </c>
      <c r="J600" s="10">
        <v>81.673931594259003</v>
      </c>
      <c r="K600" s="10">
        <v>188.77167411580601</v>
      </c>
      <c r="L600" s="10">
        <v>183.73759460884401</v>
      </c>
      <c r="M600" s="10">
        <v>113.472216476013</v>
      </c>
      <c r="N600" s="10">
        <v>175.21189577567901</v>
      </c>
      <c r="O600" s="10">
        <v>227.31349795874601</v>
      </c>
      <c r="P600" s="10">
        <v>261.08879771935199</v>
      </c>
      <c r="Q600" s="10">
        <v>155.459025742428</v>
      </c>
      <c r="R600" s="10">
        <v>180.00309065337899</v>
      </c>
      <c r="S600" s="10">
        <v>189.999990378441</v>
      </c>
      <c r="T600" s="12">
        <f t="shared" si="18"/>
        <v>92.486495017509057</v>
      </c>
      <c r="U600" s="12">
        <f t="shared" si="19"/>
        <v>46.935603654527633</v>
      </c>
      <c r="V600" s="10">
        <v>-0.641801993135107</v>
      </c>
      <c r="W600" s="10">
        <v>0.33675800950954798</v>
      </c>
      <c r="X600" s="10">
        <v>-0.97856000264465504</v>
      </c>
      <c r="Y600" s="13" t="s">
        <v>1860</v>
      </c>
      <c r="Z600" s="9" t="s">
        <v>1873</v>
      </c>
      <c r="AA600" s="9" t="s">
        <v>1874</v>
      </c>
    </row>
    <row r="601" spans="1:27" ht="15.75" x14ac:dyDescent="0.25">
      <c r="A601" s="9" t="s">
        <v>1875</v>
      </c>
      <c r="B601" s="10">
        <v>26.807989314629001</v>
      </c>
      <c r="C601" s="11">
        <v>-1.1305416560491299</v>
      </c>
      <c r="D601" s="10">
        <v>0.47809170494747399</v>
      </c>
      <c r="E601" s="10">
        <v>2.3646962378762502</v>
      </c>
      <c r="F601" s="17">
        <v>1.80448646138715E-2</v>
      </c>
      <c r="G601" s="18">
        <v>0.33086140806845299</v>
      </c>
      <c r="H601" s="10">
        <v>28.498320397249099</v>
      </c>
      <c r="I601" s="10">
        <v>32.932344227238801</v>
      </c>
      <c r="J601" s="10">
        <v>40.1675073414388</v>
      </c>
      <c r="K601" s="10">
        <v>46.0031810870451</v>
      </c>
      <c r="L601" s="10">
        <v>44.067146674478799</v>
      </c>
      <c r="M601" s="10">
        <v>47.4999975946102</v>
      </c>
      <c r="N601" s="10">
        <v>18.9988802648327</v>
      </c>
      <c r="O601" s="10">
        <v>17.671013975591499</v>
      </c>
      <c r="P601" s="10">
        <v>13.389169113812899</v>
      </c>
      <c r="Q601" s="10">
        <v>10.311057829854899</v>
      </c>
      <c r="R601" s="10">
        <v>8.9628094931143298</v>
      </c>
      <c r="S601" s="10">
        <v>13.1944437762806</v>
      </c>
      <c r="T601" s="12">
        <f t="shared" si="18"/>
        <v>423.70644082966368</v>
      </c>
      <c r="U601" s="12">
        <f t="shared" si="19"/>
        <v>202.95659798302486</v>
      </c>
      <c r="V601" s="10">
        <v>-0.437294862436721</v>
      </c>
      <c r="W601" s="10">
        <v>0.62459895522361997</v>
      </c>
      <c r="X601" s="10">
        <v>-1.0618938176603401</v>
      </c>
      <c r="Y601" s="13" t="s">
        <v>1876</v>
      </c>
      <c r="Z601" s="9" t="s">
        <v>1877</v>
      </c>
      <c r="AA601" s="9" t="s">
        <v>1878</v>
      </c>
    </row>
    <row r="602" spans="1:27" ht="15.75" x14ac:dyDescent="0.25">
      <c r="A602" s="9" t="s">
        <v>1879</v>
      </c>
      <c r="B602" s="10">
        <v>101.064951164208</v>
      </c>
      <c r="C602" s="11">
        <v>-1.49267668874758</v>
      </c>
      <c r="D602" s="10">
        <v>0.53921905439344398</v>
      </c>
      <c r="E602" s="10">
        <v>2.76821947701136</v>
      </c>
      <c r="F602" s="17">
        <v>5.6363484564343896E-3</v>
      </c>
      <c r="G602" s="18">
        <v>0.18350111765434099</v>
      </c>
      <c r="H602" s="10">
        <v>15.8324002206939</v>
      </c>
      <c r="I602" s="10">
        <v>7.2290511718329</v>
      </c>
      <c r="J602" s="10">
        <v>6.6945845569064701</v>
      </c>
      <c r="K602" s="10">
        <v>5.5521080622295802</v>
      </c>
      <c r="L602" s="10">
        <v>8.9628094931143298</v>
      </c>
      <c r="M602" s="10">
        <v>5.27777751051224</v>
      </c>
      <c r="N602" s="10">
        <v>265.98432370765801</v>
      </c>
      <c r="O602" s="10">
        <v>332.53635390431299</v>
      </c>
      <c r="P602" s="10">
        <v>334.72922784532398</v>
      </c>
      <c r="Q602" s="10">
        <v>63.452663568338103</v>
      </c>
      <c r="R602" s="10">
        <v>70.2086743627289</v>
      </c>
      <c r="S602" s="10">
        <v>96.319439566848402</v>
      </c>
      <c r="T602" s="12">
        <f t="shared" si="18"/>
        <v>8.6062388696966448</v>
      </c>
      <c r="U602" s="12">
        <f t="shared" si="19"/>
        <v>3.1884317132454174</v>
      </c>
      <c r="V602" s="10">
        <v>0.58821427590701303</v>
      </c>
      <c r="W602" s="10">
        <v>2.0207501760648898</v>
      </c>
      <c r="X602" s="10">
        <v>-1.4325359001578699</v>
      </c>
      <c r="Y602" s="13" t="s">
        <v>1570</v>
      </c>
      <c r="Z602" s="9" t="s">
        <v>1880</v>
      </c>
      <c r="AA602" s="9" t="s">
        <v>12</v>
      </c>
    </row>
    <row r="603" spans="1:27" ht="15.75" x14ac:dyDescent="0.25">
      <c r="A603" s="9" t="s">
        <v>1881</v>
      </c>
      <c r="B603" s="10">
        <v>20.2594936568048</v>
      </c>
      <c r="C603" s="11">
        <v>-1.86832652948915</v>
      </c>
      <c r="D603" s="10">
        <v>0.71476878831116697</v>
      </c>
      <c r="E603" s="10">
        <v>2.6138893584085801</v>
      </c>
      <c r="F603" s="17">
        <v>8.9518020306827602E-3</v>
      </c>
      <c r="G603" s="18">
        <v>0.22893173939748901</v>
      </c>
      <c r="H603" s="10">
        <v>2.1109866960925201</v>
      </c>
      <c r="I603" s="10">
        <v>4.8193674478885997</v>
      </c>
      <c r="J603" s="10">
        <v>1.33891691138129</v>
      </c>
      <c r="K603" s="10">
        <v>10.311057829854899</v>
      </c>
      <c r="L603" s="10">
        <v>10.456611075300099</v>
      </c>
      <c r="M603" s="10">
        <v>9.2361106433964206</v>
      </c>
      <c r="N603" s="10">
        <v>27.442827049202801</v>
      </c>
      <c r="O603" s="10">
        <v>32.129116319257299</v>
      </c>
      <c r="P603" s="10">
        <v>48.201008809726602</v>
      </c>
      <c r="Q603" s="10">
        <v>39.657914730211303</v>
      </c>
      <c r="R603" s="10">
        <v>28.382230061528698</v>
      </c>
      <c r="S603" s="10">
        <v>29.027776307817302</v>
      </c>
      <c r="T603" s="12">
        <f t="shared" si="18"/>
        <v>30.910087708356468</v>
      </c>
      <c r="U603" s="12">
        <f t="shared" si="19"/>
        <v>7.6728630776397297</v>
      </c>
      <c r="V603" s="10">
        <v>-1.8593121820559599</v>
      </c>
      <c r="W603" s="10">
        <v>0.15092865051141499</v>
      </c>
      <c r="X603" s="10">
        <v>-2.01024083256738</v>
      </c>
      <c r="Y603" s="13" t="s">
        <v>1882</v>
      </c>
      <c r="Z603" s="9" t="s">
        <v>1883</v>
      </c>
      <c r="AA603" s="9" t="s">
        <v>1884</v>
      </c>
    </row>
    <row r="604" spans="1:27" ht="15.75" x14ac:dyDescent="0.25">
      <c r="A604" s="9" t="s">
        <v>1885</v>
      </c>
      <c r="B604" s="10">
        <v>297.65843344013501</v>
      </c>
      <c r="C604" s="11">
        <v>-1.1697996286218599</v>
      </c>
      <c r="D604" s="10">
        <v>0.31065022187950297</v>
      </c>
      <c r="E604" s="10">
        <v>3.76564877869491</v>
      </c>
      <c r="F604" s="17">
        <v>1.6611717019161701E-4</v>
      </c>
      <c r="G604" s="18">
        <v>1.95521538554796E-2</v>
      </c>
      <c r="H604" s="10">
        <v>37.997760529665399</v>
      </c>
      <c r="I604" s="10">
        <v>54.619497742737501</v>
      </c>
      <c r="J604" s="10">
        <v>24.100504404863301</v>
      </c>
      <c r="K604" s="10">
        <v>104.69689488775801</v>
      </c>
      <c r="L604" s="10">
        <v>118.010324992672</v>
      </c>
      <c r="M604" s="10">
        <v>94.9999951892203</v>
      </c>
      <c r="N604" s="10">
        <v>499.24835362588198</v>
      </c>
      <c r="O604" s="10">
        <v>508.44326575224699</v>
      </c>
      <c r="P604" s="10">
        <v>433.80907928753999</v>
      </c>
      <c r="Q604" s="10">
        <v>604.38662048842002</v>
      </c>
      <c r="R604" s="10">
        <v>574.36670835041002</v>
      </c>
      <c r="S604" s="10">
        <v>517.22219603019903</v>
      </c>
      <c r="T604" s="12">
        <f t="shared" si="18"/>
        <v>18.733007075334125</v>
      </c>
      <c r="U604" s="12">
        <f t="shared" si="19"/>
        <v>8.0969619220654199</v>
      </c>
      <c r="V604" s="10">
        <v>-1.4446737196424899</v>
      </c>
      <c r="W604" s="10">
        <v>-0.234543814009395</v>
      </c>
      <c r="X604" s="10">
        <v>-1.2101299056330901</v>
      </c>
      <c r="Y604" s="13" t="s">
        <v>1886</v>
      </c>
      <c r="Z604" s="9" t="s">
        <v>1887</v>
      </c>
      <c r="AA604" s="9" t="s">
        <v>1888</v>
      </c>
    </row>
    <row r="605" spans="1:27" ht="15.75" x14ac:dyDescent="0.25">
      <c r="A605" s="9" t="s">
        <v>1889</v>
      </c>
      <c r="B605" s="10">
        <v>287.56052363581199</v>
      </c>
      <c r="C605" s="11">
        <v>-0.76494491794839004</v>
      </c>
      <c r="D605" s="10">
        <v>0.32187110833942101</v>
      </c>
      <c r="E605" s="10">
        <v>2.37655663440826</v>
      </c>
      <c r="F605" s="17">
        <v>1.7475078539909199E-2</v>
      </c>
      <c r="G605" s="18">
        <v>0.32281427781671301</v>
      </c>
      <c r="H605" s="10">
        <v>18.9988802648327</v>
      </c>
      <c r="I605" s="10">
        <v>29.719432595312998</v>
      </c>
      <c r="J605" s="10">
        <v>20.0837536707194</v>
      </c>
      <c r="K605" s="10">
        <v>23.7947488381268</v>
      </c>
      <c r="L605" s="10">
        <v>29.876031643714398</v>
      </c>
      <c r="M605" s="10">
        <v>25.069443174933099</v>
      </c>
      <c r="N605" s="10">
        <v>597.40923499418398</v>
      </c>
      <c r="O605" s="10">
        <v>653.02428918890496</v>
      </c>
      <c r="P605" s="10">
        <v>740.42105199385605</v>
      </c>
      <c r="Q605" s="10">
        <v>440.99601179995</v>
      </c>
      <c r="R605" s="10">
        <v>445.15287149134502</v>
      </c>
      <c r="S605" s="10">
        <v>426.18053397386302</v>
      </c>
      <c r="T605" s="12">
        <f t="shared" si="18"/>
        <v>6.0000349470840773</v>
      </c>
      <c r="U605" s="12">
        <f t="shared" si="19"/>
        <v>3.4559061899431298</v>
      </c>
      <c r="V605" s="10">
        <v>-0.19464891219098099</v>
      </c>
      <c r="W605" s="10">
        <v>0.60125793521149595</v>
      </c>
      <c r="X605" s="10">
        <v>-0.79590684740247797</v>
      </c>
      <c r="Y605" s="13" t="s">
        <v>1890</v>
      </c>
      <c r="Z605" s="9" t="s">
        <v>1891</v>
      </c>
      <c r="AA605" s="9" t="s">
        <v>1892</v>
      </c>
    </row>
    <row r="606" spans="1:27" ht="15.75" x14ac:dyDescent="0.25">
      <c r="A606" s="9" t="s">
        <v>1893</v>
      </c>
      <c r="B606" s="10">
        <v>43.869098026238497</v>
      </c>
      <c r="C606" s="11">
        <v>-2.5438730126304199</v>
      </c>
      <c r="D606" s="10">
        <v>0.61027677471762198</v>
      </c>
      <c r="E606" s="10">
        <v>4.1683923066013504</v>
      </c>
      <c r="F606" s="17">
        <v>3.0675563535539E-5</v>
      </c>
      <c r="G606" s="18">
        <v>5.9837666818950896E-3</v>
      </c>
      <c r="H606" s="10">
        <v>2.1109866960925201</v>
      </c>
      <c r="I606" s="10">
        <v>5.6225953558700299</v>
      </c>
      <c r="J606" s="10">
        <v>1.33891691138129</v>
      </c>
      <c r="K606" s="10">
        <v>13.4836910082718</v>
      </c>
      <c r="L606" s="10">
        <v>7.4690079109286103</v>
      </c>
      <c r="M606" s="10">
        <v>10.555555021024499</v>
      </c>
      <c r="N606" s="10">
        <v>100.27186806439499</v>
      </c>
      <c r="O606" s="10">
        <v>110.042223393456</v>
      </c>
      <c r="P606" s="10">
        <v>107.11335291050401</v>
      </c>
      <c r="Q606" s="10">
        <v>61.866346979129602</v>
      </c>
      <c r="R606" s="10">
        <v>53.776856958685997</v>
      </c>
      <c r="S606" s="10">
        <v>52.777775105122402</v>
      </c>
      <c r="T606" s="12">
        <f t="shared" si="18"/>
        <v>18.708033951157624</v>
      </c>
      <c r="U606" s="12">
        <f t="shared" si="19"/>
        <v>2.8581331338243592</v>
      </c>
      <c r="V606" s="10">
        <v>-1.79615791628684</v>
      </c>
      <c r="W606" s="10">
        <v>0.91435501092639704</v>
      </c>
      <c r="X606" s="10">
        <v>-2.71051292721324</v>
      </c>
      <c r="Y606" s="13" t="s">
        <v>1894</v>
      </c>
      <c r="Z606" s="9" t="s">
        <v>1895</v>
      </c>
      <c r="AA606" s="9" t="s">
        <v>1896</v>
      </c>
    </row>
    <row r="607" spans="1:27" ht="15.75" x14ac:dyDescent="0.25">
      <c r="A607" s="9" t="s">
        <v>1897</v>
      </c>
      <c r="B607" s="10">
        <v>37.523699623391302</v>
      </c>
      <c r="C607" s="11">
        <v>-2.1299126176234799</v>
      </c>
      <c r="D607" s="10">
        <v>0.654145814451355</v>
      </c>
      <c r="E607" s="10">
        <v>3.2560211661827698</v>
      </c>
      <c r="F607" s="17">
        <v>1.1298532838201101E-3</v>
      </c>
      <c r="G607" s="18">
        <v>6.6071229291416594E-2</v>
      </c>
      <c r="H607" s="10">
        <v>10.5549334804626</v>
      </c>
      <c r="I607" s="10">
        <v>10.441962803758599</v>
      </c>
      <c r="J607" s="10">
        <v>13.389169113812899</v>
      </c>
      <c r="K607" s="10">
        <v>23.7947488381268</v>
      </c>
      <c r="L607" s="10">
        <v>21.660122941693</v>
      </c>
      <c r="M607" s="10">
        <v>51.4583307274943</v>
      </c>
      <c r="N607" s="10">
        <v>31.6648004413879</v>
      </c>
      <c r="O607" s="10">
        <v>67.471144270440405</v>
      </c>
      <c r="P607" s="10">
        <v>96.402017619453204</v>
      </c>
      <c r="Q607" s="10">
        <v>42.037389614024001</v>
      </c>
      <c r="R607" s="10">
        <v>41.826444301200198</v>
      </c>
      <c r="S607" s="10">
        <v>39.583331328841801</v>
      </c>
      <c r="T607" s="12">
        <f t="shared" si="18"/>
        <v>78.505814463789491</v>
      </c>
      <c r="U607" s="12">
        <f t="shared" si="19"/>
        <v>17.585365515764675</v>
      </c>
      <c r="V607" s="10">
        <v>-1.49486917178056</v>
      </c>
      <c r="W607" s="10">
        <v>0.66355501609972101</v>
      </c>
      <c r="X607" s="10">
        <v>-2.1584241878802799</v>
      </c>
      <c r="Y607" s="13" t="s">
        <v>1898</v>
      </c>
      <c r="Z607" s="9" t="s">
        <v>1899</v>
      </c>
      <c r="AA607" s="9" t="s">
        <v>1900</v>
      </c>
    </row>
    <row r="608" spans="1:27" ht="15.75" x14ac:dyDescent="0.25">
      <c r="A608" s="9" t="s">
        <v>1901</v>
      </c>
      <c r="B608" s="10">
        <v>80.654150645677802</v>
      </c>
      <c r="C608" s="11">
        <v>-1.1354346708437799</v>
      </c>
      <c r="D608" s="10">
        <v>0.47129390473275901</v>
      </c>
      <c r="E608" s="10">
        <v>2.4091859865822198</v>
      </c>
      <c r="F608" s="17">
        <v>1.5988147972353001E-2</v>
      </c>
      <c r="G608" s="18">
        <v>0.312313162838666</v>
      </c>
      <c r="H608" s="10">
        <v>17.943386916786501</v>
      </c>
      <c r="I608" s="10">
        <v>6.4258232638514698</v>
      </c>
      <c r="J608" s="10">
        <v>13.389169113812899</v>
      </c>
      <c r="K608" s="10">
        <v>25.381065427335201</v>
      </c>
      <c r="L608" s="10">
        <v>20.166321359507201</v>
      </c>
      <c r="M608" s="10">
        <v>9.2361106433964206</v>
      </c>
      <c r="N608" s="10">
        <v>170.98992238349399</v>
      </c>
      <c r="O608" s="10">
        <v>167.87463276811999</v>
      </c>
      <c r="P608" s="10">
        <v>171.381364656806</v>
      </c>
      <c r="Q608" s="10">
        <v>103.90373659315399</v>
      </c>
      <c r="R608" s="10">
        <v>129.213836859065</v>
      </c>
      <c r="S608" s="10">
        <v>131.94443776280599</v>
      </c>
      <c r="T608" s="12">
        <f t="shared" si="18"/>
        <v>15.006627846021157</v>
      </c>
      <c r="U608" s="12">
        <f t="shared" si="19"/>
        <v>7.4000355178984787</v>
      </c>
      <c r="V608" s="10">
        <v>-0.53694453086913696</v>
      </c>
      <c r="W608" s="10">
        <v>0.48305119273471803</v>
      </c>
      <c r="X608" s="10">
        <v>-1.0199957236038499</v>
      </c>
      <c r="Y608" s="13" t="s">
        <v>1902</v>
      </c>
      <c r="Z608" s="9" t="s">
        <v>1903</v>
      </c>
      <c r="AA608" s="9" t="s">
        <v>1904</v>
      </c>
    </row>
    <row r="609" spans="1:27" ht="15.75" x14ac:dyDescent="0.25">
      <c r="A609" s="9" t="s">
        <v>1905</v>
      </c>
      <c r="B609" s="10">
        <v>27.222376324458999</v>
      </c>
      <c r="C609" s="11">
        <v>-1.2582997718753199</v>
      </c>
      <c r="D609" s="10">
        <v>0.60803835892576497</v>
      </c>
      <c r="E609" s="10">
        <v>2.0694414314557199</v>
      </c>
      <c r="F609" s="17">
        <v>3.8504682006239598E-2</v>
      </c>
      <c r="G609" s="18">
        <v>0.50001624540210099</v>
      </c>
      <c r="H609" s="10">
        <v>31.6648004413879</v>
      </c>
      <c r="I609" s="10">
        <v>44.980762846960303</v>
      </c>
      <c r="J609" s="10">
        <v>44.184258075582697</v>
      </c>
      <c r="K609" s="10">
        <v>38.071598141002902</v>
      </c>
      <c r="L609" s="10">
        <v>56.764460123057397</v>
      </c>
      <c r="M609" s="10">
        <v>44.861108839354003</v>
      </c>
      <c r="N609" s="10">
        <v>12.665920176555099</v>
      </c>
      <c r="O609" s="10">
        <v>8.8355069877957604</v>
      </c>
      <c r="P609" s="10">
        <v>24.100504404863301</v>
      </c>
      <c r="Q609" s="10">
        <v>5.5521080622295802</v>
      </c>
      <c r="R609" s="10">
        <v>9.7097102842071905</v>
      </c>
      <c r="S609" s="10">
        <v>5.27777751051224</v>
      </c>
      <c r="T609" s="12">
        <f t="shared" si="18"/>
        <v>680.13590956879318</v>
      </c>
      <c r="U609" s="12">
        <f t="shared" si="19"/>
        <v>264.96645472250793</v>
      </c>
      <c r="V609" s="10">
        <v>-0.209326202381483</v>
      </c>
      <c r="W609" s="10">
        <v>1.15068713912855</v>
      </c>
      <c r="X609" s="10">
        <v>-1.3600133415100299</v>
      </c>
      <c r="Y609" s="13" t="s">
        <v>1906</v>
      </c>
      <c r="Z609" s="9" t="s">
        <v>1907</v>
      </c>
      <c r="AA609" s="9" t="s">
        <v>1908</v>
      </c>
    </row>
    <row r="610" spans="1:27" ht="15.75" x14ac:dyDescent="0.25">
      <c r="A610" s="9" t="s">
        <v>1909</v>
      </c>
      <c r="B610" s="10">
        <v>43.2237382483356</v>
      </c>
      <c r="C610" s="11">
        <v>-2.0886239443752701</v>
      </c>
      <c r="D610" s="10">
        <v>0.62865047565405396</v>
      </c>
      <c r="E610" s="10">
        <v>3.3223930073420198</v>
      </c>
      <c r="F610" s="17">
        <v>8.9248891468918397E-4</v>
      </c>
      <c r="G610" s="18">
        <v>5.8402217407371899E-2</v>
      </c>
      <c r="H610" s="10">
        <v>2.1109866960925201</v>
      </c>
      <c r="I610" s="10">
        <v>5.6225953558700299</v>
      </c>
      <c r="J610" s="10">
        <v>4.01675073414388</v>
      </c>
      <c r="K610" s="10">
        <v>9.5178995352507094</v>
      </c>
      <c r="L610" s="10">
        <v>6.7221071198357496</v>
      </c>
      <c r="M610" s="10">
        <v>11.8749993986525</v>
      </c>
      <c r="N610" s="10">
        <v>83.383974495654698</v>
      </c>
      <c r="O610" s="10">
        <v>94.780893141809102</v>
      </c>
      <c r="P610" s="10">
        <v>136.56952496089201</v>
      </c>
      <c r="Q610" s="10">
        <v>51.555289149274699</v>
      </c>
      <c r="R610" s="10">
        <v>59.752063287428903</v>
      </c>
      <c r="S610" s="10">
        <v>52.777775105122402</v>
      </c>
      <c r="T610" s="12">
        <f t="shared" si="18"/>
        <v>17.134402413510827</v>
      </c>
      <c r="U610" s="12">
        <f t="shared" si="19"/>
        <v>3.7334123827711014</v>
      </c>
      <c r="V610" s="10">
        <v>-1.2586387409800299</v>
      </c>
      <c r="W610" s="10">
        <v>0.93969035692645297</v>
      </c>
      <c r="X610" s="10">
        <v>-2.19832909790648</v>
      </c>
      <c r="Y610" s="13" t="s">
        <v>1910</v>
      </c>
      <c r="Z610" s="9" t="s">
        <v>1911</v>
      </c>
      <c r="AA610" s="9" t="s">
        <v>1912</v>
      </c>
    </row>
    <row r="611" spans="1:27" ht="15.75" x14ac:dyDescent="0.25">
      <c r="A611" s="9" t="s">
        <v>1913</v>
      </c>
      <c r="B611" s="10">
        <v>195.269940282937</v>
      </c>
      <c r="C611" s="11">
        <v>-2.1500086221749499</v>
      </c>
      <c r="D611" s="10">
        <v>0.57629563871070499</v>
      </c>
      <c r="E611" s="10">
        <v>3.7307390126792699</v>
      </c>
      <c r="F611" s="17">
        <v>1.9091892195039601E-4</v>
      </c>
      <c r="G611" s="18">
        <v>2.16398348447727E-2</v>
      </c>
      <c r="H611" s="10">
        <v>4.22197339218505</v>
      </c>
      <c r="I611" s="10">
        <v>8.8355069877957604</v>
      </c>
      <c r="J611" s="10">
        <v>2.6778338227625902</v>
      </c>
      <c r="K611" s="10">
        <v>26.967382016543699</v>
      </c>
      <c r="L611" s="10">
        <v>36.598138763550203</v>
      </c>
      <c r="M611" s="10">
        <v>14.513888153908701</v>
      </c>
      <c r="N611" s="10">
        <v>438.02973943919898</v>
      </c>
      <c r="O611" s="10">
        <v>397.59781445080898</v>
      </c>
      <c r="P611" s="10">
        <v>250.37746242830201</v>
      </c>
      <c r="Q611" s="10">
        <v>420.37389614023999</v>
      </c>
      <c r="R611" s="10">
        <v>397.351220861402</v>
      </c>
      <c r="S611" s="10">
        <v>345.694426938552</v>
      </c>
      <c r="T611" s="12">
        <f t="shared" si="18"/>
        <v>6.7111996992562384</v>
      </c>
      <c r="U611" s="12">
        <f t="shared" si="19"/>
        <v>1.4489172670756201</v>
      </c>
      <c r="V611" s="10">
        <v>-2.3109361449931001</v>
      </c>
      <c r="W611" s="10">
        <v>-9.9340677841300101E-2</v>
      </c>
      <c r="X611" s="10">
        <v>-2.2115954671517999</v>
      </c>
      <c r="Y611" s="13" t="s">
        <v>1914</v>
      </c>
      <c r="Z611" s="9" t="s">
        <v>1915</v>
      </c>
      <c r="AA611" s="9" t="s">
        <v>1916</v>
      </c>
    </row>
    <row r="612" spans="1:27" ht="15.75" x14ac:dyDescent="0.25">
      <c r="A612" s="9" t="s">
        <v>1917</v>
      </c>
      <c r="B612" s="10">
        <v>29.6766210049182</v>
      </c>
      <c r="C612" s="11">
        <v>-2.16086145489286</v>
      </c>
      <c r="D612" s="10">
        <v>0.77280265727814401</v>
      </c>
      <c r="E612" s="10">
        <v>2.7961361604313599</v>
      </c>
      <c r="F612" s="17">
        <v>5.1717606550042497E-3</v>
      </c>
      <c r="G612" s="18">
        <v>0.17521009067746901</v>
      </c>
      <c r="H612" s="10">
        <v>1.05549334804626</v>
      </c>
      <c r="I612" s="10">
        <v>2.4096837239442999</v>
      </c>
      <c r="J612" s="10">
        <v>2.6778338227625902</v>
      </c>
      <c r="K612" s="10">
        <v>5.5521080622295802</v>
      </c>
      <c r="L612" s="10">
        <v>6.7221071198357496</v>
      </c>
      <c r="M612" s="10">
        <v>6.5972218881403002</v>
      </c>
      <c r="N612" s="10">
        <v>56.996640794498099</v>
      </c>
      <c r="O612" s="10">
        <v>82.7324745220876</v>
      </c>
      <c r="P612" s="10">
        <v>56.234510278014397</v>
      </c>
      <c r="Q612" s="10">
        <v>43.623706203232402</v>
      </c>
      <c r="R612" s="10">
        <v>49.295452212128801</v>
      </c>
      <c r="S612" s="10">
        <v>42.222220084097899</v>
      </c>
      <c r="T612" s="12">
        <f t="shared" si="18"/>
        <v>13.964218272556071</v>
      </c>
      <c r="U612" s="12">
        <f t="shared" si="19"/>
        <v>3.1347709944199078</v>
      </c>
      <c r="V612" s="10">
        <v>-1.6191864420689399</v>
      </c>
      <c r="W612" s="10">
        <v>0.53611641239849495</v>
      </c>
      <c r="X612" s="10">
        <v>-2.15530285446743</v>
      </c>
      <c r="Y612" s="13" t="s">
        <v>1918</v>
      </c>
      <c r="Z612" s="9" t="s">
        <v>1919</v>
      </c>
      <c r="AA612" s="9" t="s">
        <v>1920</v>
      </c>
    </row>
    <row r="613" spans="1:27" ht="15.75" x14ac:dyDescent="0.25">
      <c r="A613" s="9" t="s">
        <v>1921</v>
      </c>
      <c r="B613" s="10">
        <v>37.681282177661103</v>
      </c>
      <c r="C613" s="11">
        <v>-1.1992247653100301</v>
      </c>
      <c r="D613" s="10">
        <v>0.55758337821645598</v>
      </c>
      <c r="E613" s="10">
        <v>2.1507541511477601</v>
      </c>
      <c r="F613" s="17">
        <v>3.1495609704954998E-2</v>
      </c>
      <c r="G613" s="18">
        <v>0.44900806320060799</v>
      </c>
      <c r="H613" s="10">
        <v>6.3329600882775701</v>
      </c>
      <c r="I613" s="10">
        <v>4.0161395399071704</v>
      </c>
      <c r="J613" s="10">
        <v>6.6945845569064701</v>
      </c>
      <c r="K613" s="10">
        <v>7.1384246514380303</v>
      </c>
      <c r="L613" s="10">
        <v>11.203511866392899</v>
      </c>
      <c r="M613" s="10">
        <v>9.2361106433964206</v>
      </c>
      <c r="N613" s="10">
        <v>73.884534363238302</v>
      </c>
      <c r="O613" s="10">
        <v>83.535702430069094</v>
      </c>
      <c r="P613" s="10">
        <v>76.318263948733801</v>
      </c>
      <c r="Q613" s="10">
        <v>52.348447443878896</v>
      </c>
      <c r="R613" s="10">
        <v>51.536154585407402</v>
      </c>
      <c r="S613" s="10">
        <v>69.930552014287201</v>
      </c>
      <c r="T613" s="12">
        <f t="shared" si="18"/>
        <v>15.866307695078099</v>
      </c>
      <c r="U613" s="12">
        <f t="shared" si="19"/>
        <v>7.2917744107125007</v>
      </c>
      <c r="V613" s="10">
        <v>-0.69428307716080895</v>
      </c>
      <c r="W613" s="10">
        <v>0.42734152157566002</v>
      </c>
      <c r="X613" s="10">
        <v>-1.1216245987364699</v>
      </c>
      <c r="Y613" s="13" t="s">
        <v>1922</v>
      </c>
      <c r="Z613" s="9" t="s">
        <v>1923</v>
      </c>
      <c r="AA613" s="9" t="s">
        <v>1924</v>
      </c>
    </row>
    <row r="614" spans="1:27" ht="15.75" x14ac:dyDescent="0.25">
      <c r="A614" s="9" t="s">
        <v>1925</v>
      </c>
      <c r="B614" s="10">
        <v>42.900895953895102</v>
      </c>
      <c r="C614" s="11">
        <v>-2.8361625646941802</v>
      </c>
      <c r="D614" s="10">
        <v>1.1789010726221201</v>
      </c>
      <c r="E614" s="10">
        <v>2.40576807550609</v>
      </c>
      <c r="F614" s="17">
        <v>1.61385065563588E-2</v>
      </c>
      <c r="G614" s="18">
        <v>0.31422891448993001</v>
      </c>
      <c r="H614" s="10" t="s">
        <v>14</v>
      </c>
      <c r="I614" s="10">
        <v>0.80322790798143295</v>
      </c>
      <c r="J614" s="10">
        <v>1.33891691138129</v>
      </c>
      <c r="K614" s="10">
        <v>7.1384246514380303</v>
      </c>
      <c r="L614" s="10">
        <v>7.4690079109286103</v>
      </c>
      <c r="M614" s="10">
        <v>6.5972218881403002</v>
      </c>
      <c r="N614" s="10">
        <v>87.605947887839704</v>
      </c>
      <c r="O614" s="10">
        <v>52.209814018793203</v>
      </c>
      <c r="P614" s="10">
        <v>60.251261012158302</v>
      </c>
      <c r="Q614" s="10">
        <v>142.76849302876099</v>
      </c>
      <c r="R614" s="10">
        <v>69.461773571636101</v>
      </c>
      <c r="S614" s="10">
        <v>79.166662657683602</v>
      </c>
      <c r="T614" s="12">
        <f t="shared" si="18"/>
        <v>7.2768970162093485</v>
      </c>
      <c r="U614" s="12">
        <f t="shared" si="19"/>
        <v>1.0707135979287485</v>
      </c>
      <c r="V614" s="10">
        <v>-3.30725305140481</v>
      </c>
      <c r="W614" s="10">
        <v>-0.54250228718454196</v>
      </c>
      <c r="X614" s="10">
        <v>-2.76475076422027</v>
      </c>
      <c r="Y614" s="13" t="s">
        <v>1926</v>
      </c>
      <c r="Z614" s="9" t="s">
        <v>1927</v>
      </c>
      <c r="AA614" s="9" t="s">
        <v>1928</v>
      </c>
    </row>
    <row r="615" spans="1:27" ht="15.75" x14ac:dyDescent="0.25">
      <c r="A615" s="9" t="s">
        <v>1929</v>
      </c>
      <c r="B615" s="10">
        <v>42.7554198786288</v>
      </c>
      <c r="C615" s="11">
        <v>-1.20838524108939</v>
      </c>
      <c r="D615" s="10">
        <v>0.558480102524744</v>
      </c>
      <c r="E615" s="10">
        <v>2.1637033004875099</v>
      </c>
      <c r="F615" s="17">
        <v>3.0487127549632499E-2</v>
      </c>
      <c r="G615" s="18">
        <v>0.44288341460945602</v>
      </c>
      <c r="H615" s="10">
        <v>37.997760529665399</v>
      </c>
      <c r="I615" s="10">
        <v>36.948483767145902</v>
      </c>
      <c r="J615" s="10">
        <v>69.623679391827295</v>
      </c>
      <c r="K615" s="10">
        <v>33.312648373377499</v>
      </c>
      <c r="L615" s="10">
        <v>45.560948256664503</v>
      </c>
      <c r="M615" s="10">
        <v>59.374996993262698</v>
      </c>
      <c r="N615" s="10">
        <v>40.108747225758002</v>
      </c>
      <c r="O615" s="10">
        <v>52.209814018793203</v>
      </c>
      <c r="P615" s="10">
        <v>69.623679391827295</v>
      </c>
      <c r="Q615" s="10">
        <v>13.4836910082718</v>
      </c>
      <c r="R615" s="10">
        <v>23.1539245238787</v>
      </c>
      <c r="S615" s="10">
        <v>31.666665063073399</v>
      </c>
      <c r="T615" s="12">
        <f t="shared" si="18"/>
        <v>202.40106830577113</v>
      </c>
      <c r="U615" s="12">
        <f t="shared" si="19"/>
        <v>89.272522796107708</v>
      </c>
      <c r="V615" s="10">
        <v>6.4502641112163098E-2</v>
      </c>
      <c r="W615" s="10">
        <v>1.2454314444963399</v>
      </c>
      <c r="X615" s="10">
        <v>-1.18092880338418</v>
      </c>
      <c r="Y615" s="13" t="s">
        <v>1930</v>
      </c>
      <c r="Z615" s="9" t="s">
        <v>1931</v>
      </c>
      <c r="AA615" s="9" t="s">
        <v>1932</v>
      </c>
    </row>
    <row r="616" spans="1:27" ht="15.75" x14ac:dyDescent="0.25">
      <c r="A616" s="9" t="s">
        <v>1933</v>
      </c>
      <c r="B616" s="10">
        <v>11.8430428289674</v>
      </c>
      <c r="C616" s="11">
        <v>-1.87067365187201</v>
      </c>
      <c r="D616" s="10">
        <v>0.77404766129206304</v>
      </c>
      <c r="E616" s="10">
        <v>2.4167422051885299</v>
      </c>
      <c r="F616" s="17">
        <v>1.56601037526275E-2</v>
      </c>
      <c r="G616" s="18">
        <v>0.306557382841947</v>
      </c>
      <c r="H616" s="10">
        <v>7.3884534363238297</v>
      </c>
      <c r="I616" s="10">
        <v>9.6387348957771994</v>
      </c>
      <c r="J616" s="10">
        <v>5.3556676455251804</v>
      </c>
      <c r="K616" s="10">
        <v>6.3452663568338101</v>
      </c>
      <c r="L616" s="10">
        <v>13.444214239671499</v>
      </c>
      <c r="M616" s="10">
        <v>10.555555021024499</v>
      </c>
      <c r="N616" s="10">
        <v>12.665920176555099</v>
      </c>
      <c r="O616" s="10">
        <v>20.883925607517298</v>
      </c>
      <c r="P616" s="10">
        <v>32.134005873151096</v>
      </c>
      <c r="Q616" s="10">
        <v>4.75894976762536</v>
      </c>
      <c r="R616" s="10">
        <v>9.7097102842071905</v>
      </c>
      <c r="S616" s="10">
        <v>9.2361106433964206</v>
      </c>
      <c r="T616" s="12">
        <f t="shared" si="18"/>
        <v>128.01235670099655</v>
      </c>
      <c r="U616" s="12">
        <f t="shared" si="19"/>
        <v>34.076649607019021</v>
      </c>
      <c r="V616" s="10">
        <v>-0.43906638285807498</v>
      </c>
      <c r="W616" s="10">
        <v>1.4703612908466599</v>
      </c>
      <c r="X616" s="10">
        <v>-1.90942767370474</v>
      </c>
      <c r="Y616" s="13" t="s">
        <v>1934</v>
      </c>
      <c r="Z616" s="9" t="s">
        <v>1935</v>
      </c>
      <c r="AA616" s="9" t="s">
        <v>1936</v>
      </c>
    </row>
    <row r="617" spans="1:27" ht="15.75" x14ac:dyDescent="0.25">
      <c r="A617" s="9" t="s">
        <v>1937</v>
      </c>
      <c r="B617" s="10">
        <v>25.077893575092599</v>
      </c>
      <c r="C617" s="11">
        <v>-1.2335695747291999</v>
      </c>
      <c r="D617" s="10">
        <v>0.53460677487862296</v>
      </c>
      <c r="E617" s="10">
        <v>2.3074334869947601</v>
      </c>
      <c r="F617" s="17">
        <v>2.1030666206210899E-2</v>
      </c>
      <c r="G617" s="18">
        <v>0.36554806521078997</v>
      </c>
      <c r="H617" s="10">
        <v>16.8878935687402</v>
      </c>
      <c r="I617" s="10">
        <v>12.048418619721501</v>
      </c>
      <c r="J617" s="10">
        <v>14.7280860251942</v>
      </c>
      <c r="K617" s="10">
        <v>23.0015905435226</v>
      </c>
      <c r="L617" s="10">
        <v>11.203511866392899</v>
      </c>
      <c r="M617" s="10">
        <v>13.1944437762806</v>
      </c>
      <c r="N617" s="10">
        <v>45.386213965989299</v>
      </c>
      <c r="O617" s="10">
        <v>39.3581674910902</v>
      </c>
      <c r="P617" s="10">
        <v>58.912344100776998</v>
      </c>
      <c r="Q617" s="10">
        <v>24.587907132731001</v>
      </c>
      <c r="R617" s="10">
        <v>23.1539245238787</v>
      </c>
      <c r="S617" s="10">
        <v>18.472221286792799</v>
      </c>
      <c r="T617" s="12">
        <f t="shared" si="18"/>
        <v>71.585326798695732</v>
      </c>
      <c r="U617" s="12">
        <f t="shared" si="19"/>
        <v>30.39495578372378</v>
      </c>
      <c r="V617" s="10">
        <v>-0.11841578952967401</v>
      </c>
      <c r="W617" s="10">
        <v>1.1174161918054599</v>
      </c>
      <c r="X617" s="10">
        <v>-1.2358319813351399</v>
      </c>
      <c r="Y617" s="13" t="s">
        <v>1938</v>
      </c>
      <c r="Z617" s="9" t="s">
        <v>1939</v>
      </c>
      <c r="AA617" s="9" t="s">
        <v>1940</v>
      </c>
    </row>
    <row r="618" spans="1:27" ht="15.75" x14ac:dyDescent="0.25">
      <c r="A618" s="9" t="s">
        <v>1941</v>
      </c>
      <c r="B618" s="10">
        <v>48.358847007028203</v>
      </c>
      <c r="C618" s="11">
        <v>-1.1049333999159801</v>
      </c>
      <c r="D618" s="10">
        <v>0.49870435513011402</v>
      </c>
      <c r="E618" s="10">
        <v>2.2156080823230502</v>
      </c>
      <c r="F618" s="17">
        <v>2.6718354852365799E-2</v>
      </c>
      <c r="G618" s="18">
        <v>0.41246212889469203</v>
      </c>
      <c r="H618" s="10">
        <v>44.330720617943001</v>
      </c>
      <c r="I618" s="10">
        <v>59.438865190626103</v>
      </c>
      <c r="J618" s="10">
        <v>37.489673518676298</v>
      </c>
      <c r="K618" s="10">
        <v>22.208432248918299</v>
      </c>
      <c r="L618" s="10">
        <v>14.938015821857199</v>
      </c>
      <c r="M618" s="10">
        <v>23.7499987973051</v>
      </c>
      <c r="N618" s="10">
        <v>70.718054319099593</v>
      </c>
      <c r="O618" s="10">
        <v>106.026083853549</v>
      </c>
      <c r="P618" s="10">
        <v>139.24735878365499</v>
      </c>
      <c r="Q618" s="10">
        <v>18.2426407758972</v>
      </c>
      <c r="R618" s="10">
        <v>20.166321359507201</v>
      </c>
      <c r="S618" s="10">
        <v>23.7499987973051</v>
      </c>
      <c r="T618" s="12">
        <f t="shared" si="18"/>
        <v>97.968894515473565</v>
      </c>
      <c r="U618" s="12">
        <f t="shared" si="19"/>
        <v>44.703500153606733</v>
      </c>
      <c r="V618" s="10">
        <v>1.2139154784608399</v>
      </c>
      <c r="W618" s="10">
        <v>2.3458514447642602</v>
      </c>
      <c r="X618" s="10">
        <v>-1.1319359663034201</v>
      </c>
      <c r="Y618" s="13" t="s">
        <v>1942</v>
      </c>
      <c r="Z618" s="9" t="s">
        <v>1943</v>
      </c>
      <c r="AA618" s="9" t="s">
        <v>1944</v>
      </c>
    </row>
    <row r="619" spans="1:27" ht="15.75" x14ac:dyDescent="0.25">
      <c r="A619" s="9" t="s">
        <v>1945</v>
      </c>
      <c r="B619" s="10">
        <v>36.039059421266899</v>
      </c>
      <c r="C619" s="11">
        <v>-1.41162966272421</v>
      </c>
      <c r="D619" s="10">
        <v>0.63499593329551196</v>
      </c>
      <c r="E619" s="10">
        <v>2.2230530759435201</v>
      </c>
      <c r="F619" s="17">
        <v>2.6212221239454599E-2</v>
      </c>
      <c r="G619" s="18">
        <v>0.41003328717363002</v>
      </c>
      <c r="H619" s="10">
        <v>10.5549334804626</v>
      </c>
      <c r="I619" s="10">
        <v>17.671013975591499</v>
      </c>
      <c r="J619" s="10">
        <v>6.6945845569064701</v>
      </c>
      <c r="K619" s="10">
        <v>4.75894976762536</v>
      </c>
      <c r="L619" s="10">
        <v>6.7221071198357496</v>
      </c>
      <c r="M619" s="10">
        <v>7.9166662657683604</v>
      </c>
      <c r="N619" s="10">
        <v>70.718054319099593</v>
      </c>
      <c r="O619" s="10">
        <v>106.026083853549</v>
      </c>
      <c r="P619" s="10">
        <v>139.24735878365499</v>
      </c>
      <c r="Q619" s="10">
        <v>18.2426407758972</v>
      </c>
      <c r="R619" s="10">
        <v>20.166321359507201</v>
      </c>
      <c r="S619" s="10">
        <v>23.7499987973051</v>
      </c>
      <c r="T619" s="12">
        <f t="shared" si="18"/>
        <v>31.206639979436872</v>
      </c>
      <c r="U619" s="12">
        <f t="shared" si="19"/>
        <v>11.051098636932469</v>
      </c>
      <c r="V619" s="10">
        <v>0.84818821542046396</v>
      </c>
      <c r="W619" s="10">
        <v>2.3458514447642602</v>
      </c>
      <c r="X619" s="10">
        <v>-1.4976632293437999</v>
      </c>
      <c r="Y619" s="13" t="s">
        <v>1942</v>
      </c>
      <c r="Z619" s="9" t="s">
        <v>1946</v>
      </c>
      <c r="AA619" s="9" t="s">
        <v>1947</v>
      </c>
    </row>
    <row r="620" spans="1:27" ht="15.75" x14ac:dyDescent="0.25">
      <c r="A620" s="9" t="s">
        <v>1948</v>
      </c>
      <c r="B620" s="10">
        <v>113.423678983008</v>
      </c>
      <c r="C620" s="11">
        <v>-1.79062518025797</v>
      </c>
      <c r="D620" s="10">
        <v>0.54526547412370296</v>
      </c>
      <c r="E620" s="10">
        <v>3.2839511489989102</v>
      </c>
      <c r="F620" s="17">
        <v>1.0236266386935799E-3</v>
      </c>
      <c r="G620" s="18">
        <v>6.1793431807136499E-2</v>
      </c>
      <c r="H620" s="10">
        <v>2.1109866960925201</v>
      </c>
      <c r="I620" s="10">
        <v>2.4096837239442999</v>
      </c>
      <c r="J620" s="10">
        <v>8.0335014682877706</v>
      </c>
      <c r="K620" s="10">
        <v>18.2426407758972</v>
      </c>
      <c r="L620" s="10">
        <v>13.444214239671499</v>
      </c>
      <c r="M620" s="10">
        <v>18.472221286792799</v>
      </c>
      <c r="N620" s="10">
        <v>196.321762736605</v>
      </c>
      <c r="O620" s="10">
        <v>167.07140486013799</v>
      </c>
      <c r="P620" s="10">
        <v>211.548871998245</v>
      </c>
      <c r="Q620" s="10">
        <v>252.22433768414399</v>
      </c>
      <c r="R620" s="10">
        <v>221.82953495458</v>
      </c>
      <c r="S620" s="10">
        <v>249.37498737170301</v>
      </c>
      <c r="T620" s="12">
        <f t="shared" si="18"/>
        <v>6.9335188399365961</v>
      </c>
      <c r="U620" s="12">
        <f t="shared" si="19"/>
        <v>2.1835543452637851</v>
      </c>
      <c r="V620" s="10">
        <v>-1.9983439134715399</v>
      </c>
      <c r="W620" s="10">
        <v>-0.33143462904855803</v>
      </c>
      <c r="X620" s="10">
        <v>-1.66690928442298</v>
      </c>
      <c r="Y620" s="13" t="s">
        <v>1531</v>
      </c>
      <c r="Z620" s="9" t="s">
        <v>1949</v>
      </c>
      <c r="AA620" s="9" t="s">
        <v>1950</v>
      </c>
    </row>
    <row r="621" spans="1:27" ht="15.75" x14ac:dyDescent="0.25">
      <c r="A621" s="9" t="s">
        <v>1951</v>
      </c>
      <c r="B621" s="10">
        <v>25.9104877574546</v>
      </c>
      <c r="C621" s="11">
        <v>-2.5646757936540099</v>
      </c>
      <c r="D621" s="10">
        <v>0.93604285344680405</v>
      </c>
      <c r="E621" s="10">
        <v>2.73991279801995</v>
      </c>
      <c r="F621" s="17">
        <v>6.1455487228009396E-3</v>
      </c>
      <c r="G621" s="18">
        <v>0.19455959594495001</v>
      </c>
      <c r="H621" s="10">
        <v>5.2774667402313096</v>
      </c>
      <c r="I621" s="10">
        <v>1.6064558159628699</v>
      </c>
      <c r="J621" s="10">
        <v>4.01675073414388</v>
      </c>
      <c r="K621" s="10">
        <v>9.5178995352507094</v>
      </c>
      <c r="L621" s="10">
        <v>13.444214239671499</v>
      </c>
      <c r="M621" s="10">
        <v>10.555555021024499</v>
      </c>
      <c r="N621" s="10">
        <v>21.109866960925199</v>
      </c>
      <c r="O621" s="10">
        <v>39.3581674910902</v>
      </c>
      <c r="P621" s="10">
        <v>112.46902055602899</v>
      </c>
      <c r="Q621" s="10">
        <v>25.381065427335201</v>
      </c>
      <c r="R621" s="10">
        <v>24.6477261060644</v>
      </c>
      <c r="S621" s="10">
        <v>43.541664461726</v>
      </c>
      <c r="T621" s="12">
        <f t="shared" si="18"/>
        <v>35.820781719491414</v>
      </c>
      <c r="U621" s="12">
        <f t="shared" si="19"/>
        <v>6.3032606226762669</v>
      </c>
      <c r="V621" s="10">
        <v>-1.6205045637558499</v>
      </c>
      <c r="W621" s="10">
        <v>0.88612203735650596</v>
      </c>
      <c r="X621" s="10">
        <v>-2.5066266011123499</v>
      </c>
      <c r="Y621" s="13" t="s">
        <v>1952</v>
      </c>
      <c r="Z621" s="9" t="s">
        <v>1953</v>
      </c>
      <c r="AA621" s="9" t="s">
        <v>1954</v>
      </c>
    </row>
    <row r="622" spans="1:27" ht="15.75" x14ac:dyDescent="0.25">
      <c r="A622" s="9" t="s">
        <v>1955</v>
      </c>
      <c r="B622" s="10">
        <v>91.519593528475298</v>
      </c>
      <c r="C622" s="11">
        <v>-0.78488185609623096</v>
      </c>
      <c r="D622" s="10">
        <v>0.38783590184025302</v>
      </c>
      <c r="E622" s="10">
        <v>2.02374729201712</v>
      </c>
      <c r="F622" s="17">
        <v>4.2996159923920502E-2</v>
      </c>
      <c r="G622" s="18">
        <v>0.52146333455946303</v>
      </c>
      <c r="H622" s="10">
        <v>27.442827049202801</v>
      </c>
      <c r="I622" s="10">
        <v>20.080697699535801</v>
      </c>
      <c r="J622" s="10">
        <v>25.439421316244601</v>
      </c>
      <c r="K622" s="10">
        <v>23.7947488381268</v>
      </c>
      <c r="L622" s="10">
        <v>25.394626897157298</v>
      </c>
      <c r="M622" s="10">
        <v>47.4999975946102</v>
      </c>
      <c r="N622" s="10">
        <v>158.32400220693901</v>
      </c>
      <c r="O622" s="10">
        <v>190.36501419160001</v>
      </c>
      <c r="P622" s="10">
        <v>182.092699947856</v>
      </c>
      <c r="Q622" s="10">
        <v>131.664276904302</v>
      </c>
      <c r="R622" s="10">
        <v>120.99792815704301</v>
      </c>
      <c r="S622" s="10">
        <v>145.13888153908701</v>
      </c>
      <c r="T622" s="12">
        <f t="shared" si="18"/>
        <v>24.305960085778533</v>
      </c>
      <c r="U622" s="12">
        <f t="shared" si="19"/>
        <v>13.746318650012926</v>
      </c>
      <c r="V622" s="10">
        <v>-0.406193355480782</v>
      </c>
      <c r="W622" s="10">
        <v>0.41607145862547801</v>
      </c>
      <c r="X622" s="10">
        <v>-0.82226481410625996</v>
      </c>
      <c r="Y622" s="13" t="s">
        <v>1956</v>
      </c>
      <c r="Z622" s="9" t="s">
        <v>1957</v>
      </c>
      <c r="AA622" s="9" t="s">
        <v>1958</v>
      </c>
    </row>
    <row r="623" spans="1:27" ht="15.75" x14ac:dyDescent="0.25">
      <c r="A623" s="9" t="s">
        <v>1959</v>
      </c>
      <c r="B623" s="10">
        <v>58.943504025001999</v>
      </c>
      <c r="C623" s="11">
        <v>-0.91469106321190397</v>
      </c>
      <c r="D623" s="10">
        <v>0.40302817822856801</v>
      </c>
      <c r="E623" s="10">
        <v>2.2695461821856999</v>
      </c>
      <c r="F623" s="17">
        <v>2.32351321355613E-2</v>
      </c>
      <c r="G623" s="18">
        <v>0.38968800432490702</v>
      </c>
      <c r="H623" s="10">
        <v>56.996640794498099</v>
      </c>
      <c r="I623" s="10">
        <v>65.864688454477502</v>
      </c>
      <c r="J623" s="10">
        <v>62.929094834920903</v>
      </c>
      <c r="K623" s="10">
        <v>46.796339381649297</v>
      </c>
      <c r="L623" s="10">
        <v>56.017559331964598</v>
      </c>
      <c r="M623" s="10">
        <v>62.013885748518803</v>
      </c>
      <c r="N623" s="10">
        <v>59.107627490590701</v>
      </c>
      <c r="O623" s="10">
        <v>77.109879166217596</v>
      </c>
      <c r="P623" s="10">
        <v>108.452269821885</v>
      </c>
      <c r="Q623" s="10">
        <v>33.312648373377499</v>
      </c>
      <c r="R623" s="10">
        <v>47.054749838850199</v>
      </c>
      <c r="S623" s="10">
        <v>31.666665063073399</v>
      </c>
      <c r="T623" s="12">
        <f t="shared" si="18"/>
        <v>147.12291926527888</v>
      </c>
      <c r="U623" s="12">
        <f t="shared" si="19"/>
        <v>75.935175467034355</v>
      </c>
      <c r="V623" s="10">
        <v>0.17271669173464699</v>
      </c>
      <c r="W623" s="10">
        <v>1.1268984578374699</v>
      </c>
      <c r="X623" s="10">
        <v>-0.95418176610282002</v>
      </c>
      <c r="Y623" s="13" t="s">
        <v>1960</v>
      </c>
      <c r="Z623" s="9" t="s">
        <v>1961</v>
      </c>
      <c r="AA623" s="9" t="s">
        <v>1962</v>
      </c>
    </row>
    <row r="624" spans="1:27" ht="15.75" x14ac:dyDescent="0.25">
      <c r="A624" s="9" t="s">
        <v>1963</v>
      </c>
      <c r="B624" s="10">
        <v>34.206212824185698</v>
      </c>
      <c r="C624" s="11">
        <v>-1.39691724319405</v>
      </c>
      <c r="D624" s="10">
        <v>0.63452515642473495</v>
      </c>
      <c r="E624" s="10">
        <v>2.2015159352625999</v>
      </c>
      <c r="F624" s="17">
        <v>2.7699519846442502E-2</v>
      </c>
      <c r="G624" s="18">
        <v>0.42176501148336298</v>
      </c>
      <c r="H624" s="10">
        <v>4.22197339218505</v>
      </c>
      <c r="I624" s="10">
        <v>12.048418619721501</v>
      </c>
      <c r="J624" s="10">
        <v>8.0335014682877706</v>
      </c>
      <c r="K624" s="10">
        <v>7.9315829460422602</v>
      </c>
      <c r="L624" s="10">
        <v>14.938015821857199</v>
      </c>
      <c r="M624" s="10">
        <v>6.5972218881403002</v>
      </c>
      <c r="N624" s="10">
        <v>59.107627490590701</v>
      </c>
      <c r="O624" s="10">
        <v>77.109879166217596</v>
      </c>
      <c r="P624" s="10">
        <v>108.452269821885</v>
      </c>
      <c r="Q624" s="10">
        <v>33.312648373377499</v>
      </c>
      <c r="R624" s="10">
        <v>47.054749838850199</v>
      </c>
      <c r="S624" s="10">
        <v>31.666665063073399</v>
      </c>
      <c r="T624" s="12">
        <f t="shared" si="18"/>
        <v>26.301662007590494</v>
      </c>
      <c r="U624" s="12">
        <f t="shared" si="19"/>
        <v>9.9333451928464047</v>
      </c>
      <c r="V624" s="10">
        <v>-0.27790395635131998</v>
      </c>
      <c r="W624" s="10">
        <v>1.1268984578374699</v>
      </c>
      <c r="X624" s="10">
        <v>-1.40480241418879</v>
      </c>
      <c r="Y624" s="13" t="s">
        <v>1960</v>
      </c>
      <c r="Z624" s="9" t="s">
        <v>1964</v>
      </c>
      <c r="AA624" s="9" t="s">
        <v>1965</v>
      </c>
    </row>
    <row r="625" spans="1:27" ht="15.75" x14ac:dyDescent="0.25">
      <c r="A625" s="9" t="s">
        <v>1966</v>
      </c>
      <c r="B625" s="10">
        <v>53.942985379604103</v>
      </c>
      <c r="C625" s="11">
        <v>-1.2739957651050899</v>
      </c>
      <c r="D625" s="10">
        <v>0.42385237721741797</v>
      </c>
      <c r="E625" s="10">
        <v>3.0057534971700299</v>
      </c>
      <c r="F625" s="17">
        <v>2.6492366839141399E-3</v>
      </c>
      <c r="G625" s="18">
        <v>0.111354196171721</v>
      </c>
      <c r="H625" s="10">
        <v>47.497200662081802</v>
      </c>
      <c r="I625" s="10">
        <v>49.800130294848898</v>
      </c>
      <c r="J625" s="10">
        <v>38.828590430057602</v>
      </c>
      <c r="K625" s="10">
        <v>60.280030389921201</v>
      </c>
      <c r="L625" s="10">
        <v>44.067146674478799</v>
      </c>
      <c r="M625" s="10">
        <v>50.138886349866297</v>
      </c>
      <c r="N625" s="10">
        <v>59.107627490590701</v>
      </c>
      <c r="O625" s="10">
        <v>77.109879166217596</v>
      </c>
      <c r="P625" s="10">
        <v>108.452269821885</v>
      </c>
      <c r="Q625" s="10">
        <v>33.312648373377499</v>
      </c>
      <c r="R625" s="10">
        <v>47.054749838850199</v>
      </c>
      <c r="S625" s="10">
        <v>31.666665063073399</v>
      </c>
      <c r="T625" s="12">
        <f t="shared" si="18"/>
        <v>137.89204720232988</v>
      </c>
      <c r="U625" s="12">
        <f t="shared" si="19"/>
        <v>55.636590406107082</v>
      </c>
      <c r="V625" s="10">
        <v>-0.18253488070916399</v>
      </c>
      <c r="W625" s="10">
        <v>1.1268984578374699</v>
      </c>
      <c r="X625" s="10">
        <v>-1.3094333385466299</v>
      </c>
      <c r="Y625" s="13" t="s">
        <v>1960</v>
      </c>
      <c r="Z625" s="9" t="s">
        <v>1967</v>
      </c>
      <c r="AA625" s="9" t="s">
        <v>1968</v>
      </c>
    </row>
    <row r="626" spans="1:27" ht="15.75" x14ac:dyDescent="0.25">
      <c r="A626" s="9" t="s">
        <v>1969</v>
      </c>
      <c r="B626" s="10">
        <v>31.680287610004701</v>
      </c>
      <c r="C626" s="11">
        <v>-2.0145169691134202</v>
      </c>
      <c r="D626" s="10">
        <v>0.90048166352372705</v>
      </c>
      <c r="E626" s="10">
        <v>2.2371549035549498</v>
      </c>
      <c r="F626" s="17">
        <v>2.52762176111101E-2</v>
      </c>
      <c r="G626" s="18">
        <v>0.40570096833496799</v>
      </c>
      <c r="H626" s="10">
        <v>10.5549334804626</v>
      </c>
      <c r="I626" s="10">
        <v>3.21291163192573</v>
      </c>
      <c r="J626" s="10">
        <v>6.6945845569064701</v>
      </c>
      <c r="K626" s="10">
        <v>17.449482481293</v>
      </c>
      <c r="L626" s="10">
        <v>5.22830553765003</v>
      </c>
      <c r="M626" s="10">
        <v>11.8749993986525</v>
      </c>
      <c r="N626" s="10">
        <v>44.330720617943001</v>
      </c>
      <c r="O626" s="10">
        <v>48.193674478886003</v>
      </c>
      <c r="P626" s="10">
        <v>135.23060804951101</v>
      </c>
      <c r="Q626" s="10">
        <v>22.208432248918299</v>
      </c>
      <c r="R626" s="10">
        <v>22.407023732785799</v>
      </c>
      <c r="S626" s="10">
        <v>52.777775105122402</v>
      </c>
      <c r="T626" s="12">
        <f t="shared" si="18"/>
        <v>35.477606638588227</v>
      </c>
      <c r="U626" s="12">
        <f t="shared" si="19"/>
        <v>8.9844040247699937</v>
      </c>
      <c r="V626" s="10">
        <v>-0.75582464129308902</v>
      </c>
      <c r="W626" s="10">
        <v>1.22558933402739</v>
      </c>
      <c r="X626" s="10">
        <v>-1.98141397532048</v>
      </c>
      <c r="Y626" s="13" t="s">
        <v>1970</v>
      </c>
      <c r="Z626" s="9" t="s">
        <v>1971</v>
      </c>
      <c r="AA626" s="9" t="s">
        <v>12</v>
      </c>
    </row>
    <row r="627" spans="1:27" ht="15.75" x14ac:dyDescent="0.25">
      <c r="A627" s="9" t="s">
        <v>1972</v>
      </c>
      <c r="B627" s="10">
        <v>36.598255890884602</v>
      </c>
      <c r="C627" s="11">
        <v>-2.8811351429782999</v>
      </c>
      <c r="D627" s="10">
        <v>0.729042161090801</v>
      </c>
      <c r="E627" s="10">
        <v>3.9519458499732201</v>
      </c>
      <c r="F627" s="17">
        <v>7.7518284058112304E-5</v>
      </c>
      <c r="G627" s="18">
        <v>1.16671371465169E-2</v>
      </c>
      <c r="H627" s="10">
        <v>1.05549334804626</v>
      </c>
      <c r="I627" s="10">
        <v>4.0161395399071704</v>
      </c>
      <c r="J627" s="10" t="s">
        <v>14</v>
      </c>
      <c r="K627" s="10">
        <v>15.863165892084499</v>
      </c>
      <c r="L627" s="10">
        <v>19.419420568414399</v>
      </c>
      <c r="M627" s="10">
        <v>25.069443174933099</v>
      </c>
      <c r="N627" s="10">
        <v>48.5526940101281</v>
      </c>
      <c r="O627" s="10">
        <v>62.651776822551803</v>
      </c>
      <c r="P627" s="10">
        <v>48.201008809726602</v>
      </c>
      <c r="Q627" s="10">
        <v>57.107397211504299</v>
      </c>
      <c r="R627" s="10">
        <v>75.436979900379001</v>
      </c>
      <c r="S627" s="10">
        <v>81.805551412939707</v>
      </c>
      <c r="T627" s="12">
        <f t="shared" si="18"/>
        <v>28.155843134999166</v>
      </c>
      <c r="U627" s="12">
        <f t="shared" si="19"/>
        <v>3.1815925646537364</v>
      </c>
      <c r="V627" s="10">
        <v>-3.5728800652025199</v>
      </c>
      <c r="W627" s="10">
        <v>-0.42726671254878701</v>
      </c>
      <c r="X627" s="10">
        <v>-3.14561335265374</v>
      </c>
      <c r="Y627" s="13" t="s">
        <v>1973</v>
      </c>
      <c r="Z627" s="9" t="s">
        <v>1974</v>
      </c>
      <c r="AA627" s="9" t="s">
        <v>1975</v>
      </c>
    </row>
    <row r="628" spans="1:27" ht="15.75" x14ac:dyDescent="0.25">
      <c r="A628" s="9" t="s">
        <v>1976</v>
      </c>
      <c r="B628" s="10">
        <v>61.772821016278598</v>
      </c>
      <c r="C628" s="11">
        <v>-1.5843406800959701</v>
      </c>
      <c r="D628" s="10">
        <v>0.75357538988174799</v>
      </c>
      <c r="E628" s="10">
        <v>2.1024315567744098</v>
      </c>
      <c r="F628" s="17">
        <v>3.5515489294125298E-2</v>
      </c>
      <c r="G628" s="18">
        <v>0.47740513500638998</v>
      </c>
      <c r="H628" s="10">
        <v>1.05549334804626</v>
      </c>
      <c r="I628" s="10">
        <v>0.80322790798143295</v>
      </c>
      <c r="J628" s="10">
        <v>8.0335014682877706</v>
      </c>
      <c r="K628" s="10">
        <v>4.75894976762536</v>
      </c>
      <c r="L628" s="10">
        <v>5.9752063287428898</v>
      </c>
      <c r="M628" s="10">
        <v>5.27777751051224</v>
      </c>
      <c r="N628" s="10">
        <v>97.1053880202561</v>
      </c>
      <c r="O628" s="10">
        <v>152.613302516472</v>
      </c>
      <c r="P628" s="10">
        <v>187.44836759338099</v>
      </c>
      <c r="Q628" s="10">
        <v>86.454254111860607</v>
      </c>
      <c r="R628" s="10">
        <v>94.109499677700498</v>
      </c>
      <c r="S628" s="10">
        <v>97.638883944476405</v>
      </c>
      <c r="T628" s="12">
        <f t="shared" si="18"/>
        <v>5.7554930957153401</v>
      </c>
      <c r="U628" s="12">
        <f t="shared" si="19"/>
        <v>2.2628014943823493</v>
      </c>
      <c r="V628" s="10">
        <v>-0.69478091112892104</v>
      </c>
      <c r="W628" s="10">
        <v>0.65204859500977497</v>
      </c>
      <c r="X628" s="10">
        <v>-1.3468295061386999</v>
      </c>
      <c r="Y628" s="13" t="s">
        <v>1977</v>
      </c>
      <c r="Z628" s="9" t="s">
        <v>1978</v>
      </c>
      <c r="AA628" s="9" t="s">
        <v>1979</v>
      </c>
    </row>
    <row r="629" spans="1:27" ht="31.5" x14ac:dyDescent="0.25">
      <c r="A629" s="9" t="s">
        <v>1980</v>
      </c>
      <c r="B629" s="10">
        <v>3.5590911719788898</v>
      </c>
      <c r="C629" s="11">
        <v>-3.4161760161163901</v>
      </c>
      <c r="D629" s="10">
        <v>1.45251859087222</v>
      </c>
      <c r="E629" s="10">
        <v>2.3518983079349201</v>
      </c>
      <c r="F629" s="17">
        <v>1.86778804737282E-2</v>
      </c>
      <c r="G629" s="18">
        <v>0.33704984718446401</v>
      </c>
      <c r="H629" s="10">
        <v>3.1664800441387899</v>
      </c>
      <c r="I629" s="10" t="s">
        <v>14</v>
      </c>
      <c r="J629" s="10" t="s">
        <v>14</v>
      </c>
      <c r="K629" s="10">
        <v>3.1726331784169002</v>
      </c>
      <c r="L629" s="10">
        <v>5.22830553765003</v>
      </c>
      <c r="M629" s="10">
        <v>7.9166662657683604</v>
      </c>
      <c r="N629" s="10">
        <v>4.22197339218505</v>
      </c>
      <c r="O629" s="10">
        <v>4.0161395399071704</v>
      </c>
      <c r="P629" s="10">
        <v>8.0335014682877706</v>
      </c>
      <c r="Q629" s="10">
        <v>3.9657914730211301</v>
      </c>
      <c r="R629" s="10">
        <v>2.98760316437144</v>
      </c>
      <c r="S629" s="10" t="s">
        <v>14</v>
      </c>
      <c r="T629" s="12">
        <f t="shared" si="18"/>
        <v>234.67106115458699</v>
      </c>
      <c r="U629" s="12">
        <f t="shared" si="19"/>
        <v>19.460146769854887</v>
      </c>
      <c r="V629" s="10">
        <v>-2.3654774287708502</v>
      </c>
      <c r="W629" s="10">
        <v>1.2265680195776401</v>
      </c>
      <c r="X629" s="10">
        <v>-3.59204544834849</v>
      </c>
      <c r="Y629" s="13" t="s">
        <v>1981</v>
      </c>
      <c r="Z629" s="9" t="s">
        <v>1982</v>
      </c>
      <c r="AA629" s="9" t="s">
        <v>1983</v>
      </c>
    </row>
    <row r="630" spans="1:27" ht="15.75" x14ac:dyDescent="0.25">
      <c r="A630" s="9" t="s">
        <v>1984</v>
      </c>
      <c r="B630" s="10">
        <v>23.515551803964101</v>
      </c>
      <c r="C630" s="11">
        <v>-3.14884396058478</v>
      </c>
      <c r="D630" s="10">
        <v>1.16504143808504</v>
      </c>
      <c r="E630" s="10">
        <v>2.70277421699309</v>
      </c>
      <c r="F630" s="17">
        <v>6.8763438178433703E-3</v>
      </c>
      <c r="G630" s="18">
        <v>0.20442006215390299</v>
      </c>
      <c r="H630" s="10" t="s">
        <v>14</v>
      </c>
      <c r="I630" s="10">
        <v>0.80322790798143295</v>
      </c>
      <c r="J630" s="10">
        <v>1.33891691138129</v>
      </c>
      <c r="K630" s="10">
        <v>5.5521080622295802</v>
      </c>
      <c r="L630" s="10">
        <v>5.22830553765003</v>
      </c>
      <c r="M630" s="10">
        <v>9.2361106433964206</v>
      </c>
      <c r="N630" s="10">
        <v>40.108747225758002</v>
      </c>
      <c r="O630" s="10">
        <v>29.719432595312998</v>
      </c>
      <c r="P630" s="10">
        <v>57.573427189395701</v>
      </c>
      <c r="Q630" s="10">
        <v>38.071598141002902</v>
      </c>
      <c r="R630" s="10">
        <v>47.054749838850199</v>
      </c>
      <c r="S630" s="10">
        <v>47.4999975946102</v>
      </c>
      <c r="T630" s="12">
        <f t="shared" si="18"/>
        <v>15.092419350450788</v>
      </c>
      <c r="U630" s="12">
        <f t="shared" si="19"/>
        <v>1.6814111451409988</v>
      </c>
      <c r="V630" s="10">
        <v>-3.2240635583829702</v>
      </c>
      <c r="W630" s="10">
        <v>-5.7983912741788497E-2</v>
      </c>
      <c r="X630" s="10">
        <v>-3.1660796456411799</v>
      </c>
      <c r="Y630" s="13" t="s">
        <v>1985</v>
      </c>
      <c r="Z630" s="9" t="s">
        <v>1986</v>
      </c>
      <c r="AA630" s="9" t="s">
        <v>1987</v>
      </c>
    </row>
    <row r="631" spans="1:27" ht="15.75" x14ac:dyDescent="0.25">
      <c r="A631" s="9" t="s">
        <v>1988</v>
      </c>
      <c r="B631" s="10">
        <v>29.466767116322199</v>
      </c>
      <c r="C631" s="11">
        <v>-2.5592304141684199</v>
      </c>
      <c r="D631" s="10">
        <v>0.98184455361950096</v>
      </c>
      <c r="E631" s="10">
        <v>2.6065535575198702</v>
      </c>
      <c r="F631" s="17">
        <v>9.1458519659330193E-3</v>
      </c>
      <c r="G631" s="18">
        <v>0.23073960700636501</v>
      </c>
      <c r="H631" s="10">
        <v>1.05549334804626</v>
      </c>
      <c r="I631" s="10">
        <v>1.6064558159628699</v>
      </c>
      <c r="J631" s="10">
        <v>1.33891691138129</v>
      </c>
      <c r="K631" s="10">
        <v>11.104216124459199</v>
      </c>
      <c r="L631" s="10">
        <v>12.697313448578599</v>
      </c>
      <c r="M631" s="10">
        <v>2.63888875525612</v>
      </c>
      <c r="N631" s="10">
        <v>36.942267181619201</v>
      </c>
      <c r="O631" s="10">
        <v>65.864688454477502</v>
      </c>
      <c r="P631" s="10">
        <v>46.862091898345298</v>
      </c>
      <c r="Q631" s="10">
        <v>75.350037987401507</v>
      </c>
      <c r="R631" s="10">
        <v>66.474170407264594</v>
      </c>
      <c r="S631" s="10">
        <v>31.666665063073399</v>
      </c>
      <c r="T631" s="12">
        <f t="shared" si="18"/>
        <v>15.240235870237012</v>
      </c>
      <c r="U631" s="12">
        <f t="shared" si="19"/>
        <v>2.6731419363577738</v>
      </c>
      <c r="V631" s="10">
        <v>-2.72436076072393</v>
      </c>
      <c r="W631" s="10">
        <v>-0.213083877200308</v>
      </c>
      <c r="X631" s="10">
        <v>-2.5112768835236201</v>
      </c>
      <c r="Y631" s="13" t="s">
        <v>1989</v>
      </c>
      <c r="Z631" s="9" t="s">
        <v>1990</v>
      </c>
      <c r="AA631" s="9" t="s">
        <v>1991</v>
      </c>
    </row>
    <row r="632" spans="1:27" ht="15.75" x14ac:dyDescent="0.25">
      <c r="A632" s="9" t="s">
        <v>1992</v>
      </c>
      <c r="B632" s="10">
        <v>14.786713465635801</v>
      </c>
      <c r="C632" s="11">
        <v>-1.90636194488133</v>
      </c>
      <c r="D632" s="10">
        <v>0.76086982801091096</v>
      </c>
      <c r="E632" s="10">
        <v>2.5055034050502401</v>
      </c>
      <c r="F632" s="17">
        <v>1.2227722094120199E-2</v>
      </c>
      <c r="G632" s="18">
        <v>0.265396493016826</v>
      </c>
      <c r="H632" s="10">
        <v>3.1664800441387899</v>
      </c>
      <c r="I632" s="10">
        <v>4.8193674478885997</v>
      </c>
      <c r="J632" s="10">
        <v>2.6778338227625902</v>
      </c>
      <c r="K632" s="10">
        <v>11.104216124459199</v>
      </c>
      <c r="L632" s="10">
        <v>4.4814047465571702</v>
      </c>
      <c r="M632" s="10">
        <v>5.27777751051224</v>
      </c>
      <c r="N632" s="10">
        <v>23.220853657017798</v>
      </c>
      <c r="O632" s="10">
        <v>37.751711675127403</v>
      </c>
      <c r="P632" s="10">
        <v>36.150756607295001</v>
      </c>
      <c r="Q632" s="10">
        <v>18.2426407758972</v>
      </c>
      <c r="R632" s="10">
        <v>18.672519777321501</v>
      </c>
      <c r="S632" s="10">
        <v>11.8749993986525</v>
      </c>
      <c r="T632" s="12">
        <f t="shared" si="18"/>
        <v>42.761487976487892</v>
      </c>
      <c r="U632" s="12">
        <f t="shared" si="19"/>
        <v>10.979526957942355</v>
      </c>
      <c r="V632" s="10">
        <v>-0.96826860252795699</v>
      </c>
      <c r="W632" s="10">
        <v>0.99322755443822397</v>
      </c>
      <c r="X632" s="10">
        <v>-1.96149615696618</v>
      </c>
      <c r="Y632" s="13" t="s">
        <v>1993</v>
      </c>
      <c r="Z632" s="9" t="s">
        <v>1994</v>
      </c>
      <c r="AA632" s="9" t="s">
        <v>1995</v>
      </c>
    </row>
    <row r="633" spans="1:27" ht="15.75" x14ac:dyDescent="0.25">
      <c r="A633" s="9" t="s">
        <v>1996</v>
      </c>
      <c r="B633" s="10">
        <v>56.460538943058403</v>
      </c>
      <c r="C633" s="11">
        <v>-1.2734175090430599</v>
      </c>
      <c r="D633" s="10">
        <v>0.44292017445495602</v>
      </c>
      <c r="E633" s="10">
        <v>2.87504968724916</v>
      </c>
      <c r="F633" s="17">
        <v>4.0396392153070303E-3</v>
      </c>
      <c r="G633" s="18">
        <v>0.15199970342513899</v>
      </c>
      <c r="H633" s="10">
        <v>91.827921280024796</v>
      </c>
      <c r="I633" s="10">
        <v>77.109879166217596</v>
      </c>
      <c r="J633" s="10">
        <v>84.351765417021596</v>
      </c>
      <c r="K633" s="10">
        <v>122.93953566365499</v>
      </c>
      <c r="L633" s="10">
        <v>107.55371391737199</v>
      </c>
      <c r="M633" s="10">
        <v>108.19443896550101</v>
      </c>
      <c r="N633" s="10">
        <v>13.721413524601401</v>
      </c>
      <c r="O633" s="10">
        <v>22.490381423480098</v>
      </c>
      <c r="P633" s="10">
        <v>20.0837536707194</v>
      </c>
      <c r="Q633" s="10">
        <v>11.104216124459199</v>
      </c>
      <c r="R633" s="10">
        <v>14.191115030764401</v>
      </c>
      <c r="S633" s="10">
        <v>3.9583331328841802</v>
      </c>
      <c r="T633" s="12">
        <f t="shared" si="18"/>
        <v>1157.7615891497444</v>
      </c>
      <c r="U633" s="12">
        <f t="shared" si="19"/>
        <v>449.92823069970666</v>
      </c>
      <c r="V633" s="10">
        <v>-0.41916789798073001</v>
      </c>
      <c r="W633" s="10">
        <v>0.94440350383715999</v>
      </c>
      <c r="X633" s="10">
        <v>-1.3635714018178899</v>
      </c>
      <c r="Y633" s="13" t="s">
        <v>1997</v>
      </c>
      <c r="Z633" s="9" t="s">
        <v>1998</v>
      </c>
      <c r="AA633" s="9" t="s">
        <v>1999</v>
      </c>
    </row>
    <row r="634" spans="1:27" ht="15.75" x14ac:dyDescent="0.25">
      <c r="A634" s="9" t="s">
        <v>2000</v>
      </c>
      <c r="B634" s="10">
        <v>87.323617959730299</v>
      </c>
      <c r="C634" s="11">
        <v>-1.2087832172487101</v>
      </c>
      <c r="D634" s="10">
        <v>0.42429322690224303</v>
      </c>
      <c r="E634" s="10">
        <v>2.8489335690650002</v>
      </c>
      <c r="F634" s="17">
        <v>4.3866038678850002E-3</v>
      </c>
      <c r="G634" s="18">
        <v>0.16174060285563099</v>
      </c>
      <c r="H634" s="10">
        <v>6.3329600882775701</v>
      </c>
      <c r="I634" s="10">
        <v>8.8355069877957604</v>
      </c>
      <c r="J634" s="10">
        <v>21.4226705821007</v>
      </c>
      <c r="K634" s="10">
        <v>17.449482481293</v>
      </c>
      <c r="L634" s="10">
        <v>21.660122941693</v>
      </c>
      <c r="M634" s="10">
        <v>19.791665664420901</v>
      </c>
      <c r="N634" s="10">
        <v>161.49048225107799</v>
      </c>
      <c r="O634" s="10">
        <v>192.77469791554401</v>
      </c>
      <c r="P634" s="10">
        <v>191.465118327525</v>
      </c>
      <c r="Q634" s="10">
        <v>126.90532713667599</v>
      </c>
      <c r="R634" s="10">
        <v>135.93594397890101</v>
      </c>
      <c r="S634" s="10">
        <v>143.81943716145901</v>
      </c>
      <c r="T634" s="12">
        <f t="shared" si="18"/>
        <v>14.484131338127861</v>
      </c>
      <c r="U634" s="12">
        <f t="shared" si="19"/>
        <v>6.7049855503975602</v>
      </c>
      <c r="V634" s="10">
        <v>-0.68680449637252705</v>
      </c>
      <c r="W634" s="10">
        <v>0.424362539415433</v>
      </c>
      <c r="X634" s="10">
        <v>-1.1111670357879599</v>
      </c>
      <c r="Y634" s="13" t="s">
        <v>2001</v>
      </c>
      <c r="Z634" s="9" t="s">
        <v>2002</v>
      </c>
      <c r="AA634" s="9" t="s">
        <v>2003</v>
      </c>
    </row>
    <row r="635" spans="1:27" ht="15.75" x14ac:dyDescent="0.25">
      <c r="A635" s="9" t="s">
        <v>2004</v>
      </c>
      <c r="B635" s="10">
        <v>153.24798297618901</v>
      </c>
      <c r="C635" s="11">
        <v>-1.2200999355800599</v>
      </c>
      <c r="D635" s="10">
        <v>0.33623590156660199</v>
      </c>
      <c r="E635" s="10">
        <v>3.6287021400609798</v>
      </c>
      <c r="F635" s="17">
        <v>2.8484966539885602E-4</v>
      </c>
      <c r="G635" s="18">
        <v>2.8120481484160201E-2</v>
      </c>
      <c r="H635" s="10">
        <v>25.331840353110302</v>
      </c>
      <c r="I635" s="10">
        <v>21.6871535154987</v>
      </c>
      <c r="J635" s="10">
        <v>9.3724183796690603</v>
      </c>
      <c r="K635" s="10">
        <v>32.519490078773302</v>
      </c>
      <c r="L635" s="10">
        <v>35.851237972457298</v>
      </c>
      <c r="M635" s="10">
        <v>31.666665063073399</v>
      </c>
      <c r="N635" s="10">
        <v>302.92659088927701</v>
      </c>
      <c r="O635" s="10">
        <v>317.27502365266599</v>
      </c>
      <c r="P635" s="10">
        <v>348.11839695913699</v>
      </c>
      <c r="Q635" s="10">
        <v>216.532214426954</v>
      </c>
      <c r="R635" s="10">
        <v>250.95866580720099</v>
      </c>
      <c r="S635" s="10">
        <v>246.73609861644701</v>
      </c>
      <c r="T635" s="12">
        <f t="shared" si="18"/>
        <v>14.006386775712832</v>
      </c>
      <c r="U635" s="12">
        <f t="shared" si="19"/>
        <v>5.8236338791409104</v>
      </c>
      <c r="V635" s="10">
        <v>-0.82699198886473502</v>
      </c>
      <c r="W635" s="10">
        <v>0.43910127921272202</v>
      </c>
      <c r="X635" s="10">
        <v>-1.2660932680774599</v>
      </c>
      <c r="Y635" s="13" t="s">
        <v>2005</v>
      </c>
      <c r="Z635" s="9" t="s">
        <v>2006</v>
      </c>
      <c r="AA635" s="9" t="s">
        <v>2007</v>
      </c>
    </row>
    <row r="636" spans="1:27" ht="15.75" x14ac:dyDescent="0.25">
      <c r="A636" s="9" t="s">
        <v>2008</v>
      </c>
      <c r="B636" s="10">
        <v>5.4100590169278098</v>
      </c>
      <c r="C636" s="11">
        <v>-3.2886540755507201</v>
      </c>
      <c r="D636" s="10">
        <v>1.6496203602378501</v>
      </c>
      <c r="E636" s="10">
        <v>1.99358237496326</v>
      </c>
      <c r="F636" s="17">
        <v>4.61977130734358E-2</v>
      </c>
      <c r="G636" s="18">
        <v>0.53756806556047498</v>
      </c>
      <c r="H636" s="10">
        <v>10.5549334804626</v>
      </c>
      <c r="I636" s="10">
        <v>7.2290511718329</v>
      </c>
      <c r="J636" s="10">
        <v>14.7280860251942</v>
      </c>
      <c r="K636" s="10">
        <v>1.5863165892084501</v>
      </c>
      <c r="L636" s="10">
        <v>2.2407023732785798</v>
      </c>
      <c r="M636" s="10">
        <v>2.63888875525612</v>
      </c>
      <c r="N636" s="10">
        <v>2.1109866960925201</v>
      </c>
      <c r="O636" s="10">
        <v>6.4258232638514698</v>
      </c>
      <c r="P636" s="10">
        <v>17.405919847956799</v>
      </c>
      <c r="Q636" s="10" t="s">
        <v>14</v>
      </c>
      <c r="R636" s="10" t="s">
        <v>14</v>
      </c>
      <c r="S636" s="10" t="s">
        <v>14</v>
      </c>
      <c r="T636" s="12" t="e">
        <f t="shared" si="18"/>
        <v>#DIV/0!</v>
      </c>
      <c r="U636" s="12">
        <f t="shared" si="19"/>
        <v>125.32247345685354</v>
      </c>
      <c r="V636" s="10">
        <v>2.3300506210820999</v>
      </c>
      <c r="W636" s="10" t="s">
        <v>68</v>
      </c>
      <c r="X636" s="10" t="s">
        <v>67</v>
      </c>
      <c r="Y636" s="13" t="s">
        <v>2009</v>
      </c>
      <c r="Z636" s="9" t="s">
        <v>2010</v>
      </c>
      <c r="AA636" s="9" t="s">
        <v>2011</v>
      </c>
    </row>
    <row r="637" spans="1:27" ht="15.75" x14ac:dyDescent="0.25">
      <c r="A637" s="9" t="s">
        <v>2012</v>
      </c>
      <c r="B637" s="10">
        <v>207.88115240397599</v>
      </c>
      <c r="C637" s="11">
        <v>-0.73789885359959095</v>
      </c>
      <c r="D637" s="10">
        <v>0.28011917172839301</v>
      </c>
      <c r="E637" s="10">
        <v>2.6342318844033499</v>
      </c>
      <c r="F637" s="17">
        <v>8.4327874872943097E-3</v>
      </c>
      <c r="G637" s="18">
        <v>0.22234444991753199</v>
      </c>
      <c r="H637" s="10">
        <v>256.48488357524201</v>
      </c>
      <c r="I637" s="10">
        <v>255.426474738096</v>
      </c>
      <c r="J637" s="10">
        <v>232.97154258034499</v>
      </c>
      <c r="K637" s="10">
        <v>212.566422953933</v>
      </c>
      <c r="L637" s="10">
        <v>300.25411801933001</v>
      </c>
      <c r="M637" s="10">
        <v>290.277763078173</v>
      </c>
      <c r="N637" s="10">
        <v>181.544855863957</v>
      </c>
      <c r="O637" s="10">
        <v>182.33273511178501</v>
      </c>
      <c r="P637" s="10">
        <v>210.209955086863</v>
      </c>
      <c r="Q637" s="10">
        <v>103.90373659315399</v>
      </c>
      <c r="R637" s="10">
        <v>119.50412657485801</v>
      </c>
      <c r="S637" s="10">
        <v>149.09721467197099</v>
      </c>
      <c r="T637" s="12">
        <f t="shared" si="18"/>
        <v>215.59392121801434</v>
      </c>
      <c r="U637" s="12">
        <f t="shared" si="19"/>
        <v>129.75075073522888</v>
      </c>
      <c r="V637" s="10">
        <v>-0.108562948148654</v>
      </c>
      <c r="W637" s="10">
        <v>0.62401066697150198</v>
      </c>
      <c r="X637" s="10">
        <v>-0.73257361512015595</v>
      </c>
      <c r="Y637" s="13" t="s">
        <v>2013</v>
      </c>
      <c r="Z637" s="9" t="s">
        <v>2014</v>
      </c>
      <c r="AA637" s="9" t="s">
        <v>2015</v>
      </c>
    </row>
    <row r="638" spans="1:27" ht="15.75" x14ac:dyDescent="0.25">
      <c r="A638" s="9" t="s">
        <v>2016</v>
      </c>
      <c r="B638" s="10">
        <v>7.1478764565077002</v>
      </c>
      <c r="C638" s="11">
        <v>-2.5565020054902798</v>
      </c>
      <c r="D638" s="10">
        <v>1.03287269420076</v>
      </c>
      <c r="E638" s="10">
        <v>2.4751375652044798</v>
      </c>
      <c r="F638" s="17">
        <v>1.33184864641076E-2</v>
      </c>
      <c r="G638" s="18">
        <v>0.27981012408918099</v>
      </c>
      <c r="H638" s="10">
        <v>2.1109866960925201</v>
      </c>
      <c r="I638" s="10">
        <v>1.6064558159628699</v>
      </c>
      <c r="J638" s="10" t="s">
        <v>14</v>
      </c>
      <c r="K638" s="10">
        <v>5.5521080622295802</v>
      </c>
      <c r="L638" s="10">
        <v>7.4690079109286103</v>
      </c>
      <c r="M638" s="10">
        <v>2.63888875525612</v>
      </c>
      <c r="N638" s="10">
        <v>13.721413524601401</v>
      </c>
      <c r="O638" s="10">
        <v>9.6387348957771994</v>
      </c>
      <c r="P638" s="10">
        <v>16.067002936575498</v>
      </c>
      <c r="Q638" s="10">
        <v>9.5178995352507094</v>
      </c>
      <c r="R638" s="10">
        <v>8.2159087020214692</v>
      </c>
      <c r="S638" s="10">
        <v>9.2361106433964206</v>
      </c>
      <c r="T638" s="12">
        <f t="shared" si="18"/>
        <v>58.064708305960202</v>
      </c>
      <c r="U638" s="12">
        <f t="shared" si="19"/>
        <v>9.4286358108895261</v>
      </c>
      <c r="V638" s="10">
        <v>-2.0747023110612299</v>
      </c>
      <c r="W638" s="10">
        <v>0.54783829606269796</v>
      </c>
      <c r="X638" s="10">
        <v>-2.6225406071239301</v>
      </c>
      <c r="Y638" s="13" t="s">
        <v>2017</v>
      </c>
      <c r="Z638" s="9" t="s">
        <v>2018</v>
      </c>
      <c r="AA638" s="9" t="s">
        <v>2019</v>
      </c>
    </row>
    <row r="639" spans="1:27" ht="15.75" x14ac:dyDescent="0.25">
      <c r="A639" s="9" t="s">
        <v>2020</v>
      </c>
      <c r="B639" s="10">
        <v>115.04468335586699</v>
      </c>
      <c r="C639" s="11">
        <v>-2.2798473589939099</v>
      </c>
      <c r="D639" s="10">
        <v>0.74846169219636904</v>
      </c>
      <c r="E639" s="10">
        <v>3.0460441499733601</v>
      </c>
      <c r="F639" s="17">
        <v>2.31873784616245E-3</v>
      </c>
      <c r="G639" s="18">
        <v>0.103443444481705</v>
      </c>
      <c r="H639" s="10">
        <v>268.095310403751</v>
      </c>
      <c r="I639" s="10">
        <v>210.44571189113501</v>
      </c>
      <c r="J639" s="10">
        <v>218.243456555151</v>
      </c>
      <c r="K639" s="10">
        <v>260.15592063018602</v>
      </c>
      <c r="L639" s="10">
        <v>164.318174040429</v>
      </c>
      <c r="M639" s="10">
        <v>224.30554419677</v>
      </c>
      <c r="N639" s="10">
        <v>7.3884534363238297</v>
      </c>
      <c r="O639" s="10">
        <v>7.2290511718329</v>
      </c>
      <c r="P639" s="10">
        <v>14.7280860251942</v>
      </c>
      <c r="Q639" s="10" t="s">
        <v>14</v>
      </c>
      <c r="R639" s="10">
        <v>2.98760316437144</v>
      </c>
      <c r="S639" s="10">
        <v>2.63888875525612</v>
      </c>
      <c r="T639" s="12">
        <f t="shared" si="18"/>
        <v>11530.801930136433</v>
      </c>
      <c r="U639" s="12">
        <f t="shared" si="19"/>
        <v>2374.4094557706717</v>
      </c>
      <c r="V639" s="10">
        <v>0.102983944594711</v>
      </c>
      <c r="W639" s="10">
        <v>2.3828361483300302</v>
      </c>
      <c r="X639" s="10">
        <v>-2.2798522037353202</v>
      </c>
      <c r="Y639" s="13" t="s">
        <v>2021</v>
      </c>
      <c r="Z639" s="9" t="s">
        <v>2022</v>
      </c>
      <c r="AA639" s="9" t="s">
        <v>2023</v>
      </c>
    </row>
    <row r="640" spans="1:27" ht="15.75" x14ac:dyDescent="0.25">
      <c r="A640" s="9" t="s">
        <v>2024</v>
      </c>
      <c r="B640" s="10">
        <v>347.58542357888399</v>
      </c>
      <c r="C640" s="11">
        <v>-2.2413835084762899</v>
      </c>
      <c r="D640" s="10">
        <v>0.68630488952594404</v>
      </c>
      <c r="E640" s="10">
        <v>3.26587139722186</v>
      </c>
      <c r="F640" s="17">
        <v>1.0912779729231E-3</v>
      </c>
      <c r="G640" s="18">
        <v>6.4224506855172794E-2</v>
      </c>
      <c r="H640" s="10">
        <v>737.78985028433704</v>
      </c>
      <c r="I640" s="10">
        <v>689.97277295605102</v>
      </c>
      <c r="J640" s="10">
        <v>732.38755052556803</v>
      </c>
      <c r="K640" s="10">
        <v>643.251376924027</v>
      </c>
      <c r="L640" s="10">
        <v>616.19315265161003</v>
      </c>
      <c r="M640" s="10">
        <v>716.45829705203698</v>
      </c>
      <c r="N640" s="10">
        <v>7.3884534363238297</v>
      </c>
      <c r="O640" s="10">
        <v>7.2290511718329</v>
      </c>
      <c r="P640" s="10">
        <v>14.7280860251942</v>
      </c>
      <c r="Q640" s="10" t="s">
        <v>14</v>
      </c>
      <c r="R640" s="10">
        <v>2.98760316437144</v>
      </c>
      <c r="S640" s="10">
        <v>2.63888875525612</v>
      </c>
      <c r="T640" s="12">
        <f t="shared" si="18"/>
        <v>35117.847050217875</v>
      </c>
      <c r="U640" s="12">
        <f t="shared" si="19"/>
        <v>7361.0724035350313</v>
      </c>
      <c r="V640" s="10">
        <v>0.12861961407728301</v>
      </c>
      <c r="W640" s="10">
        <v>2.3828361483300302</v>
      </c>
      <c r="X640" s="10">
        <v>-2.25421653425275</v>
      </c>
      <c r="Y640" s="13" t="s">
        <v>2021</v>
      </c>
      <c r="Z640" s="9" t="s">
        <v>2025</v>
      </c>
      <c r="AA640" s="9" t="s">
        <v>2026</v>
      </c>
    </row>
    <row r="641" spans="1:27" ht="15.75" x14ac:dyDescent="0.25">
      <c r="A641" s="9" t="s">
        <v>2027</v>
      </c>
      <c r="B641" s="10">
        <v>47.159152072443199</v>
      </c>
      <c r="C641" s="11">
        <v>-2.4301583354515301</v>
      </c>
      <c r="D641" s="10">
        <v>0.74127227703392695</v>
      </c>
      <c r="E641" s="10">
        <v>3.2783612860518598</v>
      </c>
      <c r="F641" s="17">
        <v>1.04411666709695E-3</v>
      </c>
      <c r="G641" s="18">
        <v>6.2231875264866503E-2</v>
      </c>
      <c r="H641" s="10">
        <v>82.3284811476084</v>
      </c>
      <c r="I641" s="10">
        <v>103.616400129605</v>
      </c>
      <c r="J641" s="10">
        <v>73.640430125971207</v>
      </c>
      <c r="K641" s="10">
        <v>87.247412406464903</v>
      </c>
      <c r="L641" s="10">
        <v>85.146690184586106</v>
      </c>
      <c r="M641" s="10">
        <v>98.958328322104506</v>
      </c>
      <c r="N641" s="10">
        <v>7.3884534363238297</v>
      </c>
      <c r="O641" s="10">
        <v>7.2290511718329</v>
      </c>
      <c r="P641" s="10">
        <v>14.7280860251942</v>
      </c>
      <c r="Q641" s="10" t="s">
        <v>14</v>
      </c>
      <c r="R641" s="10">
        <v>2.98760316437144</v>
      </c>
      <c r="S641" s="10">
        <v>2.63888875525612</v>
      </c>
      <c r="T641" s="12">
        <f t="shared" si="18"/>
        <v>4822.7640737661895</v>
      </c>
      <c r="U641" s="12">
        <f t="shared" si="19"/>
        <v>884.58029230520526</v>
      </c>
      <c r="V641" s="10">
        <v>-6.3959082175423398E-2</v>
      </c>
      <c r="W641" s="10">
        <v>2.3828361483300302</v>
      </c>
      <c r="X641" s="10">
        <v>-2.4467952305054599</v>
      </c>
      <c r="Y641" s="13" t="s">
        <v>2021</v>
      </c>
      <c r="Z641" s="9" t="s">
        <v>2028</v>
      </c>
      <c r="AA641" s="9" t="s">
        <v>2029</v>
      </c>
    </row>
    <row r="642" spans="1:27" ht="15.75" x14ac:dyDescent="0.25">
      <c r="A642" s="9" t="s">
        <v>2030</v>
      </c>
      <c r="B642" s="10">
        <v>48.043898693920397</v>
      </c>
      <c r="C642" s="11">
        <v>-3.6612052414662601</v>
      </c>
      <c r="D642" s="10">
        <v>1.2234271169065101</v>
      </c>
      <c r="E642" s="10">
        <v>2.9925814058493101</v>
      </c>
      <c r="F642" s="17">
        <v>2.76628880559225E-3</v>
      </c>
      <c r="G642" s="18">
        <v>0.114919898299287</v>
      </c>
      <c r="H642" s="10">
        <v>2.1109866960925201</v>
      </c>
      <c r="I642" s="10">
        <v>0.80322790798143295</v>
      </c>
      <c r="J642" s="10">
        <v>1.33891691138129</v>
      </c>
      <c r="K642" s="10">
        <v>4.75894976762536</v>
      </c>
      <c r="L642" s="10">
        <v>2.2407023732785798</v>
      </c>
      <c r="M642" s="10">
        <v>7.9166662657683604</v>
      </c>
      <c r="N642" s="10">
        <v>53.830160750359397</v>
      </c>
      <c r="O642" s="10">
        <v>60.242093098607498</v>
      </c>
      <c r="P642" s="10">
        <v>324.01789255427298</v>
      </c>
      <c r="Q642" s="10">
        <v>35.692123257190197</v>
      </c>
      <c r="R642" s="10">
        <v>32.116734016993</v>
      </c>
      <c r="S642" s="10">
        <v>51.4583307274943</v>
      </c>
      <c r="T642" s="12">
        <f t="shared" ref="T642:T705" si="20">100*SUM(K642:M642)/SUM(Q642:S642)</f>
        <v>12.506640473876605</v>
      </c>
      <c r="U642" s="12">
        <f t="shared" ref="U642:U705" si="21">100*SUM(H642:J642)/SUM(N642:P642)</f>
        <v>0.97083478146537661</v>
      </c>
      <c r="V642" s="10">
        <v>-1.81029412678186</v>
      </c>
      <c r="W642" s="10">
        <v>1.8770305727661101</v>
      </c>
      <c r="X642" s="10">
        <v>-3.68732469954797</v>
      </c>
      <c r="Y642" s="13" t="s">
        <v>2031</v>
      </c>
      <c r="Z642" s="9" t="s">
        <v>12</v>
      </c>
      <c r="AA642" s="9" t="s">
        <v>2032</v>
      </c>
    </row>
    <row r="643" spans="1:27" ht="15.75" x14ac:dyDescent="0.25">
      <c r="A643" s="9" t="s">
        <v>2033</v>
      </c>
      <c r="B643" s="10">
        <v>62.499907552642298</v>
      </c>
      <c r="C643" s="11">
        <v>-1.1875961201137299</v>
      </c>
      <c r="D643" s="10">
        <v>0.49751830613856302</v>
      </c>
      <c r="E643" s="10">
        <v>2.3870400454832299</v>
      </c>
      <c r="F643" s="17">
        <v>1.6984641079644501E-2</v>
      </c>
      <c r="G643" s="18">
        <v>0.31954096260700099</v>
      </c>
      <c r="H643" s="10">
        <v>13.721413524601401</v>
      </c>
      <c r="I643" s="10">
        <v>9.6387348957771994</v>
      </c>
      <c r="J643" s="10">
        <v>10.7113352910504</v>
      </c>
      <c r="K643" s="10">
        <v>22.208432248918299</v>
      </c>
      <c r="L643" s="10">
        <v>11.950412657485799</v>
      </c>
      <c r="M643" s="10">
        <v>6.5972218881403002</v>
      </c>
      <c r="N643" s="10">
        <v>124.548215069459</v>
      </c>
      <c r="O643" s="10">
        <v>150.203618792528</v>
      </c>
      <c r="P643" s="10">
        <v>160.670029365755</v>
      </c>
      <c r="Q643" s="10">
        <v>78.522671165818394</v>
      </c>
      <c r="R643" s="10">
        <v>92.615698095514801</v>
      </c>
      <c r="S643" s="10">
        <v>68.611107636659099</v>
      </c>
      <c r="T643" s="12">
        <f t="shared" si="20"/>
        <v>16.999439298833231</v>
      </c>
      <c r="U643" s="12">
        <f t="shared" si="21"/>
        <v>7.8249363637508322</v>
      </c>
      <c r="V643" s="10">
        <v>-0.258450055611607</v>
      </c>
      <c r="W643" s="10">
        <v>0.86088618189397403</v>
      </c>
      <c r="X643" s="10">
        <v>-1.11933623750558</v>
      </c>
      <c r="Y643" s="13" t="s">
        <v>2034</v>
      </c>
      <c r="Z643" s="9" t="s">
        <v>12</v>
      </c>
      <c r="AA643" s="9" t="s">
        <v>2035</v>
      </c>
    </row>
    <row r="644" spans="1:27" ht="31.5" x14ac:dyDescent="0.25">
      <c r="A644" s="9" t="s">
        <v>2036</v>
      </c>
      <c r="B644" s="10">
        <v>116.467728527635</v>
      </c>
      <c r="C644" s="11">
        <v>-1.13508401649007</v>
      </c>
      <c r="D644" s="10">
        <v>0.38951251281501498</v>
      </c>
      <c r="E644" s="10">
        <v>2.91411438437957</v>
      </c>
      <c r="F644" s="17">
        <v>3.56699183826285E-3</v>
      </c>
      <c r="G644" s="18">
        <v>0.13774571563888199</v>
      </c>
      <c r="H644" s="10">
        <v>37.997760529665399</v>
      </c>
      <c r="I644" s="10">
        <v>19.277469791554399</v>
      </c>
      <c r="J644" s="10">
        <v>18.744836759338099</v>
      </c>
      <c r="K644" s="10">
        <v>46.0031810870451</v>
      </c>
      <c r="L644" s="10">
        <v>40.332642719014501</v>
      </c>
      <c r="M644" s="10">
        <v>46.180553216982098</v>
      </c>
      <c r="N644" s="10">
        <v>175.21189577567901</v>
      </c>
      <c r="O644" s="10">
        <v>227.31349795874601</v>
      </c>
      <c r="P644" s="10">
        <v>261.08879771935199</v>
      </c>
      <c r="Q644" s="10">
        <v>155.459025742428</v>
      </c>
      <c r="R644" s="10">
        <v>180.00309065337899</v>
      </c>
      <c r="S644" s="10">
        <v>189.999990378441</v>
      </c>
      <c r="T644" s="12">
        <f t="shared" si="20"/>
        <v>25.219016807233665</v>
      </c>
      <c r="U644" s="12">
        <f t="shared" si="21"/>
        <v>11.455461329725487</v>
      </c>
      <c r="V644" s="10">
        <v>-0.801718462658918</v>
      </c>
      <c r="W644" s="10">
        <v>0.33675800950954798</v>
      </c>
      <c r="X644" s="10">
        <v>-1.1384764721684699</v>
      </c>
      <c r="Y644" s="13" t="s">
        <v>1860</v>
      </c>
      <c r="Z644" s="9" t="s">
        <v>12</v>
      </c>
      <c r="AA644" s="9" t="s">
        <v>2037</v>
      </c>
    </row>
    <row r="645" spans="1:27" ht="15.75" x14ac:dyDescent="0.25">
      <c r="A645" s="9" t="s">
        <v>2038</v>
      </c>
      <c r="B645" s="10">
        <v>4.4173031902355904</v>
      </c>
      <c r="C645" s="11">
        <v>-2.93613431928916</v>
      </c>
      <c r="D645" s="10">
        <v>1.18919237220556</v>
      </c>
      <c r="E645" s="10">
        <v>2.4690154325860698</v>
      </c>
      <c r="F645" s="17">
        <v>1.35485375284218E-2</v>
      </c>
      <c r="G645" s="18">
        <v>0.28334652175043401</v>
      </c>
      <c r="H645" s="10" t="s">
        <v>14</v>
      </c>
      <c r="I645" s="10">
        <v>2.4096837239442999</v>
      </c>
      <c r="J645" s="10">
        <v>4.01675073414388</v>
      </c>
      <c r="K645" s="10">
        <v>3.1726331784169002</v>
      </c>
      <c r="L645" s="10">
        <v>5.22830553765003</v>
      </c>
      <c r="M645" s="10">
        <v>5.27777751051224</v>
      </c>
      <c r="N645" s="10">
        <v>4.22197339218505</v>
      </c>
      <c r="O645" s="10">
        <v>8.0322790798143302</v>
      </c>
      <c r="P645" s="10">
        <v>13.389169113812899</v>
      </c>
      <c r="Q645" s="10">
        <v>2.37947488381268</v>
      </c>
      <c r="R645" s="10">
        <v>2.2407023732785798</v>
      </c>
      <c r="S645" s="10">
        <v>2.63888875525612</v>
      </c>
      <c r="T645" s="12">
        <f t="shared" si="20"/>
        <v>188.43631127354706</v>
      </c>
      <c r="U645" s="12">
        <f t="shared" si="21"/>
        <v>25.060752663535855</v>
      </c>
      <c r="V645" s="10">
        <v>-1.08984241452588</v>
      </c>
      <c r="W645" s="10">
        <v>1.8207329317713701</v>
      </c>
      <c r="X645" s="10">
        <v>-2.9105753462972501</v>
      </c>
      <c r="Y645" s="13" t="s">
        <v>2039</v>
      </c>
      <c r="Z645" s="9" t="s">
        <v>12</v>
      </c>
      <c r="AA645" s="9" t="s">
        <v>2040</v>
      </c>
    </row>
    <row r="646" spans="1:27" ht="15.75" x14ac:dyDescent="0.25">
      <c r="A646" s="9" t="s">
        <v>2041</v>
      </c>
      <c r="B646" s="10">
        <v>43.9542564313737</v>
      </c>
      <c r="C646" s="11">
        <v>-1.13145264175514</v>
      </c>
      <c r="D646" s="10">
        <v>0.53035240571281395</v>
      </c>
      <c r="E646" s="10">
        <v>2.1333977739469798</v>
      </c>
      <c r="F646" s="17">
        <v>3.2892109520716001E-2</v>
      </c>
      <c r="G646" s="18">
        <v>0.458243486357653</v>
      </c>
      <c r="H646" s="10">
        <v>8.4439467843700999</v>
      </c>
      <c r="I646" s="10">
        <v>4.8193674478885997</v>
      </c>
      <c r="J646" s="10">
        <v>2.6778338227625902</v>
      </c>
      <c r="K646" s="10">
        <v>11.8973744190634</v>
      </c>
      <c r="L646" s="10">
        <v>14.191115030764401</v>
      </c>
      <c r="M646" s="10">
        <v>13.1944437762806</v>
      </c>
      <c r="N646" s="10">
        <v>80.217494451515904</v>
      </c>
      <c r="O646" s="10">
        <v>73.093739626310395</v>
      </c>
      <c r="P646" s="10">
        <v>72.301513214589903</v>
      </c>
      <c r="Q646" s="10">
        <v>96.765311941715595</v>
      </c>
      <c r="R646" s="10">
        <v>79.918384646936104</v>
      </c>
      <c r="S646" s="10">
        <v>69.930552014287201</v>
      </c>
      <c r="T646" s="12">
        <f t="shared" si="20"/>
        <v>15.928898451182299</v>
      </c>
      <c r="U646" s="12">
        <f t="shared" si="21"/>
        <v>7.0657124858109199</v>
      </c>
      <c r="V646" s="10">
        <v>-1.3011471250207001</v>
      </c>
      <c r="W646" s="10">
        <v>-0.128407573162967</v>
      </c>
      <c r="X646" s="10">
        <v>-1.1727395518577299</v>
      </c>
      <c r="Y646" s="13" t="s">
        <v>2042</v>
      </c>
      <c r="Z646" s="9" t="s">
        <v>12</v>
      </c>
      <c r="AA646" s="9" t="s">
        <v>2043</v>
      </c>
    </row>
    <row r="647" spans="1:27" ht="15.75" x14ac:dyDescent="0.25">
      <c r="A647" s="9" t="s">
        <v>2044</v>
      </c>
      <c r="B647" s="10">
        <v>40.816076931090201</v>
      </c>
      <c r="C647" s="11">
        <v>-1.2165623671492101</v>
      </c>
      <c r="D647" s="10">
        <v>0.60561702923681704</v>
      </c>
      <c r="E647" s="10">
        <v>2.0087981486951998</v>
      </c>
      <c r="F647" s="17">
        <v>4.4558544680127501E-2</v>
      </c>
      <c r="G647" s="18">
        <v>0.527860643494517</v>
      </c>
      <c r="H647" s="10">
        <v>10.5549334804626</v>
      </c>
      <c r="I647" s="10">
        <v>4.8193674478885997</v>
      </c>
      <c r="J647" s="10">
        <v>4.01675073414388</v>
      </c>
      <c r="K647" s="10">
        <v>19.035799070501401</v>
      </c>
      <c r="L647" s="10">
        <v>24.6477261060644</v>
      </c>
      <c r="M647" s="10">
        <v>18.472221286792799</v>
      </c>
      <c r="N647" s="10">
        <v>78.106507755423394</v>
      </c>
      <c r="O647" s="10">
        <v>59.438865190626103</v>
      </c>
      <c r="P647" s="10">
        <v>32.134005873151096</v>
      </c>
      <c r="Q647" s="10">
        <v>69.7979299251719</v>
      </c>
      <c r="R647" s="10">
        <v>72.449376736007494</v>
      </c>
      <c r="S647" s="10">
        <v>96.319439566848402</v>
      </c>
      <c r="T647" s="12">
        <f t="shared" si="20"/>
        <v>26.053818248394371</v>
      </c>
      <c r="U647" s="12">
        <f t="shared" si="21"/>
        <v>11.428054367853937</v>
      </c>
      <c r="V647" s="10">
        <v>-1.6804967291214601</v>
      </c>
      <c r="W647" s="10">
        <v>-0.491581715653225</v>
      </c>
      <c r="X647" s="10">
        <v>-1.18891501346824</v>
      </c>
      <c r="Y647" s="13" t="s">
        <v>2045</v>
      </c>
      <c r="Z647" s="9" t="s">
        <v>12</v>
      </c>
      <c r="AA647" s="9" t="s">
        <v>2046</v>
      </c>
    </row>
    <row r="648" spans="1:27" ht="15.75" x14ac:dyDescent="0.25">
      <c r="A648" s="9" t="s">
        <v>2047</v>
      </c>
      <c r="B648" s="10">
        <v>18.502582582169399</v>
      </c>
      <c r="C648" s="11">
        <v>-1.51253738374192</v>
      </c>
      <c r="D648" s="10">
        <v>0.64801091807400701</v>
      </c>
      <c r="E648" s="10">
        <v>2.3341233018687801</v>
      </c>
      <c r="F648" s="17">
        <v>1.9589266485644002E-2</v>
      </c>
      <c r="G648" s="18">
        <v>0.34854468140445199</v>
      </c>
      <c r="H648" s="10">
        <v>8.4439467843700999</v>
      </c>
      <c r="I648" s="10">
        <v>9.6387348957771994</v>
      </c>
      <c r="J648" s="10">
        <v>9.3724183796690603</v>
      </c>
      <c r="K648" s="10">
        <v>18.2426407758972</v>
      </c>
      <c r="L648" s="10">
        <v>21.660122941693</v>
      </c>
      <c r="M648" s="10">
        <v>30.3472206854454</v>
      </c>
      <c r="N648" s="10">
        <v>24.276347005064</v>
      </c>
      <c r="O648" s="10">
        <v>22.490381423480098</v>
      </c>
      <c r="P648" s="10">
        <v>20.0837536707194</v>
      </c>
      <c r="Q648" s="10">
        <v>13.4836910082718</v>
      </c>
      <c r="R648" s="10">
        <v>32.116734016993</v>
      </c>
      <c r="S648" s="10">
        <v>11.8749993986525</v>
      </c>
      <c r="T648" s="12">
        <f t="shared" si="20"/>
        <v>122.22612552609948</v>
      </c>
      <c r="U648" s="12">
        <f t="shared" si="21"/>
        <v>41.069412213137703</v>
      </c>
      <c r="V648" s="10">
        <v>-1.3554237358468599</v>
      </c>
      <c r="W648" s="10">
        <v>0.21799275002262999</v>
      </c>
      <c r="X648" s="10">
        <v>-1.5734164858694899</v>
      </c>
      <c r="Y648" s="13" t="s">
        <v>2048</v>
      </c>
      <c r="Z648" s="9" t="s">
        <v>12</v>
      </c>
      <c r="AA648" s="9" t="s">
        <v>2049</v>
      </c>
    </row>
    <row r="649" spans="1:27" ht="15.75" x14ac:dyDescent="0.25">
      <c r="A649" s="9" t="s">
        <v>2050</v>
      </c>
      <c r="B649" s="10">
        <v>169.304299173462</v>
      </c>
      <c r="C649" s="11">
        <v>-2.22199818050241</v>
      </c>
      <c r="D649" s="10">
        <v>0.70947363443160805</v>
      </c>
      <c r="E649" s="10">
        <v>3.1318967649623199</v>
      </c>
      <c r="F649" s="17">
        <v>1.7368093405003601E-3</v>
      </c>
      <c r="G649" s="18">
        <v>9.0088398616575402E-2</v>
      </c>
      <c r="H649" s="10">
        <v>181.544855863957</v>
      </c>
      <c r="I649" s="10">
        <v>197.594065363433</v>
      </c>
      <c r="J649" s="10">
        <v>491.38250647693502</v>
      </c>
      <c r="K649" s="10">
        <v>187.978515821202</v>
      </c>
      <c r="L649" s="10">
        <v>221.82953495458</v>
      </c>
      <c r="M649" s="10">
        <v>500.06941912103503</v>
      </c>
      <c r="N649" s="10">
        <v>78.106507755423394</v>
      </c>
      <c r="O649" s="10">
        <v>65.061460546496093</v>
      </c>
      <c r="P649" s="10">
        <v>62.929094834920903</v>
      </c>
      <c r="Q649" s="10">
        <v>23.7947488381268</v>
      </c>
      <c r="R649" s="10">
        <v>13.444214239671499</v>
      </c>
      <c r="S649" s="10">
        <v>7.9166662657683604</v>
      </c>
      <c r="T649" s="12">
        <f t="shared" si="20"/>
        <v>2014.9812617470418</v>
      </c>
      <c r="U649" s="12">
        <f t="shared" si="21"/>
        <v>422.38419822912908</v>
      </c>
      <c r="V649" s="10">
        <v>-6.3792465606669194E-2</v>
      </c>
      <c r="W649" s="10">
        <v>2.1903461886072302</v>
      </c>
      <c r="X649" s="10">
        <v>-2.2541386542139001</v>
      </c>
      <c r="Y649" s="13" t="s">
        <v>2051</v>
      </c>
      <c r="Z649" s="9" t="s">
        <v>12</v>
      </c>
      <c r="AA649" s="9" t="s">
        <v>2052</v>
      </c>
    </row>
    <row r="650" spans="1:27" ht="15.75" x14ac:dyDescent="0.25">
      <c r="A650" s="9" t="s">
        <v>2053</v>
      </c>
      <c r="B650" s="10">
        <v>5.1577648396675597</v>
      </c>
      <c r="C650" s="11">
        <v>-2.1265862918900198</v>
      </c>
      <c r="D650" s="10">
        <v>1.0766734631781201</v>
      </c>
      <c r="E650" s="10">
        <v>1.97514507844633</v>
      </c>
      <c r="F650" s="17">
        <v>4.8251686457323903E-2</v>
      </c>
      <c r="G650" s="18">
        <v>0.555136257349236</v>
      </c>
      <c r="H650" s="10">
        <v>6.3329600882775701</v>
      </c>
      <c r="I650" s="10">
        <v>0.80322790798143295</v>
      </c>
      <c r="J650" s="10">
        <v>1.33891691138129</v>
      </c>
      <c r="K650" s="10">
        <v>10.311057829854899</v>
      </c>
      <c r="L650" s="10">
        <v>5.9752063287428898</v>
      </c>
      <c r="M650" s="10">
        <v>7.9166662657683604</v>
      </c>
      <c r="N650" s="10">
        <v>5.2774667402313096</v>
      </c>
      <c r="O650" s="10">
        <v>7.2290511718329</v>
      </c>
      <c r="P650" s="10">
        <v>5.3556676455251804</v>
      </c>
      <c r="Q650" s="10">
        <v>5.5521080622295802</v>
      </c>
      <c r="R650" s="10">
        <v>4.4814047465571702</v>
      </c>
      <c r="S650" s="10">
        <v>1.31944437762806</v>
      </c>
      <c r="T650" s="12">
        <f t="shared" si="20"/>
        <v>213.18613315416968</v>
      </c>
      <c r="U650" s="12">
        <f t="shared" si="21"/>
        <v>47.447188813013646</v>
      </c>
      <c r="V650" s="10">
        <v>-1.51387860400347</v>
      </c>
      <c r="W650" s="10">
        <v>0.65384047900327003</v>
      </c>
      <c r="X650" s="10">
        <v>-2.1677190830067401</v>
      </c>
      <c r="Y650" s="13" t="s">
        <v>2054</v>
      </c>
      <c r="Z650" s="9" t="s">
        <v>12</v>
      </c>
      <c r="AA650" s="9" t="s">
        <v>2055</v>
      </c>
    </row>
    <row r="651" spans="1:27" ht="15.75" x14ac:dyDescent="0.25">
      <c r="A651" s="9" t="s">
        <v>2056</v>
      </c>
      <c r="B651" s="10">
        <v>71.279342855465899</v>
      </c>
      <c r="C651" s="11">
        <v>-2.1772937282698002</v>
      </c>
      <c r="D651" s="10">
        <v>0.59874739483029404</v>
      </c>
      <c r="E651" s="10">
        <v>3.6364145331887801</v>
      </c>
      <c r="F651" s="17">
        <v>2.76459311935885E-4</v>
      </c>
      <c r="G651" s="18">
        <v>2.7588836335688701E-2</v>
      </c>
      <c r="H651" s="10">
        <v>7.3884534363238297</v>
      </c>
      <c r="I651" s="10">
        <v>6.4258232638514698</v>
      </c>
      <c r="J651" s="10">
        <v>4.01675073414388</v>
      </c>
      <c r="K651" s="10">
        <v>13.4836910082718</v>
      </c>
      <c r="L651" s="10">
        <v>21.660122941693</v>
      </c>
      <c r="M651" s="10">
        <v>25.069443174933099</v>
      </c>
      <c r="N651" s="10">
        <v>116.10426828508901</v>
      </c>
      <c r="O651" s="10">
        <v>201.61020490333999</v>
      </c>
      <c r="P651" s="10">
        <v>135.23060804951101</v>
      </c>
      <c r="Q651" s="10">
        <v>103.110578298549</v>
      </c>
      <c r="R651" s="10">
        <v>143.40495188982899</v>
      </c>
      <c r="S651" s="10">
        <v>77.8472182800555</v>
      </c>
      <c r="T651" s="12">
        <f t="shared" si="20"/>
        <v>18.563554973316478</v>
      </c>
      <c r="U651" s="12">
        <f t="shared" si="21"/>
        <v>3.9366864048032846</v>
      </c>
      <c r="V651" s="10">
        <v>-1.75569132515802</v>
      </c>
      <c r="W651" s="10">
        <v>0.48172799439345598</v>
      </c>
      <c r="X651" s="10">
        <v>-2.2374193195514702</v>
      </c>
      <c r="Y651" s="13" t="s">
        <v>2057</v>
      </c>
      <c r="Z651" s="9" t="s">
        <v>12</v>
      </c>
      <c r="AA651" s="9" t="s">
        <v>2058</v>
      </c>
    </row>
    <row r="652" spans="1:27" ht="15.75" x14ac:dyDescent="0.25">
      <c r="A652" s="9" t="s">
        <v>2059</v>
      </c>
      <c r="B652" s="10">
        <v>61.281972376576398</v>
      </c>
      <c r="C652" s="11">
        <v>-0.91353482704903199</v>
      </c>
      <c r="D652" s="10">
        <v>0.41467927243882202</v>
      </c>
      <c r="E652" s="10">
        <v>2.20299129415447</v>
      </c>
      <c r="F652" s="17">
        <v>2.7595362254384099E-2</v>
      </c>
      <c r="G652" s="18">
        <v>0.42176501148336298</v>
      </c>
      <c r="H652" s="10">
        <v>58.052134142544404</v>
      </c>
      <c r="I652" s="10">
        <v>61.848548914570401</v>
      </c>
      <c r="J652" s="10">
        <v>81.673931594259003</v>
      </c>
      <c r="K652" s="10">
        <v>51.555289149274699</v>
      </c>
      <c r="L652" s="10">
        <v>58.2582617052432</v>
      </c>
      <c r="M652" s="10">
        <v>67.291663259031097</v>
      </c>
      <c r="N652" s="10">
        <v>59.107627490590701</v>
      </c>
      <c r="O652" s="10">
        <v>77.109879166217596</v>
      </c>
      <c r="P652" s="10">
        <v>108.452269821885</v>
      </c>
      <c r="Q652" s="10">
        <v>33.312648373377499</v>
      </c>
      <c r="R652" s="10">
        <v>47.054749838850199</v>
      </c>
      <c r="S652" s="10">
        <v>31.666665063073399</v>
      </c>
      <c r="T652" s="12">
        <f t="shared" si="20"/>
        <v>158.08157709887632</v>
      </c>
      <c r="U652" s="12">
        <f t="shared" si="21"/>
        <v>82.386397516052668</v>
      </c>
      <c r="V652" s="10">
        <v>0.18670727735744599</v>
      </c>
      <c r="W652" s="10">
        <v>1.1268984578374699</v>
      </c>
      <c r="X652" s="10">
        <v>-0.94019118048002104</v>
      </c>
      <c r="Y652" s="13" t="s">
        <v>1960</v>
      </c>
      <c r="Z652" s="9" t="s">
        <v>12</v>
      </c>
      <c r="AA652" s="9" t="s">
        <v>2060</v>
      </c>
    </row>
    <row r="653" spans="1:27" ht="15.75" x14ac:dyDescent="0.25">
      <c r="A653" s="9" t="s">
        <v>2061</v>
      </c>
      <c r="B653" s="10">
        <v>232.713827543088</v>
      </c>
      <c r="C653" s="11">
        <v>-0.49431976443562398</v>
      </c>
      <c r="D653" s="10">
        <v>0.20292062339611699</v>
      </c>
      <c r="E653" s="10">
        <v>2.4360252603338099</v>
      </c>
      <c r="F653" s="17">
        <v>1.48496474924577E-2</v>
      </c>
      <c r="G653" s="18">
        <v>0.29767382888265098</v>
      </c>
      <c r="H653" s="10">
        <v>118.215254981181</v>
      </c>
      <c r="I653" s="10">
        <v>100.40348849767901</v>
      </c>
      <c r="J653" s="10">
        <v>105.77443599912201</v>
      </c>
      <c r="K653" s="10">
        <v>134.83691008271799</v>
      </c>
      <c r="L653" s="10">
        <v>131.45453923234399</v>
      </c>
      <c r="M653" s="10">
        <v>137.222215273318</v>
      </c>
      <c r="N653" s="10">
        <v>375.755631904469</v>
      </c>
      <c r="O653" s="10">
        <v>379.92680047521799</v>
      </c>
      <c r="P653" s="10">
        <v>338.74597857946799</v>
      </c>
      <c r="Q653" s="10">
        <v>334.71280032298301</v>
      </c>
      <c r="R653" s="10">
        <v>306.97622513916599</v>
      </c>
      <c r="S653" s="10">
        <v>328.54165002938697</v>
      </c>
      <c r="T653" s="12">
        <f t="shared" si="20"/>
        <v>41.589456485072773</v>
      </c>
      <c r="U653" s="12">
        <f t="shared" si="21"/>
        <v>29.640420170898565</v>
      </c>
      <c r="V653" s="10">
        <v>-0.314874043241402</v>
      </c>
      <c r="W653" s="10">
        <v>0.17377788903362401</v>
      </c>
      <c r="X653" s="10">
        <v>-0.48865193227502601</v>
      </c>
      <c r="Y653" s="13" t="s">
        <v>2062</v>
      </c>
      <c r="Z653" s="9" t="s">
        <v>12</v>
      </c>
      <c r="AA653" s="9" t="s">
        <v>2063</v>
      </c>
    </row>
    <row r="654" spans="1:27" ht="15.75" x14ac:dyDescent="0.25">
      <c r="A654" s="9" t="s">
        <v>2064</v>
      </c>
      <c r="B654" s="10">
        <v>12.6832099542607</v>
      </c>
      <c r="C654" s="11">
        <v>-1.95054659056938</v>
      </c>
      <c r="D654" s="10">
        <v>0.79609105673720504</v>
      </c>
      <c r="E654" s="10">
        <v>2.4501551349712898</v>
      </c>
      <c r="F654" s="17">
        <v>1.42794677052973E-2</v>
      </c>
      <c r="G654" s="18">
        <v>0.29306883128695099</v>
      </c>
      <c r="H654" s="10">
        <v>2.1109866960925201</v>
      </c>
      <c r="I654" s="10">
        <v>1.6064558159628699</v>
      </c>
      <c r="J654" s="10">
        <v>5.3556676455251804</v>
      </c>
      <c r="K654" s="10">
        <v>6.3452663568338101</v>
      </c>
      <c r="L654" s="10">
        <v>5.22830553765003</v>
      </c>
      <c r="M654" s="10">
        <v>13.1944437762806</v>
      </c>
      <c r="N654" s="10">
        <v>21.109866960925199</v>
      </c>
      <c r="O654" s="10">
        <v>20.080697699535801</v>
      </c>
      <c r="P654" s="10">
        <v>28.117255139007199</v>
      </c>
      <c r="Q654" s="10">
        <v>15.863165892084499</v>
      </c>
      <c r="R654" s="10">
        <v>18.672519777321501</v>
      </c>
      <c r="S654" s="10">
        <v>14.513888153908701</v>
      </c>
      <c r="T654" s="12">
        <f t="shared" si="20"/>
        <v>50.495883532002225</v>
      </c>
      <c r="U654" s="12">
        <f t="shared" si="21"/>
        <v>13.091033860006354</v>
      </c>
      <c r="V654" s="10">
        <v>-1.44880920951305</v>
      </c>
      <c r="W654" s="10">
        <v>0.49877753526114599</v>
      </c>
      <c r="X654" s="10">
        <v>-1.9475867447741899</v>
      </c>
      <c r="Y654" s="13" t="s">
        <v>2065</v>
      </c>
      <c r="Z654" s="9" t="s">
        <v>12</v>
      </c>
      <c r="AA654" s="9" t="s">
        <v>2066</v>
      </c>
    </row>
    <row r="655" spans="1:27" ht="15.75" x14ac:dyDescent="0.25">
      <c r="A655" s="9" t="s">
        <v>2067</v>
      </c>
      <c r="B655" s="10">
        <v>9.5164262669376907</v>
      </c>
      <c r="C655" s="11">
        <v>-2.2094591774208601</v>
      </c>
      <c r="D655" s="10">
        <v>0.99066395363132698</v>
      </c>
      <c r="E655" s="10">
        <v>2.23028118598842</v>
      </c>
      <c r="F655" s="17">
        <v>2.5728781398085501E-2</v>
      </c>
      <c r="G655" s="18">
        <v>0.40911571677389702</v>
      </c>
      <c r="H655" s="10" t="s">
        <v>14</v>
      </c>
      <c r="I655" s="10">
        <v>4.0161395399071704</v>
      </c>
      <c r="J655" s="10" t="s">
        <v>14</v>
      </c>
      <c r="K655" s="10">
        <v>5.5521080622295802</v>
      </c>
      <c r="L655" s="10">
        <v>2.98760316437144</v>
      </c>
      <c r="M655" s="10">
        <v>6.5972218881403002</v>
      </c>
      <c r="N655" s="10">
        <v>16.8878935687402</v>
      </c>
      <c r="O655" s="10">
        <v>17.671013975591499</v>
      </c>
      <c r="P655" s="10">
        <v>24.100504404863301</v>
      </c>
      <c r="Q655" s="10">
        <v>14.2768493028761</v>
      </c>
      <c r="R655" s="10">
        <v>14.191115030764401</v>
      </c>
      <c r="S655" s="10">
        <v>7.9166662657683604</v>
      </c>
      <c r="T655" s="12">
        <f t="shared" si="20"/>
        <v>41.602547189216885</v>
      </c>
      <c r="U655" s="12">
        <f t="shared" si="21"/>
        <v>6.8465390402917006</v>
      </c>
      <c r="V655" s="10">
        <v>-1.9141916299220201</v>
      </c>
      <c r="W655" s="10">
        <v>0.68903344479438999</v>
      </c>
      <c r="X655" s="10">
        <v>-2.6032250747164101</v>
      </c>
      <c r="Y655" s="13" t="s">
        <v>2068</v>
      </c>
      <c r="Z655" s="9" t="s">
        <v>12</v>
      </c>
      <c r="AA655" s="9" t="s">
        <v>2069</v>
      </c>
    </row>
    <row r="656" spans="1:27" ht="15.75" x14ac:dyDescent="0.25">
      <c r="A656" s="9" t="s">
        <v>2070</v>
      </c>
      <c r="B656" s="10">
        <v>42.397249411618098</v>
      </c>
      <c r="C656" s="11">
        <v>-2.2297307230337502</v>
      </c>
      <c r="D656" s="10">
        <v>0.79191395509330698</v>
      </c>
      <c r="E656" s="10">
        <v>2.8156224659168099</v>
      </c>
      <c r="F656" s="17">
        <v>4.8682838330786097E-3</v>
      </c>
      <c r="G656" s="18">
        <v>0.169583570910459</v>
      </c>
      <c r="H656" s="10">
        <v>35.886773833572903</v>
      </c>
      <c r="I656" s="10">
        <v>70.684055902366097</v>
      </c>
      <c r="J656" s="10">
        <v>26.778338227625898</v>
      </c>
      <c r="K656" s="10">
        <v>35.692123257190197</v>
      </c>
      <c r="L656" s="10">
        <v>101.57850758862899</v>
      </c>
      <c r="M656" s="10">
        <v>34.305553818329599</v>
      </c>
      <c r="N656" s="10">
        <v>39.053253877711697</v>
      </c>
      <c r="O656" s="10">
        <v>38.554939583108798</v>
      </c>
      <c r="P656" s="10">
        <v>83.012848505640306</v>
      </c>
      <c r="Q656" s="10">
        <v>22.208432248918299</v>
      </c>
      <c r="R656" s="10">
        <v>10.456611075300099</v>
      </c>
      <c r="S656" s="10">
        <v>10.555555021024499</v>
      </c>
      <c r="T656" s="12">
        <f t="shared" si="20"/>
        <v>396.9778097323204</v>
      </c>
      <c r="U656" s="12">
        <f t="shared" si="21"/>
        <v>83.020983011310221</v>
      </c>
      <c r="V656" s="10">
        <v>-0.363640492766866</v>
      </c>
      <c r="W656" s="10">
        <v>1.8938699536707</v>
      </c>
      <c r="X656" s="10">
        <v>-2.2575104464375699</v>
      </c>
      <c r="Y656" s="13" t="s">
        <v>2071</v>
      </c>
      <c r="Z656" s="9" t="s">
        <v>12</v>
      </c>
      <c r="AA656" s="9" t="s">
        <v>2072</v>
      </c>
    </row>
    <row r="657" spans="1:27" ht="15.75" x14ac:dyDescent="0.25">
      <c r="A657" s="9" t="s">
        <v>2073</v>
      </c>
      <c r="B657" s="10">
        <v>59.910649099281102</v>
      </c>
      <c r="C657" s="11">
        <v>-1.29057492154192</v>
      </c>
      <c r="D657" s="10">
        <v>0.60488820499901796</v>
      </c>
      <c r="E657" s="10">
        <v>2.1335759415973601</v>
      </c>
      <c r="F657" s="17">
        <v>3.28775090973056E-2</v>
      </c>
      <c r="G657" s="18">
        <v>0.458243486357653</v>
      </c>
      <c r="H657" s="10">
        <v>6.3329600882775701</v>
      </c>
      <c r="I657" s="10">
        <v>2.4096837239442999</v>
      </c>
      <c r="J657" s="10">
        <v>4.01675073414388</v>
      </c>
      <c r="K657" s="10">
        <v>9.5178995352507094</v>
      </c>
      <c r="L657" s="10">
        <v>4.4814047465571702</v>
      </c>
      <c r="M657" s="10">
        <v>6.5972218881403002</v>
      </c>
      <c r="N657" s="10">
        <v>148.82456207452299</v>
      </c>
      <c r="O657" s="10">
        <v>127.713237369048</v>
      </c>
      <c r="P657" s="10">
        <v>129.87494040398599</v>
      </c>
      <c r="Q657" s="10">
        <v>95.178995352507101</v>
      </c>
      <c r="R657" s="10">
        <v>78.424583064750394</v>
      </c>
      <c r="S657" s="10">
        <v>105.555550210245</v>
      </c>
      <c r="T657" s="12">
        <f t="shared" si="20"/>
        <v>7.3780593424301975</v>
      </c>
      <c r="U657" s="12">
        <f t="shared" si="21"/>
        <v>3.1395163820779151</v>
      </c>
      <c r="V657" s="10">
        <v>-0.690841159038316</v>
      </c>
      <c r="W657" s="10">
        <v>0.54185789341939306</v>
      </c>
      <c r="X657" s="10">
        <v>-1.2326990524577099</v>
      </c>
      <c r="Y657" s="13" t="s">
        <v>2074</v>
      </c>
      <c r="Z657" s="9" t="s">
        <v>12</v>
      </c>
      <c r="AA657" s="9" t="s">
        <v>2075</v>
      </c>
    </row>
    <row r="658" spans="1:27" ht="15.75" x14ac:dyDescent="0.25">
      <c r="A658" s="9" t="s">
        <v>2076</v>
      </c>
      <c r="B658" s="10">
        <v>20.7649773911767</v>
      </c>
      <c r="C658" s="11">
        <v>-1.685868260473</v>
      </c>
      <c r="D658" s="10">
        <v>0.70882496501535797</v>
      </c>
      <c r="E658" s="10">
        <v>2.3783985379754098</v>
      </c>
      <c r="F658" s="17">
        <v>1.7388021430631499E-2</v>
      </c>
      <c r="G658" s="18">
        <v>0.32281427781671301</v>
      </c>
      <c r="H658" s="10">
        <v>6.3329600882775701</v>
      </c>
      <c r="I658" s="10">
        <v>4.0161395399071704</v>
      </c>
      <c r="J658" s="10">
        <v>2.6778338227625902</v>
      </c>
      <c r="K658" s="10">
        <v>9.5178995352507094</v>
      </c>
      <c r="L658" s="10">
        <v>8.9628094931143298</v>
      </c>
      <c r="M658" s="10">
        <v>9.2361106433964206</v>
      </c>
      <c r="N658" s="10">
        <v>35.886773833572903</v>
      </c>
      <c r="O658" s="10">
        <v>47.390446570904601</v>
      </c>
      <c r="P658" s="10">
        <v>44.184258075582697</v>
      </c>
      <c r="Q658" s="10">
        <v>25.381065427335201</v>
      </c>
      <c r="R658" s="10">
        <v>41.0795435101073</v>
      </c>
      <c r="S658" s="10">
        <v>14.513888153908701</v>
      </c>
      <c r="T658" s="12">
        <f t="shared" si="20"/>
        <v>34.229072939462405</v>
      </c>
      <c r="U658" s="12">
        <f t="shared" si="21"/>
        <v>10.220290558598247</v>
      </c>
      <c r="V658" s="10">
        <v>-1.0892642144475799</v>
      </c>
      <c r="W658" s="10">
        <v>0.65452179238615904</v>
      </c>
      <c r="X658" s="10">
        <v>-1.7437860068337401</v>
      </c>
      <c r="Y658" s="13" t="s">
        <v>2077</v>
      </c>
      <c r="Z658" s="9" t="s">
        <v>12</v>
      </c>
      <c r="AA658" s="9" t="s">
        <v>2078</v>
      </c>
    </row>
    <row r="659" spans="1:27" ht="15.75" x14ac:dyDescent="0.25">
      <c r="A659" s="9" t="s">
        <v>2079</v>
      </c>
      <c r="B659" s="10">
        <v>34.392644279722603</v>
      </c>
      <c r="C659" s="11">
        <v>-1.6043803729422501</v>
      </c>
      <c r="D659" s="10">
        <v>0.71497936803710604</v>
      </c>
      <c r="E659" s="10">
        <v>2.2439533847625399</v>
      </c>
      <c r="F659" s="17">
        <v>2.4835400768118299E-2</v>
      </c>
      <c r="G659" s="18">
        <v>0.40143277192270199</v>
      </c>
      <c r="H659" s="10">
        <v>3.1664800441387899</v>
      </c>
      <c r="I659" s="10">
        <v>2.4096837239442999</v>
      </c>
      <c r="J659" s="10">
        <v>1.33891691138129</v>
      </c>
      <c r="K659" s="10">
        <v>8.7247412406464893</v>
      </c>
      <c r="L659" s="10">
        <v>7.4690079109286103</v>
      </c>
      <c r="M659" s="10">
        <v>2.63888875525612</v>
      </c>
      <c r="N659" s="10">
        <v>77.051014407377096</v>
      </c>
      <c r="O659" s="10">
        <v>61.0453210065889</v>
      </c>
      <c r="P659" s="10">
        <v>61.590177923539599</v>
      </c>
      <c r="Q659" s="10">
        <v>59.486872095316997</v>
      </c>
      <c r="R659" s="10">
        <v>60.498964078521702</v>
      </c>
      <c r="S659" s="10">
        <v>67.291663259031097</v>
      </c>
      <c r="T659" s="12">
        <f t="shared" si="20"/>
        <v>10.056006708687306</v>
      </c>
      <c r="U659" s="12">
        <f t="shared" si="21"/>
        <v>3.4629683116238641</v>
      </c>
      <c r="V659" s="10">
        <v>-1.4454171051107001</v>
      </c>
      <c r="W659" s="10">
        <v>9.2559321103881695E-2</v>
      </c>
      <c r="X659" s="10">
        <v>-1.5379764262145801</v>
      </c>
      <c r="Y659" s="13" t="s">
        <v>2080</v>
      </c>
      <c r="Z659" s="9" t="s">
        <v>12</v>
      </c>
      <c r="AA659" s="9" t="s">
        <v>2081</v>
      </c>
    </row>
    <row r="660" spans="1:27" ht="15.75" x14ac:dyDescent="0.25">
      <c r="A660" s="9" t="s">
        <v>2082</v>
      </c>
      <c r="B660" s="10">
        <v>36.484866593293297</v>
      </c>
      <c r="C660" s="11">
        <v>-1.55631039823327</v>
      </c>
      <c r="D660" s="10">
        <v>0.79033472038290298</v>
      </c>
      <c r="E660" s="10">
        <v>1.96917882777473</v>
      </c>
      <c r="F660" s="17">
        <v>4.8932559274027697E-2</v>
      </c>
      <c r="G660" s="18">
        <v>0.55960683348391005</v>
      </c>
      <c r="H660" s="10" t="s">
        <v>14</v>
      </c>
      <c r="I660" s="10">
        <v>4.0161395399071704</v>
      </c>
      <c r="J660" s="10" t="s">
        <v>14</v>
      </c>
      <c r="K660" s="10">
        <v>4.75894976762536</v>
      </c>
      <c r="L660" s="10">
        <v>7.4690079109286103</v>
      </c>
      <c r="M660" s="10">
        <v>7.9166662657683604</v>
      </c>
      <c r="N660" s="10">
        <v>56.996640794498099</v>
      </c>
      <c r="O660" s="10">
        <v>57.029181466681798</v>
      </c>
      <c r="P660" s="10">
        <v>64.268011746302193</v>
      </c>
      <c r="Q660" s="10">
        <v>79.315829460422606</v>
      </c>
      <c r="R660" s="10">
        <v>82.159087020214699</v>
      </c>
      <c r="S660" s="10">
        <v>73.888885147171393</v>
      </c>
      <c r="T660" s="12">
        <f t="shared" si="20"/>
        <v>8.5589303898897438</v>
      </c>
      <c r="U660" s="12">
        <f t="shared" si="21"/>
        <v>2.2525397820199626</v>
      </c>
      <c r="V660" s="10">
        <v>-2.32651357240294</v>
      </c>
      <c r="W660" s="10">
        <v>-0.40063564385513201</v>
      </c>
      <c r="X660" s="10">
        <v>-1.92587792854781</v>
      </c>
      <c r="Y660" s="13" t="s">
        <v>2083</v>
      </c>
      <c r="Z660" s="9" t="s">
        <v>12</v>
      </c>
      <c r="AA660" s="9" t="s">
        <v>2084</v>
      </c>
    </row>
    <row r="661" spans="1:27" ht="15.75" x14ac:dyDescent="0.25">
      <c r="A661" s="9" t="s">
        <v>2085</v>
      </c>
      <c r="B661" s="10">
        <v>7.0506397653042496</v>
      </c>
      <c r="C661" s="11">
        <v>-1.8735803116618599</v>
      </c>
      <c r="D661" s="10">
        <v>0.90686968448271899</v>
      </c>
      <c r="E661" s="10">
        <v>2.0659862643115599</v>
      </c>
      <c r="F661" s="17">
        <v>3.8829776571738799E-2</v>
      </c>
      <c r="G661" s="18">
        <v>0.50148249795142097</v>
      </c>
      <c r="H661" s="10">
        <v>4.22197339218505</v>
      </c>
      <c r="I661" s="10">
        <v>3.21291163192573</v>
      </c>
      <c r="J661" s="10">
        <v>2.6778338227625902</v>
      </c>
      <c r="K661" s="10">
        <v>5.5521080622295802</v>
      </c>
      <c r="L661" s="10">
        <v>7.4690079109286103</v>
      </c>
      <c r="M661" s="10">
        <v>7.9166662657683604</v>
      </c>
      <c r="N661" s="10">
        <v>9.4994401324163604</v>
      </c>
      <c r="O661" s="10">
        <v>13.6548744356844</v>
      </c>
      <c r="P661" s="10">
        <v>12.0502522024317</v>
      </c>
      <c r="Q661" s="10">
        <v>10.311057829854899</v>
      </c>
      <c r="R661" s="10">
        <v>6.7221071198357496</v>
      </c>
      <c r="S661" s="10">
        <v>1.31944437762806</v>
      </c>
      <c r="T661" s="12">
        <f t="shared" si="20"/>
        <v>114.08613274276858</v>
      </c>
      <c r="U661" s="12">
        <f t="shared" si="21"/>
        <v>28.725588111307466</v>
      </c>
      <c r="V661" s="10">
        <v>-1.0499377139507999</v>
      </c>
      <c r="W661" s="10">
        <v>0.93977739243825198</v>
      </c>
      <c r="X661" s="10">
        <v>-1.9897151063890499</v>
      </c>
      <c r="Y661" s="13" t="s">
        <v>2086</v>
      </c>
      <c r="Z661" s="9" t="s">
        <v>12</v>
      </c>
      <c r="AA661" s="9" t="s">
        <v>2087</v>
      </c>
    </row>
    <row r="662" spans="1:27" ht="15.75" x14ac:dyDescent="0.25">
      <c r="A662" s="9" t="s">
        <v>2088</v>
      </c>
      <c r="B662" s="10">
        <v>93.979157314829493</v>
      </c>
      <c r="C662" s="11">
        <v>-1.83587523785957</v>
      </c>
      <c r="D662" s="10">
        <v>0.69421494319696198</v>
      </c>
      <c r="E662" s="10">
        <v>2.6445343129681</v>
      </c>
      <c r="F662" s="17">
        <v>8.1803412279401796E-3</v>
      </c>
      <c r="G662" s="18">
        <v>0.21832474655150799</v>
      </c>
      <c r="H662" s="10">
        <v>2.1109866960925201</v>
      </c>
      <c r="I662" s="10">
        <v>5.6225953558700299</v>
      </c>
      <c r="J662" s="10">
        <v>1.33891691138129</v>
      </c>
      <c r="K662" s="10">
        <v>11.8973744190634</v>
      </c>
      <c r="L662" s="10">
        <v>3.7345039554642998</v>
      </c>
      <c r="M662" s="10">
        <v>11.8749993986525</v>
      </c>
      <c r="N662" s="10">
        <v>162.54597559912401</v>
      </c>
      <c r="O662" s="10">
        <v>211.24893979911701</v>
      </c>
      <c r="P662" s="10">
        <v>251.71637933968299</v>
      </c>
      <c r="Q662" s="10">
        <v>122.146377369051</v>
      </c>
      <c r="R662" s="10">
        <v>150.873959800758</v>
      </c>
      <c r="S662" s="10">
        <v>192.638879133697</v>
      </c>
      <c r="T662" s="12">
        <f t="shared" si="20"/>
        <v>5.9070832939880749</v>
      </c>
      <c r="U662" s="12">
        <f t="shared" si="21"/>
        <v>1.4504132922403943</v>
      </c>
      <c r="V662" s="10">
        <v>-1.6002205008002499</v>
      </c>
      <c r="W662" s="10">
        <v>0.425761402546396</v>
      </c>
      <c r="X662" s="10">
        <v>-2.0259819033466502</v>
      </c>
      <c r="Y662" s="13" t="s">
        <v>2089</v>
      </c>
      <c r="Z662" s="9" t="s">
        <v>12</v>
      </c>
      <c r="AA662" s="9" t="s">
        <v>2090</v>
      </c>
    </row>
    <row r="663" spans="1:27" ht="15.75" x14ac:dyDescent="0.25">
      <c r="A663" s="9" t="s">
        <v>2091</v>
      </c>
      <c r="B663" s="10">
        <v>26.449090346872399</v>
      </c>
      <c r="C663" s="11">
        <v>-1.6940359795167399</v>
      </c>
      <c r="D663" s="10">
        <v>0.80276210344195797</v>
      </c>
      <c r="E663" s="10">
        <v>2.1102590322255099</v>
      </c>
      <c r="F663" s="17">
        <v>3.4836050273565698E-2</v>
      </c>
      <c r="G663" s="18">
        <v>0.47522998151798901</v>
      </c>
      <c r="H663" s="10">
        <v>3.1664800441387899</v>
      </c>
      <c r="I663" s="10">
        <v>2.4096837239442999</v>
      </c>
      <c r="J663" s="10" t="s">
        <v>14</v>
      </c>
      <c r="K663" s="10">
        <v>5.5521080622295802</v>
      </c>
      <c r="L663" s="10">
        <v>3.7345039554642998</v>
      </c>
      <c r="M663" s="10">
        <v>5.27777751051224</v>
      </c>
      <c r="N663" s="10">
        <v>51.719174054266801</v>
      </c>
      <c r="O663" s="10">
        <v>66.667916362458996</v>
      </c>
      <c r="P663" s="10">
        <v>52.2177595438705</v>
      </c>
      <c r="Q663" s="10">
        <v>34.105806667981703</v>
      </c>
      <c r="R663" s="10">
        <v>41.0795435101073</v>
      </c>
      <c r="S663" s="10">
        <v>51.4583307274943</v>
      </c>
      <c r="T663" s="12">
        <f t="shared" si="20"/>
        <v>11.500289176736985</v>
      </c>
      <c r="U663" s="12">
        <f t="shared" si="21"/>
        <v>3.2684673204606938</v>
      </c>
      <c r="V663" s="10">
        <v>-1.3851003937480599</v>
      </c>
      <c r="W663" s="10">
        <v>0.42988356701566799</v>
      </c>
      <c r="X663" s="10">
        <v>-1.8149839607637299</v>
      </c>
      <c r="Y663" s="13" t="s">
        <v>2092</v>
      </c>
      <c r="Z663" s="9" t="s">
        <v>12</v>
      </c>
      <c r="AA663" s="9" t="s">
        <v>2093</v>
      </c>
    </row>
    <row r="664" spans="1:27" ht="15.75" x14ac:dyDescent="0.25">
      <c r="A664" s="9" t="s">
        <v>2094</v>
      </c>
      <c r="B664" s="10">
        <v>14.329333197201001</v>
      </c>
      <c r="C664" s="11">
        <v>-1.42784335862574</v>
      </c>
      <c r="D664" s="10">
        <v>0.65390067159072995</v>
      </c>
      <c r="E664" s="10">
        <v>2.1835783639008302</v>
      </c>
      <c r="F664" s="17">
        <v>2.8993244851845599E-2</v>
      </c>
      <c r="G664" s="18">
        <v>0.43254364370419901</v>
      </c>
      <c r="H664" s="10">
        <v>8.4439467843700999</v>
      </c>
      <c r="I664" s="10">
        <v>7.2290511718329</v>
      </c>
      <c r="J664" s="10">
        <v>18.744836759338099</v>
      </c>
      <c r="K664" s="10">
        <v>22.208432248918299</v>
      </c>
      <c r="L664" s="10">
        <v>13.444214239671499</v>
      </c>
      <c r="M664" s="10">
        <v>18.472221286792799</v>
      </c>
      <c r="N664" s="10">
        <v>16.8878935687402</v>
      </c>
      <c r="O664" s="10">
        <v>16.867786067610101</v>
      </c>
      <c r="P664" s="10">
        <v>17.405919847956799</v>
      </c>
      <c r="Q664" s="10">
        <v>9.5178995352507094</v>
      </c>
      <c r="R664" s="10">
        <v>8.2159087020214692</v>
      </c>
      <c r="S664" s="10">
        <v>14.513888153908701</v>
      </c>
      <c r="T664" s="12">
        <f t="shared" si="20"/>
        <v>167.84103620556505</v>
      </c>
      <c r="U664" s="12">
        <f t="shared" si="21"/>
        <v>67.272788697894697</v>
      </c>
      <c r="V664" s="10">
        <v>-0.65313525756777702</v>
      </c>
      <c r="W664" s="10">
        <v>0.665865262904905</v>
      </c>
      <c r="X664" s="10">
        <v>-1.31900052047268</v>
      </c>
      <c r="Y664" s="13" t="s">
        <v>2095</v>
      </c>
      <c r="Z664" s="9" t="s">
        <v>12</v>
      </c>
      <c r="AA664" s="9" t="s">
        <v>2096</v>
      </c>
    </row>
    <row r="665" spans="1:27" ht="15.75" x14ac:dyDescent="0.25">
      <c r="A665" s="9" t="s">
        <v>2097</v>
      </c>
      <c r="B665" s="10">
        <v>42.350008414760097</v>
      </c>
      <c r="C665" s="11">
        <v>-2.3653548794217301</v>
      </c>
      <c r="D665" s="10">
        <v>0.61885498644233905</v>
      </c>
      <c r="E665" s="10">
        <v>3.8221472416658302</v>
      </c>
      <c r="F665" s="17">
        <v>1.32294652822022E-4</v>
      </c>
      <c r="G665" s="18">
        <v>1.6638317911766801E-2</v>
      </c>
      <c r="H665" s="10">
        <v>10.5549334804626</v>
      </c>
      <c r="I665" s="10">
        <v>9.6387348957771994</v>
      </c>
      <c r="J665" s="10">
        <v>2.6778338227625902</v>
      </c>
      <c r="K665" s="10">
        <v>46.796339381649297</v>
      </c>
      <c r="L665" s="10">
        <v>25.394626897157298</v>
      </c>
      <c r="M665" s="10">
        <v>19.791665664420901</v>
      </c>
      <c r="N665" s="10">
        <v>61.218614186683197</v>
      </c>
      <c r="O665" s="10">
        <v>61.848548914570401</v>
      </c>
      <c r="P665" s="10">
        <v>100.418768353597</v>
      </c>
      <c r="Q665" s="10">
        <v>51.555289149274699</v>
      </c>
      <c r="R665" s="10">
        <v>47.054749838850199</v>
      </c>
      <c r="S665" s="10">
        <v>71.249996391915204</v>
      </c>
      <c r="T665" s="12">
        <f t="shared" si="20"/>
        <v>54.152015061946813</v>
      </c>
      <c r="U665" s="12">
        <f t="shared" si="21"/>
        <v>10.233978510465196</v>
      </c>
      <c r="V665" s="10">
        <v>-2.0078103538423999</v>
      </c>
      <c r="W665" s="10">
        <v>0.39583756035589601</v>
      </c>
      <c r="X665" s="10">
        <v>-2.4036479141982898</v>
      </c>
      <c r="Y665" s="13" t="s">
        <v>2098</v>
      </c>
      <c r="Z665" s="9" t="s">
        <v>12</v>
      </c>
      <c r="AA665" s="9" t="s">
        <v>2099</v>
      </c>
    </row>
    <row r="666" spans="1:27" ht="15.75" x14ac:dyDescent="0.25">
      <c r="A666" s="9" t="s">
        <v>2100</v>
      </c>
      <c r="B666" s="10">
        <v>28.006960463751302</v>
      </c>
      <c r="C666" s="11">
        <v>-1.02685738500805</v>
      </c>
      <c r="D666" s="10">
        <v>0.48828178531053201</v>
      </c>
      <c r="E666" s="10">
        <v>2.10300161894222</v>
      </c>
      <c r="F666" s="17">
        <v>3.5465627972201201E-2</v>
      </c>
      <c r="G666" s="18">
        <v>0.47740513500638998</v>
      </c>
      <c r="H666" s="10">
        <v>18.9988802648327</v>
      </c>
      <c r="I666" s="10">
        <v>11.245190711740101</v>
      </c>
      <c r="J666" s="10">
        <v>20.0837536707194</v>
      </c>
      <c r="K666" s="10">
        <v>48.382655970857797</v>
      </c>
      <c r="L666" s="10">
        <v>41.0795435101073</v>
      </c>
      <c r="M666" s="10">
        <v>42.222220084097899</v>
      </c>
      <c r="N666" s="10">
        <v>15.8324002206939</v>
      </c>
      <c r="O666" s="10">
        <v>29.719432595312998</v>
      </c>
      <c r="P666" s="10">
        <v>20.0837536707194</v>
      </c>
      <c r="Q666" s="10">
        <v>32.519490078773302</v>
      </c>
      <c r="R666" s="10">
        <v>26.888428479342998</v>
      </c>
      <c r="S666" s="10">
        <v>29.027776307817302</v>
      </c>
      <c r="T666" s="12">
        <f t="shared" si="20"/>
        <v>148.90414980590523</v>
      </c>
      <c r="U666" s="12">
        <f t="shared" si="21"/>
        <v>76.677649033379424</v>
      </c>
      <c r="V666" s="10">
        <v>-1.3876565153779401</v>
      </c>
      <c r="W666" s="10">
        <v>-0.43015056367107102</v>
      </c>
      <c r="X666" s="10">
        <v>-0.95750595170686603</v>
      </c>
      <c r="Y666" s="13" t="s">
        <v>2101</v>
      </c>
      <c r="Z666" s="9" t="s">
        <v>12</v>
      </c>
      <c r="AA666" s="9" t="s">
        <v>2102</v>
      </c>
    </row>
    <row r="667" spans="1:27" ht="15.75" x14ac:dyDescent="0.25">
      <c r="A667" s="9" t="s">
        <v>2103</v>
      </c>
      <c r="B667" s="10">
        <v>38.927281990438097</v>
      </c>
      <c r="C667" s="11">
        <v>-1.1416919379969099</v>
      </c>
      <c r="D667" s="10">
        <v>0.47981626389575799</v>
      </c>
      <c r="E667" s="10">
        <v>2.3794356796645602</v>
      </c>
      <c r="F667" s="17">
        <v>1.73391687435645E-2</v>
      </c>
      <c r="G667" s="18">
        <v>0.32281427781671301</v>
      </c>
      <c r="H667" s="10">
        <v>7.3884534363238297</v>
      </c>
      <c r="I667" s="10">
        <v>7.2290511718329</v>
      </c>
      <c r="J667" s="10">
        <v>14.7280860251942</v>
      </c>
      <c r="K667" s="10">
        <v>9.5178995352507094</v>
      </c>
      <c r="L667" s="10">
        <v>12.697313448578599</v>
      </c>
      <c r="M667" s="10">
        <v>14.513888153908701</v>
      </c>
      <c r="N667" s="10">
        <v>82.3284811476084</v>
      </c>
      <c r="O667" s="10">
        <v>88.355069877957604</v>
      </c>
      <c r="P667" s="10">
        <v>81.673931594259003</v>
      </c>
      <c r="Q667" s="10">
        <v>46.796339381649297</v>
      </c>
      <c r="R667" s="10">
        <v>47.801650629943097</v>
      </c>
      <c r="S667" s="10">
        <v>54.097219482750504</v>
      </c>
      <c r="T667" s="12">
        <f t="shared" si="20"/>
        <v>24.700931027058651</v>
      </c>
      <c r="U667" s="12">
        <f t="shared" si="21"/>
        <v>11.628579556549104</v>
      </c>
      <c r="V667" s="10">
        <v>-0.32377984451312503</v>
      </c>
      <c r="W667" s="10">
        <v>0.76311069552926603</v>
      </c>
      <c r="X667" s="10">
        <v>-1.0868905400423901</v>
      </c>
      <c r="Y667" s="13" t="s">
        <v>2104</v>
      </c>
      <c r="Z667" s="9" t="s">
        <v>12</v>
      </c>
      <c r="AA667" s="9" t="s">
        <v>2105</v>
      </c>
    </row>
    <row r="668" spans="1:27" ht="15.75" x14ac:dyDescent="0.25">
      <c r="A668" s="9" t="s">
        <v>2106</v>
      </c>
      <c r="B668" s="10">
        <v>4.0983605542127801</v>
      </c>
      <c r="C668" s="11">
        <v>-4.7728684417205596</v>
      </c>
      <c r="D668" s="10">
        <v>1.5689843682275699</v>
      </c>
      <c r="E668" s="10">
        <v>3.0420114682929</v>
      </c>
      <c r="F668" s="17">
        <v>2.35002940764955E-3</v>
      </c>
      <c r="G668" s="18">
        <v>0.103746000139411</v>
      </c>
      <c r="H668" s="10">
        <v>5.2774667402313096</v>
      </c>
      <c r="I668" s="10">
        <v>3.21291163192573</v>
      </c>
      <c r="J668" s="10">
        <v>9.3724183796690603</v>
      </c>
      <c r="K668" s="10">
        <v>3.9657914730211301</v>
      </c>
      <c r="L668" s="10">
        <v>3.7345039554642998</v>
      </c>
      <c r="M668" s="10">
        <v>9.2361106433964206</v>
      </c>
      <c r="N668" s="10">
        <v>5.2774667402313096</v>
      </c>
      <c r="O668" s="10">
        <v>6.4258232638514698</v>
      </c>
      <c r="P668" s="10">
        <v>2.6778338227625902</v>
      </c>
      <c r="Q668" s="10" t="s">
        <v>14</v>
      </c>
      <c r="R668" s="10" t="s">
        <v>14</v>
      </c>
      <c r="S668" s="10" t="s">
        <v>14</v>
      </c>
      <c r="T668" s="12" t="e">
        <f t="shared" si="20"/>
        <v>#DIV/0!</v>
      </c>
      <c r="U668" s="12">
        <f t="shared" si="21"/>
        <v>124.21001979331727</v>
      </c>
      <c r="V668" s="10">
        <v>7.6830213463623204E-2</v>
      </c>
      <c r="W668" s="10" t="s">
        <v>68</v>
      </c>
      <c r="X668" s="10" t="s">
        <v>67</v>
      </c>
      <c r="Y668" s="13" t="s">
        <v>2107</v>
      </c>
      <c r="Z668" s="9" t="s">
        <v>12</v>
      </c>
      <c r="AA668" s="9" t="s">
        <v>12</v>
      </c>
    </row>
    <row r="669" spans="1:27" ht="15.75" x14ac:dyDescent="0.25">
      <c r="A669" s="9" t="s">
        <v>2108</v>
      </c>
      <c r="B669" s="10">
        <v>36.063964221760898</v>
      </c>
      <c r="C669" s="11">
        <v>-2.3572540139135199</v>
      </c>
      <c r="D669" s="10">
        <v>0.79093342231432495</v>
      </c>
      <c r="E669" s="10">
        <v>2.9803444226898801</v>
      </c>
      <c r="F669" s="17">
        <v>2.8792445091628898E-3</v>
      </c>
      <c r="G669" s="18">
        <v>0.11801046356528801</v>
      </c>
      <c r="H669" s="10">
        <v>52.774667402313099</v>
      </c>
      <c r="I669" s="10">
        <v>73.896967534291804</v>
      </c>
      <c r="J669" s="10">
        <v>80.335014682877699</v>
      </c>
      <c r="K669" s="10">
        <v>50.762130854670502</v>
      </c>
      <c r="L669" s="10">
        <v>45.560948256664503</v>
      </c>
      <c r="M669" s="10">
        <v>87.083328923451901</v>
      </c>
      <c r="N669" s="10">
        <v>6.3329600882775701</v>
      </c>
      <c r="O669" s="10">
        <v>15.2613302516472</v>
      </c>
      <c r="P669" s="10">
        <v>14.7280860251942</v>
      </c>
      <c r="Q669" s="10">
        <v>3.9657914730211301</v>
      </c>
      <c r="R669" s="10">
        <v>0.74690079109286101</v>
      </c>
      <c r="S669" s="10">
        <v>1.31944437762806</v>
      </c>
      <c r="T669" s="12">
        <f t="shared" si="20"/>
        <v>3040.4882867809183</v>
      </c>
      <c r="U669" s="12">
        <f t="shared" si="21"/>
        <v>569.91494041748547</v>
      </c>
      <c r="V669" s="10">
        <v>0.174633065655386</v>
      </c>
      <c r="W669" s="10">
        <v>2.5901175785490098</v>
      </c>
      <c r="X669" s="10">
        <v>-2.4154845128936202</v>
      </c>
      <c r="Y669" s="13" t="s">
        <v>2109</v>
      </c>
      <c r="Z669" s="9" t="s">
        <v>12</v>
      </c>
      <c r="AA669" s="9" t="s">
        <v>12</v>
      </c>
    </row>
    <row r="670" spans="1:27" ht="15.75" x14ac:dyDescent="0.25">
      <c r="A670" s="9" t="s">
        <v>2110</v>
      </c>
      <c r="B670" s="10">
        <v>22.956818440482898</v>
      </c>
      <c r="C670" s="11">
        <v>-2.8500920812891501</v>
      </c>
      <c r="D670" s="10">
        <v>0.79278495923854297</v>
      </c>
      <c r="E670" s="10">
        <v>3.5950380340548</v>
      </c>
      <c r="F670" s="17">
        <v>3.2434418905791099E-4</v>
      </c>
      <c r="G670" s="18">
        <v>3.0385755099394701E-2</v>
      </c>
      <c r="H670" s="10">
        <v>28.498320397249099</v>
      </c>
      <c r="I670" s="10">
        <v>36.1452558591645</v>
      </c>
      <c r="J670" s="10">
        <v>34.811839695913697</v>
      </c>
      <c r="K670" s="10">
        <v>29.3468569003564</v>
      </c>
      <c r="L670" s="10">
        <v>34.357436390271602</v>
      </c>
      <c r="M670" s="10">
        <v>31.666665063073399</v>
      </c>
      <c r="N670" s="10">
        <v>10.5549334804626</v>
      </c>
      <c r="O670" s="10">
        <v>16.064558159628699</v>
      </c>
      <c r="P670" s="10">
        <v>44.184258075582697</v>
      </c>
      <c r="Q670" s="10">
        <v>1.5863165892084501</v>
      </c>
      <c r="R670" s="10">
        <v>2.98760316437144</v>
      </c>
      <c r="S670" s="10">
        <v>5.27777751051224</v>
      </c>
      <c r="T670" s="12">
        <f t="shared" si="20"/>
        <v>968.06627119281632</v>
      </c>
      <c r="U670" s="12">
        <f t="shared" si="21"/>
        <v>140.46631195623047</v>
      </c>
      <c r="V670" s="10">
        <v>6.0499922245498799E-2</v>
      </c>
      <c r="W670" s="10">
        <v>2.8453815658231099</v>
      </c>
      <c r="X670" s="10">
        <v>-2.7848816435776098</v>
      </c>
      <c r="Y670" s="13" t="s">
        <v>2111</v>
      </c>
      <c r="Z670" s="9" t="s">
        <v>12</v>
      </c>
      <c r="AA670" s="9" t="s">
        <v>12</v>
      </c>
    </row>
    <row r="671" spans="1:27" ht="15.75" x14ac:dyDescent="0.25">
      <c r="A671" s="9" t="s">
        <v>2112</v>
      </c>
      <c r="B671" s="10">
        <v>6.2754546565637099</v>
      </c>
      <c r="C671" s="11">
        <v>-4.3993717734764601</v>
      </c>
      <c r="D671" s="10">
        <v>1.52556760265286</v>
      </c>
      <c r="E671" s="10">
        <v>2.8837606185568299</v>
      </c>
      <c r="F671" s="17">
        <v>3.9295733821862397E-3</v>
      </c>
      <c r="G671" s="18">
        <v>0.149080219925008</v>
      </c>
      <c r="H671" s="10">
        <v>6.3329600882775701</v>
      </c>
      <c r="I671" s="10">
        <v>4.0161395399071704</v>
      </c>
      <c r="J671" s="10">
        <v>6.6945845569064701</v>
      </c>
      <c r="K671" s="10">
        <v>4.75894976762536</v>
      </c>
      <c r="L671" s="10">
        <v>5.22830553765003</v>
      </c>
      <c r="M671" s="10">
        <v>7.9166662657683604</v>
      </c>
      <c r="N671" s="10">
        <v>3.1664800441387899</v>
      </c>
      <c r="O671" s="10">
        <v>5.6225953558700299</v>
      </c>
      <c r="P671" s="10">
        <v>29.456172050388499</v>
      </c>
      <c r="Q671" s="10">
        <v>0.79315829460422604</v>
      </c>
      <c r="R671" s="10" t="s">
        <v>14</v>
      </c>
      <c r="S671" s="10">
        <v>1.31944437762806</v>
      </c>
      <c r="T671" s="12">
        <f t="shared" si="20"/>
        <v>847.48172509530775</v>
      </c>
      <c r="U671" s="12">
        <f t="shared" si="21"/>
        <v>44.564188549691679</v>
      </c>
      <c r="V671" s="10">
        <v>-7.1038397525201399E-2</v>
      </c>
      <c r="W671" s="10">
        <v>4.1781871192814597</v>
      </c>
      <c r="X671" s="10">
        <v>-4.2492255168066597</v>
      </c>
      <c r="Y671" s="13" t="s">
        <v>2113</v>
      </c>
      <c r="Z671" s="9" t="s">
        <v>12</v>
      </c>
      <c r="AA671" s="9" t="s">
        <v>12</v>
      </c>
    </row>
    <row r="672" spans="1:27" ht="15.75" x14ac:dyDescent="0.25">
      <c r="A672" s="9" t="s">
        <v>2114</v>
      </c>
      <c r="B672" s="10">
        <v>35.118472007509098</v>
      </c>
      <c r="C672" s="11">
        <v>-1.8161036499949199</v>
      </c>
      <c r="D672" s="10">
        <v>0.67846065340843997</v>
      </c>
      <c r="E672" s="10">
        <v>2.6768002549170702</v>
      </c>
      <c r="F672" s="17">
        <v>7.43289329271965E-3</v>
      </c>
      <c r="G672" s="18">
        <v>0.20997351790910501</v>
      </c>
      <c r="H672" s="10">
        <v>30.609307093341599</v>
      </c>
      <c r="I672" s="10">
        <v>44.177534938978802</v>
      </c>
      <c r="J672" s="10">
        <v>36.150756607295001</v>
      </c>
      <c r="K672" s="10">
        <v>25.381065427335201</v>
      </c>
      <c r="L672" s="10">
        <v>57.511360914150302</v>
      </c>
      <c r="M672" s="10">
        <v>23.7499987973051</v>
      </c>
      <c r="N672" s="10">
        <v>39.053253877711697</v>
      </c>
      <c r="O672" s="10">
        <v>38.554939583108798</v>
      </c>
      <c r="P672" s="10">
        <v>83.012848505640306</v>
      </c>
      <c r="Q672" s="10">
        <v>22.208432248918299</v>
      </c>
      <c r="R672" s="10">
        <v>10.456611075300099</v>
      </c>
      <c r="S672" s="10">
        <v>10.555555021024499</v>
      </c>
      <c r="T672" s="12">
        <f t="shared" si="20"/>
        <v>246.73981671178842</v>
      </c>
      <c r="U672" s="12">
        <f t="shared" si="21"/>
        <v>69.067911203552157</v>
      </c>
      <c r="V672" s="10">
        <v>5.69669082544568E-2</v>
      </c>
      <c r="W672" s="10">
        <v>1.8938699536707</v>
      </c>
      <c r="X672" s="10">
        <v>-1.83690304541625</v>
      </c>
      <c r="Y672" s="13" t="s">
        <v>2071</v>
      </c>
      <c r="Z672" s="9" t="s">
        <v>12</v>
      </c>
      <c r="AA672" s="9" t="s">
        <v>12</v>
      </c>
    </row>
    <row r="673" spans="1:27" ht="15.75" x14ac:dyDescent="0.25">
      <c r="A673" s="9" t="s">
        <v>2115</v>
      </c>
      <c r="B673" s="10">
        <v>13.514590385667301</v>
      </c>
      <c r="C673" s="11">
        <v>-3.8395035864875502</v>
      </c>
      <c r="D673" s="10">
        <v>1.0086407891722</v>
      </c>
      <c r="E673" s="10">
        <v>3.80661145940635</v>
      </c>
      <c r="F673" s="17">
        <v>1.4088381473019801E-4</v>
      </c>
      <c r="G673" s="18">
        <v>1.7246057373839298E-2</v>
      </c>
      <c r="H673" s="10">
        <v>5.2774667402313096</v>
      </c>
      <c r="I673" s="10">
        <v>5.6225953558700299</v>
      </c>
      <c r="J673" s="10">
        <v>8.0335014682877706</v>
      </c>
      <c r="K673" s="10">
        <v>11.104216124459199</v>
      </c>
      <c r="L673" s="10">
        <v>7.4690079109286103</v>
      </c>
      <c r="M673" s="10">
        <v>6.5972218881403002</v>
      </c>
      <c r="N673" s="10">
        <v>11.610426828508899</v>
      </c>
      <c r="O673" s="10">
        <v>28.9162046873316</v>
      </c>
      <c r="P673" s="10">
        <v>66.945845569064701</v>
      </c>
      <c r="Q673" s="10">
        <v>1.5863165892084501</v>
      </c>
      <c r="R673" s="10">
        <v>3.7345039554642998</v>
      </c>
      <c r="S673" s="10">
        <v>5.27777751051224</v>
      </c>
      <c r="T673" s="12">
        <f t="shared" si="20"/>
        <v>237.48844698581956</v>
      </c>
      <c r="U673" s="12">
        <f t="shared" si="21"/>
        <v>17.617127731624958</v>
      </c>
      <c r="V673" s="10">
        <v>-0.41078480352955998</v>
      </c>
      <c r="W673" s="10">
        <v>3.3420218955120702</v>
      </c>
      <c r="X673" s="10">
        <v>-3.75280669904163</v>
      </c>
      <c r="Y673" s="13" t="s">
        <v>2116</v>
      </c>
      <c r="Z673" s="9" t="s">
        <v>12</v>
      </c>
      <c r="AA673" s="9" t="s">
        <v>12</v>
      </c>
    </row>
    <row r="674" spans="1:27" ht="31.5" x14ac:dyDescent="0.25">
      <c r="A674" s="9" t="s">
        <v>2117</v>
      </c>
      <c r="B674" s="10">
        <v>5.4762999216532204</v>
      </c>
      <c r="C674" s="11">
        <v>-2.2997839747812101</v>
      </c>
      <c r="D674" s="10">
        <v>1.06883350707186</v>
      </c>
      <c r="E674" s="10">
        <v>2.15167653293507</v>
      </c>
      <c r="F674" s="17">
        <v>3.14228396690392E-2</v>
      </c>
      <c r="G674" s="18">
        <v>0.44900806320060799</v>
      </c>
      <c r="H674" s="10">
        <v>5.2774667402313096</v>
      </c>
      <c r="I674" s="10">
        <v>3.21291163192573</v>
      </c>
      <c r="J674" s="10">
        <v>1.33891691138129</v>
      </c>
      <c r="K674" s="10">
        <v>5.5521080622295802</v>
      </c>
      <c r="L674" s="10">
        <v>5.22830553765003</v>
      </c>
      <c r="M674" s="10">
        <v>9.2361106433964206</v>
      </c>
      <c r="N674" s="10">
        <v>3.1664800441387899</v>
      </c>
      <c r="O674" s="10">
        <v>10.441962803758599</v>
      </c>
      <c r="P674" s="10">
        <v>12.0502522024317</v>
      </c>
      <c r="Q674" s="10">
        <v>4.75894976762536</v>
      </c>
      <c r="R674" s="10">
        <v>1.49380158218572</v>
      </c>
      <c r="S674" s="10">
        <v>3.9583331328841802</v>
      </c>
      <c r="T674" s="12">
        <f t="shared" si="20"/>
        <v>196.02740803093016</v>
      </c>
      <c r="U674" s="12">
        <f t="shared" si="21"/>
        <v>38.307853397292163</v>
      </c>
      <c r="V674" s="10">
        <v>-1.0260315894401499</v>
      </c>
      <c r="W674" s="10">
        <v>1.32931170189866</v>
      </c>
      <c r="X674" s="10">
        <v>-2.3553432913388099</v>
      </c>
      <c r="Y674" s="13" t="s">
        <v>2118</v>
      </c>
      <c r="Z674" s="9" t="s">
        <v>12</v>
      </c>
      <c r="AA674" s="9" t="s">
        <v>12</v>
      </c>
    </row>
    <row r="675" spans="1:27" ht="15.75" x14ac:dyDescent="0.25">
      <c r="A675" s="9" t="s">
        <v>2119</v>
      </c>
      <c r="B675" s="10">
        <v>6.3884185676724998</v>
      </c>
      <c r="C675" s="11">
        <v>-4.0180778333393299</v>
      </c>
      <c r="D675" s="10">
        <v>2.0114156026784702</v>
      </c>
      <c r="E675" s="10">
        <v>1.99763680265218</v>
      </c>
      <c r="F675" s="17">
        <v>4.5756050273823803E-2</v>
      </c>
      <c r="G675" s="18">
        <v>0.53622732168953402</v>
      </c>
      <c r="H675" s="10">
        <v>1.05549334804626</v>
      </c>
      <c r="I675" s="10" t="s">
        <v>14</v>
      </c>
      <c r="J675" s="10">
        <v>1.33891691138129</v>
      </c>
      <c r="K675" s="10">
        <v>5.5521080622295802</v>
      </c>
      <c r="L675" s="10">
        <v>5.9752063287428898</v>
      </c>
      <c r="M675" s="10">
        <v>1.31944437762806</v>
      </c>
      <c r="N675" s="10">
        <v>1.05549334804626</v>
      </c>
      <c r="O675" s="10">
        <v>0.80322790798143295</v>
      </c>
      <c r="P675" s="10">
        <v>42.8453411642014</v>
      </c>
      <c r="Q675" s="10">
        <v>3.1726331784169002</v>
      </c>
      <c r="R675" s="10">
        <v>2.98760316437144</v>
      </c>
      <c r="S675" s="10">
        <v>10.555555021024499</v>
      </c>
      <c r="T675" s="12">
        <f t="shared" si="20"/>
        <v>76.85402676424772</v>
      </c>
      <c r="U675" s="12">
        <f t="shared" si="21"/>
        <v>5.3561357286045048</v>
      </c>
      <c r="V675" s="10">
        <v>-2.4236621433766601</v>
      </c>
      <c r="W675" s="10">
        <v>1.4191942832382101</v>
      </c>
      <c r="X675" s="10">
        <v>-3.8428564266148602</v>
      </c>
      <c r="Y675" s="13" t="s">
        <v>2120</v>
      </c>
      <c r="Z675" s="9" t="s">
        <v>12</v>
      </c>
      <c r="AA675" s="9" t="s">
        <v>12</v>
      </c>
    </row>
    <row r="676" spans="1:27" ht="15.75" x14ac:dyDescent="0.25">
      <c r="A676" s="9" t="s">
        <v>2121</v>
      </c>
      <c r="B676" s="10">
        <v>11.0673703282511</v>
      </c>
      <c r="C676" s="11">
        <v>-2.74199150826355</v>
      </c>
      <c r="D676" s="10">
        <v>1.0504665071814201</v>
      </c>
      <c r="E676" s="10">
        <v>2.6102607646395</v>
      </c>
      <c r="F676" s="17">
        <v>9.0473228511541003E-3</v>
      </c>
      <c r="G676" s="18">
        <v>0.230092717718686</v>
      </c>
      <c r="H676" s="10">
        <v>3.1664800441387899</v>
      </c>
      <c r="I676" s="10">
        <v>0.80322790798143295</v>
      </c>
      <c r="J676" s="10" t="s">
        <v>14</v>
      </c>
      <c r="K676" s="10">
        <v>3.9657914730211301</v>
      </c>
      <c r="L676" s="10">
        <v>9.7097102842071905</v>
      </c>
      <c r="M676" s="10">
        <v>6.5972218881403002</v>
      </c>
      <c r="N676" s="10">
        <v>20.054373612879001</v>
      </c>
      <c r="O676" s="10">
        <v>26.506520963387299</v>
      </c>
      <c r="P676" s="10">
        <v>16.067002936575498</v>
      </c>
      <c r="Q676" s="10">
        <v>21.415273954314099</v>
      </c>
      <c r="R676" s="10">
        <v>17.925618986228699</v>
      </c>
      <c r="S676" s="10">
        <v>6.5972218881403002</v>
      </c>
      <c r="T676" s="12">
        <f t="shared" si="20"/>
        <v>44.130508448097274</v>
      </c>
      <c r="U676" s="12">
        <f t="shared" si="21"/>
        <v>6.338561742881816</v>
      </c>
      <c r="V676" s="10">
        <v>-2.3524351496618801</v>
      </c>
      <c r="W676" s="10">
        <v>0.44711379312722399</v>
      </c>
      <c r="X676" s="10">
        <v>-2.79954894278911</v>
      </c>
      <c r="Y676" s="13" t="s">
        <v>2122</v>
      </c>
      <c r="Z676" s="9" t="s">
        <v>12</v>
      </c>
      <c r="AA676" s="9" t="s">
        <v>12</v>
      </c>
    </row>
    <row r="677" spans="1:27" ht="15.75" x14ac:dyDescent="0.25">
      <c r="A677" s="9" t="s">
        <v>2123</v>
      </c>
      <c r="B677" s="10">
        <v>9.9356502949618708</v>
      </c>
      <c r="C677" s="11">
        <v>-3.08716579095264</v>
      </c>
      <c r="D677" s="10">
        <v>1.08066759074369</v>
      </c>
      <c r="E677" s="10">
        <v>2.8567209911681699</v>
      </c>
      <c r="F677" s="17">
        <v>4.2804191604683597E-3</v>
      </c>
      <c r="G677" s="18">
        <v>0.16040215637657099</v>
      </c>
      <c r="H677" s="10">
        <v>1.05549334804626</v>
      </c>
      <c r="I677" s="10" t="s">
        <v>14</v>
      </c>
      <c r="J677" s="10">
        <v>2.6778338227625902</v>
      </c>
      <c r="K677" s="10">
        <v>3.9657914730211301</v>
      </c>
      <c r="L677" s="10">
        <v>4.4814047465571702</v>
      </c>
      <c r="M677" s="10">
        <v>5.27777751051224</v>
      </c>
      <c r="N677" s="10">
        <v>16.8878935687402</v>
      </c>
      <c r="O677" s="10">
        <v>21.6871535154987</v>
      </c>
      <c r="P677" s="10">
        <v>29.456172050388499</v>
      </c>
      <c r="Q677" s="10">
        <v>10.311057829854899</v>
      </c>
      <c r="R677" s="10">
        <v>14.191115030764401</v>
      </c>
      <c r="S677" s="10">
        <v>9.2361106433964206</v>
      </c>
      <c r="T677" s="12">
        <f t="shared" si="20"/>
        <v>40.680711360010108</v>
      </c>
      <c r="U677" s="12">
        <f t="shared" si="21"/>
        <v>5.4876676006951239</v>
      </c>
      <c r="V677" s="10">
        <v>-1.8782695377448599</v>
      </c>
      <c r="W677" s="10">
        <v>1.0118103669765399</v>
      </c>
      <c r="X677" s="10">
        <v>-2.8900799047214001</v>
      </c>
      <c r="Y677" s="13" t="s">
        <v>2124</v>
      </c>
      <c r="Z677" s="9" t="s">
        <v>12</v>
      </c>
      <c r="AA677" s="9" t="s">
        <v>12</v>
      </c>
    </row>
    <row r="678" spans="1:27" ht="15.75" x14ac:dyDescent="0.25">
      <c r="A678" s="9" t="s">
        <v>2125</v>
      </c>
      <c r="B678" s="10">
        <v>77.161364367905705</v>
      </c>
      <c r="C678" s="11">
        <v>-0.95375566394578704</v>
      </c>
      <c r="D678" s="10">
        <v>0.396755292642127</v>
      </c>
      <c r="E678" s="10">
        <v>2.4038889502756402</v>
      </c>
      <c r="F678" s="17">
        <v>1.6221700196765401E-2</v>
      </c>
      <c r="G678" s="18">
        <v>0.31422891448993001</v>
      </c>
      <c r="H678" s="10">
        <v>25.331840353110302</v>
      </c>
      <c r="I678" s="10">
        <v>18.474241883573001</v>
      </c>
      <c r="J678" s="10">
        <v>18.744836759338099</v>
      </c>
      <c r="K678" s="10">
        <v>50.762130854670502</v>
      </c>
      <c r="L678" s="10">
        <v>38.838841136828798</v>
      </c>
      <c r="M678" s="10">
        <v>38.263886951213699</v>
      </c>
      <c r="N678" s="10">
        <v>108.71581484876501</v>
      </c>
      <c r="O678" s="10">
        <v>100.40348849767901</v>
      </c>
      <c r="P678" s="10">
        <v>147.28086025194199</v>
      </c>
      <c r="Q678" s="10">
        <v>111.04216124459199</v>
      </c>
      <c r="R678" s="10">
        <v>115.022721828301</v>
      </c>
      <c r="S678" s="10">
        <v>153.055547804855</v>
      </c>
      <c r="T678" s="12">
        <f t="shared" si="20"/>
        <v>33.726712814362827</v>
      </c>
      <c r="U678" s="12">
        <f t="shared" si="21"/>
        <v>17.550754849402281</v>
      </c>
      <c r="V678" s="10">
        <v>-1.03151683760155</v>
      </c>
      <c r="W678" s="10">
        <v>-8.9158206634701101E-2</v>
      </c>
      <c r="X678" s="10">
        <v>-0.94235863096685002</v>
      </c>
      <c r="Y678" s="13" t="s">
        <v>2126</v>
      </c>
      <c r="Z678" s="9" t="s">
        <v>12</v>
      </c>
      <c r="AA678" s="9" t="s">
        <v>12</v>
      </c>
    </row>
    <row r="679" spans="1:27" ht="15.75" x14ac:dyDescent="0.25">
      <c r="A679" s="9" t="s">
        <v>2127</v>
      </c>
      <c r="B679" s="10">
        <v>25.273001976543298</v>
      </c>
      <c r="C679" s="11">
        <v>-2.94852542408902</v>
      </c>
      <c r="D679" s="10">
        <v>0.98122109055672901</v>
      </c>
      <c r="E679" s="10">
        <v>3.00495520577944</v>
      </c>
      <c r="F679" s="17">
        <v>2.6561996472722802E-3</v>
      </c>
      <c r="G679" s="18">
        <v>0.111354196171721</v>
      </c>
      <c r="H679" s="10">
        <v>2.1109866960925201</v>
      </c>
      <c r="I679" s="10">
        <v>2.4096837239442999</v>
      </c>
      <c r="J679" s="10">
        <v>2.6778338227625902</v>
      </c>
      <c r="K679" s="10">
        <v>12.690532713667601</v>
      </c>
      <c r="L679" s="10">
        <v>8.9628094931143298</v>
      </c>
      <c r="M679" s="10">
        <v>7.9166662657683604</v>
      </c>
      <c r="N679" s="10">
        <v>21.109866960925199</v>
      </c>
      <c r="O679" s="10">
        <v>39.3581674910902</v>
      </c>
      <c r="P679" s="10">
        <v>112.46902055602899</v>
      </c>
      <c r="Q679" s="10">
        <v>25.381065427335201</v>
      </c>
      <c r="R679" s="10">
        <v>24.6477261060644</v>
      </c>
      <c r="S679" s="10">
        <v>43.541664461726</v>
      </c>
      <c r="T679" s="12">
        <f t="shared" si="20"/>
        <v>31.601864240236996</v>
      </c>
      <c r="U679" s="12">
        <f t="shared" si="21"/>
        <v>4.1624996114710999</v>
      </c>
      <c r="V679" s="10">
        <v>-2.03836558761386</v>
      </c>
      <c r="W679" s="10">
        <v>0.88612203735650596</v>
      </c>
      <c r="X679" s="10">
        <v>-2.9244876249703702</v>
      </c>
      <c r="Y679" s="13" t="s">
        <v>1952</v>
      </c>
      <c r="Z679" s="9" t="s">
        <v>12</v>
      </c>
      <c r="AA679" s="9" t="s">
        <v>12</v>
      </c>
    </row>
    <row r="680" spans="1:27" ht="15.75" x14ac:dyDescent="0.25">
      <c r="A680" s="9" t="s">
        <v>2128</v>
      </c>
      <c r="B680" s="10">
        <v>15.0218946650226</v>
      </c>
      <c r="C680" s="11">
        <v>-1.8219273846475501</v>
      </c>
      <c r="D680" s="10">
        <v>0.88821062199941603</v>
      </c>
      <c r="E680" s="10">
        <v>2.0512335019663301</v>
      </c>
      <c r="F680" s="17">
        <v>4.0244212800636697E-2</v>
      </c>
      <c r="G680" s="18">
        <v>0.51091165926795701</v>
      </c>
      <c r="H680" s="10">
        <v>1.05549334804626</v>
      </c>
      <c r="I680" s="10">
        <v>1.6064558159628699</v>
      </c>
      <c r="J680" s="10">
        <v>2.6778338227625902</v>
      </c>
      <c r="K680" s="10">
        <v>7.9315829460422602</v>
      </c>
      <c r="L680" s="10">
        <v>7.4690079109286103</v>
      </c>
      <c r="M680" s="10">
        <v>11.8749993986525</v>
      </c>
      <c r="N680" s="10">
        <v>30.609307093341599</v>
      </c>
      <c r="O680" s="10">
        <v>18.474241883573001</v>
      </c>
      <c r="P680" s="10">
        <v>10.7113352910504</v>
      </c>
      <c r="Q680" s="10">
        <v>29.3468569003564</v>
      </c>
      <c r="R680" s="10">
        <v>32.116734016993</v>
      </c>
      <c r="S680" s="10">
        <v>26.388887552561201</v>
      </c>
      <c r="T680" s="12">
        <f t="shared" si="20"/>
        <v>31.047035588148187</v>
      </c>
      <c r="U680" s="12">
        <f t="shared" si="21"/>
        <v>8.9301669401047725</v>
      </c>
      <c r="V680" s="10">
        <v>-2.3527574015454502</v>
      </c>
      <c r="W680" s="10">
        <v>-0.55506092732845902</v>
      </c>
      <c r="X680" s="10">
        <v>-1.7976964742169901</v>
      </c>
      <c r="Y680" s="13" t="s">
        <v>2129</v>
      </c>
      <c r="Z680" s="9" t="s">
        <v>12</v>
      </c>
      <c r="AA680" s="9" t="s">
        <v>12</v>
      </c>
    </row>
    <row r="681" spans="1:27" ht="15.75" x14ac:dyDescent="0.25">
      <c r="A681" s="9" t="s">
        <v>2130</v>
      </c>
      <c r="B681" s="10">
        <v>15.02286967345</v>
      </c>
      <c r="C681" s="11">
        <v>-1.60630214073577</v>
      </c>
      <c r="D681" s="10">
        <v>0.804222532042841</v>
      </c>
      <c r="E681" s="10">
        <v>1.99733540995864</v>
      </c>
      <c r="F681" s="17">
        <v>4.5788759177691797E-2</v>
      </c>
      <c r="G681" s="18">
        <v>0.53622732168953402</v>
      </c>
      <c r="H681" s="10">
        <v>2.1109866960925201</v>
      </c>
      <c r="I681" s="10">
        <v>3.21291163192573</v>
      </c>
      <c r="J681" s="10">
        <v>2.6778338227625902</v>
      </c>
      <c r="K681" s="10">
        <v>3.1726331784169002</v>
      </c>
      <c r="L681" s="10">
        <v>4.4814047465571702</v>
      </c>
      <c r="M681" s="10">
        <v>10.555555021024499</v>
      </c>
      <c r="N681" s="10">
        <v>29.553813745295301</v>
      </c>
      <c r="O681" s="10">
        <v>25.703293055405901</v>
      </c>
      <c r="P681" s="10">
        <v>37.489673518676298</v>
      </c>
      <c r="Q681" s="10">
        <v>17.449482481293</v>
      </c>
      <c r="R681" s="10">
        <v>25.394626897157298</v>
      </c>
      <c r="S681" s="10">
        <v>18.472221286792799</v>
      </c>
      <c r="T681" s="12">
        <f t="shared" si="20"/>
        <v>29.697786459881232</v>
      </c>
      <c r="U681" s="12">
        <f t="shared" si="21"/>
        <v>8.6275039664196793</v>
      </c>
      <c r="V681" s="10">
        <v>-1.1863144309587399</v>
      </c>
      <c r="W681" s="10">
        <v>0.59702583500158501</v>
      </c>
      <c r="X681" s="10">
        <v>-1.7833402659603299</v>
      </c>
      <c r="Y681" s="13" t="s">
        <v>2131</v>
      </c>
      <c r="Z681" s="9" t="s">
        <v>12</v>
      </c>
      <c r="AA681" s="9" t="s">
        <v>12</v>
      </c>
    </row>
    <row r="682" spans="1:27" ht="31.5" x14ac:dyDescent="0.25">
      <c r="A682" s="9" t="s">
        <v>2132</v>
      </c>
      <c r="B682" s="10">
        <v>27.023352085208501</v>
      </c>
      <c r="C682" s="11">
        <v>-1.35170436657072</v>
      </c>
      <c r="D682" s="10">
        <v>0.59569047751326298</v>
      </c>
      <c r="E682" s="10">
        <v>2.2691387853193001</v>
      </c>
      <c r="F682" s="17">
        <v>2.32598874164088E-2</v>
      </c>
      <c r="G682" s="18">
        <v>0.38968800432490702</v>
      </c>
      <c r="H682" s="10">
        <v>6.3329600882775701</v>
      </c>
      <c r="I682" s="10">
        <v>2.4096837239442999</v>
      </c>
      <c r="J682" s="10">
        <v>8.0335014682877706</v>
      </c>
      <c r="K682" s="10">
        <v>11.104216124459199</v>
      </c>
      <c r="L682" s="10">
        <v>8.2159087020214692</v>
      </c>
      <c r="M682" s="10">
        <v>10.555555021024499</v>
      </c>
      <c r="N682" s="10">
        <v>44.330720617943001</v>
      </c>
      <c r="O682" s="10">
        <v>57.8324093746632</v>
      </c>
      <c r="P682" s="10">
        <v>57.573427189395701</v>
      </c>
      <c r="Q682" s="10">
        <v>37.278439846398598</v>
      </c>
      <c r="R682" s="10">
        <v>46.307849047757401</v>
      </c>
      <c r="S682" s="10">
        <v>34.305553818329599</v>
      </c>
      <c r="T682" s="12">
        <f t="shared" si="20"/>
        <v>25.34160053835609</v>
      </c>
      <c r="U682" s="12">
        <f t="shared" si="21"/>
        <v>10.502383159163186</v>
      </c>
      <c r="V682" s="10">
        <v>-0.83256028300576201</v>
      </c>
      <c r="W682" s="10">
        <v>0.43823062717449002</v>
      </c>
      <c r="X682" s="10">
        <v>-1.2707909101802499</v>
      </c>
      <c r="Y682" s="13" t="s">
        <v>2133</v>
      </c>
      <c r="Z682" s="9" t="s">
        <v>12</v>
      </c>
      <c r="AA682" s="9" t="s">
        <v>12</v>
      </c>
    </row>
    <row r="683" spans="1:27" ht="15.75" x14ac:dyDescent="0.25">
      <c r="A683" s="9" t="s">
        <v>2134</v>
      </c>
      <c r="B683" s="10">
        <v>72.182428754161194</v>
      </c>
      <c r="C683" s="11">
        <v>-0.93091803949766705</v>
      </c>
      <c r="D683" s="10">
        <v>0.43220015359660702</v>
      </c>
      <c r="E683" s="10">
        <v>2.1539049251855098</v>
      </c>
      <c r="F683" s="17">
        <v>3.1247628648648801E-2</v>
      </c>
      <c r="G683" s="18">
        <v>0.44825699784882</v>
      </c>
      <c r="H683" s="10">
        <v>20.054373612879001</v>
      </c>
      <c r="I683" s="10">
        <v>11.245190711740101</v>
      </c>
      <c r="J683" s="10">
        <v>12.0502522024317</v>
      </c>
      <c r="K683" s="10">
        <v>26.174223721939502</v>
      </c>
      <c r="L683" s="10">
        <v>32.116734016993</v>
      </c>
      <c r="M683" s="10">
        <v>29.027776307817302</v>
      </c>
      <c r="N683" s="10">
        <v>108.71581484876501</v>
      </c>
      <c r="O683" s="10">
        <v>100.40348849767901</v>
      </c>
      <c r="P683" s="10">
        <v>147.28086025194199</v>
      </c>
      <c r="Q683" s="10">
        <v>111.04216124459199</v>
      </c>
      <c r="R683" s="10">
        <v>115.022721828301</v>
      </c>
      <c r="S683" s="10">
        <v>153.055547804855</v>
      </c>
      <c r="T683" s="12">
        <f t="shared" si="20"/>
        <v>23.031925197116799</v>
      </c>
      <c r="U683" s="12">
        <f t="shared" si="21"/>
        <v>12.163242600500062</v>
      </c>
      <c r="V683" s="10">
        <v>-1.0102653267598201</v>
      </c>
      <c r="W683" s="10">
        <v>-8.9158206634701101E-2</v>
      </c>
      <c r="X683" s="10">
        <v>-0.92110712012512097</v>
      </c>
      <c r="Y683" s="13" t="s">
        <v>2126</v>
      </c>
      <c r="Z683" s="9" t="s">
        <v>12</v>
      </c>
      <c r="AA683" s="9" t="s">
        <v>12</v>
      </c>
    </row>
    <row r="684" spans="1:27" ht="15.75" x14ac:dyDescent="0.25">
      <c r="A684" s="9" t="s">
        <v>2135</v>
      </c>
      <c r="B684" s="10">
        <v>89.287618052878699</v>
      </c>
      <c r="C684" s="11">
        <v>-0.67889686621394696</v>
      </c>
      <c r="D684" s="10">
        <v>0.34036689103655399</v>
      </c>
      <c r="E684" s="10">
        <v>1.99460313001195</v>
      </c>
      <c r="F684" s="17">
        <v>4.6086181948421498E-2</v>
      </c>
      <c r="G684" s="18">
        <v>0.53756806556047498</v>
      </c>
      <c r="H684" s="10">
        <v>18.9988802648327</v>
      </c>
      <c r="I684" s="10">
        <v>20.883925607517298</v>
      </c>
      <c r="J684" s="10">
        <v>14.7280860251942</v>
      </c>
      <c r="K684" s="10">
        <v>31.726331784168998</v>
      </c>
      <c r="L684" s="10">
        <v>45.560948256664503</v>
      </c>
      <c r="M684" s="10">
        <v>31.666665063073399</v>
      </c>
      <c r="N684" s="10">
        <v>139.32512194210699</v>
      </c>
      <c r="O684" s="10">
        <v>130.12292109299199</v>
      </c>
      <c r="P684" s="10">
        <v>136.56952496089201</v>
      </c>
      <c r="Q684" s="10">
        <v>164.97692527767899</v>
      </c>
      <c r="R684" s="10">
        <v>173.280983533544</v>
      </c>
      <c r="S684" s="10">
        <v>163.61110282587899</v>
      </c>
      <c r="T684" s="12">
        <f t="shared" si="20"/>
        <v>21.70963788907747</v>
      </c>
      <c r="U684" s="12">
        <f t="shared" si="21"/>
        <v>13.450376585203186</v>
      </c>
      <c r="V684" s="10">
        <v>-0.99645781180526904</v>
      </c>
      <c r="W684" s="10">
        <v>-0.30576871550728901</v>
      </c>
      <c r="X684" s="10">
        <v>-0.69068909629798003</v>
      </c>
      <c r="Y684" s="13" t="s">
        <v>2136</v>
      </c>
      <c r="Z684" s="9" t="s">
        <v>12</v>
      </c>
      <c r="AA684" s="9" t="s">
        <v>12</v>
      </c>
    </row>
    <row r="685" spans="1:27" ht="15.75" x14ac:dyDescent="0.25">
      <c r="A685" s="9" t="s">
        <v>2137</v>
      </c>
      <c r="B685" s="10">
        <v>47.852160181547298</v>
      </c>
      <c r="C685" s="11">
        <v>-2.3435458891901502</v>
      </c>
      <c r="D685" s="10">
        <v>0.89246346877431804</v>
      </c>
      <c r="E685" s="10">
        <v>2.6259292073979301</v>
      </c>
      <c r="F685" s="17">
        <v>8.6412787379280195E-3</v>
      </c>
      <c r="G685" s="18">
        <v>0.225016043243362</v>
      </c>
      <c r="H685" s="10">
        <v>1.05549334804626</v>
      </c>
      <c r="I685" s="10">
        <v>3.21291163192573</v>
      </c>
      <c r="J685" s="10" t="s">
        <v>14</v>
      </c>
      <c r="K685" s="10">
        <v>34.8989649625859</v>
      </c>
      <c r="L685" s="10">
        <v>29.876031643714398</v>
      </c>
      <c r="M685" s="10">
        <v>15.8333325315367</v>
      </c>
      <c r="N685" s="10">
        <v>63.329600882775701</v>
      </c>
      <c r="O685" s="10">
        <v>20.080697699535801</v>
      </c>
      <c r="P685" s="10">
        <v>32.134005873151096</v>
      </c>
      <c r="Q685" s="10">
        <v>119.76690248523801</v>
      </c>
      <c r="R685" s="10">
        <v>124.73243211250799</v>
      </c>
      <c r="S685" s="10">
        <v>129.30554900755001</v>
      </c>
      <c r="T685" s="12">
        <f t="shared" si="20"/>
        <v>21.564279300040411</v>
      </c>
      <c r="U685" s="12">
        <f t="shared" si="21"/>
        <v>3.6941716859936427</v>
      </c>
      <c r="V685" s="10">
        <v>-4.2391599494241996</v>
      </c>
      <c r="W685" s="10">
        <v>-1.6938392708640999</v>
      </c>
      <c r="X685" s="10">
        <v>-2.5453206785600999</v>
      </c>
      <c r="Y685" s="13" t="s">
        <v>2138</v>
      </c>
      <c r="Z685" s="9" t="s">
        <v>12</v>
      </c>
      <c r="AA685" s="9" t="s">
        <v>12</v>
      </c>
    </row>
    <row r="686" spans="1:27" ht="15.75" x14ac:dyDescent="0.25">
      <c r="A686" s="9" t="s">
        <v>2139</v>
      </c>
      <c r="B686" s="10">
        <v>130.22679708732699</v>
      </c>
      <c r="C686" s="11">
        <v>-1.1301306391424499</v>
      </c>
      <c r="D686" s="10">
        <v>0.33586577785299598</v>
      </c>
      <c r="E686" s="10">
        <v>3.3648281952592698</v>
      </c>
      <c r="F686" s="17">
        <v>7.6591334372234595E-4</v>
      </c>
      <c r="G686" s="18">
        <v>5.4510468284611299E-2</v>
      </c>
      <c r="H686" s="10">
        <v>27.442827049202801</v>
      </c>
      <c r="I686" s="10">
        <v>19.277469791554399</v>
      </c>
      <c r="J686" s="10">
        <v>18.744836759338099</v>
      </c>
      <c r="K686" s="10">
        <v>29.3468569003564</v>
      </c>
      <c r="L686" s="10">
        <v>43.320245883385901</v>
      </c>
      <c r="M686" s="10">
        <v>47.4999975946102</v>
      </c>
      <c r="N686" s="10">
        <v>240.652483354548</v>
      </c>
      <c r="O686" s="10">
        <v>237.75546076250399</v>
      </c>
      <c r="P686" s="10">
        <v>275.816883744547</v>
      </c>
      <c r="Q686" s="10">
        <v>203.84168171328599</v>
      </c>
      <c r="R686" s="10">
        <v>198.675610430701</v>
      </c>
      <c r="S686" s="10">
        <v>220.34721106388599</v>
      </c>
      <c r="T686" s="12">
        <f t="shared" si="20"/>
        <v>19.292655105479383</v>
      </c>
      <c r="U686" s="12">
        <f t="shared" si="21"/>
        <v>8.6797903200434305</v>
      </c>
      <c r="V686" s="10">
        <v>-0.87624332157953699</v>
      </c>
      <c r="W686" s="10">
        <v>0.27607628627946201</v>
      </c>
      <c r="X686" s="10">
        <v>-1.1523196078589999</v>
      </c>
      <c r="Y686" s="13" t="s">
        <v>2140</v>
      </c>
      <c r="Z686" s="9" t="s">
        <v>12</v>
      </c>
      <c r="AA686" s="9" t="s">
        <v>12</v>
      </c>
    </row>
    <row r="687" spans="1:27" ht="15.75" x14ac:dyDescent="0.25">
      <c r="A687" s="9" t="s">
        <v>2141</v>
      </c>
      <c r="B687" s="10">
        <v>10.0794422680657</v>
      </c>
      <c r="C687" s="11">
        <v>-2.8297657803431902</v>
      </c>
      <c r="D687" s="10">
        <v>1.36167687657592</v>
      </c>
      <c r="E687" s="10">
        <v>2.0781477816226999</v>
      </c>
      <c r="F687" s="17">
        <v>3.7695749908939202E-2</v>
      </c>
      <c r="G687" s="18">
        <v>0.49440668559138701</v>
      </c>
      <c r="H687" s="10" t="s">
        <v>14</v>
      </c>
      <c r="I687" s="10" t="s">
        <v>14</v>
      </c>
      <c r="J687" s="10">
        <v>1.33891691138129</v>
      </c>
      <c r="K687" s="10">
        <v>4.75894976762536</v>
      </c>
      <c r="L687" s="10">
        <v>5.22830553765003</v>
      </c>
      <c r="M687" s="10">
        <v>2.63888875525612</v>
      </c>
      <c r="N687" s="10">
        <v>13.721413524601401</v>
      </c>
      <c r="O687" s="10">
        <v>11.245190711740101</v>
      </c>
      <c r="P687" s="10">
        <v>16.067002936575498</v>
      </c>
      <c r="Q687" s="10">
        <v>26.967382016543699</v>
      </c>
      <c r="R687" s="10">
        <v>23.1539245238787</v>
      </c>
      <c r="S687" s="10">
        <v>15.8333325315367</v>
      </c>
      <c r="T687" s="12">
        <f t="shared" si="20"/>
        <v>19.143678501152728</v>
      </c>
      <c r="U687" s="12">
        <f t="shared" si="21"/>
        <v>3.2629763835751731</v>
      </c>
      <c r="V687" s="10">
        <v>-3.23727577720978</v>
      </c>
      <c r="W687" s="10">
        <v>-0.684668154425917</v>
      </c>
      <c r="X687" s="10">
        <v>-2.5526076227838601</v>
      </c>
      <c r="Y687" s="13" t="s">
        <v>2142</v>
      </c>
      <c r="Z687" s="9" t="s">
        <v>12</v>
      </c>
      <c r="AA687" s="9" t="s">
        <v>12</v>
      </c>
    </row>
    <row r="688" spans="1:27" ht="15.75" x14ac:dyDescent="0.25">
      <c r="A688" s="9" t="s">
        <v>2143</v>
      </c>
      <c r="B688" s="10">
        <v>196.472111097902</v>
      </c>
      <c r="C688" s="11">
        <v>-0.65102616615679099</v>
      </c>
      <c r="D688" s="10">
        <v>0.25642659716302102</v>
      </c>
      <c r="E688" s="10">
        <v>2.5388402504242098</v>
      </c>
      <c r="F688" s="17">
        <v>1.1122059518064199E-2</v>
      </c>
      <c r="G688" s="18">
        <v>0.255918868259017</v>
      </c>
      <c r="H688" s="10">
        <v>41.1642405738042</v>
      </c>
      <c r="I688" s="10">
        <v>43.3743070309974</v>
      </c>
      <c r="J688" s="10">
        <v>37.489673518676298</v>
      </c>
      <c r="K688" s="10">
        <v>63.452663568338103</v>
      </c>
      <c r="L688" s="10">
        <v>50.789253794314497</v>
      </c>
      <c r="M688" s="10">
        <v>56.736108238006601</v>
      </c>
      <c r="N688" s="10">
        <v>375.755631904469</v>
      </c>
      <c r="O688" s="10">
        <v>379.92680047521799</v>
      </c>
      <c r="P688" s="10">
        <v>338.74597857946799</v>
      </c>
      <c r="Q688" s="10">
        <v>334.71280032298301</v>
      </c>
      <c r="R688" s="10">
        <v>306.97622513916599</v>
      </c>
      <c r="S688" s="10">
        <v>328.54165002938697</v>
      </c>
      <c r="T688" s="12">
        <f t="shared" si="20"/>
        <v>17.622409795901241</v>
      </c>
      <c r="U688" s="12">
        <f t="shared" si="21"/>
        <v>11.149950047123925</v>
      </c>
      <c r="V688" s="10">
        <v>-0.48659608489842598</v>
      </c>
      <c r="W688" s="10">
        <v>0.17377788903362401</v>
      </c>
      <c r="X688" s="10">
        <v>-0.66037397393205</v>
      </c>
      <c r="Y688" s="13" t="s">
        <v>2062</v>
      </c>
      <c r="Z688" s="9" t="s">
        <v>12</v>
      </c>
      <c r="AA688" s="9" t="s">
        <v>12</v>
      </c>
    </row>
    <row r="689" spans="1:27" ht="15.75" x14ac:dyDescent="0.25">
      <c r="A689" s="9" t="s">
        <v>2144</v>
      </c>
      <c r="B689" s="10">
        <v>26.407967581649299</v>
      </c>
      <c r="C689" s="11">
        <v>-1.78579052226296</v>
      </c>
      <c r="D689" s="10">
        <v>0.71799501083671802</v>
      </c>
      <c r="E689" s="10">
        <v>2.4871907120661998</v>
      </c>
      <c r="F689" s="17">
        <v>1.2875635551791199E-2</v>
      </c>
      <c r="G689" s="18">
        <v>0.27363706018748901</v>
      </c>
      <c r="H689" s="10">
        <v>2.1109866960925201</v>
      </c>
      <c r="I689" s="10">
        <v>3.21291163192573</v>
      </c>
      <c r="J689" s="10">
        <v>2.6778338227625902</v>
      </c>
      <c r="K689" s="10">
        <v>9.5178995352507094</v>
      </c>
      <c r="L689" s="10">
        <v>8.2159087020214692</v>
      </c>
      <c r="M689" s="10">
        <v>5.27777751051224</v>
      </c>
      <c r="N689" s="10">
        <v>48.5526940101281</v>
      </c>
      <c r="O689" s="10">
        <v>48.996902386867397</v>
      </c>
      <c r="P689" s="10">
        <v>57.573427189395701</v>
      </c>
      <c r="Q689" s="10">
        <v>32.519490078773302</v>
      </c>
      <c r="R689" s="10">
        <v>56.017559331964598</v>
      </c>
      <c r="S689" s="10">
        <v>42.222220084097899</v>
      </c>
      <c r="T689" s="12">
        <f t="shared" si="20"/>
        <v>17.598435534769671</v>
      </c>
      <c r="U689" s="12">
        <f t="shared" si="21"/>
        <v>5.158313682768382</v>
      </c>
      <c r="V689" s="10">
        <v>-1.5239761623516701</v>
      </c>
      <c r="W689" s="10">
        <v>0.246499606757065</v>
      </c>
      <c r="X689" s="10">
        <v>-1.77047576910874</v>
      </c>
      <c r="Y689" s="13" t="s">
        <v>2145</v>
      </c>
      <c r="Z689" s="9" t="s">
        <v>12</v>
      </c>
      <c r="AA689" s="9" t="s">
        <v>12</v>
      </c>
    </row>
    <row r="690" spans="1:27" ht="15.75" x14ac:dyDescent="0.25">
      <c r="A690" s="9" t="s">
        <v>2146</v>
      </c>
      <c r="B690" s="10">
        <v>17.868304610998699</v>
      </c>
      <c r="C690" s="11">
        <v>-2.5746061171096501</v>
      </c>
      <c r="D690" s="10">
        <v>1.0296804549913701</v>
      </c>
      <c r="E690" s="10">
        <v>2.5003933061264298</v>
      </c>
      <c r="F690" s="17">
        <v>1.24055494523656E-2</v>
      </c>
      <c r="G690" s="18">
        <v>0.26673383963037101</v>
      </c>
      <c r="H690" s="10">
        <v>2.1109866960925201</v>
      </c>
      <c r="I690" s="10" t="s">
        <v>14</v>
      </c>
      <c r="J690" s="10">
        <v>1.33891691138129</v>
      </c>
      <c r="K690" s="10">
        <v>5.5521080622295802</v>
      </c>
      <c r="L690" s="10">
        <v>2.2407023732785798</v>
      </c>
      <c r="M690" s="10">
        <v>6.5972218881403002</v>
      </c>
      <c r="N690" s="10">
        <v>34.831280485526598</v>
      </c>
      <c r="O690" s="10">
        <v>42.571079123015998</v>
      </c>
      <c r="P690" s="10">
        <v>36.150756607295001</v>
      </c>
      <c r="Q690" s="10">
        <v>34.105806667981703</v>
      </c>
      <c r="R690" s="10">
        <v>29.1291308526216</v>
      </c>
      <c r="S690" s="10">
        <v>19.791665664420901</v>
      </c>
      <c r="T690" s="12">
        <f t="shared" si="20"/>
        <v>17.331833137362462</v>
      </c>
      <c r="U690" s="12">
        <f t="shared" si="21"/>
        <v>3.0381408475980169</v>
      </c>
      <c r="V690" s="10">
        <v>-2.0604418750004099</v>
      </c>
      <c r="W690" s="10">
        <v>0.45172171765323799</v>
      </c>
      <c r="X690" s="10">
        <v>-2.5121635926536499</v>
      </c>
      <c r="Y690" s="13" t="s">
        <v>2147</v>
      </c>
      <c r="Z690" s="9" t="s">
        <v>12</v>
      </c>
      <c r="AA690" s="9" t="s">
        <v>12</v>
      </c>
    </row>
    <row r="691" spans="1:27" ht="15.75" x14ac:dyDescent="0.25">
      <c r="A691" s="9" t="s">
        <v>2148</v>
      </c>
      <c r="B691" s="10">
        <v>31.8879651915653</v>
      </c>
      <c r="C691" s="11">
        <v>-1.24606364833669</v>
      </c>
      <c r="D691" s="10">
        <v>0.61367168418913898</v>
      </c>
      <c r="E691" s="10">
        <v>2.0305053670239901</v>
      </c>
      <c r="F691" s="17">
        <v>4.2305196180661898E-2</v>
      </c>
      <c r="G691" s="18">
        <v>0.51787200817954304</v>
      </c>
      <c r="H691" s="10">
        <v>2.1109866960925201</v>
      </c>
      <c r="I691" s="10">
        <v>6.4258232638514698</v>
      </c>
      <c r="J691" s="10">
        <v>8.0335014682877706</v>
      </c>
      <c r="K691" s="10">
        <v>8.7247412406464893</v>
      </c>
      <c r="L691" s="10">
        <v>12.697313448578599</v>
      </c>
      <c r="M691" s="10">
        <v>1.31944437762806</v>
      </c>
      <c r="N691" s="10">
        <v>63.329600882775701</v>
      </c>
      <c r="O691" s="10">
        <v>69.077600086403294</v>
      </c>
      <c r="P691" s="10">
        <v>76.318263948733801</v>
      </c>
      <c r="Q691" s="10">
        <v>43.623706203232402</v>
      </c>
      <c r="R691" s="10">
        <v>44.814047465571697</v>
      </c>
      <c r="S691" s="10">
        <v>46.180553216982098</v>
      </c>
      <c r="T691" s="12">
        <f t="shared" si="20"/>
        <v>16.893318295963748</v>
      </c>
      <c r="U691" s="12">
        <f t="shared" si="21"/>
        <v>7.9388068124550619</v>
      </c>
      <c r="V691" s="10">
        <v>-0.45672663914474199</v>
      </c>
      <c r="W691" s="10">
        <v>0.63273200595998902</v>
      </c>
      <c r="X691" s="10">
        <v>-1.0894586451047299</v>
      </c>
      <c r="Y691" s="13" t="s">
        <v>2149</v>
      </c>
      <c r="Z691" s="9" t="s">
        <v>12</v>
      </c>
      <c r="AA691" s="9" t="s">
        <v>12</v>
      </c>
    </row>
    <row r="692" spans="1:27" ht="15.75" x14ac:dyDescent="0.25">
      <c r="A692" s="9" t="s">
        <v>2150</v>
      </c>
      <c r="B692" s="10">
        <v>33.281746478359999</v>
      </c>
      <c r="C692" s="11">
        <v>-1.45135154701306</v>
      </c>
      <c r="D692" s="10">
        <v>0.64477629534327596</v>
      </c>
      <c r="E692" s="10">
        <v>2.2509381276809601</v>
      </c>
      <c r="F692" s="17">
        <v>2.43894564331473E-2</v>
      </c>
      <c r="G692" s="18">
        <v>0.39985642770129498</v>
      </c>
      <c r="H692" s="10">
        <v>2.1109866960925201</v>
      </c>
      <c r="I692" s="10">
        <v>3.21291163192573</v>
      </c>
      <c r="J692" s="10">
        <v>4.01675073414388</v>
      </c>
      <c r="K692" s="10">
        <v>14.2768493028761</v>
      </c>
      <c r="L692" s="10">
        <v>10.456611075300099</v>
      </c>
      <c r="M692" s="10">
        <v>5.27777751051224</v>
      </c>
      <c r="N692" s="10">
        <v>55.9411474464519</v>
      </c>
      <c r="O692" s="10">
        <v>48.996902386867397</v>
      </c>
      <c r="P692" s="10">
        <v>54.895593366633101</v>
      </c>
      <c r="Q692" s="10">
        <v>60.280030389921201</v>
      </c>
      <c r="R692" s="10">
        <v>73.943178318193205</v>
      </c>
      <c r="S692" s="10">
        <v>65.972218881402995</v>
      </c>
      <c r="T692" s="12">
        <f t="shared" si="20"/>
        <v>14.990970698004034</v>
      </c>
      <c r="U692" s="12">
        <f t="shared" si="21"/>
        <v>5.8439818270781378</v>
      </c>
      <c r="V692" s="10">
        <v>-1.6839081193435801</v>
      </c>
      <c r="W692" s="10">
        <v>-0.32483791232602699</v>
      </c>
      <c r="X692" s="10">
        <v>-1.35907020701756</v>
      </c>
      <c r="Y692" s="13" t="s">
        <v>2151</v>
      </c>
      <c r="Z692" s="9" t="s">
        <v>12</v>
      </c>
      <c r="AA692" s="9" t="s">
        <v>12</v>
      </c>
    </row>
    <row r="693" spans="1:27" ht="15.75" x14ac:dyDescent="0.25">
      <c r="A693" s="9" t="s">
        <v>2152</v>
      </c>
      <c r="B693" s="10">
        <v>84.7217269120098</v>
      </c>
      <c r="C693" s="11">
        <v>-0.76969065743588305</v>
      </c>
      <c r="D693" s="10">
        <v>0.37532776010094598</v>
      </c>
      <c r="E693" s="10">
        <v>2.0507160387733401</v>
      </c>
      <c r="F693" s="17">
        <v>4.0294608121297301E-2</v>
      </c>
      <c r="G693" s="18">
        <v>0.51091165926795701</v>
      </c>
      <c r="H693" s="10">
        <v>13.721413524601401</v>
      </c>
      <c r="I693" s="10">
        <v>10.441962803758599</v>
      </c>
      <c r="J693" s="10">
        <v>10.7113352910504</v>
      </c>
      <c r="K693" s="10">
        <v>20.622115659709898</v>
      </c>
      <c r="L693" s="10">
        <v>26.888428479342998</v>
      </c>
      <c r="M693" s="10">
        <v>26.388887552561201</v>
      </c>
      <c r="N693" s="10">
        <v>139.32512194210699</v>
      </c>
      <c r="O693" s="10">
        <v>130.12292109299199</v>
      </c>
      <c r="P693" s="10">
        <v>136.56952496089201</v>
      </c>
      <c r="Q693" s="10">
        <v>164.97692527767899</v>
      </c>
      <c r="R693" s="10">
        <v>173.280983533544</v>
      </c>
      <c r="S693" s="10">
        <v>163.61110282587899</v>
      </c>
      <c r="T693" s="12">
        <f t="shared" si="20"/>
        <v>14.72484452677271</v>
      </c>
      <c r="U693" s="12">
        <f t="shared" si="21"/>
        <v>8.5894587742948989</v>
      </c>
      <c r="V693" s="10">
        <v>-1.0833819823847901</v>
      </c>
      <c r="W693" s="10">
        <v>-0.30576871550728901</v>
      </c>
      <c r="X693" s="10">
        <v>-0.77761326687750099</v>
      </c>
      <c r="Y693" s="13" t="s">
        <v>2136</v>
      </c>
      <c r="Z693" s="9" t="s">
        <v>12</v>
      </c>
      <c r="AA693" s="9" t="s">
        <v>12</v>
      </c>
    </row>
    <row r="694" spans="1:27" ht="15.75" x14ac:dyDescent="0.25">
      <c r="A694" s="9" t="s">
        <v>2153</v>
      </c>
      <c r="B694" s="10">
        <v>26.121770476900501</v>
      </c>
      <c r="C694" s="11">
        <v>-2.7560594561238601</v>
      </c>
      <c r="D694" s="10">
        <v>1.06205699115747</v>
      </c>
      <c r="E694" s="10">
        <v>2.5950203040612698</v>
      </c>
      <c r="F694" s="17">
        <v>9.4585331250989398E-3</v>
      </c>
      <c r="G694" s="18">
        <v>0.236610753842183</v>
      </c>
      <c r="H694" s="10">
        <v>1.05549334804626</v>
      </c>
      <c r="I694" s="10">
        <v>1.6064558159628699</v>
      </c>
      <c r="J694" s="10" t="s">
        <v>14</v>
      </c>
      <c r="K694" s="10">
        <v>7.1384246514380303</v>
      </c>
      <c r="L694" s="10">
        <v>0.74690079109286101</v>
      </c>
      <c r="M694" s="10">
        <v>11.8749993986525</v>
      </c>
      <c r="N694" s="10">
        <v>65.440587578868204</v>
      </c>
      <c r="O694" s="10">
        <v>46.5872186629231</v>
      </c>
      <c r="P694" s="10">
        <v>42.8453411642014</v>
      </c>
      <c r="Q694" s="10">
        <v>48.382655970857797</v>
      </c>
      <c r="R694" s="10">
        <v>45.560948256664503</v>
      </c>
      <c r="S694" s="10">
        <v>42.222220084097899</v>
      </c>
      <c r="T694" s="12">
        <f t="shared" si="20"/>
        <v>14.511956242383699</v>
      </c>
      <c r="U694" s="12">
        <f t="shared" si="21"/>
        <v>1.7187932243870234</v>
      </c>
      <c r="V694" s="10">
        <v>-2.89205173859607</v>
      </c>
      <c r="W694" s="10">
        <v>0.18572237212428599</v>
      </c>
      <c r="X694" s="10">
        <v>-3.07777411072035</v>
      </c>
      <c r="Y694" s="13" t="s">
        <v>2154</v>
      </c>
      <c r="Z694" s="9" t="s">
        <v>12</v>
      </c>
      <c r="AA694" s="9" t="s">
        <v>12</v>
      </c>
    </row>
    <row r="695" spans="1:27" ht="15.75" x14ac:dyDescent="0.25">
      <c r="A695" s="9" t="s">
        <v>2155</v>
      </c>
      <c r="B695" s="10">
        <v>52.109782073521004</v>
      </c>
      <c r="C695" s="11">
        <v>-1.5211304597984501</v>
      </c>
      <c r="D695" s="10">
        <v>0.59405999604660398</v>
      </c>
      <c r="E695" s="10">
        <v>2.5605670638006002</v>
      </c>
      <c r="F695" s="17">
        <v>1.0450149192520901E-2</v>
      </c>
      <c r="G695" s="18">
        <v>0.24412931230670301</v>
      </c>
      <c r="H695" s="10">
        <v>9.4994401324163604</v>
      </c>
      <c r="I695" s="10">
        <v>3.21291163192573</v>
      </c>
      <c r="J695" s="10" t="s">
        <v>14</v>
      </c>
      <c r="K695" s="10">
        <v>13.4836910082718</v>
      </c>
      <c r="L695" s="10">
        <v>8.2159087020214692</v>
      </c>
      <c r="M695" s="10">
        <v>15.8333325315367</v>
      </c>
      <c r="N695" s="10">
        <v>94.994401324163604</v>
      </c>
      <c r="O695" s="10">
        <v>92.371209417864804</v>
      </c>
      <c r="P695" s="10">
        <v>107.11335291050401</v>
      </c>
      <c r="Q695" s="10">
        <v>80.902146049631099</v>
      </c>
      <c r="R695" s="10">
        <v>111.288217872836</v>
      </c>
      <c r="S695" s="10">
        <v>88.402773301080003</v>
      </c>
      <c r="T695" s="12">
        <f t="shared" si="20"/>
        <v>13.376283045699608</v>
      </c>
      <c r="U695" s="12">
        <f t="shared" si="21"/>
        <v>4.3168963944541394</v>
      </c>
      <c r="V695" s="10">
        <v>-1.5619260532036501</v>
      </c>
      <c r="W695" s="10">
        <v>6.9684853825071696E-2</v>
      </c>
      <c r="X695" s="10">
        <v>-1.6316109070287299</v>
      </c>
      <c r="Y695" s="13" t="s">
        <v>2156</v>
      </c>
      <c r="Z695" s="9" t="s">
        <v>12</v>
      </c>
      <c r="AA695" s="9" t="s">
        <v>12</v>
      </c>
    </row>
    <row r="696" spans="1:27" ht="15.75" x14ac:dyDescent="0.25">
      <c r="A696" s="9" t="s">
        <v>2157</v>
      </c>
      <c r="B696" s="10">
        <v>38.541467527883398</v>
      </c>
      <c r="C696" s="11">
        <v>-1.80527041042401</v>
      </c>
      <c r="D696" s="10">
        <v>0.81332646878430304</v>
      </c>
      <c r="E696" s="10">
        <v>2.21961350049554</v>
      </c>
      <c r="F696" s="17">
        <v>2.6445015049079399E-2</v>
      </c>
      <c r="G696" s="18">
        <v>0.41115020547701397</v>
      </c>
      <c r="H696" s="10">
        <v>2.1109866960925201</v>
      </c>
      <c r="I696" s="10">
        <v>2.4096837239442999</v>
      </c>
      <c r="J696" s="10">
        <v>1.33891691138129</v>
      </c>
      <c r="K696" s="10">
        <v>9.5178995352507094</v>
      </c>
      <c r="L696" s="10">
        <v>10.456611075300099</v>
      </c>
      <c r="M696" s="10">
        <v>14.513888153908701</v>
      </c>
      <c r="N696" s="10">
        <v>69.662560971053296</v>
      </c>
      <c r="O696" s="10">
        <v>65.061460546496093</v>
      </c>
      <c r="P696" s="10">
        <v>28.117255139007199</v>
      </c>
      <c r="Q696" s="10">
        <v>97.558470236319806</v>
      </c>
      <c r="R696" s="10">
        <v>97.097102842071905</v>
      </c>
      <c r="S696" s="10">
        <v>64.652774503774907</v>
      </c>
      <c r="T696" s="12">
        <f t="shared" si="20"/>
        <v>13.300149835527847</v>
      </c>
      <c r="U696" s="12">
        <f t="shared" si="21"/>
        <v>3.5983427861330157</v>
      </c>
      <c r="V696" s="10">
        <v>-2.5572401787862602</v>
      </c>
      <c r="W696" s="10">
        <v>-0.67120221258083002</v>
      </c>
      <c r="X696" s="10">
        <v>-1.8860379662054301</v>
      </c>
      <c r="Y696" s="13" t="s">
        <v>2158</v>
      </c>
      <c r="Z696" s="9" t="s">
        <v>12</v>
      </c>
      <c r="AA696" s="9" t="s">
        <v>12</v>
      </c>
    </row>
    <row r="697" spans="1:27" ht="15.75" x14ac:dyDescent="0.25">
      <c r="A697" s="9" t="s">
        <v>2159</v>
      </c>
      <c r="B697" s="10">
        <v>72.455021513047996</v>
      </c>
      <c r="C697" s="11">
        <v>-1.8600764849562099</v>
      </c>
      <c r="D697" s="10">
        <v>0.50917680728364201</v>
      </c>
      <c r="E697" s="10">
        <v>3.6531052835641802</v>
      </c>
      <c r="F697" s="17">
        <v>2.5908793562763198E-4</v>
      </c>
      <c r="G697" s="18">
        <v>2.6726812775250401E-2</v>
      </c>
      <c r="H697" s="10">
        <v>6.3329600882775701</v>
      </c>
      <c r="I697" s="10">
        <v>6.4258232638514698</v>
      </c>
      <c r="J697" s="10">
        <v>2.6778338227625902</v>
      </c>
      <c r="K697" s="10">
        <v>14.2768493028761</v>
      </c>
      <c r="L697" s="10">
        <v>17.925618986228699</v>
      </c>
      <c r="M697" s="10">
        <v>11.8749993986525</v>
      </c>
      <c r="N697" s="10">
        <v>149.880055422569</v>
      </c>
      <c r="O697" s="10">
        <v>162.25203741224999</v>
      </c>
      <c r="P697" s="10">
        <v>145.94194334056101</v>
      </c>
      <c r="Q697" s="10">
        <v>136.42322667192701</v>
      </c>
      <c r="R697" s="10">
        <v>99.3378052153505</v>
      </c>
      <c r="S697" s="10">
        <v>116.11110523126899</v>
      </c>
      <c r="T697" s="12">
        <f t="shared" si="20"/>
        <v>12.52655809826383</v>
      </c>
      <c r="U697" s="12">
        <f t="shared" si="21"/>
        <v>3.369895684063942</v>
      </c>
      <c r="V697" s="10">
        <v>-1.5136847105770399</v>
      </c>
      <c r="W697" s="10">
        <v>0.38052951335567298</v>
      </c>
      <c r="X697" s="10">
        <v>-1.89421422393271</v>
      </c>
      <c r="Y697" s="13" t="s">
        <v>2160</v>
      </c>
      <c r="Z697" s="9" t="s">
        <v>12</v>
      </c>
      <c r="AA697" s="9" t="s">
        <v>12</v>
      </c>
    </row>
    <row r="698" spans="1:27" ht="15.75" x14ac:dyDescent="0.25">
      <c r="A698" s="9" t="s">
        <v>2161</v>
      </c>
      <c r="B698" s="10">
        <v>57.300524723296498</v>
      </c>
      <c r="C698" s="11">
        <v>-2.3957572450628399</v>
      </c>
      <c r="D698" s="10">
        <v>0.74797232446032402</v>
      </c>
      <c r="E698" s="10">
        <v>3.2030025265860198</v>
      </c>
      <c r="F698" s="17">
        <v>1.3600278784687001E-3</v>
      </c>
      <c r="G698" s="18">
        <v>7.6603778847982404E-2</v>
      </c>
      <c r="H698" s="10">
        <v>1.05549334804626</v>
      </c>
      <c r="I698" s="10">
        <v>6.4258232638514698</v>
      </c>
      <c r="J698" s="10">
        <v>1.33891691138129</v>
      </c>
      <c r="K698" s="10">
        <v>16.6563241866887</v>
      </c>
      <c r="L698" s="10">
        <v>6.7221071198357496</v>
      </c>
      <c r="M698" s="10">
        <v>6.5972218881403002</v>
      </c>
      <c r="N698" s="10">
        <v>107.66032150071899</v>
      </c>
      <c r="O698" s="10">
        <v>145.38425134463901</v>
      </c>
      <c r="P698" s="10">
        <v>155.31436172023001</v>
      </c>
      <c r="Q698" s="10">
        <v>111.04216124459199</v>
      </c>
      <c r="R698" s="10">
        <v>68.714872780543203</v>
      </c>
      <c r="S698" s="10">
        <v>60.6944413708908</v>
      </c>
      <c r="T698" s="12">
        <f t="shared" si="20"/>
        <v>12.466404352601515</v>
      </c>
      <c r="U698" s="12">
        <f t="shared" si="21"/>
        <v>2.1599217689854098</v>
      </c>
      <c r="V698" s="10">
        <v>-1.7649024335241099</v>
      </c>
      <c r="W698" s="10">
        <v>0.76409201452639697</v>
      </c>
      <c r="X698" s="10">
        <v>-2.52899444805051</v>
      </c>
      <c r="Y698" s="13" t="s">
        <v>2162</v>
      </c>
      <c r="Z698" s="9" t="s">
        <v>12</v>
      </c>
      <c r="AA698" s="9" t="s">
        <v>12</v>
      </c>
    </row>
    <row r="699" spans="1:27" ht="15.75" x14ac:dyDescent="0.25">
      <c r="A699" s="9" t="s">
        <v>2163</v>
      </c>
      <c r="B699" s="10">
        <v>16.000212946947101</v>
      </c>
      <c r="C699" s="11">
        <v>-2.76938515768629</v>
      </c>
      <c r="D699" s="10">
        <v>1.3317649426906</v>
      </c>
      <c r="E699" s="10">
        <v>2.0794849518198202</v>
      </c>
      <c r="F699" s="17">
        <v>3.7572799509395099E-2</v>
      </c>
      <c r="G699" s="18">
        <v>0.49349910199678998</v>
      </c>
      <c r="H699" s="10" t="s">
        <v>14</v>
      </c>
      <c r="I699" s="10" t="s">
        <v>14</v>
      </c>
      <c r="J699" s="10" t="s">
        <v>14</v>
      </c>
      <c r="K699" s="10">
        <v>7.1384246514380303</v>
      </c>
      <c r="L699" s="10">
        <v>2.98760316437144</v>
      </c>
      <c r="M699" s="10">
        <v>6.5972218881403002</v>
      </c>
      <c r="N699" s="10">
        <v>13.721413524601401</v>
      </c>
      <c r="O699" s="10">
        <v>12.048418619721501</v>
      </c>
      <c r="P699" s="10">
        <v>8.0335014682877706</v>
      </c>
      <c r="Q699" s="10">
        <v>46.796339381649297</v>
      </c>
      <c r="R699" s="10">
        <v>53.776856958685997</v>
      </c>
      <c r="S699" s="10">
        <v>40.902775706469903</v>
      </c>
      <c r="T699" s="12">
        <f t="shared" si="20"/>
        <v>11.820558263008175</v>
      </c>
      <c r="U699" s="12">
        <f t="shared" si="21"/>
        <v>0</v>
      </c>
      <c r="V699" s="10" t="s">
        <v>67</v>
      </c>
      <c r="W699" s="10">
        <v>-2.0653196157178999</v>
      </c>
      <c r="X699" s="10" t="s">
        <v>67</v>
      </c>
      <c r="Y699" s="13" t="s">
        <v>1387</v>
      </c>
      <c r="Z699" s="9" t="s">
        <v>12</v>
      </c>
      <c r="AA699" s="9" t="s">
        <v>12</v>
      </c>
    </row>
    <row r="700" spans="1:27" ht="15.75" x14ac:dyDescent="0.25">
      <c r="A700" s="9" t="s">
        <v>2164</v>
      </c>
      <c r="B700" s="10">
        <v>30.655962120511798</v>
      </c>
      <c r="C700" s="11">
        <v>-1.4345027179406</v>
      </c>
      <c r="D700" s="10">
        <v>0.68152066531433697</v>
      </c>
      <c r="E700" s="10">
        <v>2.1048557893383499</v>
      </c>
      <c r="F700" s="17">
        <v>3.5303863113493497E-2</v>
      </c>
      <c r="G700" s="18">
        <v>0.47599239199735999</v>
      </c>
      <c r="H700" s="10">
        <v>1.05549334804626</v>
      </c>
      <c r="I700" s="10">
        <v>4.0161395399071704</v>
      </c>
      <c r="J700" s="10">
        <v>4.01675073414388</v>
      </c>
      <c r="K700" s="10">
        <v>4.75894976762536</v>
      </c>
      <c r="L700" s="10">
        <v>6.7221071198357496</v>
      </c>
      <c r="M700" s="10">
        <v>3.9583331328841802</v>
      </c>
      <c r="N700" s="10">
        <v>63.329600882775701</v>
      </c>
      <c r="O700" s="10">
        <v>69.077600086403294</v>
      </c>
      <c r="P700" s="10">
        <v>76.318263948733801</v>
      </c>
      <c r="Q700" s="10">
        <v>43.623706203232402</v>
      </c>
      <c r="R700" s="10">
        <v>44.814047465571697</v>
      </c>
      <c r="S700" s="10">
        <v>46.180553216982098</v>
      </c>
      <c r="T700" s="12">
        <f t="shared" si="20"/>
        <v>11.469012185277656</v>
      </c>
      <c r="U700" s="12">
        <f t="shared" si="21"/>
        <v>4.354228472156751</v>
      </c>
      <c r="V700" s="10">
        <v>-0.76452011809006803</v>
      </c>
      <c r="W700" s="10">
        <v>0.63273200595998902</v>
      </c>
      <c r="X700" s="10">
        <v>-1.3972521240500599</v>
      </c>
      <c r="Y700" s="13" t="s">
        <v>2149</v>
      </c>
      <c r="Z700" s="9" t="s">
        <v>12</v>
      </c>
      <c r="AA700" s="9" t="s">
        <v>12</v>
      </c>
    </row>
    <row r="701" spans="1:27" ht="15.75" x14ac:dyDescent="0.25">
      <c r="A701" s="9" t="s">
        <v>2165</v>
      </c>
      <c r="B701" s="10">
        <v>66.666993396721594</v>
      </c>
      <c r="C701" s="11">
        <v>-1.74346247669466</v>
      </c>
      <c r="D701" s="10">
        <v>0.81412415324132603</v>
      </c>
      <c r="E701" s="10">
        <v>2.1415191648022001</v>
      </c>
      <c r="F701" s="17">
        <v>3.2232194673825501E-2</v>
      </c>
      <c r="G701" s="18">
        <v>0.45374962390033302</v>
      </c>
      <c r="H701" s="10">
        <v>4.22197339218505</v>
      </c>
      <c r="I701" s="10">
        <v>1.6064558159628699</v>
      </c>
      <c r="J701" s="10">
        <v>5.3556676455251804</v>
      </c>
      <c r="K701" s="10">
        <v>11.104216124459199</v>
      </c>
      <c r="L701" s="10">
        <v>8.2159087020214692</v>
      </c>
      <c r="M701" s="10">
        <v>27.708331930189299</v>
      </c>
      <c r="N701" s="10">
        <v>93.938907976117306</v>
      </c>
      <c r="O701" s="10">
        <v>88.355069877957604</v>
      </c>
      <c r="P701" s="10">
        <v>143.264109517799</v>
      </c>
      <c r="Q701" s="10">
        <v>84.074779228048001</v>
      </c>
      <c r="R701" s="10">
        <v>115.769622619393</v>
      </c>
      <c r="S701" s="10">
        <v>216.38887793100201</v>
      </c>
      <c r="T701" s="12">
        <f t="shared" si="20"/>
        <v>11.298581598689745</v>
      </c>
      <c r="U701" s="12">
        <f t="shared" si="21"/>
        <v>3.4353613955527043</v>
      </c>
      <c r="V701" s="10">
        <v>-2.0720852312551599</v>
      </c>
      <c r="W701" s="10">
        <v>-0.35447734207632497</v>
      </c>
      <c r="X701" s="10">
        <v>-1.71760788917883</v>
      </c>
      <c r="Y701" s="13" t="s">
        <v>2166</v>
      </c>
      <c r="Z701" s="9" t="s">
        <v>12</v>
      </c>
      <c r="AA701" s="9" t="s">
        <v>12</v>
      </c>
    </row>
    <row r="702" spans="1:27" ht="15.75" x14ac:dyDescent="0.25">
      <c r="A702" s="9" t="s">
        <v>2167</v>
      </c>
      <c r="B702" s="10">
        <v>16.733461596918001</v>
      </c>
      <c r="C702" s="11">
        <v>-2.9208386067054901</v>
      </c>
      <c r="D702" s="10">
        <v>1.45652346605857</v>
      </c>
      <c r="E702" s="10">
        <v>2.00534950158367</v>
      </c>
      <c r="F702" s="17">
        <v>4.4925696253699299E-2</v>
      </c>
      <c r="G702" s="18">
        <v>0.53084017671198702</v>
      </c>
      <c r="H702" s="10" t="s">
        <v>14</v>
      </c>
      <c r="I702" s="10" t="s">
        <v>14</v>
      </c>
      <c r="J702" s="10">
        <v>1.33891691138129</v>
      </c>
      <c r="K702" s="10">
        <v>7.1384246514380303</v>
      </c>
      <c r="L702" s="10">
        <v>4.4814047465571702</v>
      </c>
      <c r="M702" s="10">
        <v>1.31944437762806</v>
      </c>
      <c r="N702" s="10">
        <v>31.6648004413879</v>
      </c>
      <c r="O702" s="10">
        <v>31.325888411275901</v>
      </c>
      <c r="P702" s="10">
        <v>8.0335014682877706</v>
      </c>
      <c r="Q702" s="10">
        <v>49.175814265462002</v>
      </c>
      <c r="R702" s="10">
        <v>42.573345092293103</v>
      </c>
      <c r="S702" s="10">
        <v>23.7499987973051</v>
      </c>
      <c r="T702" s="12">
        <f t="shared" si="20"/>
        <v>11.202916092472289</v>
      </c>
      <c r="U702" s="12">
        <f t="shared" si="21"/>
        <v>1.8851561775373313</v>
      </c>
      <c r="V702" s="10">
        <v>-3.2726183076750002</v>
      </c>
      <c r="W702" s="10">
        <v>-0.70149995139941201</v>
      </c>
      <c r="X702" s="10">
        <v>-2.5711183562755902</v>
      </c>
      <c r="Y702" s="13" t="s">
        <v>2168</v>
      </c>
      <c r="Z702" s="9" t="s">
        <v>12</v>
      </c>
      <c r="AA702" s="9" t="s">
        <v>12</v>
      </c>
    </row>
    <row r="703" spans="1:27" ht="15.75" x14ac:dyDescent="0.25">
      <c r="A703" s="9" t="s">
        <v>2169</v>
      </c>
      <c r="B703" s="10">
        <v>49.809886232590998</v>
      </c>
      <c r="C703" s="11">
        <v>-1.76990527351333</v>
      </c>
      <c r="D703" s="10">
        <v>0.87799866091105205</v>
      </c>
      <c r="E703" s="10">
        <v>2.0158405158349502</v>
      </c>
      <c r="F703" s="17">
        <v>4.38166553840224E-2</v>
      </c>
      <c r="G703" s="18">
        <v>0.52380301182384104</v>
      </c>
      <c r="H703" s="10">
        <v>3.1664800441387899</v>
      </c>
      <c r="I703" s="10">
        <v>4.8193674478885997</v>
      </c>
      <c r="J703" s="10" t="s">
        <v>14</v>
      </c>
      <c r="K703" s="10">
        <v>19.035799070501401</v>
      </c>
      <c r="L703" s="10">
        <v>8.9628094931143298</v>
      </c>
      <c r="M703" s="10">
        <v>1.31944437762806</v>
      </c>
      <c r="N703" s="10">
        <v>91.827921280024796</v>
      </c>
      <c r="O703" s="10">
        <v>95.584121049790497</v>
      </c>
      <c r="P703" s="10">
        <v>89.707433062546798</v>
      </c>
      <c r="Q703" s="10">
        <v>100.73110341473701</v>
      </c>
      <c r="R703" s="10">
        <v>128.466936067972</v>
      </c>
      <c r="S703" s="10">
        <v>54.097219482750504</v>
      </c>
      <c r="T703" s="12">
        <f t="shared" si="20"/>
        <v>10.348938788565594</v>
      </c>
      <c r="U703" s="12">
        <f t="shared" si="21"/>
        <v>2.8817344868023285</v>
      </c>
      <c r="V703" s="10">
        <v>-1.87627186917524</v>
      </c>
      <c r="W703" s="10">
        <v>-3.1798353914863499E-2</v>
      </c>
      <c r="X703" s="10">
        <v>-1.8444735152603799</v>
      </c>
      <c r="Y703" s="13" t="s">
        <v>2170</v>
      </c>
      <c r="Z703" s="9" t="s">
        <v>12</v>
      </c>
      <c r="AA703" s="9" t="s">
        <v>12</v>
      </c>
    </row>
    <row r="704" spans="1:27" ht="31.5" x14ac:dyDescent="0.25">
      <c r="A704" s="9" t="s">
        <v>2171</v>
      </c>
      <c r="B704" s="10">
        <v>49.366898216016203</v>
      </c>
      <c r="C704" s="11">
        <v>-2.71305398305618</v>
      </c>
      <c r="D704" s="10">
        <v>0.81073257212082706</v>
      </c>
      <c r="E704" s="10">
        <v>3.3464228234459599</v>
      </c>
      <c r="F704" s="17">
        <v>8.1861463883865998E-4</v>
      </c>
      <c r="G704" s="18">
        <v>5.6509030069005498E-2</v>
      </c>
      <c r="H704" s="10">
        <v>2.1109866960925201</v>
      </c>
      <c r="I704" s="10">
        <v>1.6064558159628699</v>
      </c>
      <c r="J704" s="10">
        <v>1.33891691138129</v>
      </c>
      <c r="K704" s="10">
        <v>3.1726331784169002</v>
      </c>
      <c r="L704" s="10">
        <v>5.22830553765003</v>
      </c>
      <c r="M704" s="10">
        <v>9.2361106433964206</v>
      </c>
      <c r="N704" s="10">
        <v>137.214135246014</v>
      </c>
      <c r="O704" s="10">
        <v>114.86159084134501</v>
      </c>
      <c r="P704" s="10">
        <v>132.552774226748</v>
      </c>
      <c r="Q704" s="10">
        <v>66.625296746754998</v>
      </c>
      <c r="R704" s="10">
        <v>70.955575153821798</v>
      </c>
      <c r="S704" s="10">
        <v>47.4999975946102</v>
      </c>
      <c r="T704" s="12">
        <f t="shared" si="20"/>
        <v>9.5293745958557867</v>
      </c>
      <c r="U704" s="12">
        <f t="shared" si="21"/>
        <v>1.3146086208659531</v>
      </c>
      <c r="V704" s="10">
        <v>-1.80243829729272</v>
      </c>
      <c r="W704" s="10">
        <v>1.0553098861757499</v>
      </c>
      <c r="X704" s="10">
        <v>-2.8577481834684701</v>
      </c>
      <c r="Y704" s="13" t="s">
        <v>2172</v>
      </c>
      <c r="Z704" s="9" t="s">
        <v>12</v>
      </c>
      <c r="AA704" s="9" t="s">
        <v>12</v>
      </c>
    </row>
    <row r="705" spans="1:27" ht="15.75" x14ac:dyDescent="0.25">
      <c r="A705" s="9" t="s">
        <v>2173</v>
      </c>
      <c r="B705" s="10">
        <v>152.908215699225</v>
      </c>
      <c r="C705" s="11">
        <v>-1.43317432660185</v>
      </c>
      <c r="D705" s="10">
        <v>0.65531538052709404</v>
      </c>
      <c r="E705" s="10">
        <v>2.1869993734148201</v>
      </c>
      <c r="F705" s="17">
        <v>2.8742569737712501E-2</v>
      </c>
      <c r="G705" s="18">
        <v>0.43086388664574699</v>
      </c>
      <c r="H705" s="10">
        <v>6.3329600882775701</v>
      </c>
      <c r="I705" s="10">
        <v>4.8193674478885997</v>
      </c>
      <c r="J705" s="10">
        <v>8.0335014682877706</v>
      </c>
      <c r="K705" s="10">
        <v>21.415273954314099</v>
      </c>
      <c r="L705" s="10">
        <v>20.913222150600099</v>
      </c>
      <c r="M705" s="10">
        <v>42.222220084097899</v>
      </c>
      <c r="N705" s="10">
        <v>193.15528269246599</v>
      </c>
      <c r="O705" s="10">
        <v>189.56178628361801</v>
      </c>
      <c r="P705" s="10">
        <v>273.13904992178402</v>
      </c>
      <c r="Q705" s="10">
        <v>228.429588846017</v>
      </c>
      <c r="R705" s="10">
        <v>280.834697450916</v>
      </c>
      <c r="S705" s="10">
        <v>566.04163800243805</v>
      </c>
      <c r="T705" s="12">
        <f t="shared" si="20"/>
        <v>7.8629452584948938</v>
      </c>
      <c r="U705" s="12">
        <f t="shared" si="21"/>
        <v>2.9253106667198172</v>
      </c>
      <c r="V705" s="10">
        <v>-2.1397758710764401</v>
      </c>
      <c r="W705" s="10">
        <v>-0.71329590705594503</v>
      </c>
      <c r="X705" s="10">
        <v>-1.4264799640204899</v>
      </c>
      <c r="Y705" s="13" t="s">
        <v>2174</v>
      </c>
      <c r="Z705" s="9" t="s">
        <v>12</v>
      </c>
      <c r="AA705" s="9" t="s">
        <v>12</v>
      </c>
    </row>
    <row r="706" spans="1:27" ht="15.75" x14ac:dyDescent="0.25">
      <c r="A706" s="9" t="s">
        <v>2175</v>
      </c>
      <c r="B706" s="10">
        <v>41.905018008385703</v>
      </c>
      <c r="C706" s="11">
        <v>-2.1644434011484099</v>
      </c>
      <c r="D706" s="10">
        <v>0.96361765286704704</v>
      </c>
      <c r="E706" s="10">
        <v>2.2461641240263202</v>
      </c>
      <c r="F706" s="17">
        <v>2.4693497259216501E-2</v>
      </c>
      <c r="G706" s="18">
        <v>0.40058540222954098</v>
      </c>
      <c r="H706" s="10">
        <v>2.1109866960925201</v>
      </c>
      <c r="I706" s="10" t="s">
        <v>14</v>
      </c>
      <c r="J706" s="10">
        <v>1.33891691138129</v>
      </c>
      <c r="K706" s="10">
        <v>4.75894976762536</v>
      </c>
      <c r="L706" s="10">
        <v>3.7345039554642998</v>
      </c>
      <c r="M706" s="10">
        <v>9.2361106433964206</v>
      </c>
      <c r="N706" s="10">
        <v>73.884534363238302</v>
      </c>
      <c r="O706" s="10">
        <v>74.700195442273298</v>
      </c>
      <c r="P706" s="10">
        <v>70.962596303208599</v>
      </c>
      <c r="Q706" s="10">
        <v>88.833728995673297</v>
      </c>
      <c r="R706" s="10">
        <v>71.702475944914696</v>
      </c>
      <c r="S706" s="10">
        <v>101.59721707736099</v>
      </c>
      <c r="T706" s="12">
        <f t="shared" ref="T706:T769" si="22">100*SUM(K706:M706)/SUM(Q706:S706)</f>
        <v>6.763564992972201</v>
      </c>
      <c r="U706" s="12">
        <f t="shared" ref="U706:U769" si="23">100*SUM(H706:J706)/SUM(N706:P706)</f>
        <v>1.5713712704318756</v>
      </c>
      <c r="V706" s="10">
        <v>-2.3615291304416699</v>
      </c>
      <c r="W706" s="10">
        <v>-0.25576934521975903</v>
      </c>
      <c r="X706" s="10">
        <v>-2.1057597852219101</v>
      </c>
      <c r="Y706" s="13" t="s">
        <v>2176</v>
      </c>
      <c r="Z706" s="9" t="s">
        <v>12</v>
      </c>
      <c r="AA706" s="9" t="s">
        <v>12</v>
      </c>
    </row>
    <row r="707" spans="1:27" ht="15.75" x14ac:dyDescent="0.25">
      <c r="A707" s="9" t="s">
        <v>2177</v>
      </c>
      <c r="B707" s="10">
        <v>55.863765066386399</v>
      </c>
      <c r="C707" s="11">
        <v>-1.3277820874467801</v>
      </c>
      <c r="D707" s="10">
        <v>0.64997754351454096</v>
      </c>
      <c r="E707" s="10">
        <v>2.0428122489697702</v>
      </c>
      <c r="F707" s="17">
        <v>4.1071027541179202E-2</v>
      </c>
      <c r="G707" s="18">
        <v>0.51091165926795701</v>
      </c>
      <c r="H707" s="10">
        <v>4.22197339218505</v>
      </c>
      <c r="I707" s="10">
        <v>3.21291163192573</v>
      </c>
      <c r="J707" s="10">
        <v>6.6945845569064701</v>
      </c>
      <c r="K707" s="10">
        <v>7.1384246514380303</v>
      </c>
      <c r="L707" s="10">
        <v>3.7345039554642998</v>
      </c>
      <c r="M707" s="10">
        <v>1.31944437762806</v>
      </c>
      <c r="N707" s="10">
        <v>145.65808203038401</v>
      </c>
      <c r="O707" s="10">
        <v>170.28431649206399</v>
      </c>
      <c r="P707" s="10">
        <v>147.28086025194199</v>
      </c>
      <c r="Q707" s="10">
        <v>67.418455041359195</v>
      </c>
      <c r="R707" s="10">
        <v>67.221071198357507</v>
      </c>
      <c r="S707" s="10">
        <v>46.180553216982098</v>
      </c>
      <c r="T707" s="12">
        <f t="shared" si="22"/>
        <v>6.7428202781263087</v>
      </c>
      <c r="U707" s="12">
        <f t="shared" si="23"/>
        <v>3.0502504598757469</v>
      </c>
      <c r="V707" s="10">
        <v>0.212728365041853</v>
      </c>
      <c r="W707" s="10">
        <v>1.35715280086447</v>
      </c>
      <c r="X707" s="10">
        <v>-1.1444244358226101</v>
      </c>
      <c r="Y707" s="13" t="s">
        <v>1856</v>
      </c>
      <c r="Z707" s="9" t="s">
        <v>12</v>
      </c>
      <c r="AA707" s="9" t="s">
        <v>12</v>
      </c>
    </row>
    <row r="708" spans="1:27" ht="15.75" x14ac:dyDescent="0.25">
      <c r="A708" s="9" t="s">
        <v>2178</v>
      </c>
      <c r="B708" s="10">
        <v>35.126591473123902</v>
      </c>
      <c r="C708" s="11">
        <v>-2.0646109441431801</v>
      </c>
      <c r="D708" s="10">
        <v>0.99130699500531605</v>
      </c>
      <c r="E708" s="10">
        <v>2.08271600477519</v>
      </c>
      <c r="F708" s="17">
        <v>3.7277117716705901E-2</v>
      </c>
      <c r="G708" s="18">
        <v>0.491020398503696</v>
      </c>
      <c r="H708" s="10">
        <v>1.05549334804626</v>
      </c>
      <c r="I708" s="10">
        <v>0.80322790798143295</v>
      </c>
      <c r="J708" s="10">
        <v>1.33891691138129</v>
      </c>
      <c r="K708" s="10">
        <v>7.9315829460422602</v>
      </c>
      <c r="L708" s="10">
        <v>4.4814047465571702</v>
      </c>
      <c r="M708" s="10">
        <v>1.31944437762806</v>
      </c>
      <c r="N708" s="10">
        <v>54.885654098405602</v>
      </c>
      <c r="O708" s="10">
        <v>68.2743721784218</v>
      </c>
      <c r="P708" s="10">
        <v>64.268011746302193</v>
      </c>
      <c r="Q708" s="10">
        <v>63.452663568338103</v>
      </c>
      <c r="R708" s="10">
        <v>90.374995722236207</v>
      </c>
      <c r="S708" s="10">
        <v>63.333330126146897</v>
      </c>
      <c r="T708" s="12">
        <f t="shared" si="22"/>
        <v>6.3236183013863654</v>
      </c>
      <c r="U708" s="12">
        <f t="shared" si="23"/>
        <v>1.7060618043786906</v>
      </c>
      <c r="V708" s="10">
        <v>-2.10250855206688</v>
      </c>
      <c r="W708" s="10">
        <v>-0.21242817512596501</v>
      </c>
      <c r="X708" s="10">
        <v>-1.89008037694092</v>
      </c>
      <c r="Y708" s="13" t="s">
        <v>2179</v>
      </c>
      <c r="Z708" s="9" t="s">
        <v>12</v>
      </c>
      <c r="AA708" s="9" t="s">
        <v>12</v>
      </c>
    </row>
    <row r="709" spans="1:27" ht="15.75" x14ac:dyDescent="0.25">
      <c r="A709" s="9" t="s">
        <v>2180</v>
      </c>
      <c r="B709" s="10">
        <v>49.049205294566399</v>
      </c>
      <c r="C709" s="11">
        <v>-3.10812442043891</v>
      </c>
      <c r="D709" s="10">
        <v>1.15231204926533</v>
      </c>
      <c r="E709" s="10">
        <v>2.6972940380347001</v>
      </c>
      <c r="F709" s="17">
        <v>6.9905513681405001E-3</v>
      </c>
      <c r="G709" s="18">
        <v>0.20442006215390299</v>
      </c>
      <c r="H709" s="10">
        <v>2.1109866960925201</v>
      </c>
      <c r="I709" s="10" t="s">
        <v>14</v>
      </c>
      <c r="J709" s="10" t="s">
        <v>14</v>
      </c>
      <c r="K709" s="10">
        <v>3.1726331784169002</v>
      </c>
      <c r="L709" s="10">
        <v>3.7345039554642998</v>
      </c>
      <c r="M709" s="10">
        <v>9.2361106433964206</v>
      </c>
      <c r="N709" s="10">
        <v>81.272987799562202</v>
      </c>
      <c r="O709" s="10">
        <v>126.106781553085</v>
      </c>
      <c r="P709" s="10">
        <v>104.435519087741</v>
      </c>
      <c r="Q709" s="10">
        <v>78.522671165818394</v>
      </c>
      <c r="R709" s="10">
        <v>100.831606797536</v>
      </c>
      <c r="S709" s="10">
        <v>79.166662657683602</v>
      </c>
      <c r="T709" s="12">
        <f t="shared" si="22"/>
        <v>6.2444642737633274</v>
      </c>
      <c r="U709" s="12">
        <f t="shared" si="23"/>
        <v>0.67699909990016138</v>
      </c>
      <c r="V709" s="10">
        <v>-2.93494146459564</v>
      </c>
      <c r="W709" s="10">
        <v>0.270410519798014</v>
      </c>
      <c r="X709" s="10">
        <v>-3.20535198439365</v>
      </c>
      <c r="Y709" s="13" t="s">
        <v>2181</v>
      </c>
      <c r="Z709" s="9" t="s">
        <v>12</v>
      </c>
      <c r="AA709" s="9" t="s">
        <v>12</v>
      </c>
    </row>
    <row r="710" spans="1:27" ht="15.75" x14ac:dyDescent="0.25">
      <c r="A710" s="9" t="s">
        <v>2182</v>
      </c>
      <c r="B710" s="10">
        <v>68.797941253017797</v>
      </c>
      <c r="C710" s="11">
        <v>-1.76583347057756</v>
      </c>
      <c r="D710" s="10">
        <v>0.67361017628766495</v>
      </c>
      <c r="E710" s="10">
        <v>2.62144714070272</v>
      </c>
      <c r="F710" s="17">
        <v>8.7557339161599603E-3</v>
      </c>
      <c r="G710" s="18">
        <v>0.22644054389933699</v>
      </c>
      <c r="H710" s="10">
        <v>2.1109866960925201</v>
      </c>
      <c r="I710" s="10">
        <v>3.21291163192573</v>
      </c>
      <c r="J710" s="10">
        <v>1.33891691138129</v>
      </c>
      <c r="K710" s="10">
        <v>8.7247412406464893</v>
      </c>
      <c r="L710" s="10">
        <v>8.2159087020214692</v>
      </c>
      <c r="M710" s="10">
        <v>6.5972218881403002</v>
      </c>
      <c r="N710" s="10">
        <v>118.215254981181</v>
      </c>
      <c r="O710" s="10">
        <v>151.81007460849099</v>
      </c>
      <c r="P710" s="10">
        <v>128.53602349260399</v>
      </c>
      <c r="Q710" s="10">
        <v>130.07796031509301</v>
      </c>
      <c r="R710" s="10">
        <v>137.42974556108601</v>
      </c>
      <c r="S710" s="10">
        <v>129.30554900755001</v>
      </c>
      <c r="T710" s="12">
        <f t="shared" si="22"/>
        <v>5.931725198470283</v>
      </c>
      <c r="U710" s="12">
        <f t="shared" si="23"/>
        <v>1.6717163337269481</v>
      </c>
      <c r="V710" s="10">
        <v>-1.82078009227886</v>
      </c>
      <c r="W710" s="10">
        <v>6.3416071811795097E-3</v>
      </c>
      <c r="X710" s="10">
        <v>-1.8271216994600299</v>
      </c>
      <c r="Y710" s="13" t="s">
        <v>2183</v>
      </c>
      <c r="Z710" s="9" t="s">
        <v>12</v>
      </c>
      <c r="AA710" s="9" t="s">
        <v>12</v>
      </c>
    </row>
    <row r="711" spans="1:27" ht="15.75" x14ac:dyDescent="0.25">
      <c r="A711" s="9" t="s">
        <v>2184</v>
      </c>
      <c r="B711" s="10">
        <v>70.262244352396806</v>
      </c>
      <c r="C711" s="11">
        <v>-1.8161240804285801</v>
      </c>
      <c r="D711" s="10">
        <v>0.70188174677700499</v>
      </c>
      <c r="E711" s="10">
        <v>2.5875072101078298</v>
      </c>
      <c r="F711" s="17">
        <v>9.6673172444027896E-3</v>
      </c>
      <c r="G711" s="18">
        <v>0.23901775458864699</v>
      </c>
      <c r="H711" s="10">
        <v>2.1109866960925201</v>
      </c>
      <c r="I711" s="10">
        <v>1.6064558159628699</v>
      </c>
      <c r="J711" s="10">
        <v>2.6778338227625902</v>
      </c>
      <c r="K711" s="10">
        <v>7.9315829460422602</v>
      </c>
      <c r="L711" s="10">
        <v>7.4690079109286103</v>
      </c>
      <c r="M711" s="10">
        <v>6.5972218881403002</v>
      </c>
      <c r="N711" s="10">
        <v>132.992161853829</v>
      </c>
      <c r="O711" s="10">
        <v>136.548744356844</v>
      </c>
      <c r="P711" s="10">
        <v>131.21385731536699</v>
      </c>
      <c r="Q711" s="10">
        <v>145.14796791257299</v>
      </c>
      <c r="R711" s="10">
        <v>132.94834081452899</v>
      </c>
      <c r="S711" s="10">
        <v>135.90277089569</v>
      </c>
      <c r="T711" s="19">
        <f t="shared" si="22"/>
        <v>5.3134931520026782</v>
      </c>
      <c r="U711" s="12">
        <f t="shared" si="23"/>
        <v>1.5958079396359892</v>
      </c>
      <c r="V711" s="10">
        <v>-1.78228147962719</v>
      </c>
      <c r="W711" s="10">
        <v>-4.6907891504874198E-2</v>
      </c>
      <c r="X711" s="10">
        <v>-1.73537358812231</v>
      </c>
      <c r="Y711" s="13" t="s">
        <v>2185</v>
      </c>
      <c r="Z711" s="9" t="s">
        <v>12</v>
      </c>
      <c r="AA711" s="9" t="s">
        <v>12</v>
      </c>
    </row>
    <row r="712" spans="1:27" ht="15.75" x14ac:dyDescent="0.25">
      <c r="A712" s="9" t="s">
        <v>2186</v>
      </c>
      <c r="B712" s="10">
        <v>124.53152856565799</v>
      </c>
      <c r="C712" s="11">
        <v>-2.0937982614705599</v>
      </c>
      <c r="D712" s="10">
        <v>0.76806433906458704</v>
      </c>
      <c r="E712" s="10">
        <v>2.7260714434686002</v>
      </c>
      <c r="F712" s="17">
        <v>6.4093123679049699E-3</v>
      </c>
      <c r="G712" s="18">
        <v>0.198127598820658</v>
      </c>
      <c r="H712" s="10">
        <v>2.1109866960925201</v>
      </c>
      <c r="I712" s="10">
        <v>3.21291163192573</v>
      </c>
      <c r="J712" s="10" t="s">
        <v>14</v>
      </c>
      <c r="K712" s="10">
        <v>15.0700075974803</v>
      </c>
      <c r="L712" s="10">
        <v>17.178718195135801</v>
      </c>
      <c r="M712" s="10">
        <v>14.513888153908701</v>
      </c>
      <c r="N712" s="10">
        <v>217.43162969753001</v>
      </c>
      <c r="O712" s="10">
        <v>183.939190927748</v>
      </c>
      <c r="P712" s="10">
        <v>108.452269821885</v>
      </c>
      <c r="Q712" s="10">
        <v>334.71280032298301</v>
      </c>
      <c r="R712" s="10">
        <v>373.45039554643</v>
      </c>
      <c r="S712" s="10">
        <v>224.30554419677</v>
      </c>
      <c r="T712" s="19">
        <f t="shared" si="22"/>
        <v>5.0149256417116748</v>
      </c>
      <c r="U712" s="12">
        <f t="shared" si="23"/>
        <v>1.0442638687370336</v>
      </c>
      <c r="V712" s="10">
        <v>-3.1348006511242499</v>
      </c>
      <c r="W712" s="10">
        <v>-0.87105864541809597</v>
      </c>
      <c r="X712" s="10">
        <v>-2.2637420057061499</v>
      </c>
      <c r="Y712" s="13" t="s">
        <v>2187</v>
      </c>
      <c r="Z712" s="9" t="s">
        <v>12</v>
      </c>
      <c r="AA712" s="9" t="s">
        <v>12</v>
      </c>
    </row>
    <row r="713" spans="1:27" ht="15.75" x14ac:dyDescent="0.25">
      <c r="A713" s="9" t="s">
        <v>2188</v>
      </c>
      <c r="B713" s="10">
        <v>146.117055238348</v>
      </c>
      <c r="C713" s="11">
        <v>-2.28987209664235</v>
      </c>
      <c r="D713" s="10">
        <v>0.87548559805053106</v>
      </c>
      <c r="E713" s="10">
        <v>2.6155451348843202</v>
      </c>
      <c r="F713" s="17">
        <v>8.9085146340601995E-3</v>
      </c>
      <c r="G713" s="18">
        <v>0.22846109736119199</v>
      </c>
      <c r="H713" s="10">
        <v>3.1664800441387899</v>
      </c>
      <c r="I713" s="10" t="s">
        <v>14</v>
      </c>
      <c r="J713" s="10">
        <v>1.33891691138129</v>
      </c>
      <c r="K713" s="10">
        <v>2.37947488381268</v>
      </c>
      <c r="L713" s="10">
        <v>2.2407023732785798</v>
      </c>
      <c r="M713" s="10">
        <v>14.513888153908701</v>
      </c>
      <c r="N713" s="10">
        <v>327.20293789434101</v>
      </c>
      <c r="O713" s="10">
        <v>335.74926553623902</v>
      </c>
      <c r="P713" s="10">
        <v>302.59522197217302</v>
      </c>
      <c r="Q713" s="10">
        <v>244.29275473810199</v>
      </c>
      <c r="R713" s="10">
        <v>232.28614602988</v>
      </c>
      <c r="S713" s="10">
        <v>287.63887432291699</v>
      </c>
      <c r="T713" s="12">
        <f t="shared" si="22"/>
        <v>2.503745141065854</v>
      </c>
      <c r="U713" s="12">
        <f t="shared" si="23"/>
        <v>0.46661581160974774</v>
      </c>
      <c r="V713" s="10">
        <v>-2.0864173075692101</v>
      </c>
      <c r="W713" s="10">
        <v>0.33736330866765102</v>
      </c>
      <c r="X713" s="10">
        <v>-2.42378061623686</v>
      </c>
      <c r="Y713" s="13" t="s">
        <v>2189</v>
      </c>
      <c r="Z713" s="9" t="s">
        <v>2190</v>
      </c>
      <c r="AA713" s="9" t="s">
        <v>2191</v>
      </c>
    </row>
    <row r="714" spans="1:27" ht="15.75" x14ac:dyDescent="0.25">
      <c r="A714" s="9" t="s">
        <v>2192</v>
      </c>
      <c r="B714" s="10">
        <v>195.536521565762</v>
      </c>
      <c r="C714" s="11">
        <v>-1.2901953467670699</v>
      </c>
      <c r="D714" s="10">
        <v>0.61714658781971399</v>
      </c>
      <c r="E714" s="10">
        <v>2.0905816741612999</v>
      </c>
      <c r="F714" s="17">
        <v>3.6565579929407503E-2</v>
      </c>
      <c r="G714" s="18">
        <v>0.48481269636237501</v>
      </c>
      <c r="H714" s="10">
        <v>1.05549334804626</v>
      </c>
      <c r="I714" s="10">
        <v>4.0161395399071704</v>
      </c>
      <c r="J714" s="10">
        <v>4.01675073414388</v>
      </c>
      <c r="K714" s="10">
        <v>7.1384246514380303</v>
      </c>
      <c r="L714" s="10">
        <v>8.9628094931143298</v>
      </c>
      <c r="M714" s="10">
        <v>10.555555021024499</v>
      </c>
      <c r="N714" s="10">
        <v>346.20181815917402</v>
      </c>
      <c r="O714" s="10">
        <v>340.56863298412799</v>
      </c>
      <c r="P714" s="10">
        <v>381.59131974366898</v>
      </c>
      <c r="Q714" s="10">
        <v>353.74859939348499</v>
      </c>
      <c r="R714" s="10">
        <v>395.11051848812298</v>
      </c>
      <c r="S714" s="10">
        <v>493.47219723289402</v>
      </c>
      <c r="T714" s="12">
        <f t="shared" si="22"/>
        <v>2.1457069335099215</v>
      </c>
      <c r="U714" s="12">
        <f t="shared" si="23"/>
        <v>0.85068409126545108</v>
      </c>
      <c r="V714" s="10">
        <v>-1.55240737934166</v>
      </c>
      <c r="W714" s="10">
        <v>-0.21764971647394299</v>
      </c>
      <c r="X714" s="10">
        <v>-1.33475766286772</v>
      </c>
      <c r="Y714" s="13" t="s">
        <v>2193</v>
      </c>
      <c r="Z714" s="9" t="s">
        <v>2194</v>
      </c>
      <c r="AA714" s="9" t="s">
        <v>2195</v>
      </c>
    </row>
    <row r="715" spans="1:27" ht="15.75" x14ac:dyDescent="0.25">
      <c r="A715" s="9" t="s">
        <v>2196</v>
      </c>
      <c r="B715" s="10">
        <v>240.429959865727</v>
      </c>
      <c r="C715" s="11">
        <v>-1.2470088474401499</v>
      </c>
      <c r="D715" s="10">
        <v>0.62450925103089505</v>
      </c>
      <c r="E715" s="10">
        <v>1.9967820258573901</v>
      </c>
      <c r="F715" s="17">
        <v>4.5848866956353797E-2</v>
      </c>
      <c r="G715" s="18">
        <v>0.53622732168953402</v>
      </c>
      <c r="H715" s="10">
        <v>4.22197339218505</v>
      </c>
      <c r="I715" s="10">
        <v>11.245190711740101</v>
      </c>
      <c r="J715" s="10">
        <v>4.01675073414388</v>
      </c>
      <c r="K715" s="10">
        <v>7.9315829460422602</v>
      </c>
      <c r="L715" s="10">
        <v>27.6353292704359</v>
      </c>
      <c r="M715" s="10">
        <v>7.9166662657683604</v>
      </c>
      <c r="N715" s="10">
        <v>442.251712831384</v>
      </c>
      <c r="O715" s="10">
        <v>453.02054010152801</v>
      </c>
      <c r="P715" s="10">
        <v>574.39535498257499</v>
      </c>
      <c r="Q715" s="10">
        <v>465.583918932681</v>
      </c>
      <c r="R715" s="10">
        <v>409.30163351888802</v>
      </c>
      <c r="S715" s="10">
        <v>477.63886470135799</v>
      </c>
      <c r="T715" s="12">
        <f t="shared" si="22"/>
        <v>3.2149939720703706</v>
      </c>
      <c r="U715" s="12">
        <f t="shared" si="23"/>
        <v>1.3257361551095332</v>
      </c>
      <c r="V715" s="10">
        <v>-1.1581870894253601</v>
      </c>
      <c r="W715" s="10">
        <v>0.119835260914677</v>
      </c>
      <c r="X715" s="10">
        <v>-1.2780223503400401</v>
      </c>
      <c r="Y715" s="13" t="s">
        <v>2197</v>
      </c>
      <c r="Z715" s="9" t="s">
        <v>2198</v>
      </c>
      <c r="AA715" s="9" t="s">
        <v>12</v>
      </c>
    </row>
    <row r="716" spans="1:27" ht="15.75" x14ac:dyDescent="0.25">
      <c r="A716" s="9" t="s">
        <v>2199</v>
      </c>
      <c r="B716" s="10">
        <v>292.21612562892102</v>
      </c>
      <c r="C716" s="11">
        <v>-1.7186402410927399</v>
      </c>
      <c r="D716" s="10">
        <v>0.56172508439038604</v>
      </c>
      <c r="E716" s="10">
        <v>3.05957538456361</v>
      </c>
      <c r="F716" s="17">
        <v>2.2165099759017498E-3</v>
      </c>
      <c r="G716" s="18">
        <v>0.100528237267559</v>
      </c>
      <c r="H716" s="10">
        <v>9.4994401324163604</v>
      </c>
      <c r="I716" s="10">
        <v>7.2290511718329</v>
      </c>
      <c r="J716" s="10">
        <v>1.33891691138129</v>
      </c>
      <c r="K716" s="10">
        <v>12.690532713667601</v>
      </c>
      <c r="L716" s="10">
        <v>16.431817404042899</v>
      </c>
      <c r="M716" s="10">
        <v>7.9166662657683604</v>
      </c>
      <c r="N716" s="10">
        <v>531.96864741531601</v>
      </c>
      <c r="O716" s="10">
        <v>716.47929391943796</v>
      </c>
      <c r="P716" s="10">
        <v>893.05757989132405</v>
      </c>
      <c r="Q716" s="10">
        <v>357.71439086650599</v>
      </c>
      <c r="R716" s="10">
        <v>437.68386358041602</v>
      </c>
      <c r="S716" s="10">
        <v>514.58330727494297</v>
      </c>
      <c r="T716" s="12">
        <f t="shared" si="22"/>
        <v>2.8274456271578403</v>
      </c>
      <c r="U716" s="12">
        <f t="shared" si="23"/>
        <v>0.84367787225159241</v>
      </c>
      <c r="V716" s="10">
        <v>-1.0356562212993099</v>
      </c>
      <c r="W716" s="10">
        <v>0.70907889113163902</v>
      </c>
      <c r="X716" s="10">
        <v>-1.74473511243095</v>
      </c>
      <c r="Y716" s="13" t="s">
        <v>2200</v>
      </c>
      <c r="Z716" s="9" t="s">
        <v>2201</v>
      </c>
      <c r="AA716" s="9" t="s">
        <v>2202</v>
      </c>
    </row>
    <row r="717" spans="1:27" ht="15.75" x14ac:dyDescent="0.25">
      <c r="A717" s="9" t="s">
        <v>2203</v>
      </c>
      <c r="B717" s="10">
        <v>1280.60072568292</v>
      </c>
      <c r="C717" s="11">
        <v>-1.7414448060317</v>
      </c>
      <c r="D717" s="10">
        <v>0.74049463015613104</v>
      </c>
      <c r="E717" s="10">
        <v>2.3517318493781998</v>
      </c>
      <c r="F717" s="17">
        <v>1.8686240302460699E-2</v>
      </c>
      <c r="G717" s="18">
        <v>0.33704984718446401</v>
      </c>
      <c r="H717" s="10">
        <v>3.1664800441387899</v>
      </c>
      <c r="I717" s="10">
        <v>2.4096837239442999</v>
      </c>
      <c r="J717" s="10" t="s">
        <v>14</v>
      </c>
      <c r="K717" s="10">
        <v>2.37947488381268</v>
      </c>
      <c r="L717" s="10">
        <v>9.7097102842071905</v>
      </c>
      <c r="M717" s="10">
        <v>3.9583331328841802</v>
      </c>
      <c r="N717" s="10">
        <v>2441.3561140309998</v>
      </c>
      <c r="O717" s="10">
        <v>2644.2262730748798</v>
      </c>
      <c r="P717" s="10">
        <v>3319.1750233142302</v>
      </c>
      <c r="Q717" s="10">
        <v>2215.2911168296</v>
      </c>
      <c r="R717" s="10">
        <v>2186.9255163199</v>
      </c>
      <c r="S717" s="10">
        <v>2538.6109825563899</v>
      </c>
      <c r="T717" s="12">
        <f t="shared" si="22"/>
        <v>0.23120468032646857</v>
      </c>
      <c r="U717" s="12">
        <f t="shared" si="23"/>
        <v>6.6345326768977683E-2</v>
      </c>
      <c r="V717" s="10">
        <v>-1.5250053683699001</v>
      </c>
      <c r="W717" s="10">
        <v>0.27609848079514099</v>
      </c>
      <c r="X717" s="10">
        <v>-1.80110384916504</v>
      </c>
      <c r="Y717" s="13" t="s">
        <v>2204</v>
      </c>
      <c r="Z717" s="9" t="s">
        <v>2205</v>
      </c>
      <c r="AA717" s="9" t="s">
        <v>2206</v>
      </c>
    </row>
    <row r="718" spans="1:27" ht="15.75" x14ac:dyDescent="0.25">
      <c r="A718" s="9" t="s">
        <v>2207</v>
      </c>
      <c r="B718" s="10">
        <v>283.58185213393102</v>
      </c>
      <c r="C718" s="11">
        <v>-1.7865021073275</v>
      </c>
      <c r="D718" s="10">
        <v>0.70650072823101195</v>
      </c>
      <c r="E718" s="10">
        <v>2.5286627967117199</v>
      </c>
      <c r="F718" s="17">
        <v>1.14497972790326E-2</v>
      </c>
      <c r="G718" s="18">
        <v>0.25936166238556702</v>
      </c>
      <c r="H718" s="10">
        <v>1.05549334804626</v>
      </c>
      <c r="I718" s="10">
        <v>5.6225953558700299</v>
      </c>
      <c r="J718" s="10" t="s">
        <v>14</v>
      </c>
      <c r="K718" s="10">
        <v>7.1384246514380303</v>
      </c>
      <c r="L718" s="10">
        <v>6.7221071198357496</v>
      </c>
      <c r="M718" s="10">
        <v>13.1944437762806</v>
      </c>
      <c r="N718" s="10">
        <v>472.86101992472499</v>
      </c>
      <c r="O718" s="10">
        <v>521.29491227995004</v>
      </c>
      <c r="P718" s="10">
        <v>749.793470373525</v>
      </c>
      <c r="Q718" s="10">
        <v>483.82655970857797</v>
      </c>
      <c r="R718" s="10">
        <v>481.75101025489499</v>
      </c>
      <c r="S718" s="10">
        <v>659.72218881403001</v>
      </c>
      <c r="T718" s="12">
        <f t="shared" si="22"/>
        <v>1.6646145058130226</v>
      </c>
      <c r="U718" s="12">
        <f t="shared" si="23"/>
        <v>0.38292903991615884</v>
      </c>
      <c r="V718" s="10">
        <v>-2.0183867756909502</v>
      </c>
      <c r="W718" s="10">
        <v>0.101652360493038</v>
      </c>
      <c r="X718" s="10">
        <v>-2.1200391361839901</v>
      </c>
      <c r="Y718" s="13" t="s">
        <v>2208</v>
      </c>
      <c r="Z718" s="9" t="s">
        <v>2209</v>
      </c>
      <c r="AA718" s="9" t="s">
        <v>12</v>
      </c>
    </row>
    <row r="719" spans="1:27" ht="15.75" x14ac:dyDescent="0.25">
      <c r="A719" s="9" t="s">
        <v>2210</v>
      </c>
      <c r="B719" s="10">
        <v>417.20869389459602</v>
      </c>
      <c r="C719" s="11">
        <v>-1.0795650738648901</v>
      </c>
      <c r="D719" s="10">
        <v>0.53771700921396304</v>
      </c>
      <c r="E719" s="10">
        <v>2.00768258278273</v>
      </c>
      <c r="F719" s="17">
        <v>4.4677032624635703E-2</v>
      </c>
      <c r="G719" s="18">
        <v>0.52858226356543803</v>
      </c>
      <c r="H719" s="10">
        <v>4.22197339218505</v>
      </c>
      <c r="I719" s="10">
        <v>9.6387348957771994</v>
      </c>
      <c r="J719" s="10">
        <v>6.6945845569064701</v>
      </c>
      <c r="K719" s="10">
        <v>4.75894976762536</v>
      </c>
      <c r="L719" s="10">
        <v>17.925618986228699</v>
      </c>
      <c r="M719" s="10">
        <v>15.8333325315367</v>
      </c>
      <c r="N719" s="10">
        <v>784.231557598373</v>
      </c>
      <c r="O719" s="10">
        <v>947.80893141809099</v>
      </c>
      <c r="P719" s="10">
        <v>950.63100708071897</v>
      </c>
      <c r="Q719" s="10">
        <v>704.32456560855303</v>
      </c>
      <c r="R719" s="10">
        <v>905.99065959563995</v>
      </c>
      <c r="S719" s="10">
        <v>654.444411303518</v>
      </c>
      <c r="T719" s="12">
        <f t="shared" si="22"/>
        <v>1.7007500780429778</v>
      </c>
      <c r="U719" s="12">
        <f t="shared" si="23"/>
        <v>0.76622474554834874</v>
      </c>
      <c r="V719" s="10">
        <v>-0.906019171906978</v>
      </c>
      <c r="W719" s="10">
        <v>0.244312459338348</v>
      </c>
      <c r="X719" s="10">
        <v>-1.15033163124533</v>
      </c>
      <c r="Y719" s="13" t="s">
        <v>2211</v>
      </c>
      <c r="Z719" s="9" t="s">
        <v>2212</v>
      </c>
      <c r="AA719" s="9" t="s">
        <v>2213</v>
      </c>
    </row>
    <row r="720" spans="1:27" ht="15.75" x14ac:dyDescent="0.25">
      <c r="A720" s="9" t="s">
        <v>2214</v>
      </c>
      <c r="B720" s="10">
        <v>143.68370463876099</v>
      </c>
      <c r="C720" s="11">
        <v>-2.89414067891716</v>
      </c>
      <c r="D720" s="10">
        <v>1.13126273334174</v>
      </c>
      <c r="E720" s="10">
        <v>2.55832760473591</v>
      </c>
      <c r="F720" s="17">
        <v>1.0517695547697801E-2</v>
      </c>
      <c r="G720" s="18">
        <v>0.24508366198835799</v>
      </c>
      <c r="H720" s="10" t="s">
        <v>14</v>
      </c>
      <c r="I720" s="10" t="s">
        <v>14</v>
      </c>
      <c r="J720" s="10">
        <v>2.6778338227625902</v>
      </c>
      <c r="K720" s="10">
        <v>11.8973744190634</v>
      </c>
      <c r="L720" s="10">
        <v>6.7221071198357496</v>
      </c>
      <c r="M720" s="10">
        <v>5.27777751051224</v>
      </c>
      <c r="N720" s="10">
        <v>269.15080375179701</v>
      </c>
      <c r="O720" s="10">
        <v>231.329637498653</v>
      </c>
      <c r="P720" s="10">
        <v>148.61977716332399</v>
      </c>
      <c r="Q720" s="10">
        <v>283.95066946831298</v>
      </c>
      <c r="R720" s="10">
        <v>372.703494755338</v>
      </c>
      <c r="S720" s="10">
        <v>391.87498015553399</v>
      </c>
      <c r="T720" s="12">
        <f t="shared" si="22"/>
        <v>2.279122061367262</v>
      </c>
      <c r="U720" s="12">
        <f t="shared" si="23"/>
        <v>0.41254551251060961</v>
      </c>
      <c r="V720" s="10">
        <v>-3.15770681468228</v>
      </c>
      <c r="W720" s="10">
        <v>-0.69185381566776605</v>
      </c>
      <c r="X720" s="10">
        <v>-2.4658529990145102</v>
      </c>
      <c r="Y720" s="13" t="s">
        <v>2215</v>
      </c>
      <c r="Z720" s="9" t="s">
        <v>2216</v>
      </c>
      <c r="AA720" s="9" t="s">
        <v>2217</v>
      </c>
    </row>
    <row r="721" spans="1:27" ht="31.5" x14ac:dyDescent="0.25">
      <c r="A721" s="9" t="s">
        <v>2218</v>
      </c>
      <c r="B721" s="10">
        <v>100.92679247315699</v>
      </c>
      <c r="C721" s="11">
        <v>-2.1192112662286999</v>
      </c>
      <c r="D721" s="10">
        <v>0.79217770598011095</v>
      </c>
      <c r="E721" s="10">
        <v>2.6751715558654001</v>
      </c>
      <c r="F721" s="17">
        <v>7.4691018649483297E-3</v>
      </c>
      <c r="G721" s="18">
        <v>0.21011982039035901</v>
      </c>
      <c r="H721" s="10">
        <v>2.1109866960925201</v>
      </c>
      <c r="I721" s="10">
        <v>0.80322790798143295</v>
      </c>
      <c r="J721" s="10">
        <v>2.6778338227625902</v>
      </c>
      <c r="K721" s="10">
        <v>6.3452663568338101</v>
      </c>
      <c r="L721" s="10">
        <v>7.4690079109286103</v>
      </c>
      <c r="M721" s="10">
        <v>2.63888875525612</v>
      </c>
      <c r="N721" s="10">
        <v>175.21189577567901</v>
      </c>
      <c r="O721" s="10">
        <v>227.31349795874601</v>
      </c>
      <c r="P721" s="10">
        <v>261.08879771935199</v>
      </c>
      <c r="Q721" s="10">
        <v>155.459025742428</v>
      </c>
      <c r="R721" s="10">
        <v>180.00309065337899</v>
      </c>
      <c r="S721" s="10">
        <v>189.999990378441</v>
      </c>
      <c r="T721" s="12">
        <f t="shared" si="22"/>
        <v>3.1311797389202112</v>
      </c>
      <c r="U721" s="12">
        <f t="shared" si="23"/>
        <v>0.84266558775454514</v>
      </c>
      <c r="V721" s="10">
        <v>-1.55691620064828</v>
      </c>
      <c r="W721" s="10">
        <v>0.33675800950954798</v>
      </c>
      <c r="X721" s="10">
        <v>-1.8936742101578301</v>
      </c>
      <c r="Y721" s="13" t="s">
        <v>1860</v>
      </c>
      <c r="Z721" s="9" t="s">
        <v>2219</v>
      </c>
      <c r="AA721" s="9" t="s">
        <v>2220</v>
      </c>
    </row>
    <row r="722" spans="1:27" ht="15.75" x14ac:dyDescent="0.25">
      <c r="A722" s="9" t="s">
        <v>2221</v>
      </c>
      <c r="B722" s="10">
        <v>129.45453777837599</v>
      </c>
      <c r="C722" s="11">
        <v>-2.3888529962387501</v>
      </c>
      <c r="D722" s="10">
        <v>0.99515960095387801</v>
      </c>
      <c r="E722" s="10">
        <v>2.4004722397784102</v>
      </c>
      <c r="F722" s="17">
        <v>1.6373932655514602E-2</v>
      </c>
      <c r="G722" s="18">
        <v>0.31449597428928699</v>
      </c>
      <c r="H722" s="10">
        <v>1.05549334804626</v>
      </c>
      <c r="I722" s="10" t="s">
        <v>14</v>
      </c>
      <c r="J722" s="10">
        <v>2.6778338227625902</v>
      </c>
      <c r="K722" s="10">
        <v>4.75894976762536</v>
      </c>
      <c r="L722" s="10">
        <v>6.7221071198357496</v>
      </c>
      <c r="M722" s="10">
        <v>11.8749993986525</v>
      </c>
      <c r="N722" s="10">
        <v>245.929950094779</v>
      </c>
      <c r="O722" s="10">
        <v>200.003749087377</v>
      </c>
      <c r="P722" s="10">
        <v>200.837536707194</v>
      </c>
      <c r="Q722" s="10">
        <v>196.70325706184801</v>
      </c>
      <c r="R722" s="10">
        <v>260.66837609140799</v>
      </c>
      <c r="S722" s="10">
        <v>422.22220084097899</v>
      </c>
      <c r="T722" s="12">
        <f t="shared" si="22"/>
        <v>2.6553228755656204</v>
      </c>
      <c r="U722" s="12">
        <f t="shared" si="23"/>
        <v>0.57722529445442894</v>
      </c>
      <c r="V722" s="10">
        <v>-2.6452628428824498</v>
      </c>
      <c r="W722" s="10">
        <v>-0.44358197215286899</v>
      </c>
      <c r="X722" s="10">
        <v>-2.2016808707295801</v>
      </c>
      <c r="Y722" s="13" t="s">
        <v>2222</v>
      </c>
      <c r="Z722" s="9" t="s">
        <v>2223</v>
      </c>
      <c r="AA722" s="9" t="s">
        <v>2224</v>
      </c>
    </row>
    <row r="723" spans="1:27" ht="15.75" x14ac:dyDescent="0.25">
      <c r="A723" s="9" t="s">
        <v>2225</v>
      </c>
      <c r="B723" s="10">
        <v>1396.2554144753101</v>
      </c>
      <c r="C723" s="11">
        <v>-1.4013824896577201</v>
      </c>
      <c r="D723" s="10">
        <v>0.70227047155795597</v>
      </c>
      <c r="E723" s="10">
        <v>1.9955025113740099</v>
      </c>
      <c r="F723" s="17">
        <v>4.5988100521501797E-2</v>
      </c>
      <c r="G723" s="18">
        <v>0.53717143878868701</v>
      </c>
      <c r="H723" s="10">
        <v>12.665920176555099</v>
      </c>
      <c r="I723" s="10">
        <v>9.6387348957771994</v>
      </c>
      <c r="J723" s="10">
        <v>10.7113352910504</v>
      </c>
      <c r="K723" s="10">
        <v>2.37947488381268</v>
      </c>
      <c r="L723" s="10">
        <v>2.2407023732785798</v>
      </c>
      <c r="M723" s="10">
        <v>2.63888875525612</v>
      </c>
      <c r="N723" s="10">
        <v>3806.10901305482</v>
      </c>
      <c r="O723" s="10">
        <v>4939.0484061778297</v>
      </c>
      <c r="P723" s="10">
        <v>6694.5845569064704</v>
      </c>
      <c r="Q723" s="10">
        <v>309.33173489564803</v>
      </c>
      <c r="R723" s="10">
        <v>530.29956167593105</v>
      </c>
      <c r="S723" s="10">
        <v>435.41664461725998</v>
      </c>
      <c r="T723" s="12">
        <f t="shared" si="22"/>
        <v>0.56931710391839196</v>
      </c>
      <c r="U723" s="12">
        <f t="shared" si="23"/>
        <v>0.21383770800319238</v>
      </c>
      <c r="V723" s="10">
        <v>2.1853090814357898</v>
      </c>
      <c r="W723" s="10">
        <v>3.5980252451094601</v>
      </c>
      <c r="X723" s="10">
        <v>-1.41271616367366</v>
      </c>
      <c r="Y723" s="13" t="s">
        <v>2226</v>
      </c>
      <c r="Z723" s="9" t="s">
        <v>2227</v>
      </c>
      <c r="AA723" s="9" t="s">
        <v>2228</v>
      </c>
    </row>
    <row r="724" spans="1:27" ht="15.75" x14ac:dyDescent="0.25">
      <c r="A724" s="9" t="s">
        <v>2229</v>
      </c>
      <c r="B724" s="10">
        <v>1233.07413237796</v>
      </c>
      <c r="C724" s="11">
        <v>-0.72466920440933502</v>
      </c>
      <c r="D724" s="10">
        <v>0.35452639892438298</v>
      </c>
      <c r="E724" s="10">
        <v>2.0440486423802202</v>
      </c>
      <c r="F724" s="17">
        <v>4.0948742009098302E-2</v>
      </c>
      <c r="G724" s="18">
        <v>0.51091165926795701</v>
      </c>
      <c r="H724" s="10">
        <v>50.663680706220603</v>
      </c>
      <c r="I724" s="10">
        <v>73.093739626310395</v>
      </c>
      <c r="J724" s="10">
        <v>36.150756607295001</v>
      </c>
      <c r="K724" s="10">
        <v>64.245821862942293</v>
      </c>
      <c r="L724" s="10">
        <v>90.374995722236207</v>
      </c>
      <c r="M724" s="10">
        <v>88.402773301080003</v>
      </c>
      <c r="N724" s="10">
        <v>2705.22945104257</v>
      </c>
      <c r="O724" s="10">
        <v>2608.8842451236901</v>
      </c>
      <c r="P724" s="10">
        <v>2266.7863309685299</v>
      </c>
      <c r="Q724" s="10">
        <v>2688.80661870833</v>
      </c>
      <c r="R724" s="10">
        <v>1907.5846204511699</v>
      </c>
      <c r="S724" s="10">
        <v>2216.6665544151401</v>
      </c>
      <c r="T724" s="12">
        <f t="shared" si="22"/>
        <v>3.5670267044476387</v>
      </c>
      <c r="U724" s="12">
        <f t="shared" si="23"/>
        <v>2.1093560971316951</v>
      </c>
      <c r="V724" s="10">
        <v>-0.60385265328392301</v>
      </c>
      <c r="W724" s="10">
        <v>0.154066694774534</v>
      </c>
      <c r="X724" s="10">
        <v>-0.75791934805845795</v>
      </c>
      <c r="Y724" s="13" t="s">
        <v>2230</v>
      </c>
      <c r="Z724" s="9" t="s">
        <v>2231</v>
      </c>
      <c r="AA724" s="9" t="s">
        <v>2232</v>
      </c>
    </row>
    <row r="725" spans="1:27" ht="15.75" x14ac:dyDescent="0.25">
      <c r="A725" s="9" t="s">
        <v>2233</v>
      </c>
      <c r="B725" s="10">
        <v>565.49408093028501</v>
      </c>
      <c r="C725" s="11">
        <v>-1.50447757200895</v>
      </c>
      <c r="D725" s="10">
        <v>0.69411656621881901</v>
      </c>
      <c r="E725" s="10">
        <v>2.1674710635485201</v>
      </c>
      <c r="F725" s="17">
        <v>3.0198953781366999E-2</v>
      </c>
      <c r="G725" s="18">
        <v>0.44078949867524803</v>
      </c>
      <c r="H725" s="10">
        <v>2.1109866960925201</v>
      </c>
      <c r="I725" s="10" t="s">
        <v>14</v>
      </c>
      <c r="J725" s="10">
        <v>5.3556676455251804</v>
      </c>
      <c r="K725" s="10">
        <v>3.1726331784169002</v>
      </c>
      <c r="L725" s="10">
        <v>8.2159087020214692</v>
      </c>
      <c r="M725" s="10">
        <v>11.8749993986525</v>
      </c>
      <c r="N725" s="10">
        <v>1036.4944677814301</v>
      </c>
      <c r="O725" s="10">
        <v>964.67671748570103</v>
      </c>
      <c r="P725" s="10">
        <v>1020.25468647255</v>
      </c>
      <c r="Q725" s="10">
        <v>1184.1853338441099</v>
      </c>
      <c r="R725" s="10">
        <v>1190.5598610020199</v>
      </c>
      <c r="S725" s="10">
        <v>1359.0277089568999</v>
      </c>
      <c r="T725" s="12">
        <f t="shared" si="22"/>
        <v>0.62305720991750246</v>
      </c>
      <c r="U725" s="12">
        <f t="shared" si="23"/>
        <v>0.24712353235125173</v>
      </c>
      <c r="V725" s="10">
        <v>-1.63953687680732</v>
      </c>
      <c r="W725" s="10">
        <v>-0.305404635273062</v>
      </c>
      <c r="X725" s="10">
        <v>-1.33413224153425</v>
      </c>
      <c r="Y725" s="13" t="s">
        <v>2234</v>
      </c>
      <c r="Z725" s="9" t="s">
        <v>2235</v>
      </c>
      <c r="AA725" s="9" t="s">
        <v>12</v>
      </c>
    </row>
    <row r="726" spans="1:27" ht="15.75" x14ac:dyDescent="0.25">
      <c r="A726" s="9" t="s">
        <v>2236</v>
      </c>
      <c r="B726" s="10">
        <v>2238.8502389045998</v>
      </c>
      <c r="C726" s="11">
        <v>-0.89400982126849504</v>
      </c>
      <c r="D726" s="10">
        <v>0.455299166463488</v>
      </c>
      <c r="E726" s="10">
        <v>1.9635656884959201</v>
      </c>
      <c r="F726" s="17">
        <v>4.9580479713437202E-2</v>
      </c>
      <c r="G726" s="18">
        <v>0.56406243401371403</v>
      </c>
      <c r="H726" s="10">
        <v>10.5549334804626</v>
      </c>
      <c r="I726" s="10">
        <v>14.4581023436658</v>
      </c>
      <c r="J726" s="10">
        <v>9.3724183796690603</v>
      </c>
      <c r="K726" s="10">
        <v>10.311057829854899</v>
      </c>
      <c r="L726" s="10">
        <v>30.6229324348073</v>
      </c>
      <c r="M726" s="10">
        <v>14.513888153908701</v>
      </c>
      <c r="N726" s="10">
        <v>4629.3938245309</v>
      </c>
      <c r="O726" s="10">
        <v>4388.0340613025701</v>
      </c>
      <c r="P726" s="10">
        <v>5316.8390550951199</v>
      </c>
      <c r="Q726" s="10">
        <v>4465.4811986217901</v>
      </c>
      <c r="R726" s="10">
        <v>3803.2188282448501</v>
      </c>
      <c r="S726" s="10">
        <v>4173.4025664375504</v>
      </c>
      <c r="T726" s="12">
        <f t="shared" si="22"/>
        <v>0.44564717259613812</v>
      </c>
      <c r="U726" s="12">
        <f t="shared" si="23"/>
        <v>0.23988289282946718</v>
      </c>
      <c r="V726" s="10">
        <v>-0.68933385759899202</v>
      </c>
      <c r="W726" s="10">
        <v>0.20423781918894199</v>
      </c>
      <c r="X726" s="10">
        <v>-0.89357167678793503</v>
      </c>
      <c r="Y726" s="13" t="s">
        <v>2237</v>
      </c>
      <c r="Z726" s="9" t="s">
        <v>2238</v>
      </c>
      <c r="AA726" s="9" t="s">
        <v>2239</v>
      </c>
    </row>
    <row r="727" spans="1:27" ht="15.75" x14ac:dyDescent="0.25">
      <c r="A727" s="9" t="s">
        <v>2240</v>
      </c>
      <c r="B727" s="10">
        <v>1236.38339691341</v>
      </c>
      <c r="C727" s="11">
        <v>-1.5165754151497599</v>
      </c>
      <c r="D727" s="10">
        <v>0.60010163927071303</v>
      </c>
      <c r="E727" s="10">
        <v>2.5271975877166502</v>
      </c>
      <c r="F727" s="17">
        <v>1.1497679619968001E-2</v>
      </c>
      <c r="G727" s="18">
        <v>0.25936166238556702</v>
      </c>
      <c r="H727" s="10">
        <v>6.3329600882775701</v>
      </c>
      <c r="I727" s="10">
        <v>8.8355069877957604</v>
      </c>
      <c r="J727" s="10">
        <v>2.6778338227625902</v>
      </c>
      <c r="K727" s="10">
        <v>3.9657914730211301</v>
      </c>
      <c r="L727" s="10">
        <v>17.925618986228699</v>
      </c>
      <c r="M727" s="10">
        <v>15.8333325315367</v>
      </c>
      <c r="N727" s="10">
        <v>2313.6414189174102</v>
      </c>
      <c r="O727" s="10">
        <v>2674.7489335781702</v>
      </c>
      <c r="P727" s="10">
        <v>3790.4737761204501</v>
      </c>
      <c r="Q727" s="10">
        <v>1864.7151506145401</v>
      </c>
      <c r="R727" s="10">
        <v>1986.75610430701</v>
      </c>
      <c r="S727" s="10">
        <v>2150.6943355337398</v>
      </c>
      <c r="T727" s="12">
        <f t="shared" si="22"/>
        <v>0.62851886410426316</v>
      </c>
      <c r="U727" s="12">
        <f t="shared" si="23"/>
        <v>0.20328712960328446</v>
      </c>
      <c r="V727" s="10">
        <v>-1.07988600217838</v>
      </c>
      <c r="W727" s="10">
        <v>0.54855116456408903</v>
      </c>
      <c r="X727" s="10">
        <v>-1.62843716674247</v>
      </c>
      <c r="Y727" s="13" t="s">
        <v>2241</v>
      </c>
      <c r="Z727" s="9" t="s">
        <v>2242</v>
      </c>
      <c r="AA727" s="9" t="s">
        <v>2243</v>
      </c>
    </row>
    <row r="728" spans="1:27" ht="15.75" x14ac:dyDescent="0.25">
      <c r="A728" s="9" t="s">
        <v>2244</v>
      </c>
      <c r="B728" s="10">
        <v>73.277219144986702</v>
      </c>
      <c r="C728" s="11">
        <v>-2.79620785466533</v>
      </c>
      <c r="D728" s="10">
        <v>0.94812978293399297</v>
      </c>
      <c r="E728" s="10">
        <v>2.94918259609191</v>
      </c>
      <c r="F728" s="17">
        <v>3.1861566678718601E-3</v>
      </c>
      <c r="G728" s="18">
        <v>0.125226561959527</v>
      </c>
      <c r="H728" s="10">
        <v>2.1109866960925201</v>
      </c>
      <c r="I728" s="10">
        <v>0.80322790798143295</v>
      </c>
      <c r="J728" s="10" t="s">
        <v>14</v>
      </c>
      <c r="K728" s="10">
        <v>5.5521080622295802</v>
      </c>
      <c r="L728" s="10">
        <v>4.4814047465571702</v>
      </c>
      <c r="M728" s="10">
        <v>5.27777751051224</v>
      </c>
      <c r="N728" s="10">
        <v>145.65808203038401</v>
      </c>
      <c r="O728" s="10">
        <v>171.087544400045</v>
      </c>
      <c r="P728" s="10">
        <v>184.77053377061901</v>
      </c>
      <c r="Q728" s="10">
        <v>109.455844655383</v>
      </c>
      <c r="R728" s="10">
        <v>119.50412657485801</v>
      </c>
      <c r="S728" s="10">
        <v>130.62499338517799</v>
      </c>
      <c r="T728" s="12">
        <f t="shared" si="22"/>
        <v>4.25804519821195</v>
      </c>
      <c r="U728" s="12">
        <f t="shared" si="23"/>
        <v>0.58108089735447432</v>
      </c>
      <c r="V728" s="10">
        <v>-2.3934168402067901</v>
      </c>
      <c r="W728" s="10">
        <v>0.47996349063401</v>
      </c>
      <c r="X728" s="10">
        <v>-2.8733803308408001</v>
      </c>
      <c r="Y728" s="13" t="s">
        <v>2245</v>
      </c>
      <c r="Z728" s="9" t="s">
        <v>2246</v>
      </c>
      <c r="AA728" s="9" t="s">
        <v>2247</v>
      </c>
    </row>
    <row r="729" spans="1:27" ht="15.75" x14ac:dyDescent="0.25">
      <c r="A729" s="9" t="s">
        <v>2248</v>
      </c>
      <c r="B729" s="10">
        <v>139.43700465339199</v>
      </c>
      <c r="C729" s="11">
        <v>-2.54202311369477</v>
      </c>
      <c r="D729" s="10">
        <v>0.94347613889653803</v>
      </c>
      <c r="E729" s="10">
        <v>2.6943162724473799</v>
      </c>
      <c r="F729" s="17">
        <v>7.0533200806410503E-3</v>
      </c>
      <c r="G729" s="18">
        <v>0.20442006215390299</v>
      </c>
      <c r="H729" s="10">
        <v>3.1664800441387899</v>
      </c>
      <c r="I729" s="10" t="s">
        <v>14</v>
      </c>
      <c r="J729" s="10" t="s">
        <v>14</v>
      </c>
      <c r="K729" s="10">
        <v>3.9657914730211301</v>
      </c>
      <c r="L729" s="10">
        <v>5.9752063287428898</v>
      </c>
      <c r="M729" s="10">
        <v>6.5972218881403002</v>
      </c>
      <c r="N729" s="10">
        <v>273.37277714398198</v>
      </c>
      <c r="O729" s="10">
        <v>335.74926553623902</v>
      </c>
      <c r="P729" s="10">
        <v>258.41096389658998</v>
      </c>
      <c r="Q729" s="10">
        <v>232.395380319038</v>
      </c>
      <c r="R729" s="10">
        <v>277.84709428654401</v>
      </c>
      <c r="S729" s="10">
        <v>275.76387492426397</v>
      </c>
      <c r="T729" s="12">
        <f t="shared" si="22"/>
        <v>2.1040821998189645</v>
      </c>
      <c r="U729" s="12">
        <f t="shared" si="23"/>
        <v>0.36499822140870108</v>
      </c>
      <c r="V729" s="10">
        <v>-2.3848520469358299</v>
      </c>
      <c r="W729" s="10">
        <v>0.142377681267953</v>
      </c>
      <c r="X729" s="10">
        <v>-2.5272297282037801</v>
      </c>
      <c r="Y729" s="13" t="s">
        <v>2249</v>
      </c>
      <c r="Z729" s="9" t="s">
        <v>2250</v>
      </c>
      <c r="AA729" s="9" t="s">
        <v>2251</v>
      </c>
    </row>
    <row r="730" spans="1:27" ht="15.75" x14ac:dyDescent="0.25">
      <c r="A730" s="9" t="s">
        <v>2252</v>
      </c>
      <c r="B730" s="10">
        <v>94.469181954963204</v>
      </c>
      <c r="C730" s="11">
        <v>-1.7601643911814699</v>
      </c>
      <c r="D730" s="10">
        <v>0.78959620720096502</v>
      </c>
      <c r="E730" s="10">
        <v>2.2291956003956299</v>
      </c>
      <c r="F730" s="17">
        <v>2.5800893150210901E-2</v>
      </c>
      <c r="G730" s="18">
        <v>0.40911571677389702</v>
      </c>
      <c r="H730" s="10">
        <v>1.05549334804626</v>
      </c>
      <c r="I730" s="10">
        <v>0.80322790798143295</v>
      </c>
      <c r="J730" s="10">
        <v>5.3556676455251804</v>
      </c>
      <c r="K730" s="10">
        <v>6.3452663568338101</v>
      </c>
      <c r="L730" s="10">
        <v>2.98760316437144</v>
      </c>
      <c r="M730" s="10">
        <v>9.2361106433964206</v>
      </c>
      <c r="N730" s="10">
        <v>145.65808203038401</v>
      </c>
      <c r="O730" s="10">
        <v>193.57792582352499</v>
      </c>
      <c r="P730" s="10">
        <v>269.12229918764001</v>
      </c>
      <c r="Q730" s="10">
        <v>157.04534233163699</v>
      </c>
      <c r="R730" s="10">
        <v>164.318174040429</v>
      </c>
      <c r="S730" s="10">
        <v>178.12499097978801</v>
      </c>
      <c r="T730" s="12">
        <f t="shared" si="22"/>
        <v>3.7175990821188503</v>
      </c>
      <c r="U730" s="12">
        <f t="shared" si="23"/>
        <v>1.1858782592509503</v>
      </c>
      <c r="V730" s="10">
        <v>-1.3639454817450101</v>
      </c>
      <c r="W730" s="10">
        <v>0.28446979975923797</v>
      </c>
      <c r="X730" s="10">
        <v>-1.6484152815042501</v>
      </c>
      <c r="Y730" s="13" t="s">
        <v>2253</v>
      </c>
      <c r="Z730" s="9" t="s">
        <v>2254</v>
      </c>
      <c r="AA730" s="9" t="s">
        <v>2255</v>
      </c>
    </row>
    <row r="731" spans="1:27" ht="15.75" x14ac:dyDescent="0.25">
      <c r="A731" s="9" t="s">
        <v>2256</v>
      </c>
      <c r="B731" s="10">
        <v>697.80696375050297</v>
      </c>
      <c r="C731" s="11">
        <v>-1.82275944010445</v>
      </c>
      <c r="D731" s="10">
        <v>0.59620722231428303</v>
      </c>
      <c r="E731" s="10">
        <v>3.05725823486185</v>
      </c>
      <c r="F731" s="17">
        <v>2.2337175038211702E-3</v>
      </c>
      <c r="G731" s="18">
        <v>0.100528237267559</v>
      </c>
      <c r="H731" s="10">
        <v>2.1109866960925201</v>
      </c>
      <c r="I731" s="10">
        <v>3.21291163192573</v>
      </c>
      <c r="J731" s="10">
        <v>4.01675073414388</v>
      </c>
      <c r="K731" s="10">
        <v>7.9315829460422602</v>
      </c>
      <c r="L731" s="10">
        <v>14.191115030764401</v>
      </c>
      <c r="M731" s="10">
        <v>3.9583331328841802</v>
      </c>
      <c r="N731" s="10">
        <v>1457.6363136518901</v>
      </c>
      <c r="O731" s="10">
        <v>1599.2267647910301</v>
      </c>
      <c r="P731" s="10">
        <v>1407.2016738617399</v>
      </c>
      <c r="Q731" s="10">
        <v>1195.2895499685701</v>
      </c>
      <c r="R731" s="10">
        <v>1428.0743125695501</v>
      </c>
      <c r="S731" s="10">
        <v>1250.8332699913999</v>
      </c>
      <c r="T731" s="12">
        <f t="shared" si="22"/>
        <v>0.67319834839333947</v>
      </c>
      <c r="U731" s="12">
        <f t="shared" si="23"/>
        <v>0.20924089547177468</v>
      </c>
      <c r="V731" s="10">
        <v>-1.4814061990396299</v>
      </c>
      <c r="W731" s="10">
        <v>0.20446058883343299</v>
      </c>
      <c r="X731" s="10">
        <v>-1.68586678787306</v>
      </c>
      <c r="Y731" s="13" t="s">
        <v>2257</v>
      </c>
      <c r="Z731" s="9" t="s">
        <v>2258</v>
      </c>
      <c r="AA731" s="9" t="s">
        <v>2259</v>
      </c>
    </row>
    <row r="732" spans="1:27" ht="15.75" x14ac:dyDescent="0.25">
      <c r="A732" s="9" t="s">
        <v>2260</v>
      </c>
      <c r="B732" s="10">
        <v>144.04552276443999</v>
      </c>
      <c r="C732" s="11">
        <v>-1.71901844666258</v>
      </c>
      <c r="D732" s="10">
        <v>0.52126031655746796</v>
      </c>
      <c r="E732" s="10">
        <v>3.2978118457499401</v>
      </c>
      <c r="F732" s="17">
        <v>9.7441405482543396E-4</v>
      </c>
      <c r="G732" s="18">
        <v>6.0040908975518899E-2</v>
      </c>
      <c r="H732" s="10">
        <v>5.2774667402313096</v>
      </c>
      <c r="I732" s="10">
        <v>4.0161395399071704</v>
      </c>
      <c r="J732" s="10">
        <v>4.01675073414388</v>
      </c>
      <c r="K732" s="10">
        <v>11.104216124459199</v>
      </c>
      <c r="L732" s="10">
        <v>9.7097102842071905</v>
      </c>
      <c r="M732" s="10">
        <v>11.8749993986525</v>
      </c>
      <c r="N732" s="10">
        <v>302.92659088927701</v>
      </c>
      <c r="O732" s="10">
        <v>317.27502365266599</v>
      </c>
      <c r="P732" s="10">
        <v>348.11839695913699</v>
      </c>
      <c r="Q732" s="10">
        <v>216.532214426954</v>
      </c>
      <c r="R732" s="10">
        <v>250.95866580720099</v>
      </c>
      <c r="S732" s="10">
        <v>246.73609861644701</v>
      </c>
      <c r="T732" s="19">
        <f t="shared" si="22"/>
        <v>4.5768259636348141</v>
      </c>
      <c r="U732" s="12">
        <f t="shared" si="23"/>
        <v>1.3745824578848451</v>
      </c>
      <c r="V732" s="10">
        <v>-1.29625270124253</v>
      </c>
      <c r="W732" s="10">
        <v>0.43910127921272202</v>
      </c>
      <c r="X732" s="10">
        <v>-1.73535398045525</v>
      </c>
      <c r="Y732" s="13" t="s">
        <v>2005</v>
      </c>
      <c r="Z732" s="9" t="s">
        <v>2261</v>
      </c>
      <c r="AA732" s="9" t="s">
        <v>2262</v>
      </c>
    </row>
    <row r="733" spans="1:27" ht="15.75" x14ac:dyDescent="0.25">
      <c r="A733" s="9" t="s">
        <v>2263</v>
      </c>
      <c r="B733" s="10">
        <v>143.13544220727101</v>
      </c>
      <c r="C733" s="11">
        <v>-1.5532366335553001</v>
      </c>
      <c r="D733" s="10">
        <v>0.57252576748400397</v>
      </c>
      <c r="E733" s="10">
        <v>2.7129549825872101</v>
      </c>
      <c r="F733" s="17">
        <v>6.6686165218097703E-3</v>
      </c>
      <c r="G733" s="18">
        <v>0.20340388135128101</v>
      </c>
      <c r="H733" s="10">
        <v>6.3329600882775701</v>
      </c>
      <c r="I733" s="10">
        <v>4.0161395399071704</v>
      </c>
      <c r="J733" s="10" t="s">
        <v>14</v>
      </c>
      <c r="K733" s="10">
        <v>9.5178995352507094</v>
      </c>
      <c r="L733" s="10">
        <v>5.9752063287428898</v>
      </c>
      <c r="M733" s="10">
        <v>9.2361106433964206</v>
      </c>
      <c r="N733" s="10">
        <v>302.92659088927701</v>
      </c>
      <c r="O733" s="10">
        <v>317.27502365266599</v>
      </c>
      <c r="P733" s="10">
        <v>348.11839695913699</v>
      </c>
      <c r="Q733" s="10">
        <v>216.532214426954</v>
      </c>
      <c r="R733" s="10">
        <v>250.95866580720099</v>
      </c>
      <c r="S733" s="10">
        <v>246.73609861644701</v>
      </c>
      <c r="T733" s="12">
        <f t="shared" si="22"/>
        <v>3.4623750207793171</v>
      </c>
      <c r="U733" s="12">
        <f t="shared" si="23"/>
        <v>1.0687685378041161</v>
      </c>
      <c r="V733" s="10">
        <v>-1.2567112730340699</v>
      </c>
      <c r="W733" s="10">
        <v>0.43910127921272202</v>
      </c>
      <c r="X733" s="10">
        <v>-1.69581255224679</v>
      </c>
      <c r="Y733" s="13" t="s">
        <v>2005</v>
      </c>
      <c r="Z733" s="9" t="s">
        <v>2264</v>
      </c>
      <c r="AA733" s="9" t="s">
        <v>2265</v>
      </c>
    </row>
    <row r="734" spans="1:27" ht="15.75" x14ac:dyDescent="0.25">
      <c r="A734" s="9" t="s">
        <v>2266</v>
      </c>
      <c r="B734" s="10">
        <v>1520.11095749371</v>
      </c>
      <c r="C734" s="11">
        <v>-1.59726855479731</v>
      </c>
      <c r="D734" s="10">
        <v>0.805000444784567</v>
      </c>
      <c r="E734" s="10">
        <v>1.98418344380514</v>
      </c>
      <c r="F734" s="17">
        <v>4.7235393527001998E-2</v>
      </c>
      <c r="G734" s="18">
        <v>0.54549452575019497</v>
      </c>
      <c r="H734" s="10">
        <v>2.1109866960925201</v>
      </c>
      <c r="I734" s="10">
        <v>1.6064558159628699</v>
      </c>
      <c r="J734" s="10">
        <v>1.33891691138129</v>
      </c>
      <c r="K734" s="10">
        <v>3.9657914730211301</v>
      </c>
      <c r="L734" s="10">
        <v>8.9628094931143298</v>
      </c>
      <c r="M734" s="10" t="s">
        <v>14</v>
      </c>
      <c r="N734" s="10">
        <v>2883.6078268623901</v>
      </c>
      <c r="O734" s="10">
        <v>2842.6235663462899</v>
      </c>
      <c r="P734" s="10">
        <v>3558.8411504514802</v>
      </c>
      <c r="Q734" s="10">
        <v>3140.11368833813</v>
      </c>
      <c r="R734" s="10">
        <v>2434.89657896273</v>
      </c>
      <c r="S734" s="10">
        <v>3363.26371857392</v>
      </c>
      <c r="T734" s="12">
        <f t="shared" si="22"/>
        <v>0.14464314907516396</v>
      </c>
      <c r="U734" s="12">
        <f t="shared" si="23"/>
        <v>5.4456865034287295E-2</v>
      </c>
      <c r="V734" s="10">
        <v>-1.3543952422182</v>
      </c>
      <c r="W734" s="10">
        <v>5.49169133889175E-2</v>
      </c>
      <c r="X734" s="10">
        <v>-1.40931215560712</v>
      </c>
      <c r="Y734" s="13" t="s">
        <v>2267</v>
      </c>
      <c r="Z734" s="9" t="s">
        <v>2268</v>
      </c>
      <c r="AA734" s="9" t="s">
        <v>12</v>
      </c>
    </row>
    <row r="735" spans="1:27" ht="15.75" x14ac:dyDescent="0.25">
      <c r="A735" s="9" t="s">
        <v>2269</v>
      </c>
      <c r="B735" s="10">
        <v>619.62361344164901</v>
      </c>
      <c r="C735" s="11">
        <v>-1.54529559860452</v>
      </c>
      <c r="D735" s="10">
        <v>0.498945885552673</v>
      </c>
      <c r="E735" s="10">
        <v>3.0971206364249699</v>
      </c>
      <c r="F735" s="17">
        <v>1.9541033316548802E-3</v>
      </c>
      <c r="G735" s="18">
        <v>9.4424329936439205E-2</v>
      </c>
      <c r="H735" s="10">
        <v>9.4994401324163604</v>
      </c>
      <c r="I735" s="10">
        <v>12.048418619721501</v>
      </c>
      <c r="J735" s="10">
        <v>6.6945845569064701</v>
      </c>
      <c r="K735" s="10">
        <v>14.2768493028761</v>
      </c>
      <c r="L735" s="10">
        <v>9.7097102842071905</v>
      </c>
      <c r="M735" s="10">
        <v>11.8749993986525</v>
      </c>
      <c r="N735" s="10">
        <v>1310.92273827346</v>
      </c>
      <c r="O735" s="10">
        <v>1591.9977136192001</v>
      </c>
      <c r="P735" s="10">
        <v>2288.2090015506301</v>
      </c>
      <c r="Q735" s="10">
        <v>671.01191723517502</v>
      </c>
      <c r="R735" s="10">
        <v>699.09914046291794</v>
      </c>
      <c r="S735" s="10">
        <v>810.13884786362905</v>
      </c>
      <c r="T735" s="12">
        <f t="shared" si="22"/>
        <v>1.6448370846963245</v>
      </c>
      <c r="U735" s="12">
        <f t="shared" si="23"/>
        <v>0.54405199412453575</v>
      </c>
      <c r="V735" s="10">
        <v>-0.34457330251318202</v>
      </c>
      <c r="W735" s="10">
        <v>1.2515549555848799</v>
      </c>
      <c r="X735" s="10">
        <v>-1.59612825809807</v>
      </c>
      <c r="Y735" s="13" t="s">
        <v>2270</v>
      </c>
      <c r="Z735" s="9" t="s">
        <v>2271</v>
      </c>
      <c r="AA735" s="9" t="s">
        <v>2272</v>
      </c>
    </row>
    <row r="736" spans="1:27" ht="15.75" x14ac:dyDescent="0.25">
      <c r="A736" s="9" t="s">
        <v>2273</v>
      </c>
      <c r="B736" s="10">
        <v>80.717857651753405</v>
      </c>
      <c r="C736" s="11">
        <v>-2.62946446402534</v>
      </c>
      <c r="D736" s="10">
        <v>1.12302461969356</v>
      </c>
      <c r="E736" s="10">
        <v>2.3414130179468802</v>
      </c>
      <c r="F736" s="17">
        <v>1.92109018305371E-2</v>
      </c>
      <c r="G736" s="18">
        <v>0.344016690547434</v>
      </c>
      <c r="H736" s="10" t="s">
        <v>14</v>
      </c>
      <c r="I736" s="10" t="s">
        <v>14</v>
      </c>
      <c r="J736" s="10">
        <v>2.6778338227625902</v>
      </c>
      <c r="K736" s="10">
        <v>7.1384246514380303</v>
      </c>
      <c r="L736" s="10">
        <v>4.4814047465571702</v>
      </c>
      <c r="M736" s="10" t="s">
        <v>14</v>
      </c>
      <c r="N736" s="10">
        <v>155.157522162801</v>
      </c>
      <c r="O736" s="10">
        <v>161.44880950426801</v>
      </c>
      <c r="P736" s="10">
        <v>149.95869407470499</v>
      </c>
      <c r="Q736" s="10">
        <v>142.76849302876099</v>
      </c>
      <c r="R736" s="10">
        <v>174.774785115729</v>
      </c>
      <c r="S736" s="10">
        <v>170.20832471401999</v>
      </c>
      <c r="T736" s="12">
        <f t="shared" si="22"/>
        <v>2.3823252101881769</v>
      </c>
      <c r="U736" s="12">
        <f t="shared" si="23"/>
        <v>0.57394654014308166</v>
      </c>
      <c r="V736" s="10">
        <v>-2.1174505474733101</v>
      </c>
      <c r="W736" s="10">
        <v>-6.4068448580519105E-2</v>
      </c>
      <c r="X736" s="10">
        <v>-2.05338209889279</v>
      </c>
      <c r="Y736" s="13" t="s">
        <v>2274</v>
      </c>
      <c r="Z736" s="9" t="s">
        <v>2275</v>
      </c>
      <c r="AA736" s="9" t="s">
        <v>2276</v>
      </c>
    </row>
    <row r="737" spans="1:27" ht="15.75" x14ac:dyDescent="0.25">
      <c r="A737" s="9" t="s">
        <v>2277</v>
      </c>
      <c r="B737" s="10">
        <v>3947.1588698168898</v>
      </c>
      <c r="C737" s="11">
        <v>-1.0116369519374599</v>
      </c>
      <c r="D737" s="10">
        <v>0.43207105341006702</v>
      </c>
      <c r="E737" s="10">
        <v>2.34136710606563</v>
      </c>
      <c r="F737" s="17">
        <v>1.92132647050005E-2</v>
      </c>
      <c r="G737" s="18">
        <v>0.344016690547434</v>
      </c>
      <c r="H737" s="10">
        <v>20.054373612879001</v>
      </c>
      <c r="I737" s="10">
        <v>17.671013975591499</v>
      </c>
      <c r="J737" s="10">
        <v>4.01675073414388</v>
      </c>
      <c r="K737" s="10">
        <v>34.105806667981703</v>
      </c>
      <c r="L737" s="10">
        <v>39.585741927921603</v>
      </c>
      <c r="M737" s="10">
        <v>25.069443174933099</v>
      </c>
      <c r="N737" s="10">
        <v>6376.2353155474702</v>
      </c>
      <c r="O737" s="10">
        <v>8193.7278893185994</v>
      </c>
      <c r="P737" s="10">
        <v>7522.0352081401097</v>
      </c>
      <c r="Q737" s="10">
        <v>7393.8216223006002</v>
      </c>
      <c r="R737" s="10">
        <v>10255.694762496099</v>
      </c>
      <c r="S737" s="10">
        <v>7483.88850990636</v>
      </c>
      <c r="T737" s="12">
        <f t="shared" si="22"/>
        <v>0.39294712429373457</v>
      </c>
      <c r="U737" s="12">
        <f t="shared" si="23"/>
        <v>0.18894686457174292</v>
      </c>
      <c r="V737" s="10">
        <v>-1.2424368170225399</v>
      </c>
      <c r="W737" s="10">
        <v>-0.186082201623677</v>
      </c>
      <c r="X737" s="10">
        <v>-1.0563546153988601</v>
      </c>
      <c r="Y737" s="13" t="s">
        <v>2278</v>
      </c>
      <c r="Z737" s="9" t="s">
        <v>2279</v>
      </c>
      <c r="AA737" s="9" t="s">
        <v>2280</v>
      </c>
    </row>
    <row r="738" spans="1:27" ht="15.75" x14ac:dyDescent="0.25">
      <c r="A738" s="9" t="s">
        <v>2281</v>
      </c>
      <c r="B738" s="10">
        <v>360.25807123327098</v>
      </c>
      <c r="C738" s="11">
        <v>-1.0684000723135001</v>
      </c>
      <c r="D738" s="10">
        <v>0.41865387513128199</v>
      </c>
      <c r="E738" s="10">
        <v>2.5519889717453901</v>
      </c>
      <c r="F738" s="17">
        <v>1.07109909057422E-2</v>
      </c>
      <c r="G738" s="18">
        <v>0.247701782130023</v>
      </c>
      <c r="H738" s="10">
        <v>8.4439467843700999</v>
      </c>
      <c r="I738" s="10">
        <v>6.4258232638514698</v>
      </c>
      <c r="J738" s="10">
        <v>12.0502522024317</v>
      </c>
      <c r="K738" s="10">
        <v>23.0015905435226</v>
      </c>
      <c r="L738" s="10">
        <v>19.419420568414399</v>
      </c>
      <c r="M738" s="10">
        <v>23.7499987973051</v>
      </c>
      <c r="N738" s="10">
        <v>705.06955649490305</v>
      </c>
      <c r="O738" s="10">
        <v>670.69530316449698</v>
      </c>
      <c r="P738" s="10">
        <v>534.22784764113703</v>
      </c>
      <c r="Q738" s="10">
        <v>819.332518326166</v>
      </c>
      <c r="R738" s="10">
        <v>806.65285438029002</v>
      </c>
      <c r="S738" s="10">
        <v>694.02774263235904</v>
      </c>
      <c r="T738" s="12">
        <f t="shared" si="22"/>
        <v>2.8521825791307425</v>
      </c>
      <c r="U738" s="12">
        <f t="shared" si="23"/>
        <v>1.4094306301671868</v>
      </c>
      <c r="V738" s="10">
        <v>-1.29751969588993</v>
      </c>
      <c r="W738" s="10">
        <v>-0.28056583132088803</v>
      </c>
      <c r="X738" s="10">
        <v>-1.0169538645690399</v>
      </c>
      <c r="Y738" s="13" t="s">
        <v>2282</v>
      </c>
      <c r="Z738" s="9" t="s">
        <v>2283</v>
      </c>
      <c r="AA738" s="9" t="s">
        <v>2284</v>
      </c>
    </row>
    <row r="739" spans="1:27" ht="15.75" x14ac:dyDescent="0.25">
      <c r="A739" s="9" t="s">
        <v>2285</v>
      </c>
      <c r="B739" s="10">
        <v>336.31036123061</v>
      </c>
      <c r="C739" s="11">
        <v>-1.8610663190214201</v>
      </c>
      <c r="D739" s="10">
        <v>0.66788113406052096</v>
      </c>
      <c r="E739" s="10">
        <v>2.7865232660588601</v>
      </c>
      <c r="F739" s="17">
        <v>5.3276793448819399E-3</v>
      </c>
      <c r="G739" s="18">
        <v>0.17836899165181</v>
      </c>
      <c r="H739" s="10">
        <v>6.3329600882775701</v>
      </c>
      <c r="I739" s="10">
        <v>0.80322790798143295</v>
      </c>
      <c r="J739" s="10" t="s">
        <v>14</v>
      </c>
      <c r="K739" s="10">
        <v>7.1384246514380303</v>
      </c>
      <c r="L739" s="10">
        <v>5.9752063287428898</v>
      </c>
      <c r="M739" s="10">
        <v>6.5972218881403002</v>
      </c>
      <c r="N739" s="10">
        <v>819.06283808389901</v>
      </c>
      <c r="O739" s="10">
        <v>783.14721028189695</v>
      </c>
      <c r="P739" s="10">
        <v>680.16979098169804</v>
      </c>
      <c r="Q739" s="10">
        <v>593.28240436396095</v>
      </c>
      <c r="R739" s="10">
        <v>597.52063287428905</v>
      </c>
      <c r="S739" s="10">
        <v>535.69441731699203</v>
      </c>
      <c r="T739" s="12">
        <f t="shared" si="22"/>
        <v>1.1416670679887493</v>
      </c>
      <c r="U739" s="12">
        <f t="shared" si="23"/>
        <v>0.31266434592671288</v>
      </c>
      <c r="V739" s="10">
        <v>-1.46576467432658</v>
      </c>
      <c r="W739" s="10">
        <v>0.40269070134641899</v>
      </c>
      <c r="X739" s="10">
        <v>-1.868455375673</v>
      </c>
      <c r="Y739" s="13" t="s">
        <v>18</v>
      </c>
      <c r="Z739" s="9" t="s">
        <v>2286</v>
      </c>
      <c r="AA739" s="9" t="s">
        <v>2287</v>
      </c>
    </row>
    <row r="740" spans="1:27" ht="15.75" x14ac:dyDescent="0.25">
      <c r="A740" s="9" t="s">
        <v>2288</v>
      </c>
      <c r="B740" s="10">
        <v>65.768213728738999</v>
      </c>
      <c r="C740" s="11">
        <v>-3.8017267291569401</v>
      </c>
      <c r="D740" s="10">
        <v>1.26088442364989</v>
      </c>
      <c r="E740" s="10">
        <v>3.0151270472134599</v>
      </c>
      <c r="F740" s="17">
        <v>2.5687163276574198E-3</v>
      </c>
      <c r="G740" s="18">
        <v>0.110202731795433</v>
      </c>
      <c r="H740" s="10" t="s">
        <v>14</v>
      </c>
      <c r="I740" s="10">
        <v>0.80322790798143295</v>
      </c>
      <c r="J740" s="10" t="s">
        <v>14</v>
      </c>
      <c r="K740" s="10">
        <v>7.9315829460422602</v>
      </c>
      <c r="L740" s="10">
        <v>5.9752063287428898</v>
      </c>
      <c r="M740" s="10">
        <v>1.31944437762806</v>
      </c>
      <c r="N740" s="10">
        <v>127.714695113598</v>
      </c>
      <c r="O740" s="10">
        <v>131.729376908955</v>
      </c>
      <c r="P740" s="10">
        <v>113.80793746741</v>
      </c>
      <c r="Q740" s="10">
        <v>149.906917680199</v>
      </c>
      <c r="R740" s="10">
        <v>129.96073765015799</v>
      </c>
      <c r="S740" s="10">
        <v>120.069438364153</v>
      </c>
      <c r="T740" s="12">
        <f t="shared" si="22"/>
        <v>3.8071571485798943</v>
      </c>
      <c r="U740" s="12">
        <f t="shared" si="23"/>
        <v>0.21519720927397509</v>
      </c>
      <c r="V740" s="10">
        <v>-4.2446059156804399</v>
      </c>
      <c r="W740" s="10">
        <v>-9.9623068151234201E-2</v>
      </c>
      <c r="X740" s="10">
        <v>-4.1449828475292003</v>
      </c>
      <c r="Y740" s="13" t="s">
        <v>2289</v>
      </c>
      <c r="Z740" s="9" t="s">
        <v>2290</v>
      </c>
      <c r="AA740" s="9" t="s">
        <v>12</v>
      </c>
    </row>
    <row r="741" spans="1:27" ht="15.75" x14ac:dyDescent="0.25">
      <c r="A741" s="9" t="s">
        <v>2291</v>
      </c>
      <c r="B741" s="10">
        <v>5433.6097807728402</v>
      </c>
      <c r="C741" s="11">
        <v>-1.5113154068440799</v>
      </c>
      <c r="D741" s="10">
        <v>0.64008799144471196</v>
      </c>
      <c r="E741" s="10">
        <v>2.3611057027221598</v>
      </c>
      <c r="F741" s="17">
        <v>1.8220536355640301E-2</v>
      </c>
      <c r="G741" s="18">
        <v>0.332570068153347</v>
      </c>
      <c r="H741" s="10">
        <v>5.2774667402313096</v>
      </c>
      <c r="I741" s="10">
        <v>0.80322790798143295</v>
      </c>
      <c r="J741" s="10">
        <v>2.6778338227625902</v>
      </c>
      <c r="K741" s="10">
        <v>15.863165892084499</v>
      </c>
      <c r="L741" s="10">
        <v>12.697313448578599</v>
      </c>
      <c r="M741" s="10">
        <v>11.8749993986525</v>
      </c>
      <c r="N741" s="10">
        <v>9626.0993341819103</v>
      </c>
      <c r="O741" s="10">
        <v>8045.9339542500202</v>
      </c>
      <c r="P741" s="10">
        <v>6077.3438607597</v>
      </c>
      <c r="Q741" s="10">
        <v>15409.479347570899</v>
      </c>
      <c r="R741" s="10">
        <v>13849.781369234899</v>
      </c>
      <c r="S741" s="10">
        <v>12145.4854960663</v>
      </c>
      <c r="T741" s="12">
        <f t="shared" si="22"/>
        <v>9.7659042592428288E-2</v>
      </c>
      <c r="U741" s="12">
        <f t="shared" si="23"/>
        <v>3.6878981776890314E-2</v>
      </c>
      <c r="V741" s="10">
        <v>-2.20686128578869</v>
      </c>
      <c r="W741" s="10">
        <v>-0.80190647503563395</v>
      </c>
      <c r="X741" s="10">
        <v>-1.4049548107530601</v>
      </c>
      <c r="Y741" s="13" t="s">
        <v>2292</v>
      </c>
      <c r="Z741" s="9" t="s">
        <v>12</v>
      </c>
      <c r="AA741" s="9" t="s">
        <v>2293</v>
      </c>
    </row>
    <row r="742" spans="1:27" ht="15.75" x14ac:dyDescent="0.25">
      <c r="A742" s="9" t="s">
        <v>2294</v>
      </c>
      <c r="B742" s="10">
        <v>255.62155601615601</v>
      </c>
      <c r="C742" s="11">
        <v>-1.57173462167236</v>
      </c>
      <c r="D742" s="10">
        <v>0.75350153630230299</v>
      </c>
      <c r="E742" s="10">
        <v>2.0859076537327499</v>
      </c>
      <c r="F742" s="17">
        <v>3.6986988864318497E-2</v>
      </c>
      <c r="G742" s="18">
        <v>0.48789877121164998</v>
      </c>
      <c r="H742" s="10">
        <v>1.05549334804626</v>
      </c>
      <c r="I742" s="10">
        <v>2.4096837239442999</v>
      </c>
      <c r="J742" s="10">
        <v>1.33891691138129</v>
      </c>
      <c r="K742" s="10">
        <v>4.75894976762536</v>
      </c>
      <c r="L742" s="10">
        <v>5.22830553765003</v>
      </c>
      <c r="M742" s="10">
        <v>10.555555021024499</v>
      </c>
      <c r="N742" s="10">
        <v>447.52917957161497</v>
      </c>
      <c r="O742" s="10">
        <v>450.61085637758401</v>
      </c>
      <c r="P742" s="10">
        <v>453.89283295825902</v>
      </c>
      <c r="Q742" s="10">
        <v>502.069200484475</v>
      </c>
      <c r="R742" s="10">
        <v>603.49583920303201</v>
      </c>
      <c r="S742" s="10">
        <v>584.51385928923003</v>
      </c>
      <c r="T742" s="12">
        <f t="shared" si="22"/>
        <v>1.215494160582538</v>
      </c>
      <c r="U742" s="12">
        <f t="shared" si="23"/>
        <v>0.35532375682951484</v>
      </c>
      <c r="V742" s="10">
        <v>-2.09629728060436</v>
      </c>
      <c r="W742" s="10">
        <v>-0.32196037326829402</v>
      </c>
      <c r="X742" s="10">
        <v>-1.77433690733607</v>
      </c>
      <c r="Y742" s="13" t="s">
        <v>1827</v>
      </c>
      <c r="Z742" s="9" t="s">
        <v>12</v>
      </c>
      <c r="AA742" s="9" t="s">
        <v>2295</v>
      </c>
    </row>
    <row r="743" spans="1:27" ht="15.75" x14ac:dyDescent="0.25">
      <c r="A743" s="9" t="s">
        <v>2296</v>
      </c>
      <c r="B743" s="10">
        <v>3708.8929230154799</v>
      </c>
      <c r="C743" s="11">
        <v>-1.9279863281352501</v>
      </c>
      <c r="D743" s="10">
        <v>0.76899194021444095</v>
      </c>
      <c r="E743" s="10">
        <v>2.5071606440993501</v>
      </c>
      <c r="F743" s="17">
        <v>1.21705384785489E-2</v>
      </c>
      <c r="G743" s="18">
        <v>0.264781312254876</v>
      </c>
      <c r="H743" s="10">
        <v>2.1109866960925201</v>
      </c>
      <c r="I743" s="10">
        <v>0.80322790798143295</v>
      </c>
      <c r="J743" s="10">
        <v>2.6778338227625902</v>
      </c>
      <c r="K743" s="10">
        <v>0.79315829460422604</v>
      </c>
      <c r="L743" s="10">
        <v>10.456611075300099</v>
      </c>
      <c r="M743" s="10">
        <v>5.27777751051224</v>
      </c>
      <c r="N743" s="10">
        <v>7411.6742899808496</v>
      </c>
      <c r="O743" s="10">
        <v>7899.7464749973997</v>
      </c>
      <c r="P743" s="10">
        <v>8507.4780549167499</v>
      </c>
      <c r="Q743" s="10">
        <v>7565.1438139351103</v>
      </c>
      <c r="R743" s="10">
        <v>6356.8726329913397</v>
      </c>
      <c r="S743" s="10">
        <v>6743.6802140570098</v>
      </c>
      <c r="T743" s="12">
        <f t="shared" si="22"/>
        <v>7.9975754757014017E-2</v>
      </c>
      <c r="U743" s="12">
        <f t="shared" si="23"/>
        <v>2.3477359172312879E-2</v>
      </c>
      <c r="V743" s="10">
        <v>-1.56342384735827</v>
      </c>
      <c r="W743" s="10">
        <v>0.20486871778614699</v>
      </c>
      <c r="X743" s="10">
        <v>-1.7682925651444199</v>
      </c>
      <c r="Y743" s="13" t="s">
        <v>2297</v>
      </c>
      <c r="Z743" s="9" t="s">
        <v>12</v>
      </c>
      <c r="AA743" s="9" t="s">
        <v>2298</v>
      </c>
    </row>
    <row r="744" spans="1:27" ht="15.75" x14ac:dyDescent="0.25">
      <c r="A744" s="9" t="s">
        <v>2299</v>
      </c>
      <c r="B744" s="10">
        <v>284.75857015237</v>
      </c>
      <c r="C744" s="11">
        <v>-1.14265096688229</v>
      </c>
      <c r="D744" s="10">
        <v>0.53269266808423199</v>
      </c>
      <c r="E744" s="10">
        <v>2.14504729526633</v>
      </c>
      <c r="F744" s="17">
        <v>3.1949065735817003E-2</v>
      </c>
      <c r="G744" s="18">
        <v>0.45215130654619201</v>
      </c>
      <c r="H744" s="10">
        <v>6.3329600882775701</v>
      </c>
      <c r="I744" s="10">
        <v>1.6064558159628699</v>
      </c>
      <c r="J744" s="10">
        <v>5.3556676455251804</v>
      </c>
      <c r="K744" s="10">
        <v>10.311057829854899</v>
      </c>
      <c r="L744" s="10">
        <v>8.9628094931143298</v>
      </c>
      <c r="M744" s="10">
        <v>10.555555021024499</v>
      </c>
      <c r="N744" s="10">
        <v>497.13736692978898</v>
      </c>
      <c r="O744" s="10">
        <v>568.68535885085498</v>
      </c>
      <c r="P744" s="10">
        <v>550.29485057771205</v>
      </c>
      <c r="Q744" s="10">
        <v>571.07397211504303</v>
      </c>
      <c r="R744" s="10">
        <v>553.45348619980996</v>
      </c>
      <c r="S744" s="10">
        <v>633.33330126146905</v>
      </c>
      <c r="T744" s="12">
        <f t="shared" si="22"/>
        <v>1.6969161056409945</v>
      </c>
      <c r="U744" s="12">
        <f t="shared" si="23"/>
        <v>0.82265571170408369</v>
      </c>
      <c r="V744" s="10">
        <v>-1.16584319621193</v>
      </c>
      <c r="W744" s="10">
        <v>-0.121288637540276</v>
      </c>
      <c r="X744" s="10">
        <v>-1.04455455867165</v>
      </c>
      <c r="Y744" s="13" t="s">
        <v>2300</v>
      </c>
      <c r="Z744" s="9" t="s">
        <v>12</v>
      </c>
      <c r="AA744" s="9" t="s">
        <v>2301</v>
      </c>
    </row>
    <row r="745" spans="1:27" ht="15.75" x14ac:dyDescent="0.25">
      <c r="A745" s="9" t="s">
        <v>2302</v>
      </c>
      <c r="B745" s="10">
        <v>91.335302243784298</v>
      </c>
      <c r="C745" s="11">
        <v>-2.6999055673739298</v>
      </c>
      <c r="D745" s="10">
        <v>1.3218633890234699</v>
      </c>
      <c r="E745" s="10">
        <v>2.04249969383635</v>
      </c>
      <c r="F745" s="17">
        <v>4.1101989763670903E-2</v>
      </c>
      <c r="G745" s="18">
        <v>0.51091165926795701</v>
      </c>
      <c r="H745" s="10">
        <v>1.05549334804626</v>
      </c>
      <c r="I745" s="10" t="s">
        <v>14</v>
      </c>
      <c r="J745" s="10" t="s">
        <v>14</v>
      </c>
      <c r="K745" s="10">
        <v>4.75894976762536</v>
      </c>
      <c r="L745" s="10">
        <v>5.9752063287428898</v>
      </c>
      <c r="M745" s="10">
        <v>5.27777751051224</v>
      </c>
      <c r="N745" s="10">
        <v>169.93442903544801</v>
      </c>
      <c r="O745" s="10">
        <v>104.41962803758599</v>
      </c>
      <c r="P745" s="10">
        <v>61.590177923539599</v>
      </c>
      <c r="Q745" s="10">
        <v>249.051704505727</v>
      </c>
      <c r="R745" s="10">
        <v>247.22416185173699</v>
      </c>
      <c r="S745" s="10">
        <v>246.73609861644701</v>
      </c>
      <c r="T745" s="12">
        <f t="shared" si="22"/>
        <v>2.1550034671975582</v>
      </c>
      <c r="U745" s="12">
        <f t="shared" si="23"/>
        <v>0.31418706978466981</v>
      </c>
      <c r="V745" s="10">
        <v>-3.92315814710676</v>
      </c>
      <c r="W745" s="10">
        <v>-1.1451636701871299</v>
      </c>
      <c r="X745" s="10">
        <v>-2.7779944769196301</v>
      </c>
      <c r="Y745" s="13" t="s">
        <v>2303</v>
      </c>
      <c r="Z745" s="9" t="s">
        <v>12</v>
      </c>
      <c r="AA745" s="9" t="s">
        <v>2304</v>
      </c>
    </row>
    <row r="746" spans="1:27" ht="15.75" x14ac:dyDescent="0.25">
      <c r="A746" s="9" t="s">
        <v>2305</v>
      </c>
      <c r="B746" s="10">
        <v>355.53658720294197</v>
      </c>
      <c r="C746" s="11">
        <v>-2.1301362501294698</v>
      </c>
      <c r="D746" s="10">
        <v>0.76695571994449396</v>
      </c>
      <c r="E746" s="10">
        <v>2.7773914383005498</v>
      </c>
      <c r="F746" s="17">
        <v>5.4797142076552403E-3</v>
      </c>
      <c r="G746" s="18">
        <v>0.18031991448201701</v>
      </c>
      <c r="H746" s="10">
        <v>1.05549334804626</v>
      </c>
      <c r="I746" s="10">
        <v>4.0161395399071704</v>
      </c>
      <c r="J746" s="10" t="s">
        <v>14</v>
      </c>
      <c r="K746" s="10">
        <v>13.4836910082718</v>
      </c>
      <c r="L746" s="10">
        <v>4.4814047465571702</v>
      </c>
      <c r="M746" s="10">
        <v>3.9583331328841802</v>
      </c>
      <c r="N746" s="10">
        <v>595.29824829809195</v>
      </c>
      <c r="O746" s="10">
        <v>763.06651258236104</v>
      </c>
      <c r="P746" s="10">
        <v>909.12458282789896</v>
      </c>
      <c r="Q746" s="10">
        <v>573.45344699885504</v>
      </c>
      <c r="R746" s="10">
        <v>649.05678745969601</v>
      </c>
      <c r="S746" s="10">
        <v>749.44440649273804</v>
      </c>
      <c r="T746" s="12">
        <f t="shared" si="22"/>
        <v>1.1117613170421143</v>
      </c>
      <c r="U746" s="12">
        <f t="shared" si="23"/>
        <v>0.22366733065475222</v>
      </c>
      <c r="V746" s="10">
        <v>-2.1119512332762298</v>
      </c>
      <c r="W746" s="10">
        <v>0.20146940356309601</v>
      </c>
      <c r="X746" s="10">
        <v>-2.31342063683933</v>
      </c>
      <c r="Y746" s="13" t="s">
        <v>2306</v>
      </c>
      <c r="Z746" s="9" t="s">
        <v>12</v>
      </c>
      <c r="AA746" s="9" t="s">
        <v>2307</v>
      </c>
    </row>
    <row r="747" spans="1:27" ht="15.75" x14ac:dyDescent="0.25">
      <c r="A747" s="9" t="s">
        <v>2308</v>
      </c>
      <c r="B747" s="10">
        <v>50.0329887035846</v>
      </c>
      <c r="C747" s="11">
        <v>-1.98638925436438</v>
      </c>
      <c r="D747" s="10">
        <v>0.99943603422003802</v>
      </c>
      <c r="E747" s="10">
        <v>1.98751014207183</v>
      </c>
      <c r="F747" s="17">
        <v>4.6865893120032399E-2</v>
      </c>
      <c r="G747" s="18">
        <v>0.54259238932536902</v>
      </c>
      <c r="H747" s="10" t="s">
        <v>14</v>
      </c>
      <c r="I747" s="10">
        <v>1.6064558159628699</v>
      </c>
      <c r="J747" s="10">
        <v>1.33891691138129</v>
      </c>
      <c r="K747" s="10">
        <v>9.5178995352507094</v>
      </c>
      <c r="L747" s="10">
        <v>1.49380158218572</v>
      </c>
      <c r="M747" s="10">
        <v>3.9583331328841802</v>
      </c>
      <c r="N747" s="10">
        <v>108.71581484876501</v>
      </c>
      <c r="O747" s="10">
        <v>72.290511718329</v>
      </c>
      <c r="P747" s="10">
        <v>77.657180860115105</v>
      </c>
      <c r="Q747" s="10">
        <v>102.317420003945</v>
      </c>
      <c r="R747" s="10">
        <v>117.263424201579</v>
      </c>
      <c r="S747" s="10">
        <v>104.236105832617</v>
      </c>
      <c r="T747" s="19">
        <f t="shared" si="22"/>
        <v>4.6229927891536731</v>
      </c>
      <c r="U747" s="12">
        <f t="shared" si="23"/>
        <v>1.1386889308972283</v>
      </c>
      <c r="V747" s="10">
        <v>-2.3455554030899002</v>
      </c>
      <c r="W747" s="10">
        <v>-0.32410197362660498</v>
      </c>
      <c r="X747" s="10">
        <v>-2.02145342946329</v>
      </c>
      <c r="Y747" s="13" t="s">
        <v>2309</v>
      </c>
      <c r="Z747" s="9" t="s">
        <v>12</v>
      </c>
      <c r="AA747" s="9" t="s">
        <v>2310</v>
      </c>
    </row>
    <row r="748" spans="1:27" ht="15.75" x14ac:dyDescent="0.25">
      <c r="A748" s="9" t="s">
        <v>2311</v>
      </c>
      <c r="B748" s="10">
        <v>135.43838202848701</v>
      </c>
      <c r="C748" s="11">
        <v>-1.72257736755727</v>
      </c>
      <c r="D748" s="10">
        <v>0.65284017357950797</v>
      </c>
      <c r="E748" s="10">
        <v>2.6385897150177202</v>
      </c>
      <c r="F748" s="17">
        <v>8.3251668903777405E-3</v>
      </c>
      <c r="G748" s="18">
        <v>0.221545962958139</v>
      </c>
      <c r="H748" s="10">
        <v>4.22197339218505</v>
      </c>
      <c r="I748" s="10">
        <v>4.8193674478885997</v>
      </c>
      <c r="J748" s="10" t="s">
        <v>14</v>
      </c>
      <c r="K748" s="10">
        <v>11.104216124459199</v>
      </c>
      <c r="L748" s="10">
        <v>5.9752063287428898</v>
      </c>
      <c r="M748" s="10">
        <v>14.513888153908701</v>
      </c>
      <c r="N748" s="10">
        <v>293.42715075686101</v>
      </c>
      <c r="O748" s="10">
        <v>288.35881896533402</v>
      </c>
      <c r="P748" s="10">
        <v>249.038545516921</v>
      </c>
      <c r="Q748" s="10">
        <v>298.22751877118901</v>
      </c>
      <c r="R748" s="10">
        <v>280.08779665982303</v>
      </c>
      <c r="S748" s="10">
        <v>175.486102224532</v>
      </c>
      <c r="T748" s="12">
        <f t="shared" si="22"/>
        <v>4.1911980883999371</v>
      </c>
      <c r="U748" s="12">
        <f t="shared" si="23"/>
        <v>1.0882371276046785</v>
      </c>
      <c r="V748" s="10">
        <v>-1.8050104757001799</v>
      </c>
      <c r="W748" s="10">
        <v>0.14035927834166101</v>
      </c>
      <c r="X748" s="10">
        <v>-1.94536975404184</v>
      </c>
      <c r="Y748" s="13" t="s">
        <v>2312</v>
      </c>
      <c r="Z748" s="9" t="s">
        <v>12</v>
      </c>
      <c r="AA748" s="9" t="s">
        <v>2313</v>
      </c>
    </row>
    <row r="749" spans="1:27" ht="15.75" x14ac:dyDescent="0.25">
      <c r="A749" s="9" t="s">
        <v>2314</v>
      </c>
      <c r="B749" s="10">
        <v>73.689186930517906</v>
      </c>
      <c r="C749" s="11">
        <v>-1.4254582172953401</v>
      </c>
      <c r="D749" s="10">
        <v>0.69737950721867403</v>
      </c>
      <c r="E749" s="10">
        <v>2.04402079863292</v>
      </c>
      <c r="F749" s="17">
        <v>4.0951492496426101E-2</v>
      </c>
      <c r="G749" s="18">
        <v>0.51091165926795701</v>
      </c>
      <c r="H749" s="10">
        <v>3.1664800441387899</v>
      </c>
      <c r="I749" s="10">
        <v>2.4096837239442999</v>
      </c>
      <c r="J749" s="10">
        <v>1.33891691138129</v>
      </c>
      <c r="K749" s="10">
        <v>5.5521080622295802</v>
      </c>
      <c r="L749" s="10">
        <v>8.2159087020214692</v>
      </c>
      <c r="M749" s="10">
        <v>2.63888875525612</v>
      </c>
      <c r="N749" s="10">
        <v>134.04765520187499</v>
      </c>
      <c r="O749" s="10">
        <v>143.77779552867699</v>
      </c>
      <c r="P749" s="10">
        <v>170.042447745424</v>
      </c>
      <c r="Q749" s="10">
        <v>127.69848543128001</v>
      </c>
      <c r="R749" s="10">
        <v>138.923547143272</v>
      </c>
      <c r="S749" s="10">
        <v>146.45832591671501</v>
      </c>
      <c r="T749" s="12">
        <f t="shared" si="22"/>
        <v>3.9718435365534406</v>
      </c>
      <c r="U749" s="12">
        <f t="shared" si="23"/>
        <v>1.5440000730115533</v>
      </c>
      <c r="V749" s="10">
        <v>-1.2464851713160301</v>
      </c>
      <c r="W749" s="10">
        <v>0.116650799533704</v>
      </c>
      <c r="X749" s="10">
        <v>-1.3631359708497399</v>
      </c>
      <c r="Y749" s="13" t="s">
        <v>2315</v>
      </c>
      <c r="Z749" s="9" t="s">
        <v>12</v>
      </c>
      <c r="AA749" s="9" t="s">
        <v>2316</v>
      </c>
    </row>
    <row r="750" spans="1:27" ht="15.75" x14ac:dyDescent="0.25">
      <c r="A750" s="9" t="s">
        <v>2317</v>
      </c>
      <c r="B750" s="10">
        <v>199.57666004972799</v>
      </c>
      <c r="C750" s="11">
        <v>-1.3403260571578901</v>
      </c>
      <c r="D750" s="10">
        <v>0.56793210469172095</v>
      </c>
      <c r="E750" s="10">
        <v>2.3600110754179502</v>
      </c>
      <c r="F750" s="17">
        <v>1.8274389465071199E-2</v>
      </c>
      <c r="G750" s="18">
        <v>0.33289120968019498</v>
      </c>
      <c r="H750" s="10">
        <v>5.2774667402313096</v>
      </c>
      <c r="I750" s="10">
        <v>6.4258232638514698</v>
      </c>
      <c r="J750" s="10">
        <v>2.6778338227625902</v>
      </c>
      <c r="K750" s="10">
        <v>8.7247412406464893</v>
      </c>
      <c r="L750" s="10">
        <v>10.456611075300099</v>
      </c>
      <c r="M750" s="10">
        <v>7.9166662657683604</v>
      </c>
      <c r="N750" s="10">
        <v>349.36829820331297</v>
      </c>
      <c r="O750" s="10">
        <v>537.35947043957901</v>
      </c>
      <c r="P750" s="10">
        <v>484.687921920029</v>
      </c>
      <c r="Q750" s="10">
        <v>348.196491331255</v>
      </c>
      <c r="R750" s="10">
        <v>365.98138763550202</v>
      </c>
      <c r="S750" s="10">
        <v>267.84720865849602</v>
      </c>
      <c r="T750" s="12">
        <f t="shared" si="22"/>
        <v>2.759401864899782</v>
      </c>
      <c r="U750" s="12">
        <f t="shared" si="23"/>
        <v>1.0486334614519679</v>
      </c>
      <c r="V750" s="10">
        <v>-0.91401094399646499</v>
      </c>
      <c r="W750" s="10">
        <v>0.48183414708663902</v>
      </c>
      <c r="X750" s="10">
        <v>-1.3958450910831</v>
      </c>
      <c r="Y750" s="13" t="s">
        <v>2318</v>
      </c>
      <c r="Z750" s="9" t="s">
        <v>12</v>
      </c>
      <c r="AA750" s="9" t="s">
        <v>2319</v>
      </c>
    </row>
    <row r="751" spans="1:27" ht="15.75" x14ac:dyDescent="0.25">
      <c r="A751" s="9" t="s">
        <v>2320</v>
      </c>
      <c r="B751" s="10">
        <v>345.84737320201401</v>
      </c>
      <c r="C751" s="11">
        <v>-1.26291316463867</v>
      </c>
      <c r="D751" s="10">
        <v>0.52727822125295098</v>
      </c>
      <c r="E751" s="10">
        <v>2.3951551832307101</v>
      </c>
      <c r="F751" s="17">
        <v>1.6613332248566901E-2</v>
      </c>
      <c r="G751" s="18">
        <v>0.31710395711869699</v>
      </c>
      <c r="H751" s="10">
        <v>6.3329600882775701</v>
      </c>
      <c r="I751" s="10">
        <v>4.8193674478885997</v>
      </c>
      <c r="J751" s="10">
        <v>4.01675073414388</v>
      </c>
      <c r="K751" s="10">
        <v>7.1384246514380303</v>
      </c>
      <c r="L751" s="10">
        <v>10.456611075300099</v>
      </c>
      <c r="M751" s="10">
        <v>9.2361106433964206</v>
      </c>
      <c r="N751" s="10">
        <v>752.56675715698498</v>
      </c>
      <c r="O751" s="10">
        <v>863.47000108004102</v>
      </c>
      <c r="P751" s="10">
        <v>760.50480566457497</v>
      </c>
      <c r="Q751" s="10">
        <v>610.73188684525405</v>
      </c>
      <c r="R751" s="10">
        <v>644.57538271313899</v>
      </c>
      <c r="S751" s="10">
        <v>476.31942032373001</v>
      </c>
      <c r="T751" s="12">
        <f t="shared" si="22"/>
        <v>1.5494763696418321</v>
      </c>
      <c r="U751" s="12">
        <f t="shared" si="23"/>
        <v>0.63828373552225048</v>
      </c>
      <c r="V751" s="10">
        <v>-0.82277527084212598</v>
      </c>
      <c r="W751" s="10">
        <v>0.45673569113866602</v>
      </c>
      <c r="X751" s="10">
        <v>-1.2795109619807901</v>
      </c>
      <c r="Y751" s="13" t="s">
        <v>2321</v>
      </c>
      <c r="Z751" s="9" t="s">
        <v>12</v>
      </c>
      <c r="AA751" s="9" t="s">
        <v>2322</v>
      </c>
    </row>
    <row r="752" spans="1:27" ht="15.75" x14ac:dyDescent="0.25">
      <c r="A752" s="9" t="s">
        <v>2323</v>
      </c>
      <c r="B752" s="10">
        <v>346.71394584152301</v>
      </c>
      <c r="C752" s="11">
        <v>-1.3365576341433001</v>
      </c>
      <c r="D752" s="10">
        <v>0.48818735333921298</v>
      </c>
      <c r="E752" s="10">
        <v>2.7377965139842599</v>
      </c>
      <c r="F752" s="17">
        <v>6.1852333728210796E-3</v>
      </c>
      <c r="G752" s="18">
        <v>0.19514305015763</v>
      </c>
      <c r="H752" s="10">
        <v>6.3329600882775701</v>
      </c>
      <c r="I752" s="10">
        <v>5.6225953558700299</v>
      </c>
      <c r="J752" s="10">
        <v>6.6945845569064701</v>
      </c>
      <c r="K752" s="10">
        <v>13.4836910082718</v>
      </c>
      <c r="L752" s="10">
        <v>9.7097102842071905</v>
      </c>
      <c r="M752" s="10">
        <v>10.555555021024499</v>
      </c>
      <c r="N752" s="10">
        <v>752.56675715698498</v>
      </c>
      <c r="O752" s="10">
        <v>863.47000108004102</v>
      </c>
      <c r="P752" s="10">
        <v>760.50480566457497</v>
      </c>
      <c r="Q752" s="10">
        <v>610.73188684525405</v>
      </c>
      <c r="R752" s="10">
        <v>644.57538271313899</v>
      </c>
      <c r="S752" s="10">
        <v>476.31942032373001</v>
      </c>
      <c r="T752" s="12">
        <f t="shared" si="22"/>
        <v>1.9489741357475192</v>
      </c>
      <c r="U752" s="12">
        <f t="shared" si="23"/>
        <v>0.78475968122500994</v>
      </c>
      <c r="V752" s="10">
        <v>-0.85565642710446999</v>
      </c>
      <c r="W752" s="10">
        <v>0.45673569113866602</v>
      </c>
      <c r="X752" s="10">
        <v>-1.3123921182431399</v>
      </c>
      <c r="Y752" s="13" t="s">
        <v>2321</v>
      </c>
      <c r="Z752" s="9" t="s">
        <v>12</v>
      </c>
      <c r="AA752" s="9" t="s">
        <v>2324</v>
      </c>
    </row>
    <row r="753" spans="1:27" ht="15.75" x14ac:dyDescent="0.25">
      <c r="A753" s="9" t="s">
        <v>2325</v>
      </c>
      <c r="B753" s="10">
        <v>290.000498635741</v>
      </c>
      <c r="C753" s="11">
        <v>-2.5672929375601599</v>
      </c>
      <c r="D753" s="10">
        <v>1.1064969226303101</v>
      </c>
      <c r="E753" s="10">
        <v>2.32019889531849</v>
      </c>
      <c r="F753" s="17">
        <v>2.0330120338792699E-2</v>
      </c>
      <c r="G753" s="18">
        <v>0.356884961434907</v>
      </c>
      <c r="H753" s="10">
        <v>1.05549334804626</v>
      </c>
      <c r="I753" s="10">
        <v>0.80322790798143295</v>
      </c>
      <c r="J753" s="10" t="s">
        <v>14</v>
      </c>
      <c r="K753" s="10">
        <v>4.75894976762536</v>
      </c>
      <c r="L753" s="10">
        <v>5.9752063287428898</v>
      </c>
      <c r="M753" s="10">
        <v>2.63888875525612</v>
      </c>
      <c r="N753" s="10">
        <v>538.30160750359403</v>
      </c>
      <c r="O753" s="10">
        <v>499.60775876445098</v>
      </c>
      <c r="P753" s="10">
        <v>554.31160131185595</v>
      </c>
      <c r="Q753" s="10">
        <v>567.10818064202203</v>
      </c>
      <c r="R753" s="10">
        <v>682.66732305887501</v>
      </c>
      <c r="S753" s="10">
        <v>622.777746240444</v>
      </c>
      <c r="T753" s="12">
        <f t="shared" si="22"/>
        <v>0.71416099125850174</v>
      </c>
      <c r="U753" s="12">
        <f t="shared" si="23"/>
        <v>0.11673764470347729</v>
      </c>
      <c r="V753" s="10">
        <v>-2.8469456467432401</v>
      </c>
      <c r="W753" s="10">
        <v>-0.23396617907057499</v>
      </c>
      <c r="X753" s="10">
        <v>-2.6129794676726701</v>
      </c>
      <c r="Y753" s="13" t="s">
        <v>2326</v>
      </c>
      <c r="Z753" s="9" t="s">
        <v>12</v>
      </c>
      <c r="AA753" s="9" t="s">
        <v>2327</v>
      </c>
    </row>
    <row r="754" spans="1:27" ht="15.75" x14ac:dyDescent="0.25">
      <c r="A754" s="9" t="s">
        <v>2328</v>
      </c>
      <c r="B754" s="10">
        <v>897.69854941595304</v>
      </c>
      <c r="C754" s="11">
        <v>-1.44862608054914</v>
      </c>
      <c r="D754" s="10">
        <v>0.70662616682704404</v>
      </c>
      <c r="E754" s="10">
        <v>2.0500600579991199</v>
      </c>
      <c r="F754" s="17">
        <v>4.03585704701616E-2</v>
      </c>
      <c r="G754" s="18">
        <v>0.51091165926795701</v>
      </c>
      <c r="H754" s="10">
        <v>3.1664800441387899</v>
      </c>
      <c r="I754" s="10">
        <v>1.6064558159628699</v>
      </c>
      <c r="J754" s="10">
        <v>1.33891691138129</v>
      </c>
      <c r="K754" s="10">
        <v>10.311057829854899</v>
      </c>
      <c r="L754" s="10">
        <v>4.4814047465571702</v>
      </c>
      <c r="M754" s="10">
        <v>7.9166662657683604</v>
      </c>
      <c r="N754" s="10">
        <v>1618.0713025549201</v>
      </c>
      <c r="O754" s="10">
        <v>1631.3558811102901</v>
      </c>
      <c r="P754" s="10">
        <v>1341.59474520406</v>
      </c>
      <c r="Q754" s="10">
        <v>1839.3340851871999</v>
      </c>
      <c r="R754" s="10">
        <v>2316.8862539700499</v>
      </c>
      <c r="S754" s="10">
        <v>1996.3193433512499</v>
      </c>
      <c r="T754" s="12">
        <f t="shared" si="22"/>
        <v>0.36910170456505725</v>
      </c>
      <c r="U754" s="12">
        <f t="shared" si="23"/>
        <v>0.13312619425863312</v>
      </c>
      <c r="V754" s="10">
        <v>-1.8935906672590801</v>
      </c>
      <c r="W754" s="10">
        <v>-0.42236673472122299</v>
      </c>
      <c r="X754" s="10">
        <v>-1.47122393253786</v>
      </c>
      <c r="Y754" s="13" t="s">
        <v>1728</v>
      </c>
      <c r="Z754" s="9" t="s">
        <v>12</v>
      </c>
      <c r="AA754" s="9" t="s">
        <v>2329</v>
      </c>
    </row>
    <row r="755" spans="1:27" ht="15.75" x14ac:dyDescent="0.25">
      <c r="A755" s="9" t="s">
        <v>2330</v>
      </c>
      <c r="B755" s="10">
        <v>150.39551019082799</v>
      </c>
      <c r="C755" s="11">
        <v>-1.3699481140012899</v>
      </c>
      <c r="D755" s="10">
        <v>0.62173001351605495</v>
      </c>
      <c r="E755" s="10">
        <v>2.2034453608791602</v>
      </c>
      <c r="F755" s="17">
        <v>2.75633740462514E-2</v>
      </c>
      <c r="G755" s="18">
        <v>0.42176501148336298</v>
      </c>
      <c r="H755" s="10">
        <v>5.2774667402313096</v>
      </c>
      <c r="I755" s="10">
        <v>8.8355069877957604</v>
      </c>
      <c r="J755" s="10">
        <v>8.0335014682877706</v>
      </c>
      <c r="K755" s="10">
        <v>4.75894976762536</v>
      </c>
      <c r="L755" s="10">
        <v>5.22830553765003</v>
      </c>
      <c r="M755" s="10">
        <v>6.5972218881403002</v>
      </c>
      <c r="N755" s="10">
        <v>443.30720617943001</v>
      </c>
      <c r="O755" s="10">
        <v>452.217312193547</v>
      </c>
      <c r="P755" s="10">
        <v>480.67117118588499</v>
      </c>
      <c r="Q755" s="10">
        <v>89.626887290277594</v>
      </c>
      <c r="R755" s="10">
        <v>107.55371391737199</v>
      </c>
      <c r="S755" s="10">
        <v>192.638879133697</v>
      </c>
      <c r="T755" s="12">
        <f t="shared" si="22"/>
        <v>4.254399287304329</v>
      </c>
      <c r="U755" s="12">
        <f t="shared" si="23"/>
        <v>1.6092533470595212</v>
      </c>
      <c r="V755" s="10">
        <v>0.41724356607804097</v>
      </c>
      <c r="W755" s="10">
        <v>1.81980753721806</v>
      </c>
      <c r="X755" s="10">
        <v>-1.40256397114002</v>
      </c>
      <c r="Y755" s="13" t="s">
        <v>2331</v>
      </c>
      <c r="Z755" s="9" t="s">
        <v>12</v>
      </c>
      <c r="AA755" s="9" t="s">
        <v>2332</v>
      </c>
    </row>
    <row r="756" spans="1:27" ht="15.75" x14ac:dyDescent="0.25">
      <c r="A756" s="9" t="s">
        <v>2333</v>
      </c>
      <c r="B756" s="10">
        <v>133.648470069875</v>
      </c>
      <c r="C756" s="11">
        <v>-1.4072834945374999</v>
      </c>
      <c r="D756" s="10">
        <v>0.71011966265590998</v>
      </c>
      <c r="E756" s="10">
        <v>1.98175542594348</v>
      </c>
      <c r="F756" s="17">
        <v>4.7506620493866197E-2</v>
      </c>
      <c r="G756" s="18">
        <v>0.54725004109684505</v>
      </c>
      <c r="H756" s="10">
        <v>2.1109866960925201</v>
      </c>
      <c r="I756" s="10">
        <v>1.6064558159628699</v>
      </c>
      <c r="J756" s="10">
        <v>2.6778338227625902</v>
      </c>
      <c r="K756" s="10">
        <v>4.75894976762536</v>
      </c>
      <c r="L756" s="10">
        <v>8.2159087020214692</v>
      </c>
      <c r="M756" s="10">
        <v>5.27777751051224</v>
      </c>
      <c r="N756" s="10">
        <v>242.76347005064</v>
      </c>
      <c r="O756" s="10">
        <v>269.88457708176202</v>
      </c>
      <c r="P756" s="10">
        <v>220.921290377914</v>
      </c>
      <c r="Q756" s="10">
        <v>287.12330264673</v>
      </c>
      <c r="R756" s="10">
        <v>285.31610219747301</v>
      </c>
      <c r="S756" s="10">
        <v>273.12498616900803</v>
      </c>
      <c r="T756" s="12">
        <f t="shared" si="22"/>
        <v>2.1586334729975514</v>
      </c>
      <c r="U756" s="12">
        <f t="shared" si="23"/>
        <v>0.87180256968252101</v>
      </c>
      <c r="V756" s="10">
        <v>-1.51302622460215</v>
      </c>
      <c r="W756" s="10">
        <v>-0.204981285303977</v>
      </c>
      <c r="X756" s="10">
        <v>-1.3080449392981699</v>
      </c>
      <c r="Y756" s="13" t="s">
        <v>2334</v>
      </c>
      <c r="Z756" s="9" t="s">
        <v>12</v>
      </c>
      <c r="AA756" s="9" t="s">
        <v>2335</v>
      </c>
    </row>
    <row r="757" spans="1:27" ht="15.75" x14ac:dyDescent="0.25">
      <c r="A757" s="9" t="s">
        <v>2336</v>
      </c>
      <c r="B757" s="10">
        <v>1307.8923451833</v>
      </c>
      <c r="C757" s="11">
        <v>-1.7537060711861101</v>
      </c>
      <c r="D757" s="10">
        <v>0.71851574373195704</v>
      </c>
      <c r="E757" s="10">
        <v>2.4407343701021702</v>
      </c>
      <c r="F757" s="17">
        <v>1.46574315739391E-2</v>
      </c>
      <c r="G757" s="18">
        <v>0.29613097212025202</v>
      </c>
      <c r="H757" s="10" t="s">
        <v>14</v>
      </c>
      <c r="I757" s="10">
        <v>4.0161395399071704</v>
      </c>
      <c r="J757" s="10">
        <v>2.6778338227625902</v>
      </c>
      <c r="K757" s="10">
        <v>3.9657914730211301</v>
      </c>
      <c r="L757" s="10">
        <v>12.697313448578599</v>
      </c>
      <c r="M757" s="10" t="s">
        <v>14</v>
      </c>
      <c r="N757" s="10">
        <v>2659.84323707658</v>
      </c>
      <c r="O757" s="10">
        <v>2777.5621057998001</v>
      </c>
      <c r="P757" s="10">
        <v>3284.3631836183199</v>
      </c>
      <c r="Q757" s="10">
        <v>2408.0285824184298</v>
      </c>
      <c r="R757" s="10">
        <v>2068.9151913272199</v>
      </c>
      <c r="S757" s="10">
        <v>2472.6387636749801</v>
      </c>
      <c r="T757" s="12">
        <f t="shared" si="22"/>
        <v>0.23977130758395621</v>
      </c>
      <c r="U757" s="12">
        <f t="shared" si="23"/>
        <v>7.6750183662121163E-2</v>
      </c>
      <c r="V757" s="10">
        <v>-1.3157225352694</v>
      </c>
      <c r="W757" s="10">
        <v>0.32769438466249801</v>
      </c>
      <c r="X757" s="10">
        <v>-1.6434169199319</v>
      </c>
      <c r="Y757" s="13" t="s">
        <v>2337</v>
      </c>
      <c r="Z757" s="9" t="s">
        <v>12</v>
      </c>
      <c r="AA757" s="9" t="s">
        <v>2338</v>
      </c>
    </row>
    <row r="758" spans="1:27" ht="15.75" x14ac:dyDescent="0.25">
      <c r="A758" s="9" t="s">
        <v>2339</v>
      </c>
      <c r="B758" s="10">
        <v>2263.3211166002802</v>
      </c>
      <c r="C758" s="11">
        <v>-3.0284667722935201</v>
      </c>
      <c r="D758" s="10">
        <v>1.3410653115278801</v>
      </c>
      <c r="E758" s="10">
        <v>2.2582544983160999</v>
      </c>
      <c r="F758" s="17">
        <v>2.3929797320054399E-2</v>
      </c>
      <c r="G758" s="18">
        <v>0.39656943898090202</v>
      </c>
      <c r="H758" s="10" t="s">
        <v>14</v>
      </c>
      <c r="I758" s="10">
        <v>0.80322790798143295</v>
      </c>
      <c r="J758" s="10" t="s">
        <v>14</v>
      </c>
      <c r="K758" s="10">
        <v>4.75894976762536</v>
      </c>
      <c r="L758" s="10">
        <v>5.9752063287428898</v>
      </c>
      <c r="M758" s="10">
        <v>3.9583331328841802</v>
      </c>
      <c r="N758" s="10">
        <v>4221.9733921850502</v>
      </c>
      <c r="O758" s="10">
        <v>4135.0172702884201</v>
      </c>
      <c r="P758" s="10">
        <v>1913.3122663638701</v>
      </c>
      <c r="Q758" s="10">
        <v>6525.3132897089699</v>
      </c>
      <c r="R758" s="10">
        <v>6796.7971989450298</v>
      </c>
      <c r="S758" s="10">
        <v>3551.9442645747399</v>
      </c>
      <c r="T758" s="12">
        <f t="shared" si="22"/>
        <v>8.7071480116189134E-2</v>
      </c>
      <c r="U758" s="12">
        <f t="shared" si="23"/>
        <v>7.8208784448421647E-3</v>
      </c>
      <c r="V758" s="10">
        <v>-4.19312563420372</v>
      </c>
      <c r="W758" s="10">
        <v>-0.71632795242832703</v>
      </c>
      <c r="X758" s="10">
        <v>-3.4767976817754001</v>
      </c>
      <c r="Y758" s="13" t="s">
        <v>2340</v>
      </c>
      <c r="Z758" s="9" t="s">
        <v>12</v>
      </c>
      <c r="AA758" s="9" t="s">
        <v>2341</v>
      </c>
    </row>
    <row r="759" spans="1:27" ht="15.75" x14ac:dyDescent="0.25">
      <c r="A759" s="9" t="s">
        <v>2342</v>
      </c>
      <c r="B759" s="10">
        <v>152.786940196453</v>
      </c>
      <c r="C759" s="11">
        <v>-2.0646918489749702</v>
      </c>
      <c r="D759" s="10">
        <v>1.00778858981233</v>
      </c>
      <c r="E759" s="10">
        <v>2.0487350917115101</v>
      </c>
      <c r="F759" s="17">
        <v>4.0488025811391902E-2</v>
      </c>
      <c r="G759" s="18">
        <v>0.51091165926795701</v>
      </c>
      <c r="H759" s="10" t="s">
        <v>14</v>
      </c>
      <c r="I759" s="10">
        <v>1.6064558159628699</v>
      </c>
      <c r="J759" s="10">
        <v>1.33891691138129</v>
      </c>
      <c r="K759" s="10">
        <v>4.75894976762536</v>
      </c>
      <c r="L759" s="10">
        <v>8.2159087020214692</v>
      </c>
      <c r="M759" s="10" t="s">
        <v>14</v>
      </c>
      <c r="N759" s="10">
        <v>330.36941793848001</v>
      </c>
      <c r="O759" s="10">
        <v>310.04597248083297</v>
      </c>
      <c r="P759" s="10">
        <v>204.85428744133799</v>
      </c>
      <c r="Q759" s="10">
        <v>379.12966482081998</v>
      </c>
      <c r="R759" s="10">
        <v>345.06816548490201</v>
      </c>
      <c r="S759" s="10">
        <v>248.05554299407501</v>
      </c>
      <c r="T759" s="12">
        <f t="shared" si="22"/>
        <v>1.3345141118524044</v>
      </c>
      <c r="U759" s="12">
        <f t="shared" si="23"/>
        <v>0.34845361243748846</v>
      </c>
      <c r="V759" s="10">
        <v>-2.13919668259636</v>
      </c>
      <c r="W759" s="10">
        <v>-0.201920637777245</v>
      </c>
      <c r="X759" s="10">
        <v>-1.93727604481911</v>
      </c>
      <c r="Y759" s="13" t="s">
        <v>2343</v>
      </c>
      <c r="Z759" s="9" t="s">
        <v>12</v>
      </c>
      <c r="AA759" s="9" t="s">
        <v>2344</v>
      </c>
    </row>
    <row r="760" spans="1:27" ht="15.75" x14ac:dyDescent="0.25">
      <c r="A760" s="9" t="s">
        <v>2345</v>
      </c>
      <c r="B760" s="10">
        <v>626.74744644709801</v>
      </c>
      <c r="C760" s="11">
        <v>-1.76573799417393</v>
      </c>
      <c r="D760" s="10">
        <v>0.87080018238518897</v>
      </c>
      <c r="E760" s="10">
        <v>2.0277189071520798</v>
      </c>
      <c r="F760" s="17">
        <v>4.2588944835866401E-2</v>
      </c>
      <c r="G760" s="18">
        <v>0.52065126835963904</v>
      </c>
      <c r="H760" s="10">
        <v>3.1664800441387899</v>
      </c>
      <c r="I760" s="10">
        <v>0.80322790798143295</v>
      </c>
      <c r="J760" s="10" t="s">
        <v>14</v>
      </c>
      <c r="K760" s="10">
        <v>9.5178995352507094</v>
      </c>
      <c r="L760" s="10">
        <v>5.22830553765003</v>
      </c>
      <c r="M760" s="10">
        <v>6.5972218881403002</v>
      </c>
      <c r="N760" s="10">
        <v>1245.48215069459</v>
      </c>
      <c r="O760" s="10">
        <v>1024.11558267633</v>
      </c>
      <c r="P760" s="10">
        <v>676.15304024755403</v>
      </c>
      <c r="Q760" s="10">
        <v>1688.6340092124001</v>
      </c>
      <c r="R760" s="10">
        <v>1537.8687288602</v>
      </c>
      <c r="S760" s="10">
        <v>1323.40271076094</v>
      </c>
      <c r="T760" s="12">
        <f t="shared" si="22"/>
        <v>0.46909605487544487</v>
      </c>
      <c r="U760" s="12">
        <f t="shared" si="23"/>
        <v>0.13476048237590549</v>
      </c>
      <c r="V760" s="10">
        <v>-2.4266870593648</v>
      </c>
      <c r="W760" s="10">
        <v>-0.62720118934396796</v>
      </c>
      <c r="X760" s="10">
        <v>-1.79948587002083</v>
      </c>
      <c r="Y760" s="13" t="s">
        <v>2346</v>
      </c>
      <c r="Z760" s="9" t="s">
        <v>12</v>
      </c>
      <c r="AA760" s="9" t="s">
        <v>2347</v>
      </c>
    </row>
    <row r="761" spans="1:27" ht="15.75" x14ac:dyDescent="0.25">
      <c r="A761" s="9" t="s">
        <v>2348</v>
      </c>
      <c r="B761" s="10">
        <v>119.887205755579</v>
      </c>
      <c r="C761" s="11">
        <v>-1.12015474381161</v>
      </c>
      <c r="D761" s="10">
        <v>0.53141295891201101</v>
      </c>
      <c r="E761" s="10">
        <v>2.10787999243556</v>
      </c>
      <c r="F761" s="17">
        <v>3.50413712703085E-2</v>
      </c>
      <c r="G761" s="18">
        <v>0.47599239199735999</v>
      </c>
      <c r="H761" s="10">
        <v>4.22197339218505</v>
      </c>
      <c r="I761" s="10">
        <v>5.6225953558700299</v>
      </c>
      <c r="J761" s="10">
        <v>6.6945845569064701</v>
      </c>
      <c r="K761" s="10">
        <v>5.5521080622295802</v>
      </c>
      <c r="L761" s="10">
        <v>14.938015821857199</v>
      </c>
      <c r="M761" s="10">
        <v>9.2361106433964206</v>
      </c>
      <c r="N761" s="10">
        <v>231.153043222131</v>
      </c>
      <c r="O761" s="10">
        <v>273.09748871368703</v>
      </c>
      <c r="P761" s="10">
        <v>249.038545516921</v>
      </c>
      <c r="Q761" s="10">
        <v>205.42799830249501</v>
      </c>
      <c r="R761" s="10">
        <v>244.983459478458</v>
      </c>
      <c r="S761" s="10">
        <v>188.680546000813</v>
      </c>
      <c r="T761" s="19">
        <f t="shared" si="22"/>
        <v>4.6513231821992829</v>
      </c>
      <c r="U761" s="12">
        <f t="shared" si="23"/>
        <v>2.1955918119626805</v>
      </c>
      <c r="V761" s="10">
        <v>-0.84585134621800995</v>
      </c>
      <c r="W761" s="10">
        <v>0.23717997396049501</v>
      </c>
      <c r="X761" s="10">
        <v>-1.0830313201785</v>
      </c>
      <c r="Y761" s="13" t="s">
        <v>2349</v>
      </c>
      <c r="Z761" s="9" t="s">
        <v>12</v>
      </c>
      <c r="AA761" s="9" t="s">
        <v>12</v>
      </c>
    </row>
    <row r="762" spans="1:27" ht="15.75" x14ac:dyDescent="0.25">
      <c r="A762" s="9" t="s">
        <v>2350</v>
      </c>
      <c r="B762" s="10">
        <v>53.357006950111703</v>
      </c>
      <c r="C762" s="11">
        <v>-1.8123260868951001</v>
      </c>
      <c r="D762" s="10">
        <v>0.863343996965107</v>
      </c>
      <c r="E762" s="10">
        <v>2.09919347706815</v>
      </c>
      <c r="F762" s="17">
        <v>3.5799848791306897E-2</v>
      </c>
      <c r="G762" s="18">
        <v>0.48052399379091898</v>
      </c>
      <c r="H762" s="10">
        <v>1.05549334804626</v>
      </c>
      <c r="I762" s="10">
        <v>2.4096837239442999</v>
      </c>
      <c r="J762" s="10" t="s">
        <v>14</v>
      </c>
      <c r="K762" s="10">
        <v>3.9657914730211301</v>
      </c>
      <c r="L762" s="10">
        <v>8.2159087020214692</v>
      </c>
      <c r="M762" s="10">
        <v>2.63888875525612</v>
      </c>
      <c r="N762" s="10">
        <v>110.826801544858</v>
      </c>
      <c r="O762" s="10">
        <v>87.551841969976195</v>
      </c>
      <c r="P762" s="10">
        <v>96.402017619453204</v>
      </c>
      <c r="Q762" s="10">
        <v>110.249002949987</v>
      </c>
      <c r="R762" s="10">
        <v>118.010324992672</v>
      </c>
      <c r="S762" s="10">
        <v>98.958328322104506</v>
      </c>
      <c r="T762" s="19">
        <f t="shared" si="22"/>
        <v>4.5292754368691073</v>
      </c>
      <c r="U762" s="12">
        <f t="shared" si="23"/>
        <v>1.1755103128736106</v>
      </c>
      <c r="V762" s="10">
        <v>-2.0966017959233598</v>
      </c>
      <c r="W762" s="10">
        <v>-0.15060871583706401</v>
      </c>
      <c r="X762" s="10">
        <v>-1.9459930800862999</v>
      </c>
      <c r="Y762" s="13" t="s">
        <v>2351</v>
      </c>
      <c r="Z762" s="9" t="s">
        <v>12</v>
      </c>
      <c r="AA762" s="9" t="s">
        <v>12</v>
      </c>
    </row>
    <row r="763" spans="1:27" ht="15.75" x14ac:dyDescent="0.25">
      <c r="A763" s="9" t="s">
        <v>2352</v>
      </c>
      <c r="B763" s="10">
        <v>47.876168164556901</v>
      </c>
      <c r="C763" s="11">
        <v>-3.2129225018201901</v>
      </c>
      <c r="D763" s="10">
        <v>1.2739963851614899</v>
      </c>
      <c r="E763" s="10">
        <v>2.5219243470717698</v>
      </c>
      <c r="F763" s="17">
        <v>1.16714806622352E-2</v>
      </c>
      <c r="G763" s="18">
        <v>0.26071986364958899</v>
      </c>
      <c r="H763" s="10">
        <v>1.05549334804626</v>
      </c>
      <c r="I763" s="10" t="s">
        <v>14</v>
      </c>
      <c r="J763" s="10" t="s">
        <v>14</v>
      </c>
      <c r="K763" s="10">
        <v>6.3452663568338101</v>
      </c>
      <c r="L763" s="10">
        <v>2.98760316437144</v>
      </c>
      <c r="M763" s="10">
        <v>5.27777751051224</v>
      </c>
      <c r="N763" s="10">
        <v>75.995521059330898</v>
      </c>
      <c r="O763" s="10">
        <v>80.322790798143302</v>
      </c>
      <c r="P763" s="10">
        <v>77.657180860115105</v>
      </c>
      <c r="Q763" s="10">
        <v>111.04216124459199</v>
      </c>
      <c r="R763" s="10">
        <v>91.121896513329006</v>
      </c>
      <c r="S763" s="10">
        <v>122.70832711941</v>
      </c>
      <c r="T763" s="12">
        <f t="shared" si="22"/>
        <v>4.4973496399930522</v>
      </c>
      <c r="U763" s="12">
        <f t="shared" si="23"/>
        <v>0.45111277928592747</v>
      </c>
      <c r="V763" s="10">
        <v>-3.7910306775869</v>
      </c>
      <c r="W763" s="10">
        <v>-0.47351568990008802</v>
      </c>
      <c r="X763" s="10">
        <v>-3.31751498768682</v>
      </c>
      <c r="Y763" s="13" t="s">
        <v>2353</v>
      </c>
      <c r="Z763" s="9" t="s">
        <v>12</v>
      </c>
      <c r="AA763" s="9" t="s">
        <v>12</v>
      </c>
    </row>
    <row r="764" spans="1:27" ht="15.75" x14ac:dyDescent="0.25">
      <c r="A764" s="9" t="s">
        <v>2354</v>
      </c>
      <c r="B764" s="10">
        <v>44.403218638360897</v>
      </c>
      <c r="C764" s="11">
        <v>-2.9601215081092298</v>
      </c>
      <c r="D764" s="10">
        <v>1.27290105828306</v>
      </c>
      <c r="E764" s="10">
        <v>2.3254922201902799</v>
      </c>
      <c r="F764" s="17">
        <v>2.0045655435240201E-2</v>
      </c>
      <c r="G764" s="18">
        <v>0.35427654687760901</v>
      </c>
      <c r="H764" s="10" t="s">
        <v>14</v>
      </c>
      <c r="I764" s="10" t="s">
        <v>14</v>
      </c>
      <c r="J764" s="10" t="s">
        <v>14</v>
      </c>
      <c r="K764" s="10">
        <v>6.3452663568338101</v>
      </c>
      <c r="L764" s="10">
        <v>3.7345039554642998</v>
      </c>
      <c r="M764" s="10">
        <v>7.9166662657683604</v>
      </c>
      <c r="N764" s="10">
        <v>34.831280485526598</v>
      </c>
      <c r="O764" s="10">
        <v>40.161395399071701</v>
      </c>
      <c r="P764" s="10">
        <v>30.7950889617698</v>
      </c>
      <c r="Q764" s="10">
        <v>120.560060779842</v>
      </c>
      <c r="R764" s="10">
        <v>148.63325742747901</v>
      </c>
      <c r="S764" s="10">
        <v>139.861104028574</v>
      </c>
      <c r="T764" s="12">
        <f t="shared" si="22"/>
        <v>4.3995213350091147</v>
      </c>
      <c r="U764" s="12">
        <f t="shared" si="23"/>
        <v>0</v>
      </c>
      <c r="V764" s="10" t="s">
        <v>67</v>
      </c>
      <c r="W764" s="10">
        <v>-1.9511200193256699</v>
      </c>
      <c r="X764" s="10" t="s">
        <v>67</v>
      </c>
      <c r="Y764" s="13" t="s">
        <v>403</v>
      </c>
      <c r="Z764" s="9" t="s">
        <v>12</v>
      </c>
      <c r="AA764" s="9" t="s">
        <v>12</v>
      </c>
    </row>
    <row r="765" spans="1:27" ht="15.75" x14ac:dyDescent="0.25">
      <c r="A765" s="9" t="s">
        <v>2355</v>
      </c>
      <c r="B765" s="10">
        <v>124.21368071595001</v>
      </c>
      <c r="C765" s="11">
        <v>-1.22634430439778</v>
      </c>
      <c r="D765" s="10">
        <v>0.60624658112218899</v>
      </c>
      <c r="E765" s="10">
        <v>2.0228473736342698</v>
      </c>
      <c r="F765" s="17">
        <v>4.3088885726306099E-2</v>
      </c>
      <c r="G765" s="18">
        <v>0.52189849584857095</v>
      </c>
      <c r="H765" s="10">
        <v>6.3329600882775701</v>
      </c>
      <c r="I765" s="10">
        <v>4.0161395399071704</v>
      </c>
      <c r="J765" s="10">
        <v>4.01675073414388</v>
      </c>
      <c r="K765" s="10">
        <v>12.690532713667601</v>
      </c>
      <c r="L765" s="10">
        <v>12.697313448578599</v>
      </c>
      <c r="M765" s="10">
        <v>3.9583331328841802</v>
      </c>
      <c r="N765" s="10">
        <v>284.98320397249103</v>
      </c>
      <c r="O765" s="10">
        <v>224.10058632682001</v>
      </c>
      <c r="P765" s="10">
        <v>241.00504404863301</v>
      </c>
      <c r="Q765" s="10">
        <v>309.33173489564803</v>
      </c>
      <c r="R765" s="10">
        <v>210.626023088187</v>
      </c>
      <c r="S765" s="10">
        <v>176.80554660216001</v>
      </c>
      <c r="T765" s="12">
        <f t="shared" si="22"/>
        <v>4.2117859970492253</v>
      </c>
      <c r="U765" s="12">
        <f t="shared" si="23"/>
        <v>1.9152198652332859</v>
      </c>
      <c r="V765" s="10">
        <v>-1.03052929160795</v>
      </c>
      <c r="W765" s="10">
        <v>0.106392821025978</v>
      </c>
      <c r="X765" s="10">
        <v>-1.13692211263392</v>
      </c>
      <c r="Y765" s="13" t="s">
        <v>2356</v>
      </c>
      <c r="Z765" s="9" t="s">
        <v>12</v>
      </c>
      <c r="AA765" s="9" t="s">
        <v>12</v>
      </c>
    </row>
    <row r="766" spans="1:27" ht="15.75" x14ac:dyDescent="0.25">
      <c r="A766" s="9" t="s">
        <v>2357</v>
      </c>
      <c r="B766" s="10">
        <v>238.13501786167001</v>
      </c>
      <c r="C766" s="11">
        <v>-0.85454712326027604</v>
      </c>
      <c r="D766" s="10">
        <v>0.398983564059402</v>
      </c>
      <c r="E766" s="10">
        <v>2.1418103406712001</v>
      </c>
      <c r="F766" s="17">
        <v>3.2208746979925401E-2</v>
      </c>
      <c r="G766" s="18">
        <v>0.45374962390033302</v>
      </c>
      <c r="H766" s="10">
        <v>8.4439467843700999</v>
      </c>
      <c r="I766" s="10">
        <v>8.0322790798143302</v>
      </c>
      <c r="J766" s="10">
        <v>8.0335014682877706</v>
      </c>
      <c r="K766" s="10">
        <v>21.415273954314099</v>
      </c>
      <c r="L766" s="10">
        <v>26.1415276882501</v>
      </c>
      <c r="M766" s="10">
        <v>19.791665664420901</v>
      </c>
      <c r="N766" s="10">
        <v>358.86773833572897</v>
      </c>
      <c r="O766" s="10">
        <v>344.58477252403497</v>
      </c>
      <c r="P766" s="10">
        <v>382.93023665505001</v>
      </c>
      <c r="Q766" s="10">
        <v>528.24342420641506</v>
      </c>
      <c r="R766" s="10">
        <v>536.274768004674</v>
      </c>
      <c r="S766" s="10">
        <v>614.86107997467604</v>
      </c>
      <c r="T766" s="12">
        <f t="shared" si="22"/>
        <v>4.0103190757695213</v>
      </c>
      <c r="U766" s="12">
        <f t="shared" si="23"/>
        <v>2.2560858397779353</v>
      </c>
      <c r="V766" s="10">
        <v>-1.4582906792093799</v>
      </c>
      <c r="W766" s="10">
        <v>-0.62839561241174602</v>
      </c>
      <c r="X766" s="10">
        <v>-0.82989506679763203</v>
      </c>
      <c r="Y766" s="13" t="s">
        <v>2358</v>
      </c>
      <c r="Z766" s="9" t="s">
        <v>12</v>
      </c>
      <c r="AA766" s="9" t="s">
        <v>12</v>
      </c>
    </row>
    <row r="767" spans="1:27" ht="15.75" x14ac:dyDescent="0.25">
      <c r="A767" s="9" t="s">
        <v>2359</v>
      </c>
      <c r="B767" s="10">
        <v>66.169095038884706</v>
      </c>
      <c r="C767" s="11">
        <v>-1.62292098794241</v>
      </c>
      <c r="D767" s="10">
        <v>0.78310551521542804</v>
      </c>
      <c r="E767" s="10">
        <v>2.0724167515228902</v>
      </c>
      <c r="F767" s="17">
        <v>3.8226592477621703E-2</v>
      </c>
      <c r="G767" s="18">
        <v>0.49801939025749598</v>
      </c>
      <c r="H767" s="10" t="s">
        <v>14</v>
      </c>
      <c r="I767" s="10">
        <v>2.4096837239442999</v>
      </c>
      <c r="J767" s="10">
        <v>2.6778338227625902</v>
      </c>
      <c r="K767" s="10">
        <v>7.1384246514380303</v>
      </c>
      <c r="L767" s="10">
        <v>5.9752063287428898</v>
      </c>
      <c r="M767" s="10">
        <v>2.63888875525612</v>
      </c>
      <c r="N767" s="10">
        <v>127.714695113598</v>
      </c>
      <c r="O767" s="10">
        <v>131.729376908955</v>
      </c>
      <c r="P767" s="10">
        <v>113.80793746741</v>
      </c>
      <c r="Q767" s="10">
        <v>149.906917680199</v>
      </c>
      <c r="R767" s="10">
        <v>129.96073765015799</v>
      </c>
      <c r="S767" s="10">
        <v>120.069438364153</v>
      </c>
      <c r="T767" s="12">
        <f t="shared" si="22"/>
        <v>3.9387493642861555</v>
      </c>
      <c r="U767" s="12">
        <f t="shared" si="23"/>
        <v>1.363024824342894</v>
      </c>
      <c r="V767" s="10">
        <v>-1.6305488468092799</v>
      </c>
      <c r="W767" s="10">
        <v>-9.9623068151234201E-2</v>
      </c>
      <c r="X767" s="10">
        <v>-1.5309257786580499</v>
      </c>
      <c r="Y767" s="13" t="s">
        <v>2289</v>
      </c>
      <c r="Z767" s="9" t="s">
        <v>12</v>
      </c>
      <c r="AA767" s="9" t="s">
        <v>12</v>
      </c>
    </row>
    <row r="768" spans="1:27" ht="15.75" x14ac:dyDescent="0.25">
      <c r="A768" s="9" t="s">
        <v>2360</v>
      </c>
      <c r="B768" s="10">
        <v>101.448980723546</v>
      </c>
      <c r="C768" s="11">
        <v>-1.7745875184748501</v>
      </c>
      <c r="D768" s="10">
        <v>0.70553948115711795</v>
      </c>
      <c r="E768" s="10">
        <v>2.5152207153091402</v>
      </c>
      <c r="F768" s="17">
        <v>1.1895788541103401E-2</v>
      </c>
      <c r="G768" s="18">
        <v>0.26253662162468799</v>
      </c>
      <c r="H768" s="10">
        <v>3.1664800441387899</v>
      </c>
      <c r="I768" s="10">
        <v>0.80322790798143295</v>
      </c>
      <c r="J768" s="10">
        <v>4.01675073414388</v>
      </c>
      <c r="K768" s="10">
        <v>13.4836910082718</v>
      </c>
      <c r="L768" s="10">
        <v>5.22830553765003</v>
      </c>
      <c r="M768" s="10">
        <v>3.9583331328841802</v>
      </c>
      <c r="N768" s="10">
        <v>229.042056526039</v>
      </c>
      <c r="O768" s="10">
        <v>196.790837455451</v>
      </c>
      <c r="P768" s="10">
        <v>178.07594921371199</v>
      </c>
      <c r="Q768" s="10">
        <v>222.877480783788</v>
      </c>
      <c r="R768" s="10">
        <v>167.30577720480099</v>
      </c>
      <c r="S768" s="10">
        <v>192.638879133697</v>
      </c>
      <c r="T768" s="12">
        <f t="shared" si="22"/>
        <v>3.8897509608577874</v>
      </c>
      <c r="U768" s="12">
        <f t="shared" si="23"/>
        <v>1.3224609601688897</v>
      </c>
      <c r="V768" s="10">
        <v>-1.5051775335756601</v>
      </c>
      <c r="W768" s="10">
        <v>5.1275123089357798E-2</v>
      </c>
      <c r="X768" s="10">
        <v>-1.5564526566650101</v>
      </c>
      <c r="Y768" s="13" t="s">
        <v>1821</v>
      </c>
      <c r="Z768" s="9" t="s">
        <v>12</v>
      </c>
      <c r="AA768" s="9" t="s">
        <v>12</v>
      </c>
    </row>
    <row r="769" spans="1:27" ht="31.5" x14ac:dyDescent="0.25">
      <c r="A769" s="9" t="s">
        <v>2361</v>
      </c>
      <c r="B769" s="10">
        <v>90.746109879075604</v>
      </c>
      <c r="C769" s="11">
        <v>-2.5929812227776199</v>
      </c>
      <c r="D769" s="10">
        <v>1.15805217766209</v>
      </c>
      <c r="E769" s="10">
        <v>2.2390884217431402</v>
      </c>
      <c r="F769" s="17">
        <v>2.5150163470589099E-2</v>
      </c>
      <c r="G769" s="18">
        <v>0.40570096833496799</v>
      </c>
      <c r="H769" s="10">
        <v>1.05549334804626</v>
      </c>
      <c r="I769" s="10">
        <v>0.80322790798143295</v>
      </c>
      <c r="J769" s="10">
        <v>1.33891691138129</v>
      </c>
      <c r="K769" s="10">
        <v>12.690532713667601</v>
      </c>
      <c r="L769" s="10">
        <v>5.9752063287428898</v>
      </c>
      <c r="M769" s="10">
        <v>3.9583331328841802</v>
      </c>
      <c r="N769" s="10">
        <v>215.32064300143699</v>
      </c>
      <c r="O769" s="10">
        <v>166.26817695215701</v>
      </c>
      <c r="P769" s="10">
        <v>91.046349973928002</v>
      </c>
      <c r="Q769" s="10">
        <v>306.95226001183602</v>
      </c>
      <c r="R769" s="10">
        <v>213.61362625255799</v>
      </c>
      <c r="S769" s="10">
        <v>69.930552014287201</v>
      </c>
      <c r="T769" s="12">
        <f t="shared" si="22"/>
        <v>3.831364714280864</v>
      </c>
      <c r="U769" s="12">
        <f t="shared" si="23"/>
        <v>0.67655527367955648</v>
      </c>
      <c r="V769" s="10">
        <v>-2.8227800244769101</v>
      </c>
      <c r="W769" s="10">
        <v>-0.321201369948662</v>
      </c>
      <c r="X769" s="10">
        <v>-2.5015786545282399</v>
      </c>
      <c r="Y769" s="13" t="s">
        <v>2362</v>
      </c>
      <c r="Z769" s="9" t="s">
        <v>12</v>
      </c>
      <c r="AA769" s="9" t="s">
        <v>12</v>
      </c>
    </row>
    <row r="770" spans="1:27" ht="15.75" x14ac:dyDescent="0.25">
      <c r="A770" s="9" t="s">
        <v>2363</v>
      </c>
      <c r="B770" s="10">
        <v>82.496126128813799</v>
      </c>
      <c r="C770" s="11">
        <v>-1.8793152175085801</v>
      </c>
      <c r="D770" s="10">
        <v>0.91385948038938702</v>
      </c>
      <c r="E770" s="10">
        <v>2.0564597269460099</v>
      </c>
      <c r="F770" s="17">
        <v>3.97382243484211E-2</v>
      </c>
      <c r="G770" s="18">
        <v>0.50883770954372998</v>
      </c>
      <c r="H770" s="10">
        <v>3.1664800441387899</v>
      </c>
      <c r="I770" s="10">
        <v>1.6064558159628699</v>
      </c>
      <c r="J770" s="10" t="s">
        <v>14</v>
      </c>
      <c r="K770" s="10">
        <v>4.75894976762536</v>
      </c>
      <c r="L770" s="10">
        <v>9.7097102842071905</v>
      </c>
      <c r="M770" s="10">
        <v>3.9583331328841802</v>
      </c>
      <c r="N770" s="10">
        <v>219.54261639362201</v>
      </c>
      <c r="O770" s="10">
        <v>181.529507203804</v>
      </c>
      <c r="P770" s="10">
        <v>74.979347037352497</v>
      </c>
      <c r="Q770" s="10">
        <v>168.149558456096</v>
      </c>
      <c r="R770" s="10">
        <v>174.774785115729</v>
      </c>
      <c r="S770" s="10">
        <v>147.77777029434299</v>
      </c>
      <c r="T770" s="12">
        <f t="shared" ref="T770:T812" si="24">100*SUM(K770:M770)/SUM(Q770:S770)</f>
        <v>3.7552300395719165</v>
      </c>
      <c r="U770" s="12">
        <f t="shared" ref="U770:U812" si="25">100*SUM(H770:J770)/SUM(N770:P770)</f>
        <v>1.0026092039453867</v>
      </c>
      <c r="V770" s="10">
        <v>-1.94887182480173</v>
      </c>
      <c r="W770" s="10">
        <v>-4.3729920316931202E-2</v>
      </c>
      <c r="X770" s="10">
        <v>-1.9051419044847899</v>
      </c>
      <c r="Y770" s="13" t="s">
        <v>2364</v>
      </c>
      <c r="Z770" s="9" t="s">
        <v>12</v>
      </c>
      <c r="AA770" s="9" t="s">
        <v>12</v>
      </c>
    </row>
    <row r="771" spans="1:27" ht="15.75" x14ac:dyDescent="0.25">
      <c r="A771" s="9" t="s">
        <v>2365</v>
      </c>
      <c r="B771" s="10">
        <v>97.1781209330873</v>
      </c>
      <c r="C771" s="11">
        <v>-2.5757088383186999</v>
      </c>
      <c r="D771" s="10">
        <v>0.96084715478617</v>
      </c>
      <c r="E771" s="10">
        <v>2.6806644797651602</v>
      </c>
      <c r="F771" s="17">
        <v>7.3476145407435599E-3</v>
      </c>
      <c r="G771" s="18">
        <v>0.20884968761166101</v>
      </c>
      <c r="H771" s="10">
        <v>1.05549334804626</v>
      </c>
      <c r="I771" s="10">
        <v>0.80322790798143295</v>
      </c>
      <c r="J771" s="10">
        <v>1.33891691138129</v>
      </c>
      <c r="K771" s="10">
        <v>3.9657914730211301</v>
      </c>
      <c r="L771" s="10">
        <v>2.2407023732785798</v>
      </c>
      <c r="M771" s="10">
        <v>11.8749993986525</v>
      </c>
      <c r="N771" s="10">
        <v>183.65584256004999</v>
      </c>
      <c r="O771" s="10">
        <v>189.56178628361801</v>
      </c>
      <c r="P771" s="10">
        <v>245.02179478277699</v>
      </c>
      <c r="Q771" s="10">
        <v>164.183766983075</v>
      </c>
      <c r="R771" s="10">
        <v>182.99069381775101</v>
      </c>
      <c r="S771" s="10">
        <v>179.44443535741601</v>
      </c>
      <c r="T771" s="12">
        <f t="shared" si="24"/>
        <v>3.4335063509606689</v>
      </c>
      <c r="U771" s="12">
        <f t="shared" si="25"/>
        <v>0.51721680067770526</v>
      </c>
      <c r="V771" s="10">
        <v>-2.4994352231580299</v>
      </c>
      <c r="W771" s="10">
        <v>0.23140636513988799</v>
      </c>
      <c r="X771" s="10">
        <v>-2.73084158829792</v>
      </c>
      <c r="Y771" s="13" t="s">
        <v>2366</v>
      </c>
      <c r="Z771" s="9" t="s">
        <v>12</v>
      </c>
      <c r="AA771" s="9" t="s">
        <v>12</v>
      </c>
    </row>
    <row r="772" spans="1:27" ht="15.75" x14ac:dyDescent="0.25">
      <c r="A772" s="9" t="s">
        <v>2367</v>
      </c>
      <c r="B772" s="10">
        <v>72.800137459697297</v>
      </c>
      <c r="C772" s="11">
        <v>-2.4274671344210801</v>
      </c>
      <c r="D772" s="10">
        <v>1.1791414854998901</v>
      </c>
      <c r="E772" s="10">
        <v>2.0586733350255901</v>
      </c>
      <c r="F772" s="17">
        <v>3.9525542289107797E-2</v>
      </c>
      <c r="G772" s="18">
        <v>0.50753007518363402</v>
      </c>
      <c r="H772" s="10" t="s">
        <v>14</v>
      </c>
      <c r="I772" s="10">
        <v>0.80322790798143295</v>
      </c>
      <c r="J772" s="10">
        <v>1.33891691138129</v>
      </c>
      <c r="K772" s="10">
        <v>6.3452663568338101</v>
      </c>
      <c r="L772" s="10">
        <v>5.22830553765003</v>
      </c>
      <c r="M772" s="10">
        <v>6.5972218881403002</v>
      </c>
      <c r="N772" s="10">
        <v>157.268508858893</v>
      </c>
      <c r="O772" s="10">
        <v>103.616400129605</v>
      </c>
      <c r="P772" s="10">
        <v>62.929094834920903</v>
      </c>
      <c r="Q772" s="10">
        <v>194.323782178035</v>
      </c>
      <c r="R772" s="10">
        <v>197.928709639608</v>
      </c>
      <c r="S772" s="10">
        <v>137.222215273318</v>
      </c>
      <c r="T772" s="12">
        <f t="shared" si="24"/>
        <v>3.4318530308006756</v>
      </c>
      <c r="U772" s="12">
        <f t="shared" si="25"/>
        <v>0.66153557105914096</v>
      </c>
      <c r="V772" s="10">
        <v>-3.0844935227378998</v>
      </c>
      <c r="W772" s="10">
        <v>-0.70939639008217903</v>
      </c>
      <c r="X772" s="10">
        <v>-2.37509713265572</v>
      </c>
      <c r="Y772" s="13" t="s">
        <v>2368</v>
      </c>
      <c r="Z772" s="9" t="s">
        <v>12</v>
      </c>
      <c r="AA772" s="9" t="s">
        <v>12</v>
      </c>
    </row>
    <row r="773" spans="1:27" ht="15.75" x14ac:dyDescent="0.25">
      <c r="A773" s="9" t="s">
        <v>2369</v>
      </c>
      <c r="B773" s="10">
        <v>76.996395693548607</v>
      </c>
      <c r="C773" s="11">
        <v>-3.47069472223331</v>
      </c>
      <c r="D773" s="10">
        <v>1.26414000952047</v>
      </c>
      <c r="E773" s="10">
        <v>2.7454986758546198</v>
      </c>
      <c r="F773" s="17">
        <v>6.04190112902826E-3</v>
      </c>
      <c r="G773" s="18">
        <v>0.192606577311141</v>
      </c>
      <c r="H773" s="10">
        <v>1.05549334804626</v>
      </c>
      <c r="I773" s="10" t="s">
        <v>14</v>
      </c>
      <c r="J773" s="10" t="s">
        <v>14</v>
      </c>
      <c r="K773" s="10">
        <v>3.9657914730211301</v>
      </c>
      <c r="L773" s="10">
        <v>5.22830553765003</v>
      </c>
      <c r="M773" s="10">
        <v>6.5972218881403002</v>
      </c>
      <c r="N773" s="10">
        <v>159.37949555498599</v>
      </c>
      <c r="O773" s="10">
        <v>131.729376908955</v>
      </c>
      <c r="P773" s="10">
        <v>115.14685437879101</v>
      </c>
      <c r="Q773" s="10">
        <v>157.838500626241</v>
      </c>
      <c r="R773" s="10">
        <v>163.571273249337</v>
      </c>
      <c r="S773" s="10">
        <v>179.44443535741601</v>
      </c>
      <c r="T773" s="12">
        <f t="shared" si="24"/>
        <v>3.1528773458835895</v>
      </c>
      <c r="U773" s="12">
        <f t="shared" si="25"/>
        <v>0.25981008470924477</v>
      </c>
      <c r="V773" s="10">
        <v>-3.90314227919648</v>
      </c>
      <c r="W773" s="10">
        <v>-0.30200256840690198</v>
      </c>
      <c r="X773" s="10">
        <v>-3.60113971078958</v>
      </c>
      <c r="Y773" s="13" t="s">
        <v>2370</v>
      </c>
      <c r="Z773" s="9" t="s">
        <v>12</v>
      </c>
      <c r="AA773" s="9" t="s">
        <v>12</v>
      </c>
    </row>
    <row r="774" spans="1:27" ht="15.75" x14ac:dyDescent="0.25">
      <c r="A774" s="9" t="s">
        <v>2371</v>
      </c>
      <c r="B774" s="10">
        <v>177.9781939085</v>
      </c>
      <c r="C774" s="11">
        <v>-1.24139375274088</v>
      </c>
      <c r="D774" s="10">
        <v>0.58679233846843604</v>
      </c>
      <c r="E774" s="10">
        <v>2.11555889768601</v>
      </c>
      <c r="F774" s="17">
        <v>3.4382340708309901E-2</v>
      </c>
      <c r="G774" s="18">
        <v>0.47184494774737301</v>
      </c>
      <c r="H774" s="10">
        <v>4.22197339218505</v>
      </c>
      <c r="I774" s="10">
        <v>4.0161395399071704</v>
      </c>
      <c r="J774" s="10">
        <v>4.01675073414388</v>
      </c>
      <c r="K774" s="10">
        <v>9.5178995352507094</v>
      </c>
      <c r="L774" s="10">
        <v>10.456611075300099</v>
      </c>
      <c r="M774" s="10">
        <v>14.513888153908701</v>
      </c>
      <c r="N774" s="10">
        <v>248.040936790872</v>
      </c>
      <c r="O774" s="10">
        <v>330.12667018036899</v>
      </c>
      <c r="P774" s="10">
        <v>390.96373812333798</v>
      </c>
      <c r="Q774" s="10">
        <v>310.12489319025201</v>
      </c>
      <c r="R774" s="10">
        <v>380.91940345735901</v>
      </c>
      <c r="S774" s="10">
        <v>428.81942272911903</v>
      </c>
      <c r="T774" s="12">
        <f t="shared" si="24"/>
        <v>3.0796960529852986</v>
      </c>
      <c r="U774" s="12">
        <f t="shared" si="25"/>
        <v>1.2645204108056305</v>
      </c>
      <c r="V774" s="10">
        <v>-1.49275671406743</v>
      </c>
      <c r="W774" s="10">
        <v>-0.20855906516507899</v>
      </c>
      <c r="X774" s="10">
        <v>-1.2841976489023501</v>
      </c>
      <c r="Y774" s="13" t="s">
        <v>2372</v>
      </c>
      <c r="Z774" s="9" t="s">
        <v>12</v>
      </c>
      <c r="AA774" s="9" t="s">
        <v>12</v>
      </c>
    </row>
    <row r="775" spans="1:27" ht="15.75" x14ac:dyDescent="0.25">
      <c r="A775" s="9" t="s">
        <v>2373</v>
      </c>
      <c r="B775" s="10">
        <v>310.66352055986499</v>
      </c>
      <c r="C775" s="11">
        <v>-1.07901795666638</v>
      </c>
      <c r="D775" s="10">
        <v>0.51969819673231799</v>
      </c>
      <c r="E775" s="10">
        <v>2.0762395625978001</v>
      </c>
      <c r="F775" s="17">
        <v>3.7871799903179702E-2</v>
      </c>
      <c r="G775" s="18">
        <v>0.49600712540812097</v>
      </c>
      <c r="H775" s="10">
        <v>6.3329600882775701</v>
      </c>
      <c r="I775" s="10">
        <v>14.4581023436658</v>
      </c>
      <c r="J775" s="10">
        <v>8.0335014682877706</v>
      </c>
      <c r="K775" s="10">
        <v>11.104216124459199</v>
      </c>
      <c r="L775" s="10">
        <v>23.1539245238787</v>
      </c>
      <c r="M775" s="10">
        <v>7.9166662657683604</v>
      </c>
      <c r="N775" s="10">
        <v>771.56563742181697</v>
      </c>
      <c r="O775" s="10">
        <v>794.39240099363701</v>
      </c>
      <c r="P775" s="10">
        <v>589.12344100777</v>
      </c>
      <c r="Q775" s="10">
        <v>454.47970280822199</v>
      </c>
      <c r="R775" s="10">
        <v>602.74893841193898</v>
      </c>
      <c r="S775" s="10">
        <v>444.65275526065602</v>
      </c>
      <c r="T775" s="12">
        <f t="shared" si="24"/>
        <v>2.8081316549315782</v>
      </c>
      <c r="U775" s="12">
        <f t="shared" si="25"/>
        <v>1.3375161995241878</v>
      </c>
      <c r="V775" s="10">
        <v>-0.54908268267957405</v>
      </c>
      <c r="W775" s="10">
        <v>0.52097152805273494</v>
      </c>
      <c r="X775" s="10">
        <v>-1.0700542107323101</v>
      </c>
      <c r="Y775" s="13" t="s">
        <v>1676</v>
      </c>
      <c r="Z775" s="9" t="s">
        <v>12</v>
      </c>
      <c r="AA775" s="9" t="s">
        <v>12</v>
      </c>
    </row>
    <row r="776" spans="1:27" ht="15.75" x14ac:dyDescent="0.25">
      <c r="A776" s="9" t="s">
        <v>2374</v>
      </c>
      <c r="B776" s="10">
        <v>306.06600317437</v>
      </c>
      <c r="C776" s="11">
        <v>-1.3236476710959799</v>
      </c>
      <c r="D776" s="10">
        <v>0.57954897062525401</v>
      </c>
      <c r="E776" s="10">
        <v>2.2839272230402701</v>
      </c>
      <c r="F776" s="17">
        <v>2.2375808420974901E-2</v>
      </c>
      <c r="G776" s="18">
        <v>0.38043017983883498</v>
      </c>
      <c r="H776" s="10">
        <v>4.22197339218505</v>
      </c>
      <c r="I776" s="10">
        <v>9.6387348957771994</v>
      </c>
      <c r="J776" s="10">
        <v>6.6945845569064701</v>
      </c>
      <c r="K776" s="10">
        <v>5.5521080622295802</v>
      </c>
      <c r="L776" s="10">
        <v>26.888428479342998</v>
      </c>
      <c r="M776" s="10">
        <v>11.8749993986525</v>
      </c>
      <c r="N776" s="10">
        <v>617.46360860706295</v>
      </c>
      <c r="O776" s="10">
        <v>631.33713567340601</v>
      </c>
      <c r="P776" s="10">
        <v>693.558960095511</v>
      </c>
      <c r="Q776" s="10">
        <v>596.45503754237802</v>
      </c>
      <c r="R776" s="10">
        <v>540.00927196013799</v>
      </c>
      <c r="S776" s="10">
        <v>529.09719542885205</v>
      </c>
      <c r="T776" s="12">
        <f t="shared" si="24"/>
        <v>2.6606964563611935</v>
      </c>
      <c r="U776" s="12">
        <f t="shared" si="25"/>
        <v>1.0582639661726561</v>
      </c>
      <c r="V776" s="10">
        <v>-1.10830263528533</v>
      </c>
      <c r="W776" s="10">
        <v>0.22180176725088699</v>
      </c>
      <c r="X776" s="10">
        <v>-1.3301044025362201</v>
      </c>
      <c r="Y776" s="13" t="s">
        <v>2375</v>
      </c>
      <c r="Z776" s="9" t="s">
        <v>12</v>
      </c>
      <c r="AA776" s="9" t="s">
        <v>12</v>
      </c>
    </row>
    <row r="777" spans="1:27" ht="15.75" x14ac:dyDescent="0.25">
      <c r="A777" s="9" t="s">
        <v>2376</v>
      </c>
      <c r="B777" s="10">
        <v>122.32257019508199</v>
      </c>
      <c r="C777" s="11">
        <v>-3.6508655754008701</v>
      </c>
      <c r="D777" s="10">
        <v>1.3476435417921799</v>
      </c>
      <c r="E777" s="10">
        <v>2.7090736253191299</v>
      </c>
      <c r="F777" s="17">
        <v>6.7471365350252697E-3</v>
      </c>
      <c r="G777" s="18">
        <v>0.20442006215390299</v>
      </c>
      <c r="H777" s="10">
        <v>1.05549334804626</v>
      </c>
      <c r="I777" s="10" t="s">
        <v>14</v>
      </c>
      <c r="J777" s="10" t="s">
        <v>14</v>
      </c>
      <c r="K777" s="10">
        <v>16.6563241866887</v>
      </c>
      <c r="L777" s="10">
        <v>5.22830553765003</v>
      </c>
      <c r="M777" s="10">
        <v>2.63888875525612</v>
      </c>
      <c r="N777" s="10">
        <v>217.43162969753001</v>
      </c>
      <c r="O777" s="10">
        <v>183.939190927748</v>
      </c>
      <c r="P777" s="10">
        <v>108.452269821885</v>
      </c>
      <c r="Q777" s="10">
        <v>334.71280032298301</v>
      </c>
      <c r="R777" s="10">
        <v>373.45039554643</v>
      </c>
      <c r="S777" s="10">
        <v>224.30554419677</v>
      </c>
      <c r="T777" s="12">
        <f t="shared" si="24"/>
        <v>2.6299560967431748</v>
      </c>
      <c r="U777" s="12">
        <f t="shared" si="25"/>
        <v>0.20703129533040424</v>
      </c>
      <c r="V777" s="10">
        <v>-4.5381765910129497</v>
      </c>
      <c r="W777" s="10">
        <v>-0.87105864541809597</v>
      </c>
      <c r="X777" s="10">
        <v>-3.6671179455948502</v>
      </c>
      <c r="Y777" s="13" t="s">
        <v>2187</v>
      </c>
      <c r="Z777" s="9" t="s">
        <v>12</v>
      </c>
      <c r="AA777" s="9" t="s">
        <v>12</v>
      </c>
    </row>
    <row r="778" spans="1:27" ht="15.75" x14ac:dyDescent="0.25">
      <c r="A778" s="9" t="s">
        <v>2377</v>
      </c>
      <c r="B778" s="10">
        <v>192.72816708241101</v>
      </c>
      <c r="C778" s="11">
        <v>-1.23937223803232</v>
      </c>
      <c r="D778" s="10">
        <v>0.57429524674132304</v>
      </c>
      <c r="E778" s="10">
        <v>2.15807504078222</v>
      </c>
      <c r="F778" s="17">
        <v>3.0921997946776799E-2</v>
      </c>
      <c r="G778" s="18">
        <v>0.44427991103185899</v>
      </c>
      <c r="H778" s="10">
        <v>3.1664800441387899</v>
      </c>
      <c r="I778" s="10">
        <v>5.6225953558700299</v>
      </c>
      <c r="J778" s="10">
        <v>4.01675073414388</v>
      </c>
      <c r="K778" s="10">
        <v>9.5178995352507094</v>
      </c>
      <c r="L778" s="10">
        <v>9.7097102842071905</v>
      </c>
      <c r="M778" s="10">
        <v>9.2361106433964206</v>
      </c>
      <c r="N778" s="10">
        <v>357.81224498768302</v>
      </c>
      <c r="O778" s="10">
        <v>485.95288432876703</v>
      </c>
      <c r="P778" s="10">
        <v>340.08489549084902</v>
      </c>
      <c r="Q778" s="10">
        <v>300.60699365500199</v>
      </c>
      <c r="R778" s="10">
        <v>412.28923668325899</v>
      </c>
      <c r="S778" s="10">
        <v>374.72220324636902</v>
      </c>
      <c r="T778" s="12">
        <f t="shared" si="24"/>
        <v>2.6170685953751347</v>
      </c>
      <c r="U778" s="12">
        <f t="shared" si="25"/>
        <v>1.0817101715428155</v>
      </c>
      <c r="V778" s="10">
        <v>-1.1523239197260999</v>
      </c>
      <c r="W778" s="10">
        <v>0.122313817444179</v>
      </c>
      <c r="X778" s="10">
        <v>-1.2746377371702799</v>
      </c>
      <c r="Y778" s="13" t="s">
        <v>1599</v>
      </c>
      <c r="Z778" s="9" t="s">
        <v>12</v>
      </c>
      <c r="AA778" s="9" t="s">
        <v>12</v>
      </c>
    </row>
    <row r="779" spans="1:27" ht="31.5" x14ac:dyDescent="0.25">
      <c r="A779" s="9" t="s">
        <v>2378</v>
      </c>
      <c r="B779" s="10">
        <v>130.58255653248901</v>
      </c>
      <c r="C779" s="11">
        <v>-1.6032438877931401</v>
      </c>
      <c r="D779" s="10">
        <v>0.69603298555633397</v>
      </c>
      <c r="E779" s="10">
        <v>2.30340216780341</v>
      </c>
      <c r="F779" s="17">
        <v>2.1256225898314201E-2</v>
      </c>
      <c r="G779" s="18">
        <v>0.366507605352342</v>
      </c>
      <c r="H779" s="10" t="s">
        <v>14</v>
      </c>
      <c r="I779" s="10">
        <v>4.0161395399071704</v>
      </c>
      <c r="J779" s="10">
        <v>2.6778338227625902</v>
      </c>
      <c r="K779" s="10">
        <v>5.5521080622295802</v>
      </c>
      <c r="L779" s="10">
        <v>5.9752063287428898</v>
      </c>
      <c r="M779" s="10">
        <v>3.9583331328841802</v>
      </c>
      <c r="N779" s="10">
        <v>253.318403531103</v>
      </c>
      <c r="O779" s="10">
        <v>319.68470737660999</v>
      </c>
      <c r="P779" s="10">
        <v>314.64547417460398</v>
      </c>
      <c r="Q779" s="10">
        <v>217.32537272155801</v>
      </c>
      <c r="R779" s="10">
        <v>230.04544365660101</v>
      </c>
      <c r="S779" s="10">
        <v>209.791656042862</v>
      </c>
      <c r="T779" s="12">
        <f t="shared" si="24"/>
        <v>2.3564412415101419</v>
      </c>
      <c r="U779" s="12">
        <f t="shared" si="25"/>
        <v>0.75412426439557589</v>
      </c>
      <c r="V779" s="10">
        <v>-1.20999699454392</v>
      </c>
      <c r="W779" s="10">
        <v>0.43373853817295199</v>
      </c>
      <c r="X779" s="10">
        <v>-1.6437355327168699</v>
      </c>
      <c r="Y779" s="13" t="s">
        <v>1784</v>
      </c>
      <c r="Z779" s="9" t="s">
        <v>12</v>
      </c>
      <c r="AA779" s="9" t="s">
        <v>12</v>
      </c>
    </row>
    <row r="780" spans="1:27" ht="15.75" x14ac:dyDescent="0.25">
      <c r="A780" s="9" t="s">
        <v>2379</v>
      </c>
      <c r="B780" s="10">
        <v>235.713531960929</v>
      </c>
      <c r="C780" s="11">
        <v>-1.0635091164274699</v>
      </c>
      <c r="D780" s="10">
        <v>0.49673179987605098</v>
      </c>
      <c r="E780" s="10">
        <v>2.1410127491190201</v>
      </c>
      <c r="F780" s="17">
        <v>3.2273009956095999E-2</v>
      </c>
      <c r="G780" s="18">
        <v>0.45374962390033302</v>
      </c>
      <c r="H780" s="10">
        <v>7.3884534363238297</v>
      </c>
      <c r="I780" s="10">
        <v>5.6225953558700299</v>
      </c>
      <c r="J780" s="10">
        <v>4.01675073414388</v>
      </c>
      <c r="K780" s="10">
        <v>11.8973744190634</v>
      </c>
      <c r="L780" s="10">
        <v>13.444214239671499</v>
      </c>
      <c r="M780" s="10">
        <v>5.27777751051224</v>
      </c>
      <c r="N780" s="10">
        <v>539.35710085163998</v>
      </c>
      <c r="O780" s="10">
        <v>437.75920984988102</v>
      </c>
      <c r="P780" s="10">
        <v>487.36575574279101</v>
      </c>
      <c r="Q780" s="10">
        <v>486.99919288699499</v>
      </c>
      <c r="R780" s="10">
        <v>430.961756460581</v>
      </c>
      <c r="S780" s="10">
        <v>398.47220204367397</v>
      </c>
      <c r="T780" s="12">
        <f t="shared" si="24"/>
        <v>2.3259339934494654</v>
      </c>
      <c r="U780" s="12">
        <f t="shared" si="25"/>
        <v>1.162718200276796</v>
      </c>
      <c r="V780" s="10">
        <v>-0.84655240886641903</v>
      </c>
      <c r="W780" s="10">
        <v>0.15375626352265501</v>
      </c>
      <c r="X780" s="10">
        <v>-1.00030867238907</v>
      </c>
      <c r="Y780" s="13" t="s">
        <v>2380</v>
      </c>
      <c r="Z780" s="9" t="s">
        <v>12</v>
      </c>
      <c r="AA780" s="9" t="s">
        <v>12</v>
      </c>
    </row>
    <row r="781" spans="1:27" ht="15.75" x14ac:dyDescent="0.25">
      <c r="A781" s="9" t="s">
        <v>2381</v>
      </c>
      <c r="B781" s="10">
        <v>501.18352038777903</v>
      </c>
      <c r="C781" s="11">
        <v>-1.01355960631423</v>
      </c>
      <c r="D781" s="10">
        <v>0.42602920327431598</v>
      </c>
      <c r="E781" s="10">
        <v>2.37908481044107</v>
      </c>
      <c r="F781" s="17">
        <v>1.7355682315524298E-2</v>
      </c>
      <c r="G781" s="18">
        <v>0.32281427781671301</v>
      </c>
      <c r="H781" s="10">
        <v>2.1109866960925201</v>
      </c>
      <c r="I781" s="10">
        <v>12.048418619721501</v>
      </c>
      <c r="J781" s="10">
        <v>13.389169113812899</v>
      </c>
      <c r="K781" s="10">
        <v>14.2768493028761</v>
      </c>
      <c r="L781" s="10">
        <v>20.166321359507201</v>
      </c>
      <c r="M781" s="10">
        <v>32.986109440701497</v>
      </c>
      <c r="N781" s="10">
        <v>920.39019949633996</v>
      </c>
      <c r="O781" s="10">
        <v>905.23785229507496</v>
      </c>
      <c r="P781" s="10">
        <v>919.83591811894996</v>
      </c>
      <c r="Q781" s="10">
        <v>1011.27682562039</v>
      </c>
      <c r="R781" s="10">
        <v>1044.91420673891</v>
      </c>
      <c r="S781" s="10">
        <v>1117.5693878509701</v>
      </c>
      <c r="T781" s="12">
        <f t="shared" si="24"/>
        <v>2.1245863321534975</v>
      </c>
      <c r="U781" s="12">
        <f t="shared" si="25"/>
        <v>1.003421451949571</v>
      </c>
      <c r="V781" s="10">
        <v>-1.2913975302276901</v>
      </c>
      <c r="W781" s="10">
        <v>-0.20914324838988699</v>
      </c>
      <c r="X781" s="10">
        <v>-1.08225428183781</v>
      </c>
      <c r="Y781" s="13" t="s">
        <v>2382</v>
      </c>
      <c r="Z781" s="9" t="s">
        <v>12</v>
      </c>
      <c r="AA781" s="9" t="s">
        <v>12</v>
      </c>
    </row>
    <row r="782" spans="1:27" ht="15.75" x14ac:dyDescent="0.25">
      <c r="A782" s="9" t="s">
        <v>2383</v>
      </c>
      <c r="B782" s="10">
        <v>115.50765307491299</v>
      </c>
      <c r="C782" s="11">
        <v>-1.5470667437924299</v>
      </c>
      <c r="D782" s="10">
        <v>0.752781488493656</v>
      </c>
      <c r="E782" s="10">
        <v>2.0551338833904702</v>
      </c>
      <c r="F782" s="17">
        <v>3.9866075001914601E-2</v>
      </c>
      <c r="G782" s="18">
        <v>0.509372134746094</v>
      </c>
      <c r="H782" s="10">
        <v>5.2774667402313096</v>
      </c>
      <c r="I782" s="10">
        <v>0.80322790798143295</v>
      </c>
      <c r="J782" s="10" t="s">
        <v>14</v>
      </c>
      <c r="K782" s="10">
        <v>5.5521080622295802</v>
      </c>
      <c r="L782" s="10">
        <v>5.22830553765003</v>
      </c>
      <c r="M782" s="10">
        <v>1.31944437762806</v>
      </c>
      <c r="N782" s="10">
        <v>244.87445674673299</v>
      </c>
      <c r="O782" s="10">
        <v>281.93299570148298</v>
      </c>
      <c r="P782" s="10">
        <v>259.74988080797101</v>
      </c>
      <c r="Q782" s="10">
        <v>195.11694047264001</v>
      </c>
      <c r="R782" s="10">
        <v>217.34813020802301</v>
      </c>
      <c r="S782" s="10">
        <v>168.88888033639199</v>
      </c>
      <c r="T782" s="12">
        <f t="shared" si="24"/>
        <v>2.0813237712308417</v>
      </c>
      <c r="U782" s="12">
        <f t="shared" si="25"/>
        <v>0.77307710336129054</v>
      </c>
      <c r="V782" s="10">
        <v>-0.99268206469401798</v>
      </c>
      <c r="W782" s="10">
        <v>0.43613512923532599</v>
      </c>
      <c r="X782" s="10">
        <v>-1.4288171939293399</v>
      </c>
      <c r="Y782" s="13" t="s">
        <v>2384</v>
      </c>
      <c r="Z782" s="9" t="s">
        <v>12</v>
      </c>
      <c r="AA782" s="9" t="s">
        <v>12</v>
      </c>
    </row>
    <row r="783" spans="1:27" ht="15.75" x14ac:dyDescent="0.25">
      <c r="A783" s="9" t="s">
        <v>2385</v>
      </c>
      <c r="B783" s="10">
        <v>124.226981754938</v>
      </c>
      <c r="C783" s="11">
        <v>-1.76597409763496</v>
      </c>
      <c r="D783" s="10">
        <v>0.87707830263436304</v>
      </c>
      <c r="E783" s="10">
        <v>2.0134737027819898</v>
      </c>
      <c r="F783" s="17">
        <v>4.40648187723367E-2</v>
      </c>
      <c r="G783" s="18">
        <v>0.52410289608642802</v>
      </c>
      <c r="H783" s="10">
        <v>2.1109866960925201</v>
      </c>
      <c r="I783" s="10">
        <v>1.6064558159628699</v>
      </c>
      <c r="J783" s="10">
        <v>1.33891691138129</v>
      </c>
      <c r="K783" s="10">
        <v>7.1384246514380303</v>
      </c>
      <c r="L783" s="10">
        <v>4.4814047465571702</v>
      </c>
      <c r="M783" s="10">
        <v>1.31944437762806</v>
      </c>
      <c r="N783" s="10">
        <v>187.87781595223501</v>
      </c>
      <c r="O783" s="10">
        <v>270.68780498974297</v>
      </c>
      <c r="P783" s="10">
        <v>356.15189842742399</v>
      </c>
      <c r="Q783" s="10">
        <v>193.53062388343099</v>
      </c>
      <c r="R783" s="10">
        <v>175.521685906822</v>
      </c>
      <c r="S783" s="10">
        <v>288.95831870054502</v>
      </c>
      <c r="T783" s="12">
        <f t="shared" si="24"/>
        <v>1.9664232180110157</v>
      </c>
      <c r="U783" s="12">
        <f t="shared" si="25"/>
        <v>0.62062730986199277</v>
      </c>
      <c r="V783" s="10">
        <v>-1.3555857234887201</v>
      </c>
      <c r="W783" s="10">
        <v>0.30818904445483197</v>
      </c>
      <c r="X783" s="10">
        <v>-1.6637747679435499</v>
      </c>
      <c r="Y783" s="13" t="s">
        <v>2386</v>
      </c>
      <c r="Z783" s="9" t="s">
        <v>12</v>
      </c>
      <c r="AA783" s="9" t="s">
        <v>12</v>
      </c>
    </row>
    <row r="784" spans="1:27" ht="15.75" x14ac:dyDescent="0.25">
      <c r="A784" s="9" t="s">
        <v>2387</v>
      </c>
      <c r="B784" s="10">
        <v>118.446559563327</v>
      </c>
      <c r="C784" s="11">
        <v>-2.0067872701129801</v>
      </c>
      <c r="D784" s="10">
        <v>0.97085685473778005</v>
      </c>
      <c r="E784" s="10">
        <v>2.06702693638085</v>
      </c>
      <c r="F784" s="17">
        <v>3.8731615861667797E-2</v>
      </c>
      <c r="G784" s="18">
        <v>0.50148249795142097</v>
      </c>
      <c r="H784" s="10" t="s">
        <v>14</v>
      </c>
      <c r="I784" s="10">
        <v>0.80322790798143295</v>
      </c>
      <c r="J784" s="10">
        <v>2.6778338227625902</v>
      </c>
      <c r="K784" s="10">
        <v>7.1384246514380303</v>
      </c>
      <c r="L784" s="10">
        <v>5.22830553765003</v>
      </c>
      <c r="M784" s="10">
        <v>2.63888875525612</v>
      </c>
      <c r="N784" s="10">
        <v>206.87669621706701</v>
      </c>
      <c r="O784" s="10">
        <v>259.44261427800302</v>
      </c>
      <c r="P784" s="10">
        <v>145.94194334056101</v>
      </c>
      <c r="Q784" s="10">
        <v>266.50118698701999</v>
      </c>
      <c r="R784" s="10">
        <v>268.137384002337</v>
      </c>
      <c r="S784" s="10">
        <v>255.97220925984399</v>
      </c>
      <c r="T784" s="12">
        <f t="shared" si="24"/>
        <v>1.8979780340984471</v>
      </c>
      <c r="U784" s="12">
        <f t="shared" si="25"/>
        <v>0.56855822721693194</v>
      </c>
      <c r="V784" s="10">
        <v>-2.1079035245762601</v>
      </c>
      <c r="W784" s="10">
        <v>-0.36882024004921099</v>
      </c>
      <c r="X784" s="10">
        <v>-1.7390832845270501</v>
      </c>
      <c r="Y784" s="13" t="s">
        <v>2388</v>
      </c>
      <c r="Z784" s="9" t="s">
        <v>12</v>
      </c>
      <c r="AA784" s="9" t="s">
        <v>12</v>
      </c>
    </row>
    <row r="785" spans="1:27" ht="15.75" x14ac:dyDescent="0.25">
      <c r="A785" s="9" t="s">
        <v>2389</v>
      </c>
      <c r="B785" s="10">
        <v>243.25366995645999</v>
      </c>
      <c r="C785" s="11">
        <v>-1.56569270887321</v>
      </c>
      <c r="D785" s="10">
        <v>0.654113430600476</v>
      </c>
      <c r="E785" s="10">
        <v>2.39361039787229</v>
      </c>
      <c r="F785" s="17">
        <v>1.6683459740389098E-2</v>
      </c>
      <c r="G785" s="18">
        <v>0.31712390036545102</v>
      </c>
      <c r="H785" s="10">
        <v>7.3884534363238297</v>
      </c>
      <c r="I785" s="10">
        <v>1.6064558159628699</v>
      </c>
      <c r="J785" s="10">
        <v>1.33891691138129</v>
      </c>
      <c r="K785" s="10">
        <v>7.9315829460422602</v>
      </c>
      <c r="L785" s="10">
        <v>7.4690079109286103</v>
      </c>
      <c r="M785" s="10">
        <v>1.31944437762806</v>
      </c>
      <c r="N785" s="10">
        <v>515.08075384657604</v>
      </c>
      <c r="O785" s="10">
        <v>638.56618684523903</v>
      </c>
      <c r="P785" s="10">
        <v>645.357951285784</v>
      </c>
      <c r="Q785" s="10">
        <v>296.64120218198099</v>
      </c>
      <c r="R785" s="10">
        <v>362.24688368003802</v>
      </c>
      <c r="S785" s="10">
        <v>434.097200239632</v>
      </c>
      <c r="T785" s="12">
        <f t="shared" si="24"/>
        <v>1.5297584923795502</v>
      </c>
      <c r="U785" s="12">
        <f t="shared" si="25"/>
        <v>0.57441901407551388</v>
      </c>
      <c r="V785" s="10">
        <v>-0.69420336768902202</v>
      </c>
      <c r="W785" s="10">
        <v>0.71892513026237703</v>
      </c>
      <c r="X785" s="10">
        <v>-1.4131284979514001</v>
      </c>
      <c r="Y785" s="13" t="s">
        <v>2390</v>
      </c>
      <c r="Z785" s="9" t="s">
        <v>12</v>
      </c>
      <c r="AA785" s="9" t="s">
        <v>12</v>
      </c>
    </row>
    <row r="786" spans="1:27" ht="15.75" x14ac:dyDescent="0.25">
      <c r="A786" s="9" t="s">
        <v>2391</v>
      </c>
      <c r="B786" s="10">
        <v>127.468363989661</v>
      </c>
      <c r="C786" s="11">
        <v>-3.04241510115367</v>
      </c>
      <c r="D786" s="10">
        <v>1.2797394202980199</v>
      </c>
      <c r="E786" s="10">
        <v>2.3773707779081801</v>
      </c>
      <c r="F786" s="17">
        <v>1.7436551235865599E-2</v>
      </c>
      <c r="G786" s="18">
        <v>0.32281427781671301</v>
      </c>
      <c r="H786" s="10">
        <v>1.05549334804626</v>
      </c>
      <c r="I786" s="10" t="s">
        <v>14</v>
      </c>
      <c r="J786" s="10" t="s">
        <v>14</v>
      </c>
      <c r="K786" s="10">
        <v>5.5521080622295802</v>
      </c>
      <c r="L786" s="10">
        <v>4.4814047465571702</v>
      </c>
      <c r="M786" s="10">
        <v>2.63888875525612</v>
      </c>
      <c r="N786" s="10">
        <v>234.31952326627001</v>
      </c>
      <c r="O786" s="10">
        <v>212.85539561508</v>
      </c>
      <c r="P786" s="10">
        <v>172.720281568187</v>
      </c>
      <c r="Q786" s="10">
        <v>237.94748838126799</v>
      </c>
      <c r="R786" s="10">
        <v>336.10535599178701</v>
      </c>
      <c r="S786" s="10">
        <v>321.94442814124699</v>
      </c>
      <c r="T786" s="12">
        <f t="shared" si="24"/>
        <v>1.4143348370338473</v>
      </c>
      <c r="U786" s="12">
        <f t="shared" si="25"/>
        <v>0.17026964352697599</v>
      </c>
      <c r="V786" s="10">
        <v>-3.5857005658453001</v>
      </c>
      <c r="W786" s="10">
        <v>-0.53147000668047295</v>
      </c>
      <c r="X786" s="10">
        <v>-3.05423055916483</v>
      </c>
      <c r="Y786" s="13" t="s">
        <v>2392</v>
      </c>
      <c r="Z786" s="9" t="s">
        <v>12</v>
      </c>
      <c r="AA786" s="9" t="s">
        <v>12</v>
      </c>
    </row>
    <row r="787" spans="1:27" ht="15.75" x14ac:dyDescent="0.25">
      <c r="A787" s="9" t="s">
        <v>2393</v>
      </c>
      <c r="B787" s="10">
        <v>306.46305877496297</v>
      </c>
      <c r="C787" s="11">
        <v>-1.36024978728826</v>
      </c>
      <c r="D787" s="10">
        <v>0.63786214595300905</v>
      </c>
      <c r="E787" s="10">
        <v>2.1325137350108099</v>
      </c>
      <c r="F787" s="17">
        <v>3.2964636581525403E-2</v>
      </c>
      <c r="G787" s="18">
        <v>0.45855807341664301</v>
      </c>
      <c r="H787" s="10" t="s">
        <v>14</v>
      </c>
      <c r="I787" s="10">
        <v>4.8193674478885997</v>
      </c>
      <c r="J787" s="10">
        <v>4.01675073414388</v>
      </c>
      <c r="K787" s="10">
        <v>6.3452663568338101</v>
      </c>
      <c r="L787" s="10">
        <v>8.2159087020214692</v>
      </c>
      <c r="M787" s="10">
        <v>6.5972218881403002</v>
      </c>
      <c r="N787" s="10">
        <v>530.91315406727006</v>
      </c>
      <c r="O787" s="10">
        <v>627.32099613349897</v>
      </c>
      <c r="P787" s="10">
        <v>749.793470373525</v>
      </c>
      <c r="Q787" s="10">
        <v>532.20921567943606</v>
      </c>
      <c r="R787" s="10">
        <v>554.20038699090298</v>
      </c>
      <c r="S787" s="10">
        <v>653.12496692589002</v>
      </c>
      <c r="T787" s="12">
        <f t="shared" si="24"/>
        <v>1.2163251778265463</v>
      </c>
      <c r="U787" s="12">
        <f t="shared" si="25"/>
        <v>0.46310221543715968</v>
      </c>
      <c r="V787" s="10">
        <v>-1.2597457068751099</v>
      </c>
      <c r="W787" s="10">
        <v>0.133380706145935</v>
      </c>
      <c r="X787" s="10">
        <v>-1.3931264130210399</v>
      </c>
      <c r="Y787" s="13" t="s">
        <v>2394</v>
      </c>
      <c r="Z787" s="9" t="s">
        <v>12</v>
      </c>
      <c r="AA787" s="9" t="s">
        <v>12</v>
      </c>
    </row>
    <row r="788" spans="1:27" ht="15.75" x14ac:dyDescent="0.25">
      <c r="A788" s="9" t="s">
        <v>2395</v>
      </c>
      <c r="B788" s="10">
        <v>479.78565558541402</v>
      </c>
      <c r="C788" s="11">
        <v>-1.08532356786049</v>
      </c>
      <c r="D788" s="10">
        <v>0.53995741917544904</v>
      </c>
      <c r="E788" s="10">
        <v>2.0100169556292902</v>
      </c>
      <c r="F788" s="17">
        <v>4.4429394331827403E-2</v>
      </c>
      <c r="G788" s="18">
        <v>0.52701068392830497</v>
      </c>
      <c r="H788" s="10">
        <v>3.1664800441387899</v>
      </c>
      <c r="I788" s="10">
        <v>4.0161395399071704</v>
      </c>
      <c r="J788" s="10">
        <v>9.3724183796690603</v>
      </c>
      <c r="K788" s="10">
        <v>9.5178995352507094</v>
      </c>
      <c r="L788" s="10">
        <v>8.9628094931143298</v>
      </c>
      <c r="M788" s="10">
        <v>10.555555021024499</v>
      </c>
      <c r="N788" s="10">
        <v>818.00734473585305</v>
      </c>
      <c r="O788" s="10">
        <v>1033.7543175721</v>
      </c>
      <c r="P788" s="10">
        <v>1195.6528018634999</v>
      </c>
      <c r="Q788" s="10">
        <v>779.67460359595395</v>
      </c>
      <c r="R788" s="10">
        <v>954.53921101667595</v>
      </c>
      <c r="S788" s="10">
        <v>930.20828622778197</v>
      </c>
      <c r="T788" s="12">
        <f t="shared" si="24"/>
        <v>1.0897771805837717</v>
      </c>
      <c r="U788" s="12">
        <f t="shared" si="25"/>
        <v>0.54324865089252283</v>
      </c>
      <c r="V788" s="10">
        <v>-0.810585521830957</v>
      </c>
      <c r="W788" s="10">
        <v>0.19376307343915899</v>
      </c>
      <c r="X788" s="10">
        <v>-1.0043485952701201</v>
      </c>
      <c r="Y788" s="13" t="s">
        <v>2396</v>
      </c>
      <c r="Z788" s="9" t="s">
        <v>12</v>
      </c>
      <c r="AA788" s="9" t="s">
        <v>12</v>
      </c>
    </row>
    <row r="789" spans="1:27" ht="15.75" x14ac:dyDescent="0.25">
      <c r="A789" s="9" t="s">
        <v>2397</v>
      </c>
      <c r="B789" s="10">
        <v>203.18447061440901</v>
      </c>
      <c r="C789" s="11">
        <v>-3.57859516394049</v>
      </c>
      <c r="D789" s="10">
        <v>1.29561364818059</v>
      </c>
      <c r="E789" s="10">
        <v>2.7620851084471401</v>
      </c>
      <c r="F789" s="17">
        <v>5.7433504959595299E-3</v>
      </c>
      <c r="G789" s="18">
        <v>0.18632403146079299</v>
      </c>
      <c r="H789" s="10" t="s">
        <v>14</v>
      </c>
      <c r="I789" s="10">
        <v>0.80322790798143295</v>
      </c>
      <c r="J789" s="10" t="s">
        <v>14</v>
      </c>
      <c r="K789" s="10">
        <v>3.1726331784169002</v>
      </c>
      <c r="L789" s="10">
        <v>8.2159087020214692</v>
      </c>
      <c r="M789" s="10">
        <v>1.31944437762806</v>
      </c>
      <c r="N789" s="10">
        <v>320.86997780606401</v>
      </c>
      <c r="O789" s="10">
        <v>414.46560051841902</v>
      </c>
      <c r="P789" s="10">
        <v>449.87608222411501</v>
      </c>
      <c r="Q789" s="10">
        <v>320.43595102010698</v>
      </c>
      <c r="R789" s="10">
        <v>401.83262560795902</v>
      </c>
      <c r="S789" s="10">
        <v>517.22219603019903</v>
      </c>
      <c r="T789" s="12">
        <f t="shared" si="24"/>
        <v>1.0252586415639331</v>
      </c>
      <c r="U789" s="12">
        <f t="shared" si="25"/>
        <v>6.7770840831049839E-2</v>
      </c>
      <c r="V789" s="10">
        <v>-3.9837822285746398</v>
      </c>
      <c r="W789" s="10">
        <v>-6.4602806129931703E-2</v>
      </c>
      <c r="X789" s="10">
        <v>-3.9191794224446999</v>
      </c>
      <c r="Y789" s="13" t="s">
        <v>2398</v>
      </c>
      <c r="Z789" s="9" t="s">
        <v>12</v>
      </c>
      <c r="AA789" s="9" t="s">
        <v>12</v>
      </c>
    </row>
    <row r="790" spans="1:27" ht="15.75" x14ac:dyDescent="0.25">
      <c r="A790" s="9" t="s">
        <v>2399</v>
      </c>
      <c r="B790" s="10">
        <v>277.029379842514</v>
      </c>
      <c r="C790" s="11">
        <v>-2.0847034171307501</v>
      </c>
      <c r="D790" s="10">
        <v>0.95737808913548506</v>
      </c>
      <c r="E790" s="10">
        <v>2.17751319023108</v>
      </c>
      <c r="F790" s="17">
        <v>2.9442298747454802E-2</v>
      </c>
      <c r="G790" s="18">
        <v>0.43598345935545502</v>
      </c>
      <c r="H790" s="10">
        <v>3.1664800441387899</v>
      </c>
      <c r="I790" s="10" t="s">
        <v>14</v>
      </c>
      <c r="J790" s="10" t="s">
        <v>14</v>
      </c>
      <c r="K790" s="10">
        <v>7.9315829460422602</v>
      </c>
      <c r="L790" s="10">
        <v>2.98760316437144</v>
      </c>
      <c r="M790" s="10">
        <v>7.9166662657683604</v>
      </c>
      <c r="N790" s="10">
        <v>522.46920728290002</v>
      </c>
      <c r="O790" s="10">
        <v>522.90136809591297</v>
      </c>
      <c r="P790" s="10">
        <v>337.40706166808599</v>
      </c>
      <c r="Q790" s="10">
        <v>653.56243475388203</v>
      </c>
      <c r="R790" s="10">
        <v>666.98240644592499</v>
      </c>
      <c r="S790" s="10">
        <v>599.02774744313899</v>
      </c>
      <c r="T790" s="12">
        <f t="shared" si="24"/>
        <v>0.98125241460642998</v>
      </c>
      <c r="U790" s="12">
        <f t="shared" si="25"/>
        <v>0.22899416068813627</v>
      </c>
      <c r="V790" s="10">
        <v>-2.5725294284759701</v>
      </c>
      <c r="W790" s="10">
        <v>-0.47321593979841697</v>
      </c>
      <c r="X790" s="10">
        <v>-2.0993134886775602</v>
      </c>
      <c r="Y790" s="13" t="s">
        <v>2400</v>
      </c>
      <c r="Z790" s="9" t="s">
        <v>12</v>
      </c>
      <c r="AA790" s="9" t="s">
        <v>12</v>
      </c>
    </row>
    <row r="791" spans="1:27" ht="15.75" x14ac:dyDescent="0.25">
      <c r="A791" s="9" t="s">
        <v>2401</v>
      </c>
      <c r="B791" s="10">
        <v>134.47598823781399</v>
      </c>
      <c r="C791" s="11">
        <v>-2.9897929558243201</v>
      </c>
      <c r="D791" s="10">
        <v>1.29956932078341</v>
      </c>
      <c r="E791" s="10">
        <v>2.3006029059088702</v>
      </c>
      <c r="F791" s="17">
        <v>2.1414086640134701E-2</v>
      </c>
      <c r="G791" s="18">
        <v>0.36816990532411398</v>
      </c>
      <c r="H791" s="10" t="s">
        <v>14</v>
      </c>
      <c r="I791" s="10" t="s">
        <v>14</v>
      </c>
      <c r="J791" s="10" t="s">
        <v>14</v>
      </c>
      <c r="K791" s="10">
        <v>6.3452663568338101</v>
      </c>
      <c r="L791" s="10">
        <v>5.22830553765003</v>
      </c>
      <c r="M791" s="10" t="s">
        <v>14</v>
      </c>
      <c r="N791" s="10">
        <v>170.98992238349399</v>
      </c>
      <c r="O791" s="10">
        <v>150.203618792528</v>
      </c>
      <c r="P791" s="10">
        <v>92.385266885309306</v>
      </c>
      <c r="Q791" s="10">
        <v>398.958622185926</v>
      </c>
      <c r="R791" s="10">
        <v>417.51754222090898</v>
      </c>
      <c r="S791" s="10">
        <v>372.08331449111301</v>
      </c>
      <c r="T791" s="12">
        <f t="shared" si="24"/>
        <v>0.97374780984583542</v>
      </c>
      <c r="U791" s="12">
        <f t="shared" si="25"/>
        <v>0</v>
      </c>
      <c r="V791" s="10" t="s">
        <v>67</v>
      </c>
      <c r="W791" s="10">
        <v>-1.5229799332459399</v>
      </c>
      <c r="X791" s="10" t="s">
        <v>67</v>
      </c>
      <c r="Y791" s="13" t="s">
        <v>1802</v>
      </c>
      <c r="Z791" s="9" t="s">
        <v>12</v>
      </c>
      <c r="AA791" s="9" t="s">
        <v>12</v>
      </c>
    </row>
    <row r="792" spans="1:27" ht="15.75" x14ac:dyDescent="0.25">
      <c r="A792" s="9" t="s">
        <v>2402</v>
      </c>
      <c r="B792" s="10">
        <v>263.03658323560597</v>
      </c>
      <c r="C792" s="11">
        <v>-1.9908700759281699</v>
      </c>
      <c r="D792" s="10">
        <v>0.93957597464415299</v>
      </c>
      <c r="E792" s="10">
        <v>2.1189027068111002</v>
      </c>
      <c r="F792" s="17">
        <v>3.40986901569394E-2</v>
      </c>
      <c r="G792" s="18">
        <v>0.470767029068964</v>
      </c>
      <c r="H792" s="10">
        <v>1.05549334804626</v>
      </c>
      <c r="I792" s="10" t="s">
        <v>14</v>
      </c>
      <c r="J792" s="10">
        <v>2.6778338227625902</v>
      </c>
      <c r="K792" s="10">
        <v>7.1384246514380303</v>
      </c>
      <c r="L792" s="10">
        <v>1.49380158218572</v>
      </c>
      <c r="M792" s="10">
        <v>6.5972218881403002</v>
      </c>
      <c r="N792" s="10">
        <v>499.24835362588198</v>
      </c>
      <c r="O792" s="10">
        <v>508.44326575224699</v>
      </c>
      <c r="P792" s="10">
        <v>433.80907928753999</v>
      </c>
      <c r="Q792" s="10">
        <v>604.38662048842002</v>
      </c>
      <c r="R792" s="10">
        <v>574.36670835041002</v>
      </c>
      <c r="S792" s="10">
        <v>517.22219603019903</v>
      </c>
      <c r="T792" s="12">
        <f t="shared" si="24"/>
        <v>0.89797570179794539</v>
      </c>
      <c r="U792" s="12">
        <f t="shared" si="25"/>
        <v>0.25898892551801184</v>
      </c>
      <c r="V792" s="10">
        <v>-2.02832981286838</v>
      </c>
      <c r="W792" s="10">
        <v>-0.234543814009395</v>
      </c>
      <c r="X792" s="10">
        <v>-1.7937859988589799</v>
      </c>
      <c r="Y792" s="13" t="s">
        <v>1886</v>
      </c>
      <c r="Z792" s="9" t="s">
        <v>12</v>
      </c>
      <c r="AA792" s="9" t="s">
        <v>12</v>
      </c>
    </row>
    <row r="793" spans="1:27" ht="15.75" x14ac:dyDescent="0.25">
      <c r="A793" s="9" t="s">
        <v>2403</v>
      </c>
      <c r="B793" s="10">
        <v>343.997108710014</v>
      </c>
      <c r="C793" s="11">
        <v>-1.84929922581179</v>
      </c>
      <c r="D793" s="10">
        <v>0.79323271208553803</v>
      </c>
      <c r="E793" s="10">
        <v>2.3313451369771099</v>
      </c>
      <c r="F793" s="17">
        <v>1.97351679488523E-2</v>
      </c>
      <c r="G793" s="18">
        <v>0.34978489756450398</v>
      </c>
      <c r="H793" s="10">
        <v>2.1109866960925201</v>
      </c>
      <c r="I793" s="10">
        <v>0.80322790798143295</v>
      </c>
      <c r="J793" s="10">
        <v>2.6778338227625902</v>
      </c>
      <c r="K793" s="10">
        <v>2.37947488381268</v>
      </c>
      <c r="L793" s="10">
        <v>5.22830553765003</v>
      </c>
      <c r="M793" s="10">
        <v>6.5972218881403002</v>
      </c>
      <c r="N793" s="10">
        <v>752.56675715698498</v>
      </c>
      <c r="O793" s="10">
        <v>863.47000108004102</v>
      </c>
      <c r="P793" s="10">
        <v>760.50480566457497</v>
      </c>
      <c r="Q793" s="10">
        <v>610.73188684525405</v>
      </c>
      <c r="R793" s="10">
        <v>644.57538271313899</v>
      </c>
      <c r="S793" s="10">
        <v>476.31942032373001</v>
      </c>
      <c r="T793" s="12">
        <f t="shared" si="24"/>
        <v>0.82032705967185027</v>
      </c>
      <c r="U793" s="12">
        <f t="shared" si="25"/>
        <v>0.23530194092864928</v>
      </c>
      <c r="V793" s="10">
        <v>-1.34495030655543</v>
      </c>
      <c r="W793" s="10">
        <v>0.45673569113866602</v>
      </c>
      <c r="X793" s="10">
        <v>-1.8016859976941</v>
      </c>
      <c r="Y793" s="13" t="s">
        <v>2321</v>
      </c>
      <c r="Z793" s="9" t="s">
        <v>12</v>
      </c>
      <c r="AA793" s="9" t="s">
        <v>12</v>
      </c>
    </row>
    <row r="794" spans="1:27" ht="15.75" x14ac:dyDescent="0.25">
      <c r="A794" s="9" t="s">
        <v>2404</v>
      </c>
      <c r="B794" s="10">
        <v>459.996792036822</v>
      </c>
      <c r="C794" s="11">
        <v>-1.2548036597525201</v>
      </c>
      <c r="D794" s="10">
        <v>0.61510064882966797</v>
      </c>
      <c r="E794" s="10">
        <v>2.03999729497927</v>
      </c>
      <c r="F794" s="17">
        <v>4.1350595153422903E-2</v>
      </c>
      <c r="G794" s="18">
        <v>0.51091165926795701</v>
      </c>
      <c r="H794" s="10">
        <v>3.1664800441387899</v>
      </c>
      <c r="I794" s="10">
        <v>2.4096837239442999</v>
      </c>
      <c r="J794" s="10">
        <v>2.6778338227625902</v>
      </c>
      <c r="K794" s="10">
        <v>7.9315829460422602</v>
      </c>
      <c r="L794" s="10">
        <v>8.9628094931143298</v>
      </c>
      <c r="M794" s="10">
        <v>3.9583331328841802</v>
      </c>
      <c r="N794" s="10">
        <v>886.61441235886002</v>
      </c>
      <c r="O794" s="10">
        <v>866.68291271196597</v>
      </c>
      <c r="P794" s="10">
        <v>811.38364829706495</v>
      </c>
      <c r="Q794" s="10">
        <v>954.962586703488</v>
      </c>
      <c r="R794" s="10">
        <v>1000.10015927334</v>
      </c>
      <c r="S794" s="10">
        <v>971.11106193425201</v>
      </c>
      <c r="T794" s="12">
        <f t="shared" si="24"/>
        <v>0.71262771594989416</v>
      </c>
      <c r="U794" s="12">
        <f t="shared" si="25"/>
        <v>0.32183330700998203</v>
      </c>
      <c r="V794" s="10">
        <v>-1.33707104222674</v>
      </c>
      <c r="W794" s="10">
        <v>-0.19023608794675001</v>
      </c>
      <c r="X794" s="10">
        <v>-1.14683495427999</v>
      </c>
      <c r="Y794" s="13" t="s">
        <v>2405</v>
      </c>
      <c r="Z794" s="9" t="s">
        <v>12</v>
      </c>
      <c r="AA794" s="9" t="s">
        <v>12</v>
      </c>
    </row>
    <row r="795" spans="1:27" ht="15.75" x14ac:dyDescent="0.25">
      <c r="A795" s="9" t="s">
        <v>2406</v>
      </c>
      <c r="B795" s="10">
        <v>595.81463460977602</v>
      </c>
      <c r="C795" s="11">
        <v>-4.1347496920314901</v>
      </c>
      <c r="D795" s="10">
        <v>1.25228442929434</v>
      </c>
      <c r="E795" s="10">
        <v>3.3017656335161898</v>
      </c>
      <c r="F795" s="17">
        <v>9.6078312378188198E-4</v>
      </c>
      <c r="G795" s="18">
        <v>6.0040908975518899E-2</v>
      </c>
      <c r="H795" s="10" t="s">
        <v>14</v>
      </c>
      <c r="I795" s="10" t="s">
        <v>14</v>
      </c>
      <c r="J795" s="10" t="s">
        <v>14</v>
      </c>
      <c r="K795" s="10">
        <v>7.9315829460422602</v>
      </c>
      <c r="L795" s="10">
        <v>11.203511866392899</v>
      </c>
      <c r="M795" s="10">
        <v>18.472221286792799</v>
      </c>
      <c r="N795" s="10">
        <v>668.127289313284</v>
      </c>
      <c r="O795" s="10">
        <v>396.79458654282797</v>
      </c>
      <c r="P795" s="10">
        <v>504.77167559074798</v>
      </c>
      <c r="Q795" s="10">
        <v>1832.9888188303701</v>
      </c>
      <c r="R795" s="10">
        <v>1717.1249187224901</v>
      </c>
      <c r="S795" s="10">
        <v>1992.36101021837</v>
      </c>
      <c r="T795" s="12">
        <f t="shared" si="24"/>
        <v>0.67852931787106141</v>
      </c>
      <c r="U795" s="12">
        <f t="shared" si="25"/>
        <v>0</v>
      </c>
      <c r="V795" s="10" t="s">
        <v>67</v>
      </c>
      <c r="W795" s="10">
        <v>-1.8200473602502301</v>
      </c>
      <c r="X795" s="10" t="s">
        <v>67</v>
      </c>
      <c r="Y795" s="13" t="s">
        <v>2407</v>
      </c>
      <c r="Z795" s="9" t="s">
        <v>12</v>
      </c>
      <c r="AA795" s="9" t="s">
        <v>12</v>
      </c>
    </row>
    <row r="796" spans="1:27" ht="15.75" x14ac:dyDescent="0.25">
      <c r="A796" s="9" t="s">
        <v>2408</v>
      </c>
      <c r="B796" s="10">
        <v>903.83083186959698</v>
      </c>
      <c r="C796" s="11">
        <v>-1.1842675636114399</v>
      </c>
      <c r="D796" s="10">
        <v>0.53162048044149701</v>
      </c>
      <c r="E796" s="10">
        <v>2.2276560200012199</v>
      </c>
      <c r="F796" s="17">
        <v>2.5903461913025099E-2</v>
      </c>
      <c r="G796" s="18">
        <v>0.40970745352771898</v>
      </c>
      <c r="H796" s="10">
        <v>5.2774667402313096</v>
      </c>
      <c r="I796" s="10">
        <v>4.0161395399071704</v>
      </c>
      <c r="J796" s="10">
        <v>2.6778338227625902</v>
      </c>
      <c r="K796" s="10">
        <v>17.449482481293</v>
      </c>
      <c r="L796" s="10">
        <v>17.178718195135801</v>
      </c>
      <c r="M796" s="10">
        <v>10.555555021024499</v>
      </c>
      <c r="N796" s="10">
        <v>1498.8005542256899</v>
      </c>
      <c r="O796" s="10">
        <v>1401.6326994276001</v>
      </c>
      <c r="P796" s="10">
        <v>1117.9956210033799</v>
      </c>
      <c r="Q796" s="10">
        <v>2423.0985900159098</v>
      </c>
      <c r="R796" s="10">
        <v>2320.6207579255201</v>
      </c>
      <c r="S796" s="10">
        <v>2026.6665640367</v>
      </c>
      <c r="T796" s="12">
        <f t="shared" si="24"/>
        <v>0.66737341541365391</v>
      </c>
      <c r="U796" s="12">
        <f t="shared" si="25"/>
        <v>0.29791345016462178</v>
      </c>
      <c r="V796" s="10">
        <v>-1.9162074817413399</v>
      </c>
      <c r="W796" s="10">
        <v>-0.75260652302776399</v>
      </c>
      <c r="X796" s="10">
        <v>-1.1636009587135701</v>
      </c>
      <c r="Y796" s="13" t="s">
        <v>1799</v>
      </c>
      <c r="Z796" s="9" t="s">
        <v>12</v>
      </c>
      <c r="AA796" s="9" t="s">
        <v>12</v>
      </c>
    </row>
    <row r="797" spans="1:27" ht="15.75" x14ac:dyDescent="0.25">
      <c r="A797" s="9" t="s">
        <v>2409</v>
      </c>
      <c r="B797" s="10">
        <v>607.472128736895</v>
      </c>
      <c r="C797" s="11">
        <v>-1.90292389981605</v>
      </c>
      <c r="D797" s="10">
        <v>0.71420733537877401</v>
      </c>
      <c r="E797" s="10">
        <v>2.6643858240504601</v>
      </c>
      <c r="F797" s="17">
        <v>7.7129044045651301E-3</v>
      </c>
      <c r="G797" s="18">
        <v>0.21458234951003799</v>
      </c>
      <c r="H797" s="10">
        <v>3.1664800441387899</v>
      </c>
      <c r="I797" s="10">
        <v>1.6064558159628699</v>
      </c>
      <c r="J797" s="10">
        <v>1.33891691138129</v>
      </c>
      <c r="K797" s="10">
        <v>3.1726331784169002</v>
      </c>
      <c r="L797" s="10">
        <v>9.7097102842071905</v>
      </c>
      <c r="M797" s="10">
        <v>5.27777751051224</v>
      </c>
      <c r="N797" s="10">
        <v>1230.70524382194</v>
      </c>
      <c r="O797" s="10">
        <v>1385.5681412679701</v>
      </c>
      <c r="P797" s="10">
        <v>1387.1179201910199</v>
      </c>
      <c r="Q797" s="10">
        <v>1184.97849213871</v>
      </c>
      <c r="R797" s="10">
        <v>1132.3015992967801</v>
      </c>
      <c r="S797" s="10">
        <v>944.72217438169105</v>
      </c>
      <c r="T797" s="12">
        <f t="shared" si="24"/>
        <v>0.55671699444963274</v>
      </c>
      <c r="U797" s="12">
        <f t="shared" si="25"/>
        <v>0.15266688428434957</v>
      </c>
      <c r="V797" s="10">
        <v>-1.5710921173319099</v>
      </c>
      <c r="W797" s="10">
        <v>0.295464852449624</v>
      </c>
      <c r="X797" s="10">
        <v>-1.8665569697815401</v>
      </c>
      <c r="Y797" s="13" t="s">
        <v>2410</v>
      </c>
      <c r="Z797" s="9" t="s">
        <v>12</v>
      </c>
      <c r="AA797" s="9" t="s">
        <v>12</v>
      </c>
    </row>
    <row r="798" spans="1:27" ht="15.75" x14ac:dyDescent="0.25">
      <c r="A798" s="9" t="s">
        <v>2411</v>
      </c>
      <c r="B798" s="10">
        <v>1515.6211645041401</v>
      </c>
      <c r="C798" s="11">
        <v>-1.05714707883162</v>
      </c>
      <c r="D798" s="10">
        <v>0.47044489214602297</v>
      </c>
      <c r="E798" s="10">
        <v>2.2471220253008601</v>
      </c>
      <c r="F798" s="17">
        <v>2.46322296706434E-2</v>
      </c>
      <c r="G798" s="18">
        <v>0.40058540222954098</v>
      </c>
      <c r="H798" s="10">
        <v>5.2774667402313096</v>
      </c>
      <c r="I798" s="10">
        <v>8.0322790798143302</v>
      </c>
      <c r="J798" s="10">
        <v>10.7113352910504</v>
      </c>
      <c r="K798" s="10">
        <v>12.690532713667601</v>
      </c>
      <c r="L798" s="10">
        <v>14.938015821857199</v>
      </c>
      <c r="M798" s="10">
        <v>21.111110042048999</v>
      </c>
      <c r="N798" s="10">
        <v>2758.0041184448801</v>
      </c>
      <c r="O798" s="10">
        <v>2907.6850268927901</v>
      </c>
      <c r="P798" s="10">
        <v>3565.53573500839</v>
      </c>
      <c r="Q798" s="10">
        <v>2569.0397162230902</v>
      </c>
      <c r="R798" s="10">
        <v>2714.98437562255</v>
      </c>
      <c r="S798" s="10">
        <v>3599.4442621693502</v>
      </c>
      <c r="T798" s="12">
        <f t="shared" si="24"/>
        <v>0.54865573484646146</v>
      </c>
      <c r="U798" s="12">
        <f t="shared" si="25"/>
        <v>0.26021553393459884</v>
      </c>
      <c r="V798" s="10">
        <v>-1.02079506144677</v>
      </c>
      <c r="W798" s="10">
        <v>5.5399035099894897E-2</v>
      </c>
      <c r="X798" s="10">
        <v>-1.0761940965466601</v>
      </c>
      <c r="Y798" s="13" t="s">
        <v>2412</v>
      </c>
      <c r="Z798" s="9" t="s">
        <v>12</v>
      </c>
      <c r="AA798" s="9" t="s">
        <v>12</v>
      </c>
    </row>
    <row r="799" spans="1:27" ht="15.75" x14ac:dyDescent="0.25">
      <c r="A799" s="9" t="s">
        <v>2413</v>
      </c>
      <c r="B799" s="10">
        <v>731.73251997598402</v>
      </c>
      <c r="C799" s="11">
        <v>-1.3146421925605201</v>
      </c>
      <c r="D799" s="10">
        <v>0.643069955027462</v>
      </c>
      <c r="E799" s="10">
        <v>2.04432221142158</v>
      </c>
      <c r="F799" s="17">
        <v>4.0921726377301799E-2</v>
      </c>
      <c r="G799" s="18">
        <v>0.51091165926795701</v>
      </c>
      <c r="H799" s="10">
        <v>2.1109866960925201</v>
      </c>
      <c r="I799" s="10">
        <v>3.21291163192573</v>
      </c>
      <c r="J799" s="10">
        <v>2.6778338227625902</v>
      </c>
      <c r="K799" s="10">
        <v>4.75894976762536</v>
      </c>
      <c r="L799" s="10">
        <v>5.22830553765003</v>
      </c>
      <c r="M799" s="10">
        <v>10.555555021024499</v>
      </c>
      <c r="N799" s="10">
        <v>1354.1979655433499</v>
      </c>
      <c r="O799" s="10">
        <v>1618.50423458259</v>
      </c>
      <c r="P799" s="10">
        <v>1553.1436172023</v>
      </c>
      <c r="Q799" s="10">
        <v>1283.3301206696401</v>
      </c>
      <c r="R799" s="10">
        <v>1419.1115030764399</v>
      </c>
      <c r="S799" s="10">
        <v>1523.95825616041</v>
      </c>
      <c r="T799" s="12">
        <f t="shared" si="24"/>
        <v>0.48605931549369635</v>
      </c>
      <c r="U799" s="12">
        <f t="shared" si="25"/>
        <v>0.17680081190888944</v>
      </c>
      <c r="V799" s="10">
        <v>-1.3602493187762099</v>
      </c>
      <c r="W799" s="10">
        <v>9.8758162923897094E-2</v>
      </c>
      <c r="X799" s="10">
        <v>-1.4590074817001</v>
      </c>
      <c r="Y799" s="13" t="s">
        <v>2414</v>
      </c>
      <c r="Z799" s="9" t="s">
        <v>12</v>
      </c>
      <c r="AA799" s="9" t="s">
        <v>12</v>
      </c>
    </row>
    <row r="800" spans="1:27" ht="15.75" x14ac:dyDescent="0.25">
      <c r="A800" s="9" t="s">
        <v>2415</v>
      </c>
      <c r="B800" s="10">
        <v>565.35120003764803</v>
      </c>
      <c r="C800" s="11">
        <v>-1.8690201756783</v>
      </c>
      <c r="D800" s="10">
        <v>0.83285066599480895</v>
      </c>
      <c r="E800" s="10">
        <v>2.2441240092494001</v>
      </c>
      <c r="F800" s="17">
        <v>2.4824423583711699E-2</v>
      </c>
      <c r="G800" s="18">
        <v>0.40143277192270199</v>
      </c>
      <c r="H800" s="10">
        <v>1.05549334804626</v>
      </c>
      <c r="I800" s="10">
        <v>1.6064558159628699</v>
      </c>
      <c r="J800" s="10">
        <v>1.33891691138129</v>
      </c>
      <c r="K800" s="10">
        <v>6.3452663568338101</v>
      </c>
      <c r="L800" s="10">
        <v>2.2407023732785798</v>
      </c>
      <c r="M800" s="10">
        <v>7.9166662657683604</v>
      </c>
      <c r="N800" s="10">
        <v>1128.3223890614499</v>
      </c>
      <c r="O800" s="10">
        <v>1149.41913632143</v>
      </c>
      <c r="P800" s="10">
        <v>1061.7611107253699</v>
      </c>
      <c r="Q800" s="10">
        <v>1233.36114810957</v>
      </c>
      <c r="R800" s="10">
        <v>1174.8749443890699</v>
      </c>
      <c r="S800" s="10">
        <v>1015.9721707736099</v>
      </c>
      <c r="T800" s="12">
        <f t="shared" si="24"/>
        <v>0.48194016622430746</v>
      </c>
      <c r="U800" s="12">
        <f t="shared" si="25"/>
        <v>0.11980424965476001</v>
      </c>
      <c r="V800" s="10">
        <v>-2.0443121577743999</v>
      </c>
      <c r="W800" s="10">
        <v>-3.61371973091692E-2</v>
      </c>
      <c r="X800" s="10">
        <v>-2.0081749604652299</v>
      </c>
      <c r="Y800" s="13" t="s">
        <v>2416</v>
      </c>
      <c r="Z800" s="9" t="s">
        <v>12</v>
      </c>
      <c r="AA800" s="9" t="s">
        <v>12</v>
      </c>
    </row>
    <row r="801" spans="1:27" ht="15.75" x14ac:dyDescent="0.25">
      <c r="A801" s="9" t="s">
        <v>2417</v>
      </c>
      <c r="B801" s="10">
        <v>916.61879606507398</v>
      </c>
      <c r="C801" s="11">
        <v>-1.3437631351694701</v>
      </c>
      <c r="D801" s="10">
        <v>0.671259497244587</v>
      </c>
      <c r="E801" s="10">
        <v>2.0018534422014098</v>
      </c>
      <c r="F801" s="17">
        <v>4.5300496225760198E-2</v>
      </c>
      <c r="G801" s="18">
        <v>0.53321007160090395</v>
      </c>
      <c r="H801" s="10">
        <v>2.1109866960925201</v>
      </c>
      <c r="I801" s="10">
        <v>4.0161395399071704</v>
      </c>
      <c r="J801" s="10">
        <v>4.01675073414388</v>
      </c>
      <c r="K801" s="10">
        <v>7.9315829460422602</v>
      </c>
      <c r="L801" s="10">
        <v>11.203511866392899</v>
      </c>
      <c r="M801" s="10">
        <v>5.27777751051224</v>
      </c>
      <c r="N801" s="10">
        <v>1577.9625553291601</v>
      </c>
      <c r="O801" s="10">
        <v>1570.3105601037</v>
      </c>
      <c r="P801" s="10">
        <v>2377.9164346131802</v>
      </c>
      <c r="Q801" s="10">
        <v>1553.79709912968</v>
      </c>
      <c r="R801" s="10">
        <v>1467.6600544974699</v>
      </c>
      <c r="S801" s="10">
        <v>2417.2220998146099</v>
      </c>
      <c r="T801" s="12">
        <f t="shared" si="24"/>
        <v>0.4488750151518533</v>
      </c>
      <c r="U801" s="12">
        <f t="shared" si="25"/>
        <v>0.18356006210570641</v>
      </c>
      <c r="V801" s="10">
        <v>-1.26703289396243</v>
      </c>
      <c r="W801" s="10">
        <v>2.3028702641616501E-2</v>
      </c>
      <c r="X801" s="10">
        <v>-1.2900615966040501</v>
      </c>
      <c r="Y801" s="13" t="s">
        <v>2418</v>
      </c>
      <c r="Z801" s="9" t="s">
        <v>12</v>
      </c>
      <c r="AA801" s="9" t="s">
        <v>12</v>
      </c>
    </row>
    <row r="802" spans="1:27" ht="15.75" x14ac:dyDescent="0.25">
      <c r="A802" s="9" t="s">
        <v>2419</v>
      </c>
      <c r="B802" s="10">
        <v>594.55408847705905</v>
      </c>
      <c r="C802" s="11">
        <v>-2.4833203117364699</v>
      </c>
      <c r="D802" s="10">
        <v>1.2585033638304599</v>
      </c>
      <c r="E802" s="10">
        <v>1.9732329551969301</v>
      </c>
      <c r="F802" s="17">
        <v>4.8469027447650401E-2</v>
      </c>
      <c r="G802" s="18">
        <v>0.55686098206642398</v>
      </c>
      <c r="H802" s="10">
        <v>1.05549334804626</v>
      </c>
      <c r="I802" s="10" t="s">
        <v>14</v>
      </c>
      <c r="J802" s="10" t="s">
        <v>14</v>
      </c>
      <c r="K802" s="10">
        <v>7.9315829460422602</v>
      </c>
      <c r="L802" s="10">
        <v>8.2159087020214692</v>
      </c>
      <c r="M802" s="10">
        <v>5.27777751051224</v>
      </c>
      <c r="N802" s="10">
        <v>668.127289313284</v>
      </c>
      <c r="O802" s="10">
        <v>396.79458654282797</v>
      </c>
      <c r="P802" s="10">
        <v>504.77167559074798</v>
      </c>
      <c r="Q802" s="10">
        <v>1832.9888188303701</v>
      </c>
      <c r="R802" s="10">
        <v>1717.1249187224901</v>
      </c>
      <c r="S802" s="10">
        <v>1992.36101021837</v>
      </c>
      <c r="T802" s="12">
        <f t="shared" si="24"/>
        <v>0.38656502976746293</v>
      </c>
      <c r="U802" s="12">
        <f t="shared" si="25"/>
        <v>6.7242000648684741E-2</v>
      </c>
      <c r="V802" s="10">
        <v>-4.3433239369111796</v>
      </c>
      <c r="W802" s="10">
        <v>-1.8200473602502301</v>
      </c>
      <c r="X802" s="10">
        <v>-2.5232765766609502</v>
      </c>
      <c r="Y802" s="13" t="s">
        <v>2407</v>
      </c>
      <c r="Z802" s="9" t="s">
        <v>12</v>
      </c>
      <c r="AA802" s="9" t="s">
        <v>12</v>
      </c>
    </row>
    <row r="803" spans="1:27" ht="15.75" x14ac:dyDescent="0.25">
      <c r="A803" s="9" t="s">
        <v>2420</v>
      </c>
      <c r="B803" s="10">
        <v>1180.25936677762</v>
      </c>
      <c r="C803" s="11">
        <v>-2.1994242140482601</v>
      </c>
      <c r="D803" s="10">
        <v>0.82801796526861604</v>
      </c>
      <c r="E803" s="10">
        <v>2.6562518040713701</v>
      </c>
      <c r="F803" s="17">
        <v>7.9014590474166604E-3</v>
      </c>
      <c r="G803" s="18">
        <v>0.21525175953384601</v>
      </c>
      <c r="H803" s="10">
        <v>2.1109866960925201</v>
      </c>
      <c r="I803" s="10">
        <v>1.6064558159628699</v>
      </c>
      <c r="J803" s="10" t="s">
        <v>14</v>
      </c>
      <c r="K803" s="10">
        <v>5.5521080622295802</v>
      </c>
      <c r="L803" s="10">
        <v>8.2159087020214692</v>
      </c>
      <c r="M803" s="10">
        <v>3.9583331328841802</v>
      </c>
      <c r="N803" s="10">
        <v>2449.8000608153702</v>
      </c>
      <c r="O803" s="10">
        <v>2191.2057329733502</v>
      </c>
      <c r="P803" s="10">
        <v>2440.8455294481</v>
      </c>
      <c r="Q803" s="10">
        <v>2204.9800589997499</v>
      </c>
      <c r="R803" s="10">
        <v>2107.7540324640499</v>
      </c>
      <c r="S803" s="10">
        <v>2747.08319422162</v>
      </c>
      <c r="T803" s="12">
        <f t="shared" si="24"/>
        <v>0.25108794151199088</v>
      </c>
      <c r="U803" s="12">
        <f t="shared" si="25"/>
        <v>5.2492524092645043E-2</v>
      </c>
      <c r="V803" s="10">
        <v>-2.25351315859404</v>
      </c>
      <c r="W803" s="10">
        <v>4.4957102742313902E-3</v>
      </c>
      <c r="X803" s="10">
        <v>-2.25800886886827</v>
      </c>
      <c r="Y803" s="13" t="s">
        <v>2421</v>
      </c>
      <c r="Z803" s="9" t="s">
        <v>12</v>
      </c>
      <c r="AA803" s="9" t="s">
        <v>12</v>
      </c>
    </row>
    <row r="804" spans="1:27" ht="15.75" x14ac:dyDescent="0.25">
      <c r="A804" s="9" t="s">
        <v>2422</v>
      </c>
      <c r="B804" s="10">
        <v>1987.0010818219801</v>
      </c>
      <c r="C804" s="11">
        <v>-1.4735601410174699</v>
      </c>
      <c r="D804" s="10">
        <v>0.72996355925148204</v>
      </c>
      <c r="E804" s="10">
        <v>2.0186763056069399</v>
      </c>
      <c r="F804" s="17">
        <v>4.3520874274905398E-2</v>
      </c>
      <c r="G804" s="18">
        <v>0.52336982829896295</v>
      </c>
      <c r="H804" s="10">
        <v>3.1664800441387899</v>
      </c>
      <c r="I804" s="10">
        <v>2.4096837239442999</v>
      </c>
      <c r="J804" s="10" t="s">
        <v>14</v>
      </c>
      <c r="K804" s="10">
        <v>1.5863165892084501</v>
      </c>
      <c r="L804" s="10">
        <v>7.4690079109286103</v>
      </c>
      <c r="M804" s="10">
        <v>3.9583331328841802</v>
      </c>
      <c r="N804" s="10">
        <v>4334.9111804260001</v>
      </c>
      <c r="O804" s="10">
        <v>4905.3128340426101</v>
      </c>
      <c r="P804" s="10">
        <v>4082.3576628015699</v>
      </c>
      <c r="Q804" s="10">
        <v>3538.2791522294501</v>
      </c>
      <c r="R804" s="10">
        <v>3469.35417462634</v>
      </c>
      <c r="S804" s="10">
        <v>3495.2081563367301</v>
      </c>
      <c r="T804" s="12">
        <f t="shared" si="24"/>
        <v>0.12390606536189971</v>
      </c>
      <c r="U804" s="12">
        <f t="shared" si="25"/>
        <v>4.1854979036057637E-2</v>
      </c>
      <c r="V804" s="10">
        <v>-1.22268166661555</v>
      </c>
      <c r="W804" s="10">
        <v>0.34309398438917998</v>
      </c>
      <c r="X804" s="10">
        <v>-1.56577565100473</v>
      </c>
      <c r="Y804" s="13" t="s">
        <v>2423</v>
      </c>
      <c r="Z804" s="9" t="s">
        <v>12</v>
      </c>
      <c r="AA804" s="9" t="s">
        <v>12</v>
      </c>
    </row>
    <row r="805" spans="1:27" ht="15.75" x14ac:dyDescent="0.25">
      <c r="A805" s="9" t="s">
        <v>2424</v>
      </c>
      <c r="B805" s="10">
        <v>2263.6696056855199</v>
      </c>
      <c r="C805" s="11">
        <v>-2.4651654318083698</v>
      </c>
      <c r="D805" s="10">
        <v>1.19744650536568</v>
      </c>
      <c r="E805" s="10">
        <v>2.0586852279096601</v>
      </c>
      <c r="F805" s="17">
        <v>3.95244022430086E-2</v>
      </c>
      <c r="G805" s="18">
        <v>0.50753007518363402</v>
      </c>
      <c r="H805" s="10">
        <v>1.05549334804626</v>
      </c>
      <c r="I805" s="10">
        <v>0.80322790798143295</v>
      </c>
      <c r="J805" s="10" t="s">
        <v>14</v>
      </c>
      <c r="K805" s="10">
        <v>7.1384246514380303</v>
      </c>
      <c r="L805" s="10">
        <v>6.7221071198357496</v>
      </c>
      <c r="M805" s="10">
        <v>3.9583331328841802</v>
      </c>
      <c r="N805" s="10">
        <v>4221.9733921850502</v>
      </c>
      <c r="O805" s="10">
        <v>4135.0172702884201</v>
      </c>
      <c r="P805" s="10">
        <v>1913.3122663638701</v>
      </c>
      <c r="Q805" s="10">
        <v>6525.3132897089699</v>
      </c>
      <c r="R805" s="10">
        <v>6796.7971989450298</v>
      </c>
      <c r="S805" s="10">
        <v>3551.9442645747399</v>
      </c>
      <c r="T805" s="12">
        <f t="shared" si="24"/>
        <v>0.10559918860491099</v>
      </c>
      <c r="U805" s="12">
        <f t="shared" si="25"/>
        <v>1.8098017837513889E-2</v>
      </c>
      <c r="V805" s="10">
        <v>-3.2610231001699201</v>
      </c>
      <c r="W805" s="10">
        <v>-0.71632795242832703</v>
      </c>
      <c r="X805" s="10">
        <v>-2.54469514774159</v>
      </c>
      <c r="Y805" s="13" t="s">
        <v>2340</v>
      </c>
      <c r="Z805" s="9" t="s">
        <v>12</v>
      </c>
      <c r="AA805" s="9" t="s">
        <v>12</v>
      </c>
    </row>
    <row r="806" spans="1:27" ht="15.75" x14ac:dyDescent="0.25">
      <c r="A806" s="9" t="s">
        <v>2425</v>
      </c>
      <c r="B806" s="10">
        <v>5390.17814013104</v>
      </c>
      <c r="C806" s="11">
        <v>-1.6716608608841199</v>
      </c>
      <c r="D806" s="10">
        <v>0.79416738493674399</v>
      </c>
      <c r="E806" s="10">
        <v>2.1049225800392999</v>
      </c>
      <c r="F806" s="17">
        <v>3.5298047808281101E-2</v>
      </c>
      <c r="G806" s="18">
        <v>0.47599239199735999</v>
      </c>
      <c r="H806" s="10">
        <v>4.22197339218505</v>
      </c>
      <c r="I806" s="10">
        <v>2.4096837239442999</v>
      </c>
      <c r="J806" s="10" t="s">
        <v>14</v>
      </c>
      <c r="K806" s="10">
        <v>13.4836910082718</v>
      </c>
      <c r="L806" s="10">
        <v>15.684916612950101</v>
      </c>
      <c r="M806" s="10">
        <v>13.1944437762806</v>
      </c>
      <c r="N806" s="10">
        <v>9502.6066124605004</v>
      </c>
      <c r="O806" s="10">
        <v>8686.1065969112205</v>
      </c>
      <c r="P806" s="10">
        <v>4165.3705113072101</v>
      </c>
      <c r="Q806" s="10">
        <v>16879.201667472498</v>
      </c>
      <c r="R806" s="10">
        <v>16853.816351010399</v>
      </c>
      <c r="S806" s="10">
        <v>8546.04123389694</v>
      </c>
      <c r="T806" s="12">
        <f t="shared" si="24"/>
        <v>0.10019866133875234</v>
      </c>
      <c r="U806" s="12">
        <f t="shared" si="25"/>
        <v>2.9666423365832934E-2</v>
      </c>
      <c r="V806" s="10">
        <v>-2.67536518932677</v>
      </c>
      <c r="W806" s="10">
        <v>-0.91940486383444997</v>
      </c>
      <c r="X806" s="10">
        <v>-1.75596032549232</v>
      </c>
      <c r="Y806" s="13" t="s">
        <v>2426</v>
      </c>
      <c r="Z806" s="9" t="s">
        <v>12</v>
      </c>
      <c r="AA806" s="9" t="s">
        <v>12</v>
      </c>
    </row>
    <row r="807" spans="1:27" ht="15.75" x14ac:dyDescent="0.25">
      <c r="A807" s="9" t="s">
        <v>2427</v>
      </c>
      <c r="B807" s="10">
        <v>2263.3463716087499</v>
      </c>
      <c r="C807" s="11">
        <v>-4.1315996487642099</v>
      </c>
      <c r="D807" s="10">
        <v>1.3445832110869</v>
      </c>
      <c r="E807" s="10">
        <v>3.0727734919614398</v>
      </c>
      <c r="F807" s="17">
        <v>2.1207939734410801E-3</v>
      </c>
      <c r="G807" s="18">
        <v>9.8837611523667906E-2</v>
      </c>
      <c r="H807" s="10" t="s">
        <v>14</v>
      </c>
      <c r="I807" s="10" t="s">
        <v>14</v>
      </c>
      <c r="J807" s="10" t="s">
        <v>14</v>
      </c>
      <c r="K807" s="10">
        <v>7.9315829460422602</v>
      </c>
      <c r="L807" s="10">
        <v>5.22830553765003</v>
      </c>
      <c r="M807" s="10">
        <v>2.63888875525612</v>
      </c>
      <c r="N807" s="10">
        <v>4221.9733921850502</v>
      </c>
      <c r="O807" s="10">
        <v>4135.0172702884201</v>
      </c>
      <c r="P807" s="10">
        <v>1913.3122663638701</v>
      </c>
      <c r="Q807" s="10">
        <v>6525.3132897089699</v>
      </c>
      <c r="R807" s="10">
        <v>6796.7971989450298</v>
      </c>
      <c r="S807" s="10">
        <v>3551.9442645747399</v>
      </c>
      <c r="T807" s="12">
        <f t="shared" si="24"/>
        <v>9.3627628154551404E-2</v>
      </c>
      <c r="U807" s="12">
        <f t="shared" si="25"/>
        <v>0</v>
      </c>
      <c r="V807" s="10" t="s">
        <v>67</v>
      </c>
      <c r="W807" s="10">
        <v>-0.71632795242832703</v>
      </c>
      <c r="X807" s="10" t="s">
        <v>67</v>
      </c>
      <c r="Y807" s="13" t="s">
        <v>2340</v>
      </c>
      <c r="Z807" s="9" t="s">
        <v>12</v>
      </c>
      <c r="AA807" s="9" t="s">
        <v>12</v>
      </c>
    </row>
    <row r="808" spans="1:27" ht="15.75" x14ac:dyDescent="0.25">
      <c r="A808" s="9" t="s">
        <v>2428</v>
      </c>
      <c r="B808" s="10">
        <v>5915.3999338344602</v>
      </c>
      <c r="C808" s="11">
        <v>-1.32921717061279</v>
      </c>
      <c r="D808" s="10">
        <v>0.52580005130596097</v>
      </c>
      <c r="E808" s="10">
        <v>2.5279898077440901</v>
      </c>
      <c r="F808" s="17">
        <v>1.14717682205582E-2</v>
      </c>
      <c r="G808" s="18">
        <v>0.25936166238556702</v>
      </c>
      <c r="H808" s="10">
        <v>3.1664800441387899</v>
      </c>
      <c r="I808" s="10">
        <v>4.0161395399071704</v>
      </c>
      <c r="J808" s="10">
        <v>5.3556676455251804</v>
      </c>
      <c r="K808" s="10">
        <v>14.2768493028761</v>
      </c>
      <c r="L808" s="10">
        <v>9.7097102842071905</v>
      </c>
      <c r="M808" s="10">
        <v>7.9166662657683604</v>
      </c>
      <c r="N808" s="10">
        <v>11822.5809914662</v>
      </c>
      <c r="O808" s="10">
        <v>11884.560126493299</v>
      </c>
      <c r="P808" s="10">
        <v>10593.510602848801</v>
      </c>
      <c r="Q808" s="10">
        <v>13443.239935247</v>
      </c>
      <c r="R808" s="10">
        <v>12044.522157163499</v>
      </c>
      <c r="S808" s="10">
        <v>11151.9438797124</v>
      </c>
      <c r="T808" s="12">
        <f t="shared" si="24"/>
        <v>8.7072821700930211E-2</v>
      </c>
      <c r="U808" s="12">
        <f t="shared" si="25"/>
        <v>3.6554078714384479E-2</v>
      </c>
      <c r="V808" s="10">
        <v>-1.3473620227741101</v>
      </c>
      <c r="W808" s="10">
        <v>-9.51719378618745E-2</v>
      </c>
      <c r="X808" s="10">
        <v>-1.2521900849122301</v>
      </c>
      <c r="Y808" s="13" t="s">
        <v>2429</v>
      </c>
      <c r="Z808" s="9" t="s">
        <v>12</v>
      </c>
      <c r="AA808" s="9" t="s">
        <v>12</v>
      </c>
    </row>
    <row r="809" spans="1:27" ht="15.75" x14ac:dyDescent="0.25">
      <c r="A809" s="9" t="s">
        <v>2430</v>
      </c>
      <c r="B809" s="10">
        <v>5432.2833952862502</v>
      </c>
      <c r="C809" s="11">
        <v>-2.54168763974734</v>
      </c>
      <c r="D809" s="10">
        <v>0.929167706311535</v>
      </c>
      <c r="E809" s="10">
        <v>2.73544552020316</v>
      </c>
      <c r="F809" s="17">
        <v>6.22958973931023E-3</v>
      </c>
      <c r="G809" s="18">
        <v>0.19586939519386001</v>
      </c>
      <c r="H809" s="10">
        <v>2.1109866960925201</v>
      </c>
      <c r="I809" s="10">
        <v>0.80322790798143295</v>
      </c>
      <c r="J809" s="10" t="s">
        <v>14</v>
      </c>
      <c r="K809" s="10">
        <v>13.4836910082718</v>
      </c>
      <c r="L809" s="10">
        <v>8.9628094931143298</v>
      </c>
      <c r="M809" s="10">
        <v>7.9166662657683604</v>
      </c>
      <c r="N809" s="10">
        <v>9626.0993341819103</v>
      </c>
      <c r="O809" s="10">
        <v>8045.9339542500202</v>
      </c>
      <c r="P809" s="10">
        <v>6077.3438607597</v>
      </c>
      <c r="Q809" s="10">
        <v>15409.479347570899</v>
      </c>
      <c r="R809" s="10">
        <v>13849.781369234899</v>
      </c>
      <c r="S809" s="10">
        <v>12145.4854960663</v>
      </c>
      <c r="T809" s="12">
        <f t="shared" si="24"/>
        <v>7.3332575475888437E-2</v>
      </c>
      <c r="U809" s="12">
        <f t="shared" si="25"/>
        <v>1.2270699083041618E-2</v>
      </c>
      <c r="V809" s="10">
        <v>-3.38114323927392</v>
      </c>
      <c r="W809" s="10">
        <v>-0.80190647503563395</v>
      </c>
      <c r="X809" s="10">
        <v>-2.5792367642382801</v>
      </c>
      <c r="Y809" s="13" t="s">
        <v>2292</v>
      </c>
      <c r="Z809" s="9" t="s">
        <v>12</v>
      </c>
      <c r="AA809" s="9" t="s">
        <v>12</v>
      </c>
    </row>
    <row r="810" spans="1:27" ht="15.75" x14ac:dyDescent="0.25">
      <c r="A810" s="9" t="s">
        <v>2431</v>
      </c>
      <c r="B810" s="10">
        <v>3323.2164258533098</v>
      </c>
      <c r="C810" s="11">
        <v>-2.6007242613301398</v>
      </c>
      <c r="D810" s="10">
        <v>1.08818452728995</v>
      </c>
      <c r="E810" s="10">
        <v>2.3899662199820799</v>
      </c>
      <c r="F810" s="17">
        <v>1.6849922509682601E-2</v>
      </c>
      <c r="G810" s="18">
        <v>0.31893016311640099</v>
      </c>
      <c r="H810" s="10">
        <v>1.05549334804626</v>
      </c>
      <c r="I810" s="10">
        <v>0.80322790798143295</v>
      </c>
      <c r="J810" s="10" t="s">
        <v>14</v>
      </c>
      <c r="K810" s="10">
        <v>6.3452663568338101</v>
      </c>
      <c r="L810" s="10">
        <v>5.22830553765003</v>
      </c>
      <c r="M810" s="10">
        <v>5.27777751051224</v>
      </c>
      <c r="N810" s="10">
        <v>5755.6052268962703</v>
      </c>
      <c r="O810" s="10">
        <v>5596.8920628146298</v>
      </c>
      <c r="P810" s="10">
        <v>5457.4253307901599</v>
      </c>
      <c r="Q810" s="10">
        <v>8132.2519945771301</v>
      </c>
      <c r="R810" s="10">
        <v>7761.0461202459201</v>
      </c>
      <c r="S810" s="10">
        <v>7156.6663042545997</v>
      </c>
      <c r="T810" s="12">
        <f t="shared" si="24"/>
        <v>7.3107919381640379E-2</v>
      </c>
      <c r="U810" s="12">
        <f t="shared" si="25"/>
        <v>1.1057286211185959E-2</v>
      </c>
      <c r="V810" s="10">
        <v>-3.1804817855018799</v>
      </c>
      <c r="W810" s="10">
        <v>-0.455451440079714</v>
      </c>
      <c r="X810" s="10">
        <v>-2.72503034542216</v>
      </c>
      <c r="Y810" s="13" t="s">
        <v>2432</v>
      </c>
      <c r="Z810" s="9" t="s">
        <v>12</v>
      </c>
      <c r="AA810" s="9" t="s">
        <v>12</v>
      </c>
    </row>
    <row r="811" spans="1:27" ht="15.75" x14ac:dyDescent="0.25">
      <c r="A811" s="9" t="s">
        <v>2433</v>
      </c>
      <c r="B811" s="10">
        <v>4155.9904129931201</v>
      </c>
      <c r="C811" s="11">
        <v>-1.4378360424483601</v>
      </c>
      <c r="D811" s="10">
        <v>0.70597468629964699</v>
      </c>
      <c r="E811" s="10">
        <v>2.0366679859086001</v>
      </c>
      <c r="F811" s="17">
        <v>4.1683324771686098E-2</v>
      </c>
      <c r="G811" s="18">
        <v>0.51230870780301196</v>
      </c>
      <c r="H811" s="10">
        <v>3.1664800441387899</v>
      </c>
      <c r="I811" s="10">
        <v>3.21291163192573</v>
      </c>
      <c r="J811" s="10">
        <v>1.33891691138129</v>
      </c>
      <c r="K811" s="10">
        <v>2.37947488381268</v>
      </c>
      <c r="L811" s="10">
        <v>11.950412657485799</v>
      </c>
      <c r="M811" s="10">
        <v>1.31944437762806</v>
      </c>
      <c r="N811" s="10">
        <v>8157.90808704956</v>
      </c>
      <c r="O811" s="10">
        <v>8662.8129875797604</v>
      </c>
      <c r="P811" s="10">
        <v>11000.541343908701</v>
      </c>
      <c r="Q811" s="10">
        <v>7573.8685551757599</v>
      </c>
      <c r="R811" s="10">
        <v>6433.8034144739004</v>
      </c>
      <c r="S811" s="10">
        <v>8019.5829272233505</v>
      </c>
      <c r="T811" s="12">
        <f t="shared" si="24"/>
        <v>7.1045311783939621E-2</v>
      </c>
      <c r="U811" s="12">
        <f t="shared" si="25"/>
        <v>2.7742481528454665E-2</v>
      </c>
      <c r="V811" s="10">
        <v>-1.0197444379359999</v>
      </c>
      <c r="W811" s="10">
        <v>0.336898171922483</v>
      </c>
      <c r="X811" s="10">
        <v>-1.3566426098584901</v>
      </c>
      <c r="Y811" s="13" t="s">
        <v>2434</v>
      </c>
      <c r="Z811" s="9" t="s">
        <v>12</v>
      </c>
      <c r="AA811" s="9" t="s">
        <v>12</v>
      </c>
    </row>
    <row r="812" spans="1:27" ht="15.75" x14ac:dyDescent="0.25">
      <c r="A812" s="9" t="s">
        <v>2435</v>
      </c>
      <c r="B812" s="10">
        <v>6088.7870313441599</v>
      </c>
      <c r="C812" s="11">
        <v>-4.11255547312396</v>
      </c>
      <c r="D812" s="10">
        <v>1.27869266243654</v>
      </c>
      <c r="E812" s="10">
        <v>3.21621887255341</v>
      </c>
      <c r="F812" s="17">
        <v>1.29891726273195E-3</v>
      </c>
      <c r="G812" s="18">
        <v>7.4227962585517795E-2</v>
      </c>
      <c r="H812" s="10">
        <v>1.05549334804626</v>
      </c>
      <c r="I812" s="10" t="s">
        <v>14</v>
      </c>
      <c r="J812" s="10" t="s">
        <v>14</v>
      </c>
      <c r="K812" s="10">
        <v>3.9657914730211301</v>
      </c>
      <c r="L812" s="10">
        <v>5.9752063287428898</v>
      </c>
      <c r="M812" s="10">
        <v>2.63888875525612</v>
      </c>
      <c r="N812" s="10">
        <v>13150.3916233084</v>
      </c>
      <c r="O812" s="10">
        <v>12633.168536732001</v>
      </c>
      <c r="P812" s="10">
        <v>17562.573126588399</v>
      </c>
      <c r="Q812" s="10">
        <v>9570.2479826945892</v>
      </c>
      <c r="R812" s="10">
        <v>8331.6783246408595</v>
      </c>
      <c r="S812" s="10">
        <v>11803.749402260601</v>
      </c>
      <c r="T812" s="12">
        <f t="shared" si="24"/>
        <v>4.2348427553042883E-2</v>
      </c>
      <c r="U812" s="12">
        <f t="shared" si="25"/>
        <v>2.4350346109692175E-3</v>
      </c>
      <c r="V812" s="10">
        <v>-3.5751295206900102</v>
      </c>
      <c r="W812" s="10">
        <v>0.54516469722685501</v>
      </c>
      <c r="X812" s="10">
        <v>-4.1202942179168698</v>
      </c>
      <c r="Y812" s="13" t="s">
        <v>2436</v>
      </c>
      <c r="Z812" s="9" t="s">
        <v>12</v>
      </c>
      <c r="AA812" s="9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utertre Martin</cp:lastModifiedBy>
  <dcterms:created xsi:type="dcterms:W3CDTF">2021-03-09T15:08:40Z</dcterms:created>
  <dcterms:modified xsi:type="dcterms:W3CDTF">2023-12-05T12:45:59Z</dcterms:modified>
</cp:coreProperties>
</file>